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usan/Documents/GENFIB/Manuscript/MolecularBiologyManu/Decision/"/>
    </mc:Choice>
  </mc:AlternateContent>
  <xr:revisionPtr revIDLastSave="0" documentId="13_ncr:1_{FFDE0851-7A8F-384F-97AF-AEAC27BECE5F}" xr6:coauthVersionLast="47" xr6:coauthVersionMax="47" xr10:uidLastSave="{00000000-0000-0000-0000-000000000000}"/>
  <bookViews>
    <workbookView xWindow="2420" yWindow="2660" windowWidth="28020" windowHeight="17440" firstSheet="7" activeTab="20" xr2:uid="{80A41EF4-BFC1-634B-A27B-C71DB6054663}"/>
  </bookViews>
  <sheets>
    <sheet name="Table S1 QC" sheetId="21" r:id="rId1"/>
    <sheet name="Table S2 QuPath" sheetId="6" r:id="rId2"/>
    <sheet name="Table S3a" sheetId="20" r:id="rId3"/>
    <sheet name="Table S3b" sheetId="8" r:id="rId4"/>
    <sheet name="Table S3c" sheetId="9" r:id="rId5"/>
    <sheet name="Table S4a" sheetId="2" r:id="rId6"/>
    <sheet name="Table S4b" sheetId="10" r:id="rId7"/>
    <sheet name="Table S4c" sheetId="11" r:id="rId8"/>
    <sheet name="Table S5a" sheetId="3" r:id="rId9"/>
    <sheet name="Table S5b" sheetId="12" r:id="rId10"/>
    <sheet name="Table S5c" sheetId="13" r:id="rId11"/>
    <sheet name="Table S6a" sheetId="4" r:id="rId12"/>
    <sheet name="Table S6b" sheetId="15" r:id="rId13"/>
    <sheet name="Table S6c" sheetId="16" r:id="rId14"/>
    <sheet name="Table S7a" sheetId="5" r:id="rId15"/>
    <sheet name="Table S7b" sheetId="18" r:id="rId16"/>
    <sheet name="Table S7c" sheetId="17" r:id="rId17"/>
    <sheet name="Table S8a" sheetId="7" r:id="rId18"/>
    <sheet name="Table S8b" sheetId="19" r:id="rId19"/>
    <sheet name="Table S8c" sheetId="14" r:id="rId20"/>
    <sheet name="Fig. S1" sheetId="22" r:id="rId21"/>
  </sheets>
  <definedNames>
    <definedName name="_xlnm._FilterDatabase" localSheetId="11" hidden="1">'Table S6a'!$A$2:$L$383</definedName>
    <definedName name="_xlnm._FilterDatabase" localSheetId="12" hidden="1">'Table S6b'!$J$1:$J$1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15" l="1"/>
  <c r="J5" i="15"/>
  <c r="J6" i="15"/>
  <c r="J7" i="15"/>
  <c r="J8" i="15"/>
  <c r="J9" i="15"/>
  <c r="J10" i="15"/>
  <c r="J3" i="15"/>
</calcChain>
</file>

<file path=xl/sharedStrings.xml><?xml version="1.0" encoding="utf-8"?>
<sst xmlns="http://schemas.openxmlformats.org/spreadsheetml/2006/main" count="8036" uniqueCount="3009">
  <si>
    <t>logFC</t>
  </si>
  <si>
    <t>AveExpr</t>
  </si>
  <si>
    <t>t</t>
  </si>
  <si>
    <t>P.Value</t>
  </si>
  <si>
    <t>AKT1</t>
  </si>
  <si>
    <t>MLXIPL</t>
  </si>
  <si>
    <t>FURIN</t>
  </si>
  <si>
    <t>NR1H3</t>
  </si>
  <si>
    <t>SMAD4</t>
  </si>
  <si>
    <t>CYP27A1</t>
  </si>
  <si>
    <t>RPS6KB2</t>
  </si>
  <si>
    <t>SORBS1</t>
  </si>
  <si>
    <t>PRDX6</t>
  </si>
  <si>
    <t>RORA</t>
  </si>
  <si>
    <t>ERP29</t>
  </si>
  <si>
    <t>COX7C</t>
  </si>
  <si>
    <t>FZD5</t>
  </si>
  <si>
    <t>MEF2A</t>
  </si>
  <si>
    <t>CSNK1A1</t>
  </si>
  <si>
    <t>SLC25A10</t>
  </si>
  <si>
    <t>ITGB1</t>
  </si>
  <si>
    <t>CCS</t>
  </si>
  <si>
    <t>LAMTOR2</t>
  </si>
  <si>
    <t>IRF3</t>
  </si>
  <si>
    <t>IL1RAP</t>
  </si>
  <si>
    <t>COX7B</t>
  </si>
  <si>
    <t>PHYKPL</t>
  </si>
  <si>
    <t>AP2S1</t>
  </si>
  <si>
    <t>ACTR1A</t>
  </si>
  <si>
    <t>EHMT1</t>
  </si>
  <si>
    <t>UBE2D2</t>
  </si>
  <si>
    <t>TRRAP</t>
  </si>
  <si>
    <t>SOD1</t>
  </si>
  <si>
    <t>MAF</t>
  </si>
  <si>
    <t>LRP6</t>
  </si>
  <si>
    <t>ATF7IP</t>
  </si>
  <si>
    <t>XBP1</t>
  </si>
  <si>
    <t>SSR2</t>
  </si>
  <si>
    <t>TJP2</t>
  </si>
  <si>
    <t>GRB10</t>
  </si>
  <si>
    <t>PRKAB2</t>
  </si>
  <si>
    <t>IL2RB</t>
  </si>
  <si>
    <t>FGL2</t>
  </si>
  <si>
    <t>TM6SF2</t>
  </si>
  <si>
    <t>NR1H4</t>
  </si>
  <si>
    <t>CRKL</t>
  </si>
  <si>
    <t>DUSP7</t>
  </si>
  <si>
    <t>HSD11B1</t>
  </si>
  <si>
    <t>MECP2</t>
  </si>
  <si>
    <t>CXCL2</t>
  </si>
  <si>
    <t>PRKAG1</t>
  </si>
  <si>
    <t>BRPF3</t>
  </si>
  <si>
    <t>PDE2A</t>
  </si>
  <si>
    <t>INSR</t>
  </si>
  <si>
    <t>CTSD</t>
  </si>
  <si>
    <t>ADIPOR1</t>
  </si>
  <si>
    <t>RAC3</t>
  </si>
  <si>
    <t>MTMR4</t>
  </si>
  <si>
    <t>BANF1</t>
  </si>
  <si>
    <t>JMJD4</t>
  </si>
  <si>
    <t>CTNNB1</t>
  </si>
  <si>
    <t>UBE2N</t>
  </si>
  <si>
    <t>VAMP8</t>
  </si>
  <si>
    <t>FNIP2</t>
  </si>
  <si>
    <t>KDM2A</t>
  </si>
  <si>
    <t>RNF152</t>
  </si>
  <si>
    <t>BCL2L1</t>
  </si>
  <si>
    <t>HLA-G</t>
  </si>
  <si>
    <t>WWC1</t>
  </si>
  <si>
    <t>TCF7L2</t>
  </si>
  <si>
    <t>ATP6V1F</t>
  </si>
  <si>
    <t>PRKDC</t>
  </si>
  <si>
    <t>HIKESHI</t>
  </si>
  <si>
    <t>C6</t>
  </si>
  <si>
    <t>CSNK2A1</t>
  </si>
  <si>
    <t>LGALS3</t>
  </si>
  <si>
    <t>IKBKB</t>
  </si>
  <si>
    <t>TRADD</t>
  </si>
  <si>
    <t>PHLPP1</t>
  </si>
  <si>
    <t>NR1H2</t>
  </si>
  <si>
    <t>IFNGR1</t>
  </si>
  <si>
    <t>EP300</t>
  </si>
  <si>
    <t>CYP7A1</t>
  </si>
  <si>
    <t>IGF1</t>
  </si>
  <si>
    <t>LIPA</t>
  </si>
  <si>
    <t>CSNK2B</t>
  </si>
  <si>
    <t>MYLK</t>
  </si>
  <si>
    <t>ANAPC7</t>
  </si>
  <si>
    <t>THBS2</t>
  </si>
  <si>
    <t>LAMTOR4</t>
  </si>
  <si>
    <t>ATG101</t>
  </si>
  <si>
    <t>F8</t>
  </si>
  <si>
    <t>SMAD3</t>
  </si>
  <si>
    <t>APOC3</t>
  </si>
  <si>
    <t>PIK3R4</t>
  </si>
  <si>
    <t>HIF1A</t>
  </si>
  <si>
    <t>ALDH7A1</t>
  </si>
  <si>
    <t>CREB3</t>
  </si>
  <si>
    <t>FLT4</t>
  </si>
  <si>
    <t>MAP1LC3A</t>
  </si>
  <si>
    <t>XIAP</t>
  </si>
  <si>
    <t>ADH4</t>
  </si>
  <si>
    <t>COL14A1</t>
  </si>
  <si>
    <t>FN1</t>
  </si>
  <si>
    <t>LATS2</t>
  </si>
  <si>
    <t>CD163</t>
  </si>
  <si>
    <t>ACSM3</t>
  </si>
  <si>
    <t>ALAD</t>
  </si>
  <si>
    <t>ARRB1</t>
  </si>
  <si>
    <t>CPN1</t>
  </si>
  <si>
    <t>NDUFB8</t>
  </si>
  <si>
    <t>SKP2</t>
  </si>
  <si>
    <t>C3</t>
  </si>
  <si>
    <t>BAX</t>
  </si>
  <si>
    <t>NOTCH4</t>
  </si>
  <si>
    <t>CSF3R</t>
  </si>
  <si>
    <t>HCK</t>
  </si>
  <si>
    <t>NRP2</t>
  </si>
  <si>
    <t>EP400</t>
  </si>
  <si>
    <t>S100A4</t>
  </si>
  <si>
    <t>DOCK1</t>
  </si>
  <si>
    <t>ITPR2</t>
  </si>
  <si>
    <t>CTSL</t>
  </si>
  <si>
    <t>SOS1</t>
  </si>
  <si>
    <t>NDUFB6</t>
  </si>
  <si>
    <t>UQCRH</t>
  </si>
  <si>
    <t>ACOX2</t>
  </si>
  <si>
    <t>MAPK1</t>
  </si>
  <si>
    <t>CDKN1A</t>
  </si>
  <si>
    <t>SPP1</t>
  </si>
  <si>
    <t>PPARGC1A</t>
  </si>
  <si>
    <t>YWHAE</t>
  </si>
  <si>
    <t>ABCA1</t>
  </si>
  <si>
    <t>HLA-DRA</t>
  </si>
  <si>
    <t>COL3A1</t>
  </si>
  <si>
    <t>CYP2C19</t>
  </si>
  <si>
    <t>APOH</t>
  </si>
  <si>
    <t>LIPG</t>
  </si>
  <si>
    <t>COL6A3</t>
  </si>
  <si>
    <t>TLR4</t>
  </si>
  <si>
    <t>PSMD13</t>
  </si>
  <si>
    <t>HMGCS2</t>
  </si>
  <si>
    <t>NOS3</t>
  </si>
  <si>
    <t>APOA1</t>
  </si>
  <si>
    <t>CYP1A1</t>
  </si>
  <si>
    <t>CUL1</t>
  </si>
  <si>
    <t>OCLN</t>
  </si>
  <si>
    <t>CXCL10</t>
  </si>
  <si>
    <t>PTK2</t>
  </si>
  <si>
    <t>PGM1</t>
  </si>
  <si>
    <t>NKG7</t>
  </si>
  <si>
    <t>ADH1B</t>
  </si>
  <si>
    <t>VEGFB</t>
  </si>
  <si>
    <t>CBL</t>
  </si>
  <si>
    <t>FLNB</t>
  </si>
  <si>
    <t>CFTR</t>
  </si>
  <si>
    <t>TIMP1</t>
  </si>
  <si>
    <t>HTRA2</t>
  </si>
  <si>
    <t>HMOX1</t>
  </si>
  <si>
    <t>TGFBR1</t>
  </si>
  <si>
    <t>ERN1</t>
  </si>
  <si>
    <t>PRAP1</t>
  </si>
  <si>
    <t>PTPN6</t>
  </si>
  <si>
    <t>GSK3B</t>
  </si>
  <si>
    <t>CXCL12</t>
  </si>
  <si>
    <t>AMOTL2</t>
  </si>
  <si>
    <t>COL1A2</t>
  </si>
  <si>
    <t>CD14</t>
  </si>
  <si>
    <t>FRS2</t>
  </si>
  <si>
    <t>SLC25A13</t>
  </si>
  <si>
    <t>RNF111</t>
  </si>
  <si>
    <t>GNB4</t>
  </si>
  <si>
    <t>HSP90AB1</t>
  </si>
  <si>
    <t>SLC37A4</t>
  </si>
  <si>
    <t>EGR1</t>
  </si>
  <si>
    <t>RAPGEF1</t>
  </si>
  <si>
    <t>NUMB</t>
  </si>
  <si>
    <t>ADPGK</t>
  </si>
  <si>
    <t>VAV1</t>
  </si>
  <si>
    <t>FCGR3A/B</t>
  </si>
  <si>
    <t>APP</t>
  </si>
  <si>
    <t>MYD88</t>
  </si>
  <si>
    <t>FBP1</t>
  </si>
  <si>
    <t>ATG2B</t>
  </si>
  <si>
    <t>KNG1</t>
  </si>
  <si>
    <t>SEC61B</t>
  </si>
  <si>
    <t>COL5A1</t>
  </si>
  <si>
    <t>CD68</t>
  </si>
  <si>
    <t>PSMB7</t>
  </si>
  <si>
    <t>BRAF</t>
  </si>
  <si>
    <t>RELA</t>
  </si>
  <si>
    <t>CREBBP</t>
  </si>
  <si>
    <t>ELN</t>
  </si>
  <si>
    <t>SIRT1</t>
  </si>
  <si>
    <t>PIK3CA</t>
  </si>
  <si>
    <t>CDK4</t>
  </si>
  <si>
    <t>NCOA2</t>
  </si>
  <si>
    <t>CALM1</t>
  </si>
  <si>
    <t>KDR</t>
  </si>
  <si>
    <t>NDUFB5</t>
  </si>
  <si>
    <t>PRF1</t>
  </si>
  <si>
    <t>AKR1B10</t>
  </si>
  <si>
    <t>CYP1A2</t>
  </si>
  <si>
    <t>HLA-E</t>
  </si>
  <si>
    <t>NCOR2</t>
  </si>
  <si>
    <t>PCK1</t>
  </si>
  <si>
    <t>SMURF1</t>
  </si>
  <si>
    <t>IFI35</t>
  </si>
  <si>
    <t>CHMP4B</t>
  </si>
  <si>
    <t>HCFC1</t>
  </si>
  <si>
    <t>PC</t>
  </si>
  <si>
    <t>ARHGEF2</t>
  </si>
  <si>
    <t>RELB</t>
  </si>
  <si>
    <t>CSNK1E</t>
  </si>
  <si>
    <t>MBTPS2</t>
  </si>
  <si>
    <t>LILRB2</t>
  </si>
  <si>
    <t>TJP1</t>
  </si>
  <si>
    <t>ERC1</t>
  </si>
  <si>
    <t>YWHAB</t>
  </si>
  <si>
    <t>NDUFC1</t>
  </si>
  <si>
    <t>ANGPTL4</t>
  </si>
  <si>
    <t>PLIN4</t>
  </si>
  <si>
    <t>PTPN12</t>
  </si>
  <si>
    <t>PIK3C3</t>
  </si>
  <si>
    <t>ACACB</t>
  </si>
  <si>
    <t>DAPK1</t>
  </si>
  <si>
    <t>AXL</t>
  </si>
  <si>
    <t>APLP2</t>
  </si>
  <si>
    <t>FCER1G</t>
  </si>
  <si>
    <t>VEGFA</t>
  </si>
  <si>
    <t>C5</t>
  </si>
  <si>
    <t>FGG</t>
  </si>
  <si>
    <t>CHUK</t>
  </si>
  <si>
    <t>THBS3</t>
  </si>
  <si>
    <t>IQGAP1</t>
  </si>
  <si>
    <t>CD209</t>
  </si>
  <si>
    <t>CR1</t>
  </si>
  <si>
    <t>CASP8</t>
  </si>
  <si>
    <t>JAK2</t>
  </si>
  <si>
    <t>PPARA</t>
  </si>
  <si>
    <t>SKP1</t>
  </si>
  <si>
    <t>NCSTN</t>
  </si>
  <si>
    <t>PPM1A</t>
  </si>
  <si>
    <t>HSBP1</t>
  </si>
  <si>
    <t>ACACA</t>
  </si>
  <si>
    <t>PLG</t>
  </si>
  <si>
    <t>SUGT1</t>
  </si>
  <si>
    <t>LGMN</t>
  </si>
  <si>
    <t>PRKAG2</t>
  </si>
  <si>
    <t>IL6ST</t>
  </si>
  <si>
    <t>SIL1</t>
  </si>
  <si>
    <t>PECAM1</t>
  </si>
  <si>
    <t>CFI</t>
  </si>
  <si>
    <t>CYP2J2</t>
  </si>
  <si>
    <t>FAS</t>
  </si>
  <si>
    <t>MS4A4A</t>
  </si>
  <si>
    <t>VIM</t>
  </si>
  <si>
    <t>KMT2D</t>
  </si>
  <si>
    <t>CPB2</t>
  </si>
  <si>
    <t>STAT5A</t>
  </si>
  <si>
    <t>ITCH</t>
  </si>
  <si>
    <t>CASP3</t>
  </si>
  <si>
    <t>NEDD8</t>
  </si>
  <si>
    <t>CFHR5</t>
  </si>
  <si>
    <t>CFHR4</t>
  </si>
  <si>
    <t>STAT1</t>
  </si>
  <si>
    <t>ADH1C</t>
  </si>
  <si>
    <t>HADHA</t>
  </si>
  <si>
    <t>MAML3</t>
  </si>
  <si>
    <t>LPA</t>
  </si>
  <si>
    <t>IL27</t>
  </si>
  <si>
    <t>CUL3</t>
  </si>
  <si>
    <t>MFAP3</t>
  </si>
  <si>
    <t>JAK1</t>
  </si>
  <si>
    <t>TPSAB1/B2</t>
  </si>
  <si>
    <t>CD44</t>
  </si>
  <si>
    <t>LATS1</t>
  </si>
  <si>
    <t>TNFSF10</t>
  </si>
  <si>
    <t>PTPN1</t>
  </si>
  <si>
    <t>ATP6V1E1</t>
  </si>
  <si>
    <t>ITGA5</t>
  </si>
  <si>
    <t>LEPR</t>
  </si>
  <si>
    <t>SYK</t>
  </si>
  <si>
    <t>FGB</t>
  </si>
  <si>
    <t>SDC3</t>
  </si>
  <si>
    <t>STAT3</t>
  </si>
  <si>
    <t>PARP4</t>
  </si>
  <si>
    <t>TBC1D4</t>
  </si>
  <si>
    <t>BCAP31</t>
  </si>
  <si>
    <t>PCCB</t>
  </si>
  <si>
    <t>MMP2</t>
  </si>
  <si>
    <t>TEK</t>
  </si>
  <si>
    <t>LYN</t>
  </si>
  <si>
    <t>RBX1</t>
  </si>
  <si>
    <t>COL1A1</t>
  </si>
  <si>
    <t>MAP3K1</t>
  </si>
  <si>
    <t>CDH5</t>
  </si>
  <si>
    <t>PIK3R5</t>
  </si>
  <si>
    <t>FABP5</t>
  </si>
  <si>
    <t>CKAP4</t>
  </si>
  <si>
    <t>LAG3</t>
  </si>
  <si>
    <t>GNG2</t>
  </si>
  <si>
    <t>CYFIP1</t>
  </si>
  <si>
    <t>ANAPC1</t>
  </si>
  <si>
    <t>MTOR</t>
  </si>
  <si>
    <t>NID1</t>
  </si>
  <si>
    <t>CASP4</t>
  </si>
  <si>
    <t>KAT6A</t>
  </si>
  <si>
    <t>UBA52</t>
  </si>
  <si>
    <t>DAXX</t>
  </si>
  <si>
    <t>PDGFRB</t>
  </si>
  <si>
    <t>ACTA2</t>
  </si>
  <si>
    <t>SMAD2</t>
  </si>
  <si>
    <t>CFH</t>
  </si>
  <si>
    <t>SLC2A2</t>
  </si>
  <si>
    <t>PDHA1</t>
  </si>
  <si>
    <t>CTBP2</t>
  </si>
  <si>
    <t>ATF4</t>
  </si>
  <si>
    <t>COX6A1</t>
  </si>
  <si>
    <t>ATOX1</t>
  </si>
  <si>
    <t>FLT1</t>
  </si>
  <si>
    <t>HSP90AA1</t>
  </si>
  <si>
    <t>XAF1</t>
  </si>
  <si>
    <t>HLA-DPA1</t>
  </si>
  <si>
    <t>C8A</t>
  </si>
  <si>
    <t>SUFU</t>
  </si>
  <si>
    <t>P2RY13</t>
  </si>
  <si>
    <t>SP3</t>
  </si>
  <si>
    <t>PIK3CB</t>
  </si>
  <si>
    <t>CETP</t>
  </si>
  <si>
    <t>KRAS</t>
  </si>
  <si>
    <t>CCR1</t>
  </si>
  <si>
    <t>DIAPH1</t>
  </si>
  <si>
    <t>OGT</t>
  </si>
  <si>
    <t>DEPDC5</t>
  </si>
  <si>
    <t>PTCH1</t>
  </si>
  <si>
    <t>DDR2</t>
  </si>
  <si>
    <t>F5</t>
  </si>
  <si>
    <t>ARHGAP35</t>
  </si>
  <si>
    <t>PPARG</t>
  </si>
  <si>
    <t>EPHX2</t>
  </si>
  <si>
    <t>PELI1</t>
  </si>
  <si>
    <t>CD4</t>
  </si>
  <si>
    <t>NID2</t>
  </si>
  <si>
    <t>FGD2</t>
  </si>
  <si>
    <t>TCF7L1</t>
  </si>
  <si>
    <t>NPC1</t>
  </si>
  <si>
    <t>DDIT3</t>
  </si>
  <si>
    <t>PREX1</t>
  </si>
  <si>
    <t>IL10RA</t>
  </si>
  <si>
    <t>IL18R1</t>
  </si>
  <si>
    <t>EGFR</t>
  </si>
  <si>
    <t>CYP4A11/22</t>
  </si>
  <si>
    <t>GPX3</t>
  </si>
  <si>
    <t>CAT</t>
  </si>
  <si>
    <t>HLA-B</t>
  </si>
  <si>
    <t>PRKACB</t>
  </si>
  <si>
    <t>SKI</t>
  </si>
  <si>
    <t>SP1</t>
  </si>
  <si>
    <t>PROS1</t>
  </si>
  <si>
    <t>ICAM1</t>
  </si>
  <si>
    <t>NDUFS5</t>
  </si>
  <si>
    <t>THBS1</t>
  </si>
  <si>
    <t>PTPA</t>
  </si>
  <si>
    <t>CCL19</t>
  </si>
  <si>
    <t>MAML1</t>
  </si>
  <si>
    <t>PLCB2</t>
  </si>
  <si>
    <t>PSEN2</t>
  </si>
  <si>
    <t>ALDH9A1</t>
  </si>
  <si>
    <t>C9</t>
  </si>
  <si>
    <t>RAPGEF2</t>
  </si>
  <si>
    <t>TXN2</t>
  </si>
  <si>
    <t>PNPLA3</t>
  </si>
  <si>
    <t>ITGA4</t>
  </si>
  <si>
    <t>PLTP</t>
  </si>
  <si>
    <t>CSNK1G3</t>
  </si>
  <si>
    <t>KLRB1</t>
  </si>
  <si>
    <t>TXN</t>
  </si>
  <si>
    <t>TGFBR2</t>
  </si>
  <si>
    <t>MAP2K1</t>
  </si>
  <si>
    <t>INPP5D</t>
  </si>
  <si>
    <t>GPR65</t>
  </si>
  <si>
    <t>EPAS1</t>
  </si>
  <si>
    <t>CXCR4</t>
  </si>
  <si>
    <t>ADA2</t>
  </si>
  <si>
    <t>SREBF1</t>
  </si>
  <si>
    <t>HLA-F</t>
  </si>
  <si>
    <t>TBL1XR1</t>
  </si>
  <si>
    <t>PTK2B</t>
  </si>
  <si>
    <t>YWHAQ</t>
  </si>
  <si>
    <t>ALDOB</t>
  </si>
  <si>
    <t>RAP1B</t>
  </si>
  <si>
    <t>RAC1</t>
  </si>
  <si>
    <t>CAPN5</t>
  </si>
  <si>
    <t>CXCL16</t>
  </si>
  <si>
    <t>APCS</t>
  </si>
  <si>
    <t>ITGA9</t>
  </si>
  <si>
    <t>SSR4</t>
  </si>
  <si>
    <t>CCN2</t>
  </si>
  <si>
    <t>CTNND1</t>
  </si>
  <si>
    <t>CCL2</t>
  </si>
  <si>
    <t>STK4</t>
  </si>
  <si>
    <t>HSD17B4</t>
  </si>
  <si>
    <t>PSMB1</t>
  </si>
  <si>
    <t>HLA-DQA1</t>
  </si>
  <si>
    <t>ABCB11</t>
  </si>
  <si>
    <t>NF1</t>
  </si>
  <si>
    <t>NCF4</t>
  </si>
  <si>
    <t>HADH</t>
  </si>
  <si>
    <t>F11R</t>
  </si>
  <si>
    <t>COL5A3</t>
  </si>
  <si>
    <t>GAB1</t>
  </si>
  <si>
    <t>WAS</t>
  </si>
  <si>
    <t>PKHD1</t>
  </si>
  <si>
    <t>APOC2</t>
  </si>
  <si>
    <t>PARP1</t>
  </si>
  <si>
    <t>ALDH3A2</t>
  </si>
  <si>
    <t>CEBPA</t>
  </si>
  <si>
    <t>LRP1</t>
  </si>
  <si>
    <t>SERPINH1</t>
  </si>
  <si>
    <t>IL33</t>
  </si>
  <si>
    <t>PLCG2</t>
  </si>
  <si>
    <t>PRKCA</t>
  </si>
  <si>
    <t>UBE4B</t>
  </si>
  <si>
    <t>SCD</t>
  </si>
  <si>
    <t>UQCRFS1</t>
  </si>
  <si>
    <t>YWHAG</t>
  </si>
  <si>
    <t>LIPC</t>
  </si>
  <si>
    <t>NDUFS3</t>
  </si>
  <si>
    <t>GBP5</t>
  </si>
  <si>
    <t>ITGA1</t>
  </si>
  <si>
    <t>DERL2</t>
  </si>
  <si>
    <t>ADH6</t>
  </si>
  <si>
    <t>CTSB</t>
  </si>
  <si>
    <t>CRK</t>
  </si>
  <si>
    <t>SAA1</t>
  </si>
  <si>
    <t>GNPTAB</t>
  </si>
  <si>
    <t>TNFSF14</t>
  </si>
  <si>
    <t>KDM3B</t>
  </si>
  <si>
    <t>PSENEN</t>
  </si>
  <si>
    <t>C8B</t>
  </si>
  <si>
    <t>E2F4</t>
  </si>
  <si>
    <t>TLR2</t>
  </si>
  <si>
    <t>ELOVL6</t>
  </si>
  <si>
    <t>CFHR1</t>
  </si>
  <si>
    <t>JAG1</t>
  </si>
  <si>
    <t>NPHP4</t>
  </si>
  <si>
    <t>CCL4</t>
  </si>
  <si>
    <t>CYP2C9</t>
  </si>
  <si>
    <t>AP1G1</t>
  </si>
  <si>
    <t>HDAC4</t>
  </si>
  <si>
    <t>OAS1</t>
  </si>
  <si>
    <t>PRLR</t>
  </si>
  <si>
    <t>C4BPA</t>
  </si>
  <si>
    <t>STAT5B</t>
  </si>
  <si>
    <t>TLR1</t>
  </si>
  <si>
    <t>ARG1</t>
  </si>
  <si>
    <t>SEC24C</t>
  </si>
  <si>
    <t>NCKAP1L</t>
  </si>
  <si>
    <t>SRC</t>
  </si>
  <si>
    <t>SMAD6</t>
  </si>
  <si>
    <t>SERPINE1</t>
  </si>
  <si>
    <t>CFLAR</t>
  </si>
  <si>
    <t>IL1R1</t>
  </si>
  <si>
    <t>ROCK2</t>
  </si>
  <si>
    <t>MET</t>
  </si>
  <si>
    <t>KLRK1</t>
  </si>
  <si>
    <t>ACSL4</t>
  </si>
  <si>
    <t>PPP2CA</t>
  </si>
  <si>
    <t>SPOPL</t>
  </si>
  <si>
    <t>FLI1</t>
  </si>
  <si>
    <t>ANAPC10</t>
  </si>
  <si>
    <t>NOTCH2</t>
  </si>
  <si>
    <t>NOTCH1</t>
  </si>
  <si>
    <t>CYP2E1</t>
  </si>
  <si>
    <t>KANSL1</t>
  </si>
  <si>
    <t>AP1S1</t>
  </si>
  <si>
    <t>LAMC1</t>
  </si>
  <si>
    <t>TGFB1I1</t>
  </si>
  <si>
    <t>SEH1L</t>
  </si>
  <si>
    <t>RELN</t>
  </si>
  <si>
    <t>C1S</t>
  </si>
  <si>
    <t>MARCO</t>
  </si>
  <si>
    <t>TRAF6</t>
  </si>
  <si>
    <t>SERPING1</t>
  </si>
  <si>
    <t>FST</t>
  </si>
  <si>
    <t>ACAA2</t>
  </si>
  <si>
    <t>CSNK1D</t>
  </si>
  <si>
    <t>CPT1A</t>
  </si>
  <si>
    <t>MAPK9</t>
  </si>
  <si>
    <t>HLA-A</t>
  </si>
  <si>
    <t>COX6B1</t>
  </si>
  <si>
    <t>DOCK2</t>
  </si>
  <si>
    <t>TIMP2</t>
  </si>
  <si>
    <t>ACVRL1</t>
  </si>
  <si>
    <t>ADAM9</t>
  </si>
  <si>
    <t>MMUT</t>
  </si>
  <si>
    <t>EEF2K</t>
  </si>
  <si>
    <t>VCAM1</t>
  </si>
  <si>
    <t>PLPP4</t>
  </si>
  <si>
    <t>PSMB8</t>
  </si>
  <si>
    <t>SERPINF1</t>
  </si>
  <si>
    <t>APOB</t>
  </si>
  <si>
    <t>GOT2</t>
  </si>
  <si>
    <t>ZFYVE16</t>
  </si>
  <si>
    <t>P4HB</t>
  </si>
  <si>
    <t>PTGER4</t>
  </si>
  <si>
    <t>TRAF2</t>
  </si>
  <si>
    <t>DERL1</t>
  </si>
  <si>
    <t>CRP</t>
  </si>
  <si>
    <t>ADAM17</t>
  </si>
  <si>
    <t>NDUFA1</t>
  </si>
  <si>
    <t>MAML2</t>
  </si>
  <si>
    <t>AMOTL1</t>
  </si>
  <si>
    <t>CYP2C8</t>
  </si>
  <si>
    <t>PTPN11</t>
  </si>
  <si>
    <t>TPR</t>
  </si>
  <si>
    <t>DYNLL1</t>
  </si>
  <si>
    <t>LDLRAP1</t>
  </si>
  <si>
    <t>CREB1</t>
  </si>
  <si>
    <t>SNAI2</t>
  </si>
  <si>
    <t>CD3E</t>
  </si>
  <si>
    <t>CD84</t>
  </si>
  <si>
    <t>CHI3L1</t>
  </si>
  <si>
    <t>PRKACA</t>
  </si>
  <si>
    <t>PTPRC</t>
  </si>
  <si>
    <t>IRS1</t>
  </si>
  <si>
    <t>GBP4</t>
  </si>
  <si>
    <t>CYBB</t>
  </si>
  <si>
    <t>TXNDC5</t>
  </si>
  <si>
    <t>MAPK8</t>
  </si>
  <si>
    <t>PANX1</t>
  </si>
  <si>
    <t>TGFB1</t>
  </si>
  <si>
    <t>PDE3B</t>
  </si>
  <si>
    <t>FGA</t>
  </si>
  <si>
    <t>ERO1A</t>
  </si>
  <si>
    <t>NCK2</t>
  </si>
  <si>
    <t>MASP1</t>
  </si>
  <si>
    <t>PRDX1</t>
  </si>
  <si>
    <t>IFI27</t>
  </si>
  <si>
    <t>BST2</t>
  </si>
  <si>
    <t>KLKB1</t>
  </si>
  <si>
    <t>TLN1</t>
  </si>
  <si>
    <t>SMARCC2</t>
  </si>
  <si>
    <t>IFI6</t>
  </si>
  <si>
    <t>RPS27A</t>
  </si>
  <si>
    <t>ILK</t>
  </si>
  <si>
    <t>CYP8B1</t>
  </si>
  <si>
    <t>BCL2</t>
  </si>
  <si>
    <t>COL4A2</t>
  </si>
  <si>
    <t>APOA2</t>
  </si>
  <si>
    <t>APC</t>
  </si>
  <si>
    <t>CDH2</t>
  </si>
  <si>
    <t>SPOP</t>
  </si>
  <si>
    <t>FASN</t>
  </si>
  <si>
    <t>GPX2</t>
  </si>
  <si>
    <t>NCEH1</t>
  </si>
  <si>
    <t>HSPG2</t>
  </si>
  <si>
    <t>KDM5D</t>
  </si>
  <si>
    <t>ISG15</t>
  </si>
  <si>
    <t>CYCS</t>
  </si>
  <si>
    <t>PLCG1</t>
  </si>
  <si>
    <t>COL4A1</t>
  </si>
  <si>
    <t>ARHGEF6</t>
  </si>
  <si>
    <t>CASP6</t>
  </si>
  <si>
    <t>CIITA</t>
  </si>
  <si>
    <t>CD36</t>
  </si>
  <si>
    <t>PRKAA1</t>
  </si>
  <si>
    <t>Gene</t>
  </si>
  <si>
    <t>ID</t>
  </si>
  <si>
    <t>Description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R-HSA-2022090</t>
  </si>
  <si>
    <t>Assembly of collagen fibrils and other multimeric structures</t>
  </si>
  <si>
    <t>R-HSA-216083</t>
  </si>
  <si>
    <t>Integrin cell surface interactions</t>
  </si>
  <si>
    <t>R-HSA-1474290</t>
  </si>
  <si>
    <t>Collagen formation</t>
  </si>
  <si>
    <t>R-HSA-1650814</t>
  </si>
  <si>
    <t>Collagen biosynthesis and modifying enzymes</t>
  </si>
  <si>
    <t>R-HSA-3000171</t>
  </si>
  <si>
    <t>Non-integrin membrane-ECM interactions</t>
  </si>
  <si>
    <t>R-HSA-3000178</t>
  </si>
  <si>
    <t>ECM proteoglycans</t>
  </si>
  <si>
    <t>R-HSA-69620</t>
  </si>
  <si>
    <t>Cell Cycle Checkpoints</t>
  </si>
  <si>
    <t>UBE2N/CDKN1A/YWHAE/PSMD13/PSMB7/YWHAB/ANAPC1</t>
  </si>
  <si>
    <t>R-HSA-68886</t>
  </si>
  <si>
    <t>M Phase</t>
  </si>
  <si>
    <t>R-HSA-453274</t>
  </si>
  <si>
    <t>Mitotic G2-G2/M phases</t>
  </si>
  <si>
    <t>ACTR1A/CDKN1A/YWHAE/PSMD13/CUL1/HSP90AB1/PSMB7/SKP1</t>
  </si>
  <si>
    <t>R-HSA-69275</t>
  </si>
  <si>
    <t>G2/M Transition</t>
  </si>
  <si>
    <t>R-HSA-8951664</t>
  </si>
  <si>
    <t>Neddylation</t>
  </si>
  <si>
    <t>UBE2D2/HIF1A/CDKN1A/PSMD13/CUL1/PSMB7/SKP1/NEDD8</t>
  </si>
  <si>
    <t>R-HSA-9707616</t>
  </si>
  <si>
    <t>Heme signaling</t>
  </si>
  <si>
    <t>PPARA/NCOA2/SIRT1/CREBBP/HMOX1/APOA1/TLR4/PPARGC1A/EP300/RORA</t>
  </si>
  <si>
    <t>R-HSA-1989781</t>
  </si>
  <si>
    <t>PPARA activates gene expression</t>
  </si>
  <si>
    <t>PPARA/ANGPTL4/NCOR2/NCOA2/CREBBP/CYP1A1/APOA1/HMGCS2/ABCA1/PPARGC1A/EP300/NR1H2/NR1H4/RORA/NR1H3</t>
  </si>
  <si>
    <t>R-HSA-400206</t>
  </si>
  <si>
    <t>Regulation of lipid metabolism by PPARalpha</t>
  </si>
  <si>
    <t>R-HSA-556833</t>
  </si>
  <si>
    <t>Metabolism of lipids</t>
  </si>
  <si>
    <t>R-HSA-1430728</t>
  </si>
  <si>
    <t>Metabolism</t>
  </si>
  <si>
    <t>R-HSA-3000170</t>
  </si>
  <si>
    <t>Syndecan interactions</t>
  </si>
  <si>
    <t>ITGB1/FN1/COL3A1/COL1A2/COL5A1/COL1A1/THBS1/COL5A3/PRKCA</t>
  </si>
  <si>
    <t>R-HSA-1640170</t>
  </si>
  <si>
    <t>Cell Cycle</t>
  </si>
  <si>
    <t>R-HSA-69278</t>
  </si>
  <si>
    <t>Cell Cycle, Mitotic</t>
  </si>
  <si>
    <t>R-HSA-3299685</t>
  </si>
  <si>
    <t>Detoxification of Reactive Oxygen Species</t>
  </si>
  <si>
    <t>R-HSA-198933</t>
  </si>
  <si>
    <t>Immunoregulatory interactions between a Lymphoid and a non-Lymphoid cell</t>
  </si>
  <si>
    <t>R-HSA-1474244</t>
  </si>
  <si>
    <t>Extracellular matrix organization</t>
  </si>
  <si>
    <t>R-HSA-202403</t>
  </si>
  <si>
    <t>TCR signaling</t>
  </si>
  <si>
    <t>R-HSA-69481</t>
  </si>
  <si>
    <t>G2/M Checkpoints</t>
  </si>
  <si>
    <t>UBE2N/YWHAE/PSMD13/PSMB7/YWHAB</t>
  </si>
  <si>
    <t>R-HSA-8874081</t>
  </si>
  <si>
    <t>MET activates PTK2 signaling</t>
  </si>
  <si>
    <t>R-HSA-9013404</t>
  </si>
  <si>
    <t>RAC2 GTPase cycle</t>
  </si>
  <si>
    <t>R-HSA-8978868</t>
  </si>
  <si>
    <t>Fatty acid metabolism</t>
  </si>
  <si>
    <t>ALDH3A2/ELOVL6/PRKAG2/FASN/CYP1A1/ACAA2/MMUT/CYP2J2/CYP8B1/HSD17B4/EPHX2/CYP1A2/PCCB/HADH/ACOX2/CYP2C19/ACACA/ACACB/ACSM3/PRKAB2</t>
  </si>
  <si>
    <t>R-HSA-186797</t>
  </si>
  <si>
    <t>Signaling by PDGF</t>
  </si>
  <si>
    <t>THBS2/COL3A1/COL5A1/COL6A3/SPP1/PDGFRB/THBS1/COL4A2/COL4A1/PTPN12/PLCG1/STAT1/PIK3CA</t>
  </si>
  <si>
    <t>R-HSA-168256</t>
  </si>
  <si>
    <t>Immune System</t>
  </si>
  <si>
    <t>R-HSA-1442490</t>
  </si>
  <si>
    <t>Collagen degradation</t>
  </si>
  <si>
    <t>R-HSA-8957322</t>
  </si>
  <si>
    <t>Metabolism of steroids</t>
  </si>
  <si>
    <t>ELOVL6/FASN/SREBF1/MBTPS2/PPARA/NR1H4/CYP8B1/HSD17B4/NCOA2/ACOX2/ABCB11/ACACA/ACACB/CYP27A1/HSD11B1</t>
  </si>
  <si>
    <t>R-HSA-162582</t>
  </si>
  <si>
    <t>Signal Transduction</t>
  </si>
  <si>
    <t>R-HSA-1280215</t>
  </si>
  <si>
    <t>Cytokine Signaling in Immune system</t>
  </si>
  <si>
    <t>R-HSA-202733</t>
  </si>
  <si>
    <t>Cell surface interactions at the vascular wall</t>
  </si>
  <si>
    <t>R-HSA-174824</t>
  </si>
  <si>
    <t>Plasma lipoprotein assembly, remodeling, and clearance</t>
  </si>
  <si>
    <t>R-HSA-1474228</t>
  </si>
  <si>
    <t>Degradation of the extracellular matrix</t>
  </si>
  <si>
    <t>R-HSA-6785807</t>
  </si>
  <si>
    <t>Interleukin-4 and Interleukin-13 signaling</t>
  </si>
  <si>
    <t>R-HSA-9006934</t>
  </si>
  <si>
    <t>Signaling by Receptor Tyrosine Kinases</t>
  </si>
  <si>
    <t>R-HSA-211859</t>
  </si>
  <si>
    <t>Biological oxidations</t>
  </si>
  <si>
    <t>CYP1A1/CYP2E1/CYP2J2/NR1H4/CYP8B1/ADH1C/CYP1A2/NCOA2/CYP2C19/ADH1B/ADH4/CYP27A1</t>
  </si>
  <si>
    <t>R-HSA-211945</t>
  </si>
  <si>
    <t>Phase I - Functionalization of compounds</t>
  </si>
  <si>
    <t>R-HSA-375165</t>
  </si>
  <si>
    <t>NCAM signaling for neurite out-growth</t>
  </si>
  <si>
    <t>R-HSA-211897</t>
  </si>
  <si>
    <t>Cytochrome P450 - arranged by substrate type</t>
  </si>
  <si>
    <t>R-HSA-982772</t>
  </si>
  <si>
    <t>Growth hormone receptor signaling</t>
  </si>
  <si>
    <t>tags=50%, list=20%, signal=41%</t>
  </si>
  <si>
    <t>R-HSA-109582</t>
  </si>
  <si>
    <t>Hemostasis</t>
  </si>
  <si>
    <t>R-HSA-8963899</t>
  </si>
  <si>
    <t>Plasma lipoprotein remodeling</t>
  </si>
  <si>
    <t>R-HSA-6806834</t>
  </si>
  <si>
    <t>Signaling by MET</t>
  </si>
  <si>
    <t>R-HSA-422475</t>
  </si>
  <si>
    <t>Axon guidance</t>
  </si>
  <si>
    <t>R-HSA-9675108</t>
  </si>
  <si>
    <t>Nervous system development</t>
  </si>
  <si>
    <t>R-HSA-2029480</t>
  </si>
  <si>
    <t>Fcgamma receptor (FCGR) dependent phagocytosis</t>
  </si>
  <si>
    <t>R-HSA-877300</t>
  </si>
  <si>
    <t>Interferon gamma signaling</t>
  </si>
  <si>
    <t>R-HSA-5689603</t>
  </si>
  <si>
    <t>UCH proteinases</t>
  </si>
  <si>
    <t>R-HSA-9013149</t>
  </si>
  <si>
    <t>RAC1 GTPase cycle</t>
  </si>
  <si>
    <t>ITGB1/DOCK1/DOCK2/JAG1/IQGAP1/VAV1/PIK3CA/WAS/NCF4/ARHGEF6/NCKAP1L</t>
  </si>
  <si>
    <t>R-HSA-202424</t>
  </si>
  <si>
    <t>Downstream TCR signaling</t>
  </si>
  <si>
    <t>R-HSA-71291</t>
  </si>
  <si>
    <t>Metabolism of amino acids and derivatives</t>
  </si>
  <si>
    <t>R-HSA-913531</t>
  </si>
  <si>
    <t>Interferon Signaling</t>
  </si>
  <si>
    <t>R-HSA-8875878</t>
  </si>
  <si>
    <t>MET promotes cell motility</t>
  </si>
  <si>
    <t>R-HSA-2173782</t>
  </si>
  <si>
    <t>Binding and Uptake of Ligands by Scavenger Receptors</t>
  </si>
  <si>
    <t>R-HSA-196854</t>
  </si>
  <si>
    <t>Metabolism of vitamins and cofactors</t>
  </si>
  <si>
    <t>R-HSA-9012999</t>
  </si>
  <si>
    <t>RHO GTPase cycle</t>
  </si>
  <si>
    <t>CFTR/ITGB1/VIM/DOCK1/DOCK2/JAG1/IQGAP1/VAV1/PIK3CA/CKAP4/HSP90AB1/NCK2/SRC/WAS/NCF4/ARHGEF6/NCKAP1L</t>
  </si>
  <si>
    <t>R-HSA-1280218</t>
  </si>
  <si>
    <t>Adaptive Immune System</t>
  </si>
  <si>
    <t>R-HSA-1643685</t>
  </si>
  <si>
    <t>Disease</t>
  </si>
  <si>
    <t>R-HSA-1655829</t>
  </si>
  <si>
    <t>Regulation of cholesterol biosynthesis by SREBP (SREBF)</t>
  </si>
  <si>
    <t>R-HSA-382551</t>
  </si>
  <si>
    <t>Transport of small molecules</t>
  </si>
  <si>
    <t>R-HSA-4086400</t>
  </si>
  <si>
    <t>PCP/CE pathway</t>
  </si>
  <si>
    <t>R-HSA-1500931</t>
  </si>
  <si>
    <t>Cell-Cell communication</t>
  </si>
  <si>
    <t>R-HSA-5663205</t>
  </si>
  <si>
    <t>Infectious disease</t>
  </si>
  <si>
    <t>R-HSA-9669938</t>
  </si>
  <si>
    <t>Signaling by KIT in disease</t>
  </si>
  <si>
    <t>tags=50%, list=19%, signal=41%</t>
  </si>
  <si>
    <t>R-HSA-9670439</t>
  </si>
  <si>
    <t>Signaling by phosphorylated juxtamembrane, extracellular and kinase domain KIT mutants</t>
  </si>
  <si>
    <t>R-HSA-2871796</t>
  </si>
  <si>
    <t>FCERI mediated MAPK activation</t>
  </si>
  <si>
    <t>R-HSA-9664407</t>
  </si>
  <si>
    <t>Parasite infection</t>
  </si>
  <si>
    <t>R-HSA-9664417</t>
  </si>
  <si>
    <t>Leishmania phagocytosis</t>
  </si>
  <si>
    <t>R-HSA-9664422</t>
  </si>
  <si>
    <t>FCGR3A-mediated phagocytosis</t>
  </si>
  <si>
    <t>R-HSA-2454202</t>
  </si>
  <si>
    <t>Fc epsilon receptor (FCERI) signaling</t>
  </si>
  <si>
    <t>R-HSA-163685</t>
  </si>
  <si>
    <t>Integration of energy metabolism</t>
  </si>
  <si>
    <t>R-HSA-114604</t>
  </si>
  <si>
    <t>GPVI-mediated activation cascade</t>
  </si>
  <si>
    <t>R-HSA-194315</t>
  </si>
  <si>
    <t>Signaling by Rho GTPases</t>
  </si>
  <si>
    <t>R-HSA-9716542</t>
  </si>
  <si>
    <t>Signaling by Rho GTPases, Miro GTPases and RHOBTB3</t>
  </si>
  <si>
    <t>R-HSA-2426168</t>
  </si>
  <si>
    <t>Activation of gene expression by SREBF (SREBP)</t>
  </si>
  <si>
    <t>R-HSA-8878159</t>
  </si>
  <si>
    <t>Transcriptional regulation by RUNX3</t>
  </si>
  <si>
    <t>R-HSA-201556</t>
  </si>
  <si>
    <t>Signaling by ALK</t>
  </si>
  <si>
    <t>tags=40%, list=19%, signal=33%</t>
  </si>
  <si>
    <t>R-HSA-8964043</t>
  </si>
  <si>
    <t>Plasma lipoprotein clearance</t>
  </si>
  <si>
    <t>R-HSA-2990846</t>
  </si>
  <si>
    <t>SUMOylation</t>
  </si>
  <si>
    <t>PPARGC1A/NR1H2/PPARA/NR1H4/NCOA2/PPARG/RORA/NR1H3</t>
  </si>
  <si>
    <t>R-HSA-3108232</t>
  </si>
  <si>
    <t>SUMO E3 ligases SUMOylate target proteins</t>
  </si>
  <si>
    <t>R-HSA-2029482</t>
  </si>
  <si>
    <t>Regulation of actin dynamics for phagocytic cup formation</t>
  </si>
  <si>
    <t>Stain</t>
  </si>
  <si>
    <t>Method</t>
  </si>
  <si>
    <t>Channels</t>
  </si>
  <si>
    <t>Magnification</t>
  </si>
  <si>
    <t>Features</t>
  </si>
  <si>
    <t>GAL3</t>
  </si>
  <si>
    <t>Random Trees (depth = 25)</t>
  </si>
  <si>
    <t>H, DAB, Residual</t>
  </si>
  <si>
    <t>X 20</t>
  </si>
  <si>
    <t>G, L, WSD, GM, STC, HEMx, HEMn</t>
  </si>
  <si>
    <t>G, L, WSD, HEMx, HEMn</t>
  </si>
  <si>
    <t>G – Gaussian</t>
  </si>
  <si>
    <t>L – Laplacian</t>
  </si>
  <si>
    <t>WSD – Weighted standard deviation</t>
  </si>
  <si>
    <t>GM – Gradient Magnitude</t>
  </si>
  <si>
    <t>STC – Structure Tensor Coherence</t>
  </si>
  <si>
    <t>HEMx – Hessian Eigenvalue Max</t>
  </si>
  <si>
    <t>HEMn – Hessian Eigenvalue Min</t>
  </si>
  <si>
    <t>PPARA/NCOR2/NCOA2/CREBBP/RELA/PPARGC1A/EP300/NR1H2/NR1H4/RORA/NR1H3</t>
  </si>
  <si>
    <t>R-HSA-446728</t>
  </si>
  <si>
    <t>Cell junction organization</t>
  </si>
  <si>
    <t>tags=58%, list=14%, signal=51%</t>
  </si>
  <si>
    <t>tags=48%, list=24%, signal=39%</t>
  </si>
  <si>
    <t>R-HSA-2555396</t>
  </si>
  <si>
    <t>Mitotic Metaphase and Anaphase</t>
  </si>
  <si>
    <t>R-HSA-68882</t>
  </si>
  <si>
    <t>Mitotic Anaphase</t>
  </si>
  <si>
    <t>tags=33%, list=11%, signal=31%</t>
  </si>
  <si>
    <t>R-HSA-5607764</t>
  </si>
  <si>
    <t>CLEC7A (Dectin-1) signaling</t>
  </si>
  <si>
    <t>tags=35%, list=11%, signal=32%</t>
  </si>
  <si>
    <t>tags=77%, list=30%, signal=55%</t>
  </si>
  <si>
    <t>R-HSA-69231</t>
  </si>
  <si>
    <t>Cyclin D associated events in G1</t>
  </si>
  <si>
    <t>R-HSA-69236</t>
  </si>
  <si>
    <t>G1 Phase</t>
  </si>
  <si>
    <t>R-HSA-8957275</t>
  </si>
  <si>
    <t>Post-translational protein phosphorylation</t>
  </si>
  <si>
    <t>FN1/C3/SPP1/TIMP1/KNG1/FGG/CKAP4/F5</t>
  </si>
  <si>
    <t>R-HSA-5676590</t>
  </si>
  <si>
    <t>NIK--&gt;noncanonical NF-kB signaling</t>
  </si>
  <si>
    <t>PSMD13/CUL1/PSMB7/RELB/SKP1</t>
  </si>
  <si>
    <t>R-HSA-2565942</t>
  </si>
  <si>
    <t>Regulation of PLK1 Activity at G2/M Transition</t>
  </si>
  <si>
    <t>ACTR1A/YWHAE/CUL1/SKP1/HSP90AA1</t>
  </si>
  <si>
    <t>ITGB1/DOCK1/VAV1/PIK3CA/IQGAP1</t>
  </si>
  <si>
    <t>R-HSA-1234176</t>
  </si>
  <si>
    <t>Oxygen-dependent proline hydroxylation of Hypoxia-inducible Factor Alpha</t>
  </si>
  <si>
    <t>UBE2D2/HIF1A/PSMD13/PSMB7</t>
  </si>
  <si>
    <t>R-HSA-187577</t>
  </si>
  <si>
    <t>SCF(Skp2)-mediated degradation of p27/p21</t>
  </si>
  <si>
    <t>CDKN1A/PSMD13/CUL1/PSMB7/CDK4/SKP1</t>
  </si>
  <si>
    <t>PSMD13/CUL1/PSMB7/SKP1</t>
  </si>
  <si>
    <t>tags=61%, list=30%, signal=44%</t>
  </si>
  <si>
    <t>R-HSA-195253</t>
  </si>
  <si>
    <t>Degradation of beta-catenin by the destruction complex</t>
  </si>
  <si>
    <t>tags=32%, list=11%, signal=29%</t>
  </si>
  <si>
    <t>CSNK1A1/CTNNB1/PSMD13/CUL1/PSMB7/SKP1</t>
  </si>
  <si>
    <t>tags=36%, list=17%, signal=31%</t>
  </si>
  <si>
    <t>tags=28%, list=22%, signal=29%</t>
  </si>
  <si>
    <t>tags=38%, list=20%, signal=32%</t>
  </si>
  <si>
    <t>tags=38%, list=25%, signal=32%</t>
  </si>
  <si>
    <t>R-HSA-9658195</t>
  </si>
  <si>
    <t>Leishmania infection</t>
  </si>
  <si>
    <t>R-HSA-9824443</t>
  </si>
  <si>
    <t>Parasitic Infection Pathways</t>
  </si>
  <si>
    <t>R-HSA-1428517</t>
  </si>
  <si>
    <t>The citric acid (TCA) cycle and respiratory electron transport</t>
  </si>
  <si>
    <t>R-HSA-5218859</t>
  </si>
  <si>
    <t>Regulated Necrosis</t>
  </si>
  <si>
    <t>R-HSA-2559583</t>
  </si>
  <si>
    <t>Cellular Senescence</t>
  </si>
  <si>
    <t>Mild/moderate vs control - all differentially expressed genes</t>
  </si>
  <si>
    <t>Advanced vs control - all differentially expressed genes</t>
  </si>
  <si>
    <t>tags=46%, list=17%, signal=40%</t>
  </si>
  <si>
    <t>ITGB1/FN1/SPP1/COL3A1/COL6A3/COL1A2/COL5A1/KDR/FGG/PECAM1/FGB/COL1A1</t>
  </si>
  <si>
    <t>tags=54%, list=17%, signal=46%</t>
  </si>
  <si>
    <t>COL14A1/CTSL/COL3A1/COL6A3/COL1A2/COL5A1/COL1A1</t>
  </si>
  <si>
    <t>tags=64%, list=17%, signal=54%</t>
  </si>
  <si>
    <t>tags=47%, list=19%, signal=41%</t>
  </si>
  <si>
    <t>ACTR1A/BANF1/UBE2N/CSNK2B/MAPK1/CDKN1A/YWHAE/PSMD13/CUL1/HSP90AB1/PSMB7/CDK4/CHMP4B/YWHAB/JAK2/SKP1/LYN/ANAPC1/DAXX/HSP90AA1</t>
  </si>
  <si>
    <t>tags=62%, list=27%, signal=47%</t>
  </si>
  <si>
    <t>ITGB1/FN1/COL3A1/COL1A2/COL5A1/COL1A1/DDR2/THBS1/COL5A3/PRKCA</t>
  </si>
  <si>
    <t>ITGB1/FN1/COL3A1/COL6A3/COL1A2/COL5A1</t>
  </si>
  <si>
    <t>tags=55%, list=17%, signal=46%</t>
  </si>
  <si>
    <t>COL14A1/COL3A1/COL6A3/COL1A2/COL5A1/COL1A1</t>
  </si>
  <si>
    <t>tags=32%, list=11%, signal=30%</t>
  </si>
  <si>
    <t>ACTR1A/BANF1/CSNK2B/MAPK1/YWHAE/PSMD13/PSMB7/CHMP4B</t>
  </si>
  <si>
    <t>tags=41%, list=18%, signal=35%</t>
  </si>
  <si>
    <t>tags=38%, list=13%, signal=34%</t>
  </si>
  <si>
    <t>ITGB1/COL14A1/FN1/CTSL/SPP1/COL3A1/COL6A3/TIMP1/COL1A2/COL5A1/KDR/FGG/NCSTN/PLG/PECAM1/FGB/MMP2/COL1A1/NID1</t>
  </si>
  <si>
    <t>tags=82%, list=27%, signal=61%</t>
  </si>
  <si>
    <t>BANF1/PSMD13/PSMB7/CHMP4B/ANAPC1</t>
  </si>
  <si>
    <t>tags=50%, list=15%, signal=44%</t>
  </si>
  <si>
    <t>tags=20%, list=4%, signal=20%</t>
  </si>
  <si>
    <t>SOD1/CCS/PRDX6</t>
  </si>
  <si>
    <t>tags=45%, list=18%, signal=39%</t>
  </si>
  <si>
    <t>COL14A1/FN1/CTSL/SPP1/COL3A1/COL6A3/TIMP1/COL1A2/COL5A1/NCSTN/PLG/MMP2/COL1A1/NID1</t>
  </si>
  <si>
    <t>tags=45%, list=12%, signal=41%</t>
  </si>
  <si>
    <t>tags=31%, list=13%, signal=28%</t>
  </si>
  <si>
    <t>UBE2D2/UBE2N/HLA-DRA/PSMD13/CUL1/PSMB7/PIK3CA/SKP1</t>
  </si>
  <si>
    <t>R-HSA-5668541</t>
  </si>
  <si>
    <t>TNFR2 non-canonical NF-kB pathway</t>
  </si>
  <si>
    <t>tags=42%, list=13%, signal=37%</t>
  </si>
  <si>
    <t>tags=55%, list=13%, signal=48%</t>
  </si>
  <si>
    <t>R-HSA-176408</t>
  </si>
  <si>
    <t>Regulation of APC/C activators between G1/S and early anaphase</t>
  </si>
  <si>
    <t>PSMD13/CUL1/PSMB7/SKP1/ANAPC1</t>
  </si>
  <si>
    <t>tags=40%, list=10%, signal=37%</t>
  </si>
  <si>
    <t>tags=42%, list=19%, signal=34%</t>
  </si>
  <si>
    <t>R-HSA-381426</t>
  </si>
  <si>
    <t>Regulation of Insulin-like Growth Factor (IGF) transport and uptake by Insulin-like Growth Factor Binding Proteins (IGFBPs)</t>
  </si>
  <si>
    <t>tags=50%, list=21%, signal=41%</t>
  </si>
  <si>
    <t>FN1/C3/SPP1/TIMP1/KNG1/FGG/PLG/MMP2/CKAP4/F5</t>
  </si>
  <si>
    <t>R-HSA-3247509</t>
  </si>
  <si>
    <t>Chromatin modifying enzymes</t>
  </si>
  <si>
    <t>tags=55%, list=26%, signal=42%</t>
  </si>
  <si>
    <t>HCFC1/NCOR2/NCOA2/CREBBP/RELA/EP400/EP300/KDM2A/BRPF3/ATF7IP/TRRAP/EHMT1</t>
  </si>
  <si>
    <t>R-HSA-4839726</t>
  </si>
  <si>
    <t>Chromatin organization</t>
  </si>
  <si>
    <t>tags=50%, list=16%, signal=43%</t>
  </si>
  <si>
    <t>CDKN1A/CUL1/CDK4/JAK2/SKP1/LYN</t>
  </si>
  <si>
    <t>tags=50%, list=13%, signal=44%</t>
  </si>
  <si>
    <t>tags=29%, list=9%, signal=28%</t>
  </si>
  <si>
    <t>ITGB1/HLA-G/C3/COL3A1/COL1A2</t>
  </si>
  <si>
    <t>tags=58%, list=25%, signal=45%</t>
  </si>
  <si>
    <t>PSMD13/TGFBR1/PSMB7/NEDD8/OGT/TGFBR2/PSMB1</t>
  </si>
  <si>
    <t>R-HSA-446203</t>
  </si>
  <si>
    <t>Asparagine N-linked glycosylation</t>
  </si>
  <si>
    <t>ACTR1A/F8</t>
  </si>
  <si>
    <t>R-HSA-3214847</t>
  </si>
  <si>
    <t>HATs acetylate histones</t>
  </si>
  <si>
    <t>tags=70%, list=26%, signal=53%</t>
  </si>
  <si>
    <t>HCFC1/NCOA2/CREBBP/EP400/EP300/BRPF3/TRRAP</t>
  </si>
  <si>
    <t>UBE2D2/UBE2N/PSMD13/CUL1/PSMB7/RELB/CASP8/SKP1</t>
  </si>
  <si>
    <t>R-HSA-109581</t>
  </si>
  <si>
    <t>Apoptosis</t>
  </si>
  <si>
    <t>tags=36%, list=16%, signal=32%</t>
  </si>
  <si>
    <t>R-HSA-9711097</t>
  </si>
  <si>
    <t>Cellular response to starvation</t>
  </si>
  <si>
    <t>R-HSA-5610783</t>
  </si>
  <si>
    <t>Degradation of GLI2 by the proteasome</t>
  </si>
  <si>
    <t>tags=36%, list=13%, signal=32%</t>
  </si>
  <si>
    <t>CSNK1A1/PSMD13/CUL1/PSMB7/SKP1</t>
  </si>
  <si>
    <t>R-HSA-5610785</t>
  </si>
  <si>
    <t>GLI3 is processed to GLI3R by the proteasome</t>
  </si>
  <si>
    <t>R-HSA-392499</t>
  </si>
  <si>
    <t>Metabolism of proteins</t>
  </si>
  <si>
    <t>tags=35%, list=17%, signal=31%</t>
  </si>
  <si>
    <t>UBE2D2/UBE2N/MAPK1/PSMD13/CUL1/VAV1/PSMB7/PIK3CA/SKP1/LYN/MAP3K1</t>
  </si>
  <si>
    <t>tags=27%, list=18%, signal=27%</t>
  </si>
  <si>
    <t>R-HSA-68877</t>
  </si>
  <si>
    <t>Mitotic Prometaphase</t>
  </si>
  <si>
    <t>tags=25%, list=6%, signal=24%</t>
  </si>
  <si>
    <t>ACTR1A/CSNK2B/YWHAE</t>
  </si>
  <si>
    <t>tags=35%, list=13%, signal=32%</t>
  </si>
  <si>
    <t>R-HSA-5633007</t>
  </si>
  <si>
    <t>Regulation of TP53 Activity</t>
  </si>
  <si>
    <t>EP300/CSNK2A1/BRPF3/PRKAB2/EHMT1/AKT1</t>
  </si>
  <si>
    <t>R-HSA-8878171</t>
  </si>
  <si>
    <t>Transcriptional regulation by RUNX1</t>
  </si>
  <si>
    <t>LGALS3/CSNK2B/CTSL/PSMD13/OCLN/PSMB7/TJP1</t>
  </si>
  <si>
    <t>tags=38%, list=18%, signal=33%</t>
  </si>
  <si>
    <t>ANGPTL4/MBTPS2/APOA1/LIPG/ABCA1/APOC3/NR1H2/AP2S1/NR1H3/FURIN</t>
  </si>
  <si>
    <t>tags=20%, list=2%, signal=20%</t>
  </si>
  <si>
    <t>ITGB1/CTNNB1</t>
  </si>
  <si>
    <t>R-HSA-5607761</t>
  </si>
  <si>
    <t>Dectin-1 mediated noncanonical NF-kB signaling</t>
  </si>
  <si>
    <t>tags=45%, list=13%, signal=40%</t>
  </si>
  <si>
    <t>R-HSA-2871837</t>
  </si>
  <si>
    <t>FCERI mediated NF-kB activation</t>
  </si>
  <si>
    <t>tags=44%, list=16%, signal=38%</t>
  </si>
  <si>
    <t>UBE2D2/UBE2N/PSMD13/CUL1/PSMB7/SKP1/LYN</t>
  </si>
  <si>
    <t>tags=50%, list=35%, signal=34%</t>
  </si>
  <si>
    <t>PCCB/PARP4/SDC3/ACACA/ACACB/PC/CALM1/APOA1/NOS3/APOC3/AKT1</t>
  </si>
  <si>
    <t>R-HSA-5357801</t>
  </si>
  <si>
    <t>Programmed Cell Death</t>
  </si>
  <si>
    <t>tags=40%, list=20%, signal=35%</t>
  </si>
  <si>
    <t>R-HSA-187037</t>
  </si>
  <si>
    <t>Signaling by NTRK1 (TRKA)</t>
  </si>
  <si>
    <t>tags=43%, list=23%, signal=35%</t>
  </si>
  <si>
    <t>R-HSA-71387</t>
  </si>
  <si>
    <t>Metabolism of carbohydrates</t>
  </si>
  <si>
    <t>R-HSA-166520</t>
  </si>
  <si>
    <t>Signaling by NTRKs</t>
  </si>
  <si>
    <t>tags=39%, list=23%, signal=32%</t>
  </si>
  <si>
    <t>tags=29%, list=12%, signal=27%</t>
  </si>
  <si>
    <t>R-HSA-6802948</t>
  </si>
  <si>
    <t>Signaling by high-kinase activity BRAF mutants</t>
  </si>
  <si>
    <t>tags=57%, list=24%, signal=45%</t>
  </si>
  <si>
    <t>FN1/MAPK1/YWHAB/FGG/IQGAP1/FGB/KRAS/RAP1B</t>
  </si>
  <si>
    <t>MAPK1/COL3A1/COL6A3/COL5A1</t>
  </si>
  <si>
    <t>R-HSA-6802946</t>
  </si>
  <si>
    <t>Signaling by moderate kinase activity BRAF mutants</t>
  </si>
  <si>
    <t>FN1/MAPK1/YWHAB/FGG/IQGAP1/JAK2/FGB/KRAS</t>
  </si>
  <si>
    <t>R-HSA-6802949</t>
  </si>
  <si>
    <t>Signaling by RAS mutants</t>
  </si>
  <si>
    <t>R-HSA-6802952</t>
  </si>
  <si>
    <t>Signaling by BRAF and RAF1 fusions</t>
  </si>
  <si>
    <t>R-HSA-6802955</t>
  </si>
  <si>
    <t>Paradoxical activation of RAF signaling by kinase inactive BRAF</t>
  </si>
  <si>
    <t>R-HSA-9649948</t>
  </si>
  <si>
    <t>Signaling downstream of RAS mutants</t>
  </si>
  <si>
    <t>R-HSA-9656223</t>
  </si>
  <si>
    <t>Signaling by RAF1 mutants</t>
  </si>
  <si>
    <t>R-HSA-174143</t>
  </si>
  <si>
    <t>APC/C-mediated degradation of cell cycle proteins</t>
  </si>
  <si>
    <t>R-HSA-453276</t>
  </si>
  <si>
    <t>Regulation of mitotic cell cycle</t>
  </si>
  <si>
    <t>R-HSA-2467813</t>
  </si>
  <si>
    <t>Separation of Sister Chromatids</t>
  </si>
  <si>
    <t>tags=55%, list=31%, signal=38%</t>
  </si>
  <si>
    <t>PSMD13/PSMB7/ANAPC1/PSMB1/PPP2CA/ANAPC10</t>
  </si>
  <si>
    <t>R-HSA-70326</t>
  </si>
  <si>
    <t>Glucose metabolism</t>
  </si>
  <si>
    <t>R-HSA-1834949</t>
  </si>
  <si>
    <t>Cytosolic sensors of pathogen-associated DNA</t>
  </si>
  <si>
    <t>tags=73%, list=29%, signal=53%</t>
  </si>
  <si>
    <t>CHUK/CREBBP/RELA/MYD88/EP300/IKBKB/PRKDC/IRF3</t>
  </si>
  <si>
    <t>R-HSA-453279</t>
  </si>
  <si>
    <t>Mitotic G1 phase and G1/S transition</t>
  </si>
  <si>
    <t>tags=47%, list=16%, signal=41%</t>
  </si>
  <si>
    <t>CDKN1A/PSMD13/CUL1/PSMB7/CDK4/JAK2/SKP1/LYN</t>
  </si>
  <si>
    <t>R-HSA-111465</t>
  </si>
  <si>
    <t>Apoptotic cleavage of cellular proteins</t>
  </si>
  <si>
    <t>tags=55%, list=16%, signal=47%</t>
  </si>
  <si>
    <t>CTNNB1/OCLN/TJP1/CASP8/VIM/BCAP31</t>
  </si>
  <si>
    <t>R-HSA-75153</t>
  </si>
  <si>
    <t>Apoptotic execution phase</t>
  </si>
  <si>
    <t>ITGB1/FN1/COL3A1/COL1A2/COL5A1</t>
  </si>
  <si>
    <t>tags=71%, list=32%, signal=50%</t>
  </si>
  <si>
    <t>APOC2/PLTP/CETP/LPA/ANGPTL4/MBTPS2/APOA1/LIPG/APOC3/FURIN</t>
  </si>
  <si>
    <t>tags=59%, list=32%, signal=41%</t>
  </si>
  <si>
    <t>ADH1C/CYP2J2/CYP1A2/NCOA2/ADH1B/CYP1A1/CYP2C19/ADH4/NR1H4/CYP27A1</t>
  </si>
  <si>
    <t>R-HSA-9024446</t>
  </si>
  <si>
    <t>NR1H2 and NR1H3-mediated signaling</t>
  </si>
  <si>
    <t>tags=46%, list=25%, signal=35%</t>
  </si>
  <si>
    <t>CYP2J2/CYP1A2/NCOA2/CYP1A1/CYP2C19/NR1H4/CYP27A1</t>
  </si>
  <si>
    <t>R-HSA-381340</t>
  </si>
  <si>
    <t>Transcriptional regulation of white adipocyte differentiation</t>
  </si>
  <si>
    <t>R-HSA-9762114</t>
  </si>
  <si>
    <t>GSK3B and BTRC:CUL1-mediated-degradation of NFE2L2</t>
  </si>
  <si>
    <t>tags=40%, list=13%, signal=35%</t>
  </si>
  <si>
    <t>tags=33%, list=18%, signal=28%</t>
  </si>
  <si>
    <t>APOA1/NR1H2/AP2S1/NR1H3</t>
  </si>
  <si>
    <t>R-HSA-3700989</t>
  </si>
  <si>
    <t>Transcriptional Regulation by TP53</t>
  </si>
  <si>
    <t>LAMTOR4/EP300/CSNK2A1/BRPF3/PRKAB2/EHMT1/LAMTOR2/COX7C/AKT1</t>
  </si>
  <si>
    <t>tags=33%, list=9%, signal=31%</t>
  </si>
  <si>
    <t>DOCK1/MAPK1/HSP90AB1/VAV1</t>
  </si>
  <si>
    <t>R-HSA-9607240</t>
  </si>
  <si>
    <t>FLT3 Signaling</t>
  </si>
  <si>
    <t>tags=62%, list=19%, signal=51%</t>
  </si>
  <si>
    <t>UBA52/SYK/STAT5A/CBL/SOS1/HCK/GRB10/AKT1</t>
  </si>
  <si>
    <t>R-HSA-983168</t>
  </si>
  <si>
    <t>Antigen processing: Ubiquitination &amp; Proteasome degradation</t>
  </si>
  <si>
    <t>tags=33%, list=13%, signal=30%</t>
  </si>
  <si>
    <t>UBE2D2/UBE2N/PSMD13/CUL1/PSMB7/SKP1</t>
  </si>
  <si>
    <t>R-HSA-69052</t>
  </si>
  <si>
    <t>Switching of origins to a post-replicative state</t>
  </si>
  <si>
    <t>R-HSA-69239</t>
  </si>
  <si>
    <t>Synthesis of DNA</t>
  </si>
  <si>
    <t>R-HSA-69306</t>
  </si>
  <si>
    <t>DNA Replication</t>
  </si>
  <si>
    <t>tags=47%, list=17%, signal=40%</t>
  </si>
  <si>
    <t>COL14A1/CTSL/COL3A1/COL6A3/COL1A2/COL5A1/MMP2/COL1A1</t>
  </si>
  <si>
    <t>R-HSA-5610787</t>
  </si>
  <si>
    <t>Hedgehog 'off' state</t>
  </si>
  <si>
    <t>tags=41%, list=21%, signal=34%</t>
  </si>
  <si>
    <t>CSNK1A1/PSMD13/CUL1/PSMB7/SKP1/PTCH1/PRKACB</t>
  </si>
  <si>
    <t>R-HSA-9006931</t>
  </si>
  <si>
    <t>Signaling by Nuclear Receptors</t>
  </si>
  <si>
    <t>tags=38%, list=25%, signal=31%</t>
  </si>
  <si>
    <t>R-HSA-114608</t>
  </si>
  <si>
    <t>Platelet degranulation</t>
  </si>
  <si>
    <t>R-HSA-195258</t>
  </si>
  <si>
    <t>RHO GTPase Effectors</t>
  </si>
  <si>
    <t>tags=25%, list=12%, signal=23%</t>
  </si>
  <si>
    <t>ITGB1/CTNNB1/MAPK1/YWHAE/CFTR/YWHAB/IQGAP1</t>
  </si>
  <si>
    <t>tags=44%, list=20%, signal=37%</t>
  </si>
  <si>
    <t>XIAP/BAX/CHMP4B/CASP8/FAS/CASP4/HSP90AA1/OGT</t>
  </si>
  <si>
    <t>R-HSA-1234174</t>
  </si>
  <si>
    <t>Cellular response to hypoxia</t>
  </si>
  <si>
    <t>tags=31%, list=10%, signal=28%</t>
  </si>
  <si>
    <t>R-HSA-1168372</t>
  </si>
  <si>
    <t>Downstream signaling events of B Cell Receptor (BCR)</t>
  </si>
  <si>
    <t>R-HSA-162909</t>
  </si>
  <si>
    <t>Host Interactions of HIV factors</t>
  </si>
  <si>
    <t>R-HSA-76005</t>
  </si>
  <si>
    <t>Response to elevated platelet cytosolic Ca2+</t>
  </si>
  <si>
    <t>R-HSA-69206</t>
  </si>
  <si>
    <t>G1/S Transition</t>
  </si>
  <si>
    <t>tags=43%, list=13%, signal=38%</t>
  </si>
  <si>
    <t>R-HSA-109606</t>
  </si>
  <si>
    <t>Intrinsic Pathway for Apoptosis</t>
  </si>
  <si>
    <t>XIAP/BAX/MAPK1/YWHAE/YWHAB/CASP8</t>
  </si>
  <si>
    <t>R-HSA-2262752</t>
  </si>
  <si>
    <t>Cellular responses to stress</t>
  </si>
  <si>
    <t>R-HSA-8953897</t>
  </si>
  <si>
    <t>Cellular responses to stimuli</t>
  </si>
  <si>
    <t>R-HSA-165159</t>
  </si>
  <si>
    <t>MTOR signalling</t>
  </si>
  <si>
    <t>LAMTOR4/PRKAB2/LAMTOR2/AKT1</t>
  </si>
  <si>
    <t>R-HSA-9609646</t>
  </si>
  <si>
    <t>HCMV Infection</t>
  </si>
  <si>
    <t>tags=40%, list=23%, signal=31%</t>
  </si>
  <si>
    <t>ITGB1/CHMP4B/DAXX/TBL1XR1</t>
  </si>
  <si>
    <t>R-HSA-9614085</t>
  </si>
  <si>
    <t>FOXO-mediated transcription</t>
  </si>
  <si>
    <t>tags=47%, list=25%, signal=36%</t>
  </si>
  <si>
    <t>PCK1/SIRT1/CREBBP/PPARGC1A/SMAD3/EP300/SMAD4/AKT1</t>
  </si>
  <si>
    <t>tags=40%, list=16%, signal=35%</t>
  </si>
  <si>
    <t>ITGB1/HIF1A/FN1/CDKN1A/TIMP1/COL1A2/JAK2/VIM/STAT1/MMP2</t>
  </si>
  <si>
    <t>R-HSA-382556</t>
  </si>
  <si>
    <t>ABC-family proteins mediated transport</t>
  </si>
  <si>
    <t>PSMD13/CFTR/PSMB7</t>
  </si>
  <si>
    <t>R-HSA-68949</t>
  </si>
  <si>
    <t>Orc1 removal from chromatin</t>
  </si>
  <si>
    <t>R-HSA-9700206</t>
  </si>
  <si>
    <t>Signaling by ALK in cancer</t>
  </si>
  <si>
    <t>FN1/MAPK1/CUL1/PIK3CA/SKP1</t>
  </si>
  <si>
    <t>R-HSA-9725370</t>
  </si>
  <si>
    <t>Signaling by ALK fusions and activated point mutants</t>
  </si>
  <si>
    <t>R-HSA-69202</t>
  </si>
  <si>
    <t>Cyclin E associated events during G1/S transition</t>
  </si>
  <si>
    <t>tags=46%, list=13%, signal=41%</t>
  </si>
  <si>
    <t>R-HSA-69656</t>
  </si>
  <si>
    <t>Cyclin A:Cdk2-associated events at S phase entry</t>
  </si>
  <si>
    <t>R-HSA-76002</t>
  </si>
  <si>
    <t>Platelet activation, signaling and aggregation</t>
  </si>
  <si>
    <t>R-HSA-1592230</t>
  </si>
  <si>
    <t>Mitochondrial biogenesis</t>
  </si>
  <si>
    <t>tags=67%, list=30%, signal=48%</t>
  </si>
  <si>
    <t>R-HSA-5628897</t>
  </si>
  <si>
    <t>TP53 Regulates Metabolic Genes</t>
  </si>
  <si>
    <t>LAMTOR4/PRKAB2/LAMTOR2/COX7C/AKT1</t>
  </si>
  <si>
    <t>tags=42%, list=16%, signal=36%</t>
  </si>
  <si>
    <t>MAPK1/JAK2/STAT1/PTPN1/LYN</t>
  </si>
  <si>
    <t>R-HSA-9013695</t>
  </si>
  <si>
    <t>NOTCH4 Intracellular Domain Regulates Transcription</t>
  </si>
  <si>
    <t>tags=55%, list=23%, signal=43%</t>
  </si>
  <si>
    <t>MAML3/CREBBP/NOTCH4/FLT4/SMAD3/EP300</t>
  </si>
  <si>
    <t>tags=43%, list=30%, signal=32%</t>
  </si>
  <si>
    <t>ACACA/PPARA/ACACB/MBTPS2/NCOA2/CREBBP/ACOX2/HSD11B1/NR1H4/CYP27A1</t>
  </si>
  <si>
    <t>R-HSA-2173796</t>
  </si>
  <si>
    <t>SMAD2/SMAD3:SMAD4 heterotrimer regulates transcription</t>
  </si>
  <si>
    <t>tags=38%, list=12%, signal=35%</t>
  </si>
  <si>
    <t>RNF111/SMAD3/EP300/SMAD4/FURIN</t>
  </si>
  <si>
    <t>ITGB1/CSNK2B/DOCK1/MAPK1/COL3A1/COL6A3/PSMD13/HSP90AB1/COL5A1/PSMB7/PIK3CA/NCSTN/MMP2/LYN/HSP90AA1/KRAS/PRKACB/PSEN2/CXCR4/ITGA9/PSMB1/COL5A3/GAB1</t>
  </si>
  <si>
    <t>THBS2/SPP1/COL3A1/COL6A3/COL5A1/PIK3CA/PTPN12/PLG/STAT1/PDGFRB/KRAS/THBS1</t>
  </si>
  <si>
    <t>R-HSA-5668914</t>
  </si>
  <si>
    <t>Diseases of metabolism</t>
  </si>
  <si>
    <t>R-HSA-5260271</t>
  </si>
  <si>
    <t>Diseases of Immune System</t>
  </si>
  <si>
    <t>tags=50%, list=29%, signal=36%</t>
  </si>
  <si>
    <t>CHUK/RELA/MYD88/CD14/TLR4/IKBKB</t>
  </si>
  <si>
    <t>R-HSA-5602358</t>
  </si>
  <si>
    <t>Diseases associated with the TLR signaling cascade</t>
  </si>
  <si>
    <t>R-HSA-983169</t>
  </si>
  <si>
    <t>Class I MHC mediated antigen processing &amp; presentation</t>
  </si>
  <si>
    <t>UBE2D2/UBE2N/HLA-G/CTSL/PSMD13/CUL1/SEC61B/PSMB7/FGG/SKP1/FGB/BCAP31/ANAPC1</t>
  </si>
  <si>
    <t>tags=29%, list=15%, signal=26%</t>
  </si>
  <si>
    <t>HLA-G/IFNGR1/MAPK1/HLA-DRA/JAK2/STAT1/PTPN1</t>
  </si>
  <si>
    <t>tags=21%, list=12%, signal=19%</t>
  </si>
  <si>
    <t>ITGB1/CTNNB1/PIK3CA/IQGAP1</t>
  </si>
  <si>
    <t>R-HSA-74752</t>
  </si>
  <si>
    <t>Signaling by Insulin receptor</t>
  </si>
  <si>
    <t>tags=44%, list=21%, signal=36%</t>
  </si>
  <si>
    <t>R-HSA-597592</t>
  </si>
  <si>
    <t>Post-translational protein modification</t>
  </si>
  <si>
    <t>tags=20%, list=10%, signal=22%</t>
  </si>
  <si>
    <t>R-HSA-6798695</t>
  </si>
  <si>
    <t>Neutrophil degranulation</t>
  </si>
  <si>
    <t>R-HSA-5674135</t>
  </si>
  <si>
    <t>MAP2K and MAPK activation</t>
  </si>
  <si>
    <t>tags=47%, list=20%, signal=38%</t>
  </si>
  <si>
    <t>FN1/MAPK1/YWHAB/FGG/IQGAP1/FGB/KRAS</t>
  </si>
  <si>
    <t>R-HSA-9663891</t>
  </si>
  <si>
    <t>Selective autophagy</t>
  </si>
  <si>
    <t>tags=27%, list=8%, signal=25%</t>
  </si>
  <si>
    <t>PRKAG1/UBE2N/CSNK2B/CFTR</t>
  </si>
  <si>
    <t>R-HSA-9692914</t>
  </si>
  <si>
    <t>SARS-CoV-1-host interactions</t>
  </si>
  <si>
    <t>SMAD3/EP300/BCL2L1/IRF3/SMAD4</t>
  </si>
  <si>
    <t>R-HSA-418555</t>
  </si>
  <si>
    <t>G alpha (s) signalling events</t>
  </si>
  <si>
    <t>tags=25%, list=9%, signal=23%</t>
  </si>
  <si>
    <t>ITGB1/FN1/GNB4</t>
  </si>
  <si>
    <t>R-HSA-6802957</t>
  </si>
  <si>
    <t>Oncogenic MAPK signaling</t>
  </si>
  <si>
    <t>tags=56%, list=25%, signal=43%</t>
  </si>
  <si>
    <t>FN1/MAPK1/YWHAB/FGG/IQGAP1/JAK2/FGB/KRAS/RAP1B/NF1</t>
  </si>
  <si>
    <t>R-HSA-373755</t>
  </si>
  <si>
    <t>Semaphorin interactions</t>
  </si>
  <si>
    <t>tags=18%, list=9%, signal=17%</t>
  </si>
  <si>
    <t>ITGB1/HSP90AB1</t>
  </si>
  <si>
    <t>tags=23%, list=16%, signal=25%</t>
  </si>
  <si>
    <t>R-HSA-1257604</t>
  </si>
  <si>
    <t>PIP3 activates AKT signaling</t>
  </si>
  <si>
    <t>tags=29%, list=22%, signal=24%</t>
  </si>
  <si>
    <t>R-HSA-162906</t>
  </si>
  <si>
    <t>HIV Infection</t>
  </si>
  <si>
    <t>tags=26%, list=13%, signal=24%</t>
  </si>
  <si>
    <t>R-HSA-5610780</t>
  </si>
  <si>
    <t>Degradation of GLI1 by the proteasome</t>
  </si>
  <si>
    <t>tags=29%, list=13%, signal=25%</t>
  </si>
  <si>
    <t>R-HSA-9006925</t>
  </si>
  <si>
    <t>Intracellular signaling by second messengers</t>
  </si>
  <si>
    <t>ITGB1/DOCK1/CFTR/HSP90AB1/VAV1/PIK3CA/IQGAP1/VIM/BCAP31/CKAP4/HSP90AA1/DIAPH1</t>
  </si>
  <si>
    <t>R-HSA-5621481</t>
  </si>
  <si>
    <t>C-type lectin receptors (CLRs)</t>
  </si>
  <si>
    <t>tags=28%, list=13%, signal=25%</t>
  </si>
  <si>
    <t>R-HSA-201681</t>
  </si>
  <si>
    <t>TCF dependent signaling in response to WNT</t>
  </si>
  <si>
    <t>EP300/CSNK2A1/TCF7L2/LRP6/TRRAP/FZD5/AKT1</t>
  </si>
  <si>
    <t>R-HSA-9662851</t>
  </si>
  <si>
    <t>Anti-inflammatory response favouring Leishmania parasite infection</t>
  </si>
  <si>
    <t>tags=31%, list=16%, signal=27%</t>
  </si>
  <si>
    <t>CALM1/ITPR2/HCK/CD163/FURIN</t>
  </si>
  <si>
    <t>R-HSA-9664433</t>
  </si>
  <si>
    <t>Leishmania parasite growth and survival</t>
  </si>
  <si>
    <t>R-HSA-199418</t>
  </si>
  <si>
    <t>Negative regulation of the PI3K/AKT network</t>
  </si>
  <si>
    <t>R-HSA-418346</t>
  </si>
  <si>
    <t>Platelet homeostasis</t>
  </si>
  <si>
    <t>tags=45%, list=24%, signal=35%</t>
  </si>
  <si>
    <t>CALM1/PTPN6/NOS3/ITPR2/PDE2A</t>
  </si>
  <si>
    <t>R-HSA-977225</t>
  </si>
  <si>
    <t>Amyloid fiber formation</t>
  </si>
  <si>
    <t>SAA1/APCS/UBA52/APP/APOA1/FURIN</t>
  </si>
  <si>
    <t>R-HSA-8939211</t>
  </si>
  <si>
    <t>ESR-mediated signaling</t>
  </si>
  <si>
    <t>tags=41%, list=24%, signal=32%</t>
  </si>
  <si>
    <t>R-HSA-9711123</t>
  </si>
  <si>
    <t>Cellular response to chemical stress</t>
  </si>
  <si>
    <t>tags=30%, list=25%, signal=25%</t>
  </si>
  <si>
    <t>NCOR2/NCOA2/CREBBP/RELA/GSK3B/HMOX1/SKP2/EP300/CSNK2A1/BCL2L1/SOD1/CCS/COX7C/PRDX6/AKT1</t>
  </si>
  <si>
    <t>R-HSA-8856825</t>
  </si>
  <si>
    <t>Cargo recognition for clathrin-mediated endocytosis</t>
  </si>
  <si>
    <t>tags=33%, list=19%, signal=28%</t>
  </si>
  <si>
    <t>CBL/ARRB1/VAMP8/AP2S1</t>
  </si>
  <si>
    <t>R-HSA-8856828</t>
  </si>
  <si>
    <t>Clathrin-mediated endocytosis</t>
  </si>
  <si>
    <t>R-HSA-74751</t>
  </si>
  <si>
    <t>Insulin receptor signalling cascade</t>
  </si>
  <si>
    <t>PIK3C3/FRS2/SOS1/PIK3R4/INSR/GRB10</t>
  </si>
  <si>
    <t>R-HSA-8878166</t>
  </si>
  <si>
    <t>Transcriptional regulation by RUNX2</t>
  </si>
  <si>
    <t>tags=41%, list=17%, signal=36%</t>
  </si>
  <si>
    <t>LGALS3/BAX/MAPK1/CDKN1A/PSMD13/CUL1/PSMB7/CDK4/SKP1/STAT1/COL1A1</t>
  </si>
  <si>
    <t>tags=37%, list=30%, signal=27%</t>
  </si>
  <si>
    <t>PRKAG2/ACACA/ACACB/ITPR2/ADIPOR1/PRKAB2/MLXIPL</t>
  </si>
  <si>
    <t>R-HSA-2404192</t>
  </si>
  <si>
    <t>Signaling by Type 1 Insulin-like Growth Factor 1 Receptor (IGF1R)</t>
  </si>
  <si>
    <t>PIK3C3/FRS2/SOS1/PIK3R4/IGF1</t>
  </si>
  <si>
    <t>R-HSA-2428924</t>
  </si>
  <si>
    <t>IGF1R signaling cascade</t>
  </si>
  <si>
    <t>R-HSA-2428928</t>
  </si>
  <si>
    <t>IRS-related events triggered by IGF1R</t>
  </si>
  <si>
    <t>R-HSA-9793380</t>
  </si>
  <si>
    <t>Formation of paraxial mesoderm</t>
  </si>
  <si>
    <t>tags=27%, list=10%, signal=25%</t>
  </si>
  <si>
    <t>CTNNB1/PSMD13/PSMB7</t>
  </si>
  <si>
    <t>R-HSA-3371556</t>
  </si>
  <si>
    <t>Cellular response to heat stress</t>
  </si>
  <si>
    <t>tags=31%, list=9%, signal=29%</t>
  </si>
  <si>
    <t>HIKESHI/MAPK1/YWHAE/HSP90AB1</t>
  </si>
  <si>
    <t>R-HSA-1169091</t>
  </si>
  <si>
    <t>Activation of NF-kappaB in B cells</t>
  </si>
  <si>
    <t>ITGB1/CTNNB1/DOCK1/MAPK1/YWHAE/CFTR/HSP90AB1/VAV1/PIK3CA/YWHAB/IQGAP1/VIM/BCAP31/CKAP4/HSP90AA1/DIAPH1</t>
  </si>
  <si>
    <t>R-HSA-5653656</t>
  </si>
  <si>
    <t>Vesicle-mediated transport</t>
  </si>
  <si>
    <t>tags=33%, list=21%, signal=28%</t>
  </si>
  <si>
    <t>ACTR1A/PRKAG1/F8/YWHAE/COL3A1/CFTR/COL1A2/CHMP4B/TJP1/YWHAB/NEDD8/TBC1D4/COL1A1/HSP90AA1/F5/CD4</t>
  </si>
  <si>
    <t>R-HSA-5658442</t>
  </si>
  <si>
    <t>Regulation of RAS by GAPs</t>
  </si>
  <si>
    <t>tags=50%, list=25%, signal=38%</t>
  </si>
  <si>
    <t>PSMD13/PSMB7/KRAS/PSMB1/NF1</t>
  </si>
  <si>
    <t>MAPK1/VAV1/LYN/MAP3K1/KRAS</t>
  </si>
  <si>
    <t>R-HSA-69242</t>
  </si>
  <si>
    <t>S Phase</t>
  </si>
  <si>
    <t>R-HSA-9824446</t>
  </si>
  <si>
    <t>Viral Infection Pathways</t>
  </si>
  <si>
    <t>tags=21%, list=15%, signal=19%</t>
  </si>
  <si>
    <t>UBE2N/HLA-G/IFNGR1/MAPK1/HLA-DRA/IFI35/JAK2/STAT1/PTPN1</t>
  </si>
  <si>
    <t>R-HSA-168249</t>
  </si>
  <si>
    <t>Innate Immune System</t>
  </si>
  <si>
    <t>R-HSA-8948751</t>
  </si>
  <si>
    <t>Regulation of PTEN stability and activity</t>
  </si>
  <si>
    <t>CSNK2B/XIAP/PSMD13/PSMB7</t>
  </si>
  <si>
    <t>R-HSA-2173789</t>
  </si>
  <si>
    <t>TGF-beta receptor signaling activates SMADs</t>
  </si>
  <si>
    <t>SMURF1/CBL/SMAD3/MTMR4/SMAD4/FURIN</t>
  </si>
  <si>
    <t>R-HSA-5619084</t>
  </si>
  <si>
    <t>ABC transporter disorders</t>
  </si>
  <si>
    <t>tags=25%, list=10%, signal=23%</t>
  </si>
  <si>
    <t>R-HSA-1632852</t>
  </si>
  <si>
    <t>Macroautophagy</t>
  </si>
  <si>
    <t>tags=29%, list=13%, signal=27%</t>
  </si>
  <si>
    <t>tags=62%, list=30%, signal=44%</t>
  </si>
  <si>
    <t>SREBF1/SP1/ACACA/PPARA/ACACB/MBTPS2/NCOA2/CREBBP</t>
  </si>
  <si>
    <t>ANGPTL4/MBTPS2/CALM1/HMOX1/APOA1/LIPG/ABCA1/APOC3/NR1H2/ATP6V1F/AP2S1/SLC25A10/NR1H3/FURIN</t>
  </si>
  <si>
    <t>R-HSA-2132295</t>
  </si>
  <si>
    <t>MHC class II antigen presentation</t>
  </si>
  <si>
    <t>ACTR1A/CTSL/HLA-DRA</t>
  </si>
  <si>
    <t>tags=24%, list=10%, signal=22%</t>
  </si>
  <si>
    <t>DOCK1/MAPK1/HSP90AB1/VAV1/PIK3CA</t>
  </si>
  <si>
    <t>R-HSA-5689880</t>
  </si>
  <si>
    <t>Ub-specific processing proteases</t>
  </si>
  <si>
    <t>SKP2/ARRB1/SMAD3/TRRAP/SMAD4</t>
  </si>
  <si>
    <t>R-HSA-512988</t>
  </si>
  <si>
    <t>Interleukin-3, Interleukin-5 and GM-CSF signaling</t>
  </si>
  <si>
    <t>tags=55%, list=38%, signal=35%</t>
  </si>
  <si>
    <t>PIK3CB/UBA52/SYK/JAK1/STAT5A/RAPGEF1/PTPN6/CBL/SOS1/HCK/CRKL/IL2RB</t>
  </si>
  <si>
    <t>R-HSA-6811558</t>
  </si>
  <si>
    <t>PI5P, PP2A and IER3 Regulate PI3K/AKT Signaling</t>
  </si>
  <si>
    <t>R-HSA-195721</t>
  </si>
  <si>
    <t>Signaling by WNT</t>
  </si>
  <si>
    <t>tags=38%, list=11%, signal=36%</t>
  </si>
  <si>
    <t>tags=38%, list=17%, signal=33%</t>
  </si>
  <si>
    <t>COL1A2/VAV1/PIK3CA/LYN/COL1A1</t>
  </si>
  <si>
    <t>R-HSA-5688426</t>
  </si>
  <si>
    <t>Deubiquitination</t>
  </si>
  <si>
    <t>tags=24%, list=15%, signal=21%</t>
  </si>
  <si>
    <t>SKP2/ARRB1/SMAD3/EP300/TRRAP/SMAD4</t>
  </si>
  <si>
    <t>R-HSA-5357769</t>
  </si>
  <si>
    <t>Caspase activation via extrinsic apoptotic signalling pathway</t>
  </si>
  <si>
    <t>TNFSF10/CASP3/DAPK1/CD14/TLR4/TRADD</t>
  </si>
  <si>
    <t>R-HSA-2173793</t>
  </si>
  <si>
    <t>Transcriptional activity of SMAD2/SMAD3:SMAD4 heterotrimer</t>
  </si>
  <si>
    <t>SP1/SKI/SMAD2/UBA52/PPM1A/NCOR2/RNF111/SMAD3/EP300/SMAD4/FURIN</t>
  </si>
  <si>
    <t>R-HSA-75893</t>
  </si>
  <si>
    <t>TNF signaling</t>
  </si>
  <si>
    <t>UBE2D2/XIAP/CASP8</t>
  </si>
  <si>
    <t>R-HSA-168138</t>
  </si>
  <si>
    <t>Toll Like Receptor 9 (TLR9) Cascade</t>
  </si>
  <si>
    <t>tags=39%, list=29%, signal=29%</t>
  </si>
  <si>
    <t>R-HSA-9612973</t>
  </si>
  <si>
    <t>Autophagy</t>
  </si>
  <si>
    <t>tags=29%, list=19%, signal=24%</t>
  </si>
  <si>
    <t>COL3A1/COL1A2/COL1A1/HSP90AA1</t>
  </si>
  <si>
    <t>PIK3CA/JAK2/STAT1/LYN/KRAS</t>
  </si>
  <si>
    <t>R-HSA-212436</t>
  </si>
  <si>
    <t>Generic Transcription Pathway</t>
  </si>
  <si>
    <t>tags=16%, list=12%, signal=18%</t>
  </si>
  <si>
    <t>R-HSA-73857</t>
  </si>
  <si>
    <t>RNA Polymerase II Transcription</t>
  </si>
  <si>
    <t>R-HSA-2219528</t>
  </si>
  <si>
    <t>PI3K/AKT Signaling in Cancer</t>
  </si>
  <si>
    <t>R-HSA-416476</t>
  </si>
  <si>
    <t>G alpha (q) signalling events</t>
  </si>
  <si>
    <t>tags=40%, list=20%, signal=33%</t>
  </si>
  <si>
    <t>MAPK1/GNB4/KNG1/PIK3CA/GNG2/KRAS</t>
  </si>
  <si>
    <t>R-HSA-5357905</t>
  </si>
  <si>
    <t>Regulation of TNFR1 signaling</t>
  </si>
  <si>
    <t>R-HSA-400253</t>
  </si>
  <si>
    <t>Circadian Clock</t>
  </si>
  <si>
    <t>PPARA/CSNK1E/NCOA2/SIRT1/CREBBP/PPARGC1A/EP300/RORA</t>
  </si>
  <si>
    <t>R-HSA-5619115</t>
  </si>
  <si>
    <t>Disorders of transmembrane transporters</t>
  </si>
  <si>
    <t>tags=20%, list=10%, signal=18%</t>
  </si>
  <si>
    <t>R-HSA-373760</t>
  </si>
  <si>
    <t>L1CAM interactions</t>
  </si>
  <si>
    <t>tags=20%, list=6%, signal=19%</t>
  </si>
  <si>
    <t>ITGB1/CSNK2B/MAPK1</t>
  </si>
  <si>
    <t>R-HSA-199991</t>
  </si>
  <si>
    <t>Membrane Trafficking</t>
  </si>
  <si>
    <t>tags=28%, list=16%, signal=25%</t>
  </si>
  <si>
    <t>ACTR1A/PRKAG1/F8/YWHAE/CFTR/CHMP4B/TJP1/YWHAB/NEDD8/TBC1D4</t>
  </si>
  <si>
    <t>R-HSA-112316</t>
  </si>
  <si>
    <t>Neuronal System</t>
  </si>
  <si>
    <t>tags=16%, list=6%, signal=15%</t>
  </si>
  <si>
    <t>PRKAB2/AP2S1/IL1RAP</t>
  </si>
  <si>
    <t>R-HSA-187687</t>
  </si>
  <si>
    <t>Signalling to ERKs</t>
  </si>
  <si>
    <t>BRAF/RAPGEF1/FRS2/SOS1/CRKL</t>
  </si>
  <si>
    <t>tags=64%, list=44%, signal=36%</t>
  </si>
  <si>
    <t>SREBF1/SP1/ACACA/PPARA/ACACB/NCOA2/CREBBP</t>
  </si>
  <si>
    <t>R-HSA-983705</t>
  </si>
  <si>
    <t>Signaling by the B Cell Receptor (BCR)</t>
  </si>
  <si>
    <t>tags=33%, list=16%, signal=29%</t>
  </si>
  <si>
    <t>R-HSA-9678108</t>
  </si>
  <si>
    <t>SARS-CoV-1 Infection</t>
  </si>
  <si>
    <t>UBA52/PARP4/ITCH/PIK3C3/RELA/GSK3B/PIK3R4/SMAD3/EP300/BCL2L1/IRF3/SMAD4</t>
  </si>
  <si>
    <t>R-HSA-8939902</t>
  </si>
  <si>
    <t>Regulation of RUNX2 expression and activity</t>
  </si>
  <si>
    <t>tags=36%, list=15%, signal=31%</t>
  </si>
  <si>
    <t>PSMD13/CUL1/PSMB7/SKP1/STAT1</t>
  </si>
  <si>
    <t>R-HSA-9758941</t>
  </si>
  <si>
    <t>Gastrulation</t>
  </si>
  <si>
    <t>SMAD3/EP300/TCF7L2/SMAD4</t>
  </si>
  <si>
    <t>R-HSA-6807070</t>
  </si>
  <si>
    <t>PTEN Regulation</t>
  </si>
  <si>
    <t>tags=24%, list=12%, signal=21%</t>
  </si>
  <si>
    <t>LAMTOR4/CSNK2A1/LAMTOR2/AKT1</t>
  </si>
  <si>
    <t>R-HSA-73887</t>
  </si>
  <si>
    <t>Death Receptor Signaling</t>
  </si>
  <si>
    <t>tags=24%, list=14%, signal=22%</t>
  </si>
  <si>
    <t>UBE2D2/XIAP/YWHAE/VAV1/CASP8/NCSTN/FAS</t>
  </si>
  <si>
    <t>R-HSA-74160</t>
  </si>
  <si>
    <t>Gene expression (Transcription)</t>
  </si>
  <si>
    <t>R-HSA-1169410</t>
  </si>
  <si>
    <t>Antiviral mechanism by IFN-stimulated genes</t>
  </si>
  <si>
    <t>UBA52/STAT3/JAK1/CHUK/FLNB/IKBKB/IRF3</t>
  </si>
  <si>
    <t>R-HSA-5358351</t>
  </si>
  <si>
    <t>Signaling by Hedgehog</t>
  </si>
  <si>
    <t>tags=20%, list=13%, signal=18%</t>
  </si>
  <si>
    <t>R-HSA-1236975</t>
  </si>
  <si>
    <t>Antigen processing-Cross presentation</t>
  </si>
  <si>
    <t>HLA-G/CTSL/PSMD13/SEC61B/PSMB7/FGG/FGB</t>
  </si>
  <si>
    <t>R-HSA-9755511</t>
  </si>
  <si>
    <t>KEAP1-NFE2L2 pathway</t>
  </si>
  <si>
    <t>tags=32%, list=23%, signal=26%</t>
  </si>
  <si>
    <t>CREBBP/RELA/GSK3B/HMOX1/SKP2/EP300/CSNK2A1/BCL2L1/AKT1</t>
  </si>
  <si>
    <t>R-HSA-2028269</t>
  </si>
  <si>
    <t>Signaling by Hippo</t>
  </si>
  <si>
    <t>tags=33%, list=12%, signal=30%</t>
  </si>
  <si>
    <t>WWC1/YWHAE/TJP1/YWHAB</t>
  </si>
  <si>
    <t>R-HSA-2173795</t>
  </si>
  <si>
    <t>Downregulation of SMAD2/3:SMAD4 transcriptional activity</t>
  </si>
  <si>
    <t>tags=67%, list=37%, signal=43%</t>
  </si>
  <si>
    <t>SKI/SMAD2/UBA52/PPM1A/NCOR2/RNF111/SMAD3/SMAD4</t>
  </si>
  <si>
    <t>R-HSA-350054</t>
  </si>
  <si>
    <t>Notch-HLH transcription pathway</t>
  </si>
  <si>
    <t>NOTCH1/NOTCH2/HDAC4/MAML1/MAML3/NCOR2/CREBBP/NOTCH4</t>
  </si>
  <si>
    <t>R-HSA-418594</t>
  </si>
  <si>
    <t>G alpha (i) signalling events</t>
  </si>
  <si>
    <t>tags=38%, list=23%, signal=31%</t>
  </si>
  <si>
    <t>C3/MAPK1/CXCL10/GNB4/KNG1/C5/GNG2/PRKACB/CCL19/CXCR4</t>
  </si>
  <si>
    <t>R-HSA-388396</t>
  </si>
  <si>
    <t>GPCR downstream signalling</t>
  </si>
  <si>
    <t>tags=22%, list=12%, signal=21%</t>
  </si>
  <si>
    <t>ITGB1/FN1/C3/MAPK1/CXCL10/GNB4/VAV1/KNG1/PIK3CA/C5</t>
  </si>
  <si>
    <t>R-HSA-9707564</t>
  </si>
  <si>
    <t>Cytoprotection by HMOX1</t>
  </si>
  <si>
    <t>tags=58%, list=35%, signal=39%</t>
  </si>
  <si>
    <t>STAT3/PPARA/NCOR2/NCOA2/CREBBP/HMOX1/COX7C</t>
  </si>
  <si>
    <t>R-HSA-9694516</t>
  </si>
  <si>
    <t>SARS-CoV-2 Infection</t>
  </si>
  <si>
    <t>tags=21%, list=12%, signal=20%</t>
  </si>
  <si>
    <t>CSNK1A1/UBE2N/HLA-G/CTSL/YWHAE/HSP90AB1/CHMP4B/TJP1/YWHAB</t>
  </si>
  <si>
    <t>R-HSA-166166</t>
  </si>
  <si>
    <t>MyD88-independent TLR4 cascade</t>
  </si>
  <si>
    <t>RELA/APP/CD14/TLR4/IKBKB/DUSP7/IRF3/MEF2A</t>
  </si>
  <si>
    <t>R-HSA-937061</t>
  </si>
  <si>
    <t>TRIF(TICAM1)-mediated TLR4 signaling</t>
  </si>
  <si>
    <t>R-HSA-8853659</t>
  </si>
  <si>
    <t>RET signaling</t>
  </si>
  <si>
    <t>tags=25%, list=21%, signal=20%</t>
  </si>
  <si>
    <t>FRS2/SOS1/GRB10</t>
  </si>
  <si>
    <t>R-HSA-9020702</t>
  </si>
  <si>
    <t>Interleukin-1 signaling</t>
  </si>
  <si>
    <t>UBE2N/PSMD13/CUL1/PSMB7/CASP8/SKP1</t>
  </si>
  <si>
    <t>R-HSA-168181</t>
  </si>
  <si>
    <t>Toll Like Receptor 7/8 (TLR7/8) Cascade</t>
  </si>
  <si>
    <t>R-HSA-975138</t>
  </si>
  <si>
    <t>TRAF6 mediated induction of NFkB and MAP kinases upon TLR7/8 or 9 activation</t>
  </si>
  <si>
    <t>R-HSA-975155</t>
  </si>
  <si>
    <t>MyD88 dependent cascade initiated on endosome</t>
  </si>
  <si>
    <t>R-HSA-448424</t>
  </si>
  <si>
    <t>Interleukin-17 signaling</t>
  </si>
  <si>
    <t>IKBKB/DUSP7/MEF2A</t>
  </si>
  <si>
    <t>R-HSA-450294</t>
  </si>
  <si>
    <t>MAP kinase activation</t>
  </si>
  <si>
    <t>R-HSA-170834</t>
  </si>
  <si>
    <t>Signaling by TGF-beta Receptor Complex</t>
  </si>
  <si>
    <t>SMURF1/NCOR2/RNF111/CBL/SMAD3/EP300/MTMR4/SMAD4/FURIN</t>
  </si>
  <si>
    <t>R-HSA-112399</t>
  </si>
  <si>
    <t>IRS-mediated signalling</t>
  </si>
  <si>
    <t>PIK3CB/PIK3C3/FRS2/SOS1/PIK3R4</t>
  </si>
  <si>
    <t>R-HSA-438064</t>
  </si>
  <si>
    <t>Post NMDA receptor activation events</t>
  </si>
  <si>
    <t>tags=17%, list=6%, signal=16%</t>
  </si>
  <si>
    <t>PRKAG1/MAPK1</t>
  </si>
  <si>
    <t>R-HSA-442755</t>
  </si>
  <si>
    <t>Activation of NMDA receptors and postsynaptic events</t>
  </si>
  <si>
    <t>R-HSA-5213460</t>
  </si>
  <si>
    <t>RIPK1-mediated regulated necrosis</t>
  </si>
  <si>
    <t>tags=38%, list=20%, signal=31%</t>
  </si>
  <si>
    <t>XIAP/CASP8/FAS/HSP90AA1/OGT</t>
  </si>
  <si>
    <t>R-HSA-5675482</t>
  </si>
  <si>
    <t>Regulation of necroptotic cell death</t>
  </si>
  <si>
    <t>tags=23%, list=9%, signal=21%</t>
  </si>
  <si>
    <t>DOCK1/MAPK1/VAV1</t>
  </si>
  <si>
    <t>R-HSA-375276</t>
  </si>
  <si>
    <t>Peptide ligand-binding receptors</t>
  </si>
  <si>
    <t>tags=50%, list=25%, signal=39%</t>
  </si>
  <si>
    <t>R-HSA-163200</t>
  </si>
  <si>
    <t>Respiratory electron transport, ATP synthesis by chemiosmotic coupling, and heat production by uncoupling proteins.</t>
  </si>
  <si>
    <t>R-HSA-611105</t>
  </si>
  <si>
    <t>Respiratory electron transport</t>
  </si>
  <si>
    <t>R-HSA-422356</t>
  </si>
  <si>
    <t>Regulation of insulin secretion</t>
  </si>
  <si>
    <t>tags=36%, list=21%, signal=29%</t>
  </si>
  <si>
    <t>GNB4/IQGAP1/GNG2/PRKACB</t>
  </si>
  <si>
    <t>tags=19%, list=12%, signal=17%</t>
  </si>
  <si>
    <t>ALDH7A1/PHYKPL/SLC25A10</t>
  </si>
  <si>
    <t>R-HSA-2559582</t>
  </si>
  <si>
    <t>Senescence-Associated Secretory Phenotype (SASP)</t>
  </si>
  <si>
    <t>MAPK1/CDKN1A/CDK4/ANAPC1</t>
  </si>
  <si>
    <t>R-HSA-9013694</t>
  </si>
  <si>
    <t>Signaling by NOTCH4</t>
  </si>
  <si>
    <t>tags=20%, list=15%, signal=18%</t>
  </si>
  <si>
    <t>NOTCH4/FLT4/SMAD3/EP300/AKT1</t>
  </si>
  <si>
    <t>R-HSA-111885</t>
  </si>
  <si>
    <t>Opioid Signalling</t>
  </si>
  <si>
    <t>MAPK1/GNB4/GNG2/PRKACB</t>
  </si>
  <si>
    <t>R-HSA-73894</t>
  </si>
  <si>
    <t>DNA Repair</t>
  </si>
  <si>
    <t>UBA52/RBX1/RNF111/EP300/PRKDC</t>
  </si>
  <si>
    <t>R-HSA-1445148</t>
  </si>
  <si>
    <t>Translocation of SLC2A4 (GLUT4) to the plasma membrane</t>
  </si>
  <si>
    <t>PRKAB2/AKT1</t>
  </si>
  <si>
    <t>tags=25%, list=22%, signal=24%</t>
  </si>
  <si>
    <t>R-HSA-9006936</t>
  </si>
  <si>
    <t>Signaling by TGFB family members</t>
  </si>
  <si>
    <t>R-HSA-157118</t>
  </si>
  <si>
    <t>Signaling by NOTCH</t>
  </si>
  <si>
    <t>R-HSA-8953854</t>
  </si>
  <si>
    <t>Metabolism of RNA</t>
  </si>
  <si>
    <t>R-HSA-76009</t>
  </si>
  <si>
    <t>Platelet Aggregation (Plug Formation)</t>
  </si>
  <si>
    <t>tags=40%, list=17%, signal=34%</t>
  </si>
  <si>
    <t>FN1/COL1A2/FGG/PTPN1/FGB/COL1A1</t>
  </si>
  <si>
    <t>R-HSA-354192</t>
  </si>
  <si>
    <t>Integrin signaling</t>
  </si>
  <si>
    <t>tags=23%, list=18%, signal=19%</t>
  </si>
  <si>
    <t>PTK2/SOS1/AKT1</t>
  </si>
  <si>
    <t>R-HSA-9664323</t>
  </si>
  <si>
    <t>FCGR3A-mediated IL10 synthesis</t>
  </si>
  <si>
    <t>tags=36%, list=34%, signal=24%</t>
  </si>
  <si>
    <t>SYK/CALM1/ITPR2/HCK</t>
  </si>
  <si>
    <t>R-HSA-5632684</t>
  </si>
  <si>
    <t>Hedgehog 'on' state</t>
  </si>
  <si>
    <t>tags=18%, list=10%, signal=16%</t>
  </si>
  <si>
    <t>CSNK1A1/PSMD13/PSMB7</t>
  </si>
  <si>
    <t>R-HSA-168928</t>
  </si>
  <si>
    <t>DDX58/IFIH1-mediated induction of interferon-alpha/beta</t>
  </si>
  <si>
    <t>tags=42%, list=31%, signal=30%</t>
  </si>
  <si>
    <t>ITCH/CHUK/CREBBP/RELA/APP/EP300/IKBKB/IRF3</t>
  </si>
  <si>
    <t>R-HSA-3858494</t>
  </si>
  <si>
    <t>Beta-catenin independent WNT signaling</t>
  </si>
  <si>
    <t>R-HSA-1227986</t>
  </si>
  <si>
    <t>Signaling by ERBB2</t>
  </si>
  <si>
    <t>tags=14%, list=0%, signal=15%</t>
  </si>
  <si>
    <t>SOS1/AKT1</t>
  </si>
  <si>
    <t>R-HSA-912631</t>
  </si>
  <si>
    <t>Regulation of signaling by CBL</t>
  </si>
  <si>
    <t>tags=58%, list=38%, signal=37%</t>
  </si>
  <si>
    <t>PIK3CB/UBA52/SYK/RAPGEF1/CBL/HCK/CRKL</t>
  </si>
  <si>
    <t>R-HSA-1266738</t>
  </si>
  <si>
    <t>Developmental Biology</t>
  </si>
  <si>
    <t>R-HSA-500792</t>
  </si>
  <si>
    <t>GPCR ligand binding</t>
  </si>
  <si>
    <t>tags=48%, list=25%, signal=37%</t>
  </si>
  <si>
    <t>C3/CXCL10/GNB4/KNG1/C5/GNG2/PTCH1/CCL19/CXCR4/CCL2</t>
  </si>
  <si>
    <t>R-HSA-9609507</t>
  </si>
  <si>
    <t>Protein localization</t>
  </si>
  <si>
    <t>UBE2D2/SLC25A13/SEC61B</t>
  </si>
  <si>
    <t>R-HSA-168164</t>
  </si>
  <si>
    <t>Toll Like Receptor 3 (TLR3) Cascade</t>
  </si>
  <si>
    <t>IKBKB/DUSP7/IRF3/MEF2A</t>
  </si>
  <si>
    <t>R-HSA-9013423</t>
  </si>
  <si>
    <t>RAC3 GTPase cycle</t>
  </si>
  <si>
    <t>tags=10%, list=0%, signal=10%</t>
  </si>
  <si>
    <t>R-HSA-1852241</t>
  </si>
  <si>
    <t>Organelle biogenesis and maintenance</t>
  </si>
  <si>
    <t>tags=43%, list=30%, signal=31%</t>
  </si>
  <si>
    <t>R-HSA-166658</t>
  </si>
  <si>
    <t>Complement cascade</t>
  </si>
  <si>
    <t>tags=35%, list=21%, signal=29%</t>
  </si>
  <si>
    <t>C3/C5/CFI/CPB2/CFH/C8A/PROS1</t>
  </si>
  <si>
    <t>R-HSA-977606</t>
  </si>
  <si>
    <t>Regulation of Complement cascade</t>
  </si>
  <si>
    <t>tags=39%, list=21%, signal=32%</t>
  </si>
  <si>
    <t>R-HSA-166016</t>
  </si>
  <si>
    <t>Toll Like Receptor 4 (TLR4) Cascade</t>
  </si>
  <si>
    <t>R-HSA-2187338</t>
  </si>
  <si>
    <t>Visual phototransduction</t>
  </si>
  <si>
    <t>tags=55%, list=35%, signal=36%</t>
  </si>
  <si>
    <t>LRP1/APOC2/SDC3/CALM1/APOA1/APOC3</t>
  </si>
  <si>
    <t>R-HSA-451927</t>
  </si>
  <si>
    <t>Interleukin-2 family signaling</t>
  </si>
  <si>
    <t>tags=57%, list=38%, signal=36%</t>
  </si>
  <si>
    <t>PIK3CB/STAT3/SYK/JAK1/STAT5A/PTPN6/SOS1/IL2RB</t>
  </si>
  <si>
    <t>R-HSA-166058</t>
  </si>
  <si>
    <t>MyD88:MAL(TIRAP) cascade initiated on plasma membrane</t>
  </si>
  <si>
    <t>R-HSA-168179</t>
  </si>
  <si>
    <t>Toll Like Receptor TLR1:TLR2 Cascade</t>
  </si>
  <si>
    <t>R-HSA-168188</t>
  </si>
  <si>
    <t>Toll Like Receptor TLR6:TLR2 Cascade</t>
  </si>
  <si>
    <t>R-HSA-181438</t>
  </si>
  <si>
    <t>Toll Like Receptor 2 (TLR2) Cascade</t>
  </si>
  <si>
    <t>R-HSA-388841</t>
  </si>
  <si>
    <t>Costimulation by the CD28 family</t>
  </si>
  <si>
    <t>tags=13%, list=0%, signal=14%</t>
  </si>
  <si>
    <t>PTPN6/AKT1</t>
  </si>
  <si>
    <t>R-HSA-446652</t>
  </si>
  <si>
    <t>Interleukin-1 family signaling</t>
  </si>
  <si>
    <t>tags=23%, list=13%, signal=21%</t>
  </si>
  <si>
    <t>UBE2N/PSMD13/CUL1/PSMB7/PTPN12/CASP8/SKP1</t>
  </si>
  <si>
    <t>R-HSA-373076</t>
  </si>
  <si>
    <t>Class A/1 (Rhodopsin-like receptors)</t>
  </si>
  <si>
    <t>C3/CXCL10/KNG1/C5</t>
  </si>
  <si>
    <t>R-HSA-9679506</t>
  </si>
  <si>
    <t>SARS-CoV Infections</t>
  </si>
  <si>
    <t>R-HSA-9679191</t>
  </si>
  <si>
    <t>Potential therapeutics for SARS</t>
  </si>
  <si>
    <t>ITGB1/IFNGR1/HSP90AB1/VAV1/JAK2</t>
  </si>
  <si>
    <t>R-HSA-8941858</t>
  </si>
  <si>
    <t>Regulation of RUNX3 expression and activity</t>
  </si>
  <si>
    <t>PSMD13/PSMB7</t>
  </si>
  <si>
    <t>R-HSA-9604323</t>
  </si>
  <si>
    <t>Negative regulation of NOTCH4 signaling</t>
  </si>
  <si>
    <t>tags=18%, list=0%, signal=18%</t>
  </si>
  <si>
    <t>NOTCH4/AKT1</t>
  </si>
  <si>
    <t>R-HSA-190236</t>
  </si>
  <si>
    <t>Signaling by FGFR</t>
  </si>
  <si>
    <t>BRAF/FRS2/CBL/SOS1</t>
  </si>
  <si>
    <t>R-HSA-5654736</t>
  </si>
  <si>
    <t>Signaling by FGFR1</t>
  </si>
  <si>
    <t>R-HSA-5654738</t>
  </si>
  <si>
    <t>Signaling by FGFR2</t>
  </si>
  <si>
    <t>R-HSA-5654741</t>
  </si>
  <si>
    <t>Signaling by FGFR3</t>
  </si>
  <si>
    <t>R-HSA-5654743</t>
  </si>
  <si>
    <t>Signaling by FGFR4</t>
  </si>
  <si>
    <t>R-HSA-5218920</t>
  </si>
  <si>
    <t>VEGFR2 mediated vascular permeability</t>
  </si>
  <si>
    <t>tags=70%, list=0%, signal=71%</t>
  </si>
  <si>
    <t>CTNND1/RAC1/MTOR/CDH5/CALM1/NOS3/AKT1</t>
  </si>
  <si>
    <t>R-HSA-372790</t>
  </si>
  <si>
    <t>Signaling by GPCR</t>
  </si>
  <si>
    <t>tags=20%, list=12%, signal=20%</t>
  </si>
  <si>
    <t>tags=27%, list=24%, signal=22%</t>
  </si>
  <si>
    <t>CALM1/RELA/APP/HMOX1/PTK2/ITPR2/HCK/CD163/FURIN</t>
  </si>
  <si>
    <t>R-HSA-4086398</t>
  </si>
  <si>
    <t>Ca2+ pathway</t>
  </si>
  <si>
    <t>tags=36%, list=24%, signal=28%</t>
  </si>
  <si>
    <t>CALM1/ITPR2/TCF7L2/FZD5</t>
  </si>
  <si>
    <t>R-HSA-9674555</t>
  </si>
  <si>
    <t>Signaling by CSF3 (G-CSF)</t>
  </si>
  <si>
    <t>tags=33%, list=20%, signal=27%</t>
  </si>
  <si>
    <t>UBE2D2/JAK2/STAT1/LYN/KRAS</t>
  </si>
  <si>
    <t>R-HSA-1236974</t>
  </si>
  <si>
    <t>ER-Phagosome pathway</t>
  </si>
  <si>
    <t>tags=25%, list=16%, signal=22%</t>
  </si>
  <si>
    <t>HLA-G/PSMD13/SEC61B/PSMB7/FGG/FGB</t>
  </si>
  <si>
    <t>R-HSA-2219530</t>
  </si>
  <si>
    <t>Constitutive Signaling by Aberrant PI3K in Cancer</t>
  </si>
  <si>
    <t>VAV1/PIK3CA/PDGFRB</t>
  </si>
  <si>
    <t>R-HSA-1483257</t>
  </si>
  <si>
    <t>Phospholipid metabolism</t>
  </si>
  <si>
    <t>R-HSA-9705462</t>
  </si>
  <si>
    <t>Inactivation of CSF3 (G-CSF) signaling</t>
  </si>
  <si>
    <t>tags=31%, list=16%, signal=26%</t>
  </si>
  <si>
    <t>UBE2D2/JAK2/STAT1/LYN</t>
  </si>
  <si>
    <t>R-HSA-168898</t>
  </si>
  <si>
    <t>Toll-like Receptor Cascades</t>
  </si>
  <si>
    <t>R-HSA-449147</t>
  </si>
  <si>
    <t>Signaling by Interleukins</t>
  </si>
  <si>
    <t>R-HSA-168142</t>
  </si>
  <si>
    <t>Toll Like Receptor 10 (TLR10) Cascade</t>
  </si>
  <si>
    <t>R-HSA-168176</t>
  </si>
  <si>
    <t>Toll Like Receptor 5 (TLR5) Cascade</t>
  </si>
  <si>
    <t>R-HSA-975871</t>
  </si>
  <si>
    <t>MyD88 cascade initiated on plasma membrane</t>
  </si>
  <si>
    <t>R-HSA-9705671</t>
  </si>
  <si>
    <t>SARS-CoV-2 activates/modulates innate and adaptive immune responses</t>
  </si>
  <si>
    <t>tags=36%, list=29%, signal=27%</t>
  </si>
  <si>
    <t>UBA52/JAK1/CHUK/PIK3C3/HLA-E/CREBBP/PTPN6/PIK3R4/IKBKB/IRF3</t>
  </si>
  <si>
    <t>R-HSA-168643</t>
  </si>
  <si>
    <t>Nucleotide-binding domain, leucine rich repeat containing receptor (NLR) signaling pathways</t>
  </si>
  <si>
    <t>tags=44%, list=31%, signal=32%</t>
  </si>
  <si>
    <t>UBA52/ITCH/CHUK/RELA/APP/HMOX1/IKBKB/BCL2L1</t>
  </si>
  <si>
    <t>MAPK1/CDKN1A/CDK4</t>
  </si>
  <si>
    <t>R-HSA-9009391</t>
  </si>
  <si>
    <t>Extra-nuclear estrogen signaling</t>
  </si>
  <si>
    <t>tags=27%, list=24%, signal=21%</t>
  </si>
  <si>
    <t>CALM1/PTK2/NOS3/AKT1</t>
  </si>
  <si>
    <t>R-HSA-194138</t>
  </si>
  <si>
    <t>Signaling by VEGF</t>
  </si>
  <si>
    <t>tags=39%, list=29%, signal=30%</t>
  </si>
  <si>
    <t>PIK3CB/MTOR/CYFIP1/CDH5/VEGFA/AXL/CALM1/VEGFB/PTK2/NOS3/ITPR2/NRP2/FLT4/AKT1</t>
  </si>
  <si>
    <t>R-HSA-9682385</t>
  </si>
  <si>
    <t>FLT3 signaling in disease</t>
  </si>
  <si>
    <t>tags=45%, list=19%, signal=37%</t>
  </si>
  <si>
    <t>UBA52/STAT5A/CBL/SOS1/BCL2L1</t>
  </si>
  <si>
    <t>R-HSA-9759194</t>
  </si>
  <si>
    <t>Nuclear events mediated by NFE2L2</t>
  </si>
  <si>
    <t>ATF4/UBA52/RBX1/CREBBP/RELA/GSK3B/HMOX1/EP300/BCL2L1</t>
  </si>
  <si>
    <t>R-HSA-9705683</t>
  </si>
  <si>
    <t>SARS-CoV-2-host interactions</t>
  </si>
  <si>
    <t>tags=26%, list=29%, signal=20%</t>
  </si>
  <si>
    <t>CHUK/PIK3C3/HLA-E/CREBBP/PTPN6/PIK3R4/IKBKB/IRF3/AKT1</t>
  </si>
  <si>
    <t>R-HSA-112314</t>
  </si>
  <si>
    <t>Neurotransmitter receptors and postsynaptic signal transmission</t>
  </si>
  <si>
    <t>tags=12%, list=6%, signal=11%</t>
  </si>
  <si>
    <t>PRKAB2/AP2S1</t>
  </si>
  <si>
    <t>R-HSA-112315</t>
  </si>
  <si>
    <t>Transmission across Chemical Synapses</t>
  </si>
  <si>
    <t>R-HSA-8848021</t>
  </si>
  <si>
    <t>Signaling by PTK6</t>
  </si>
  <si>
    <t>tags=60%, list=0%, signal=61%</t>
  </si>
  <si>
    <t>CRK/RAC1/EPAS1/EGFR/ARHGAP35/UBA52/STAT3/CBL/AKT1</t>
  </si>
  <si>
    <t>R-HSA-9006927</t>
  </si>
  <si>
    <t>Signaling by Non-Receptor Tyrosine Kinases</t>
  </si>
  <si>
    <t>R-HSA-193704</t>
  </si>
  <si>
    <t>p75 NTR receptor-mediated signalling</t>
  </si>
  <si>
    <t>tags=45%, list=41%, signal=28%</t>
  </si>
  <si>
    <t>PREX1/FGD2/UBA52/CASP3/ARHGEF2/RELA/MYD88/SOS1/IKBKB</t>
  </si>
  <si>
    <t>R-HSA-1169408</t>
  </si>
  <si>
    <t>ISG15 antiviral mechanism</t>
  </si>
  <si>
    <t>UBA52/JAK1/FLNB/IRF3</t>
  </si>
  <si>
    <t>R-HSA-2682334</t>
  </si>
  <si>
    <t>EPH-Ephrin signaling</t>
  </si>
  <si>
    <t>tags=18%, list=18%, signal=15%</t>
  </si>
  <si>
    <t>PTK2/AP2S1</t>
  </si>
  <si>
    <t>R-HSA-2122948</t>
  </si>
  <si>
    <t>Activated NOTCH1 Transmits Signal to the Nucleus</t>
  </si>
  <si>
    <t>UBA52/ITCH/NUMB/ARRB1</t>
  </si>
  <si>
    <t>tags=50%, list=21%, signal=40%</t>
  </si>
  <si>
    <t>PIK3CB/STAT3/FRS2/PTPN6/EP300</t>
  </si>
  <si>
    <t>R-HSA-9824439</t>
  </si>
  <si>
    <t>Bacterial Infection Pathways</t>
  </si>
  <si>
    <t>R-HSA-445989</t>
  </si>
  <si>
    <t>TAK1-dependent IKK and NF-kappa-B activation</t>
  </si>
  <si>
    <t>tags=45%, list=29%, signal=33%</t>
  </si>
  <si>
    <t>UBA52/CHUK/RELA/APP/IKBKB</t>
  </si>
  <si>
    <t>R-HSA-5663202</t>
  </si>
  <si>
    <t>Diseases of signal transduction by growth factor receptors and second messengers</t>
  </si>
  <si>
    <t>R-HSA-204998</t>
  </si>
  <si>
    <t>Cell death signalling via NRAGE, NRIF and NADE</t>
  </si>
  <si>
    <t>tags=19%, list=13%, signal=17%</t>
  </si>
  <si>
    <t>YWHAE/VAV1/NCSTN</t>
  </si>
  <si>
    <t>R-HSA-8980692</t>
  </si>
  <si>
    <t>RHOA GTPase cycle</t>
  </si>
  <si>
    <t>VAV1/IQGAP1/BCAP31/DIAPH1</t>
  </si>
  <si>
    <t>R-HSA-2122947</t>
  </si>
  <si>
    <t>NOTCH1 Intracellular Domain Regulates Transcription</t>
  </si>
  <si>
    <t>HIF1A/CUL1/SKP1</t>
  </si>
  <si>
    <t>R-HSA-9709957</t>
  </si>
  <si>
    <t>Sensory Perception</t>
  </si>
  <si>
    <t>tags=54%, list=48%, signal=29%</t>
  </si>
  <si>
    <t>LRP1/APOC2/PLCB2/SDC3/CALM1/APOA1/APOC3</t>
  </si>
  <si>
    <t>R-HSA-186763</t>
  </si>
  <si>
    <t>Downstream signal transduction</t>
  </si>
  <si>
    <t>tags=38%, list=38%, signal=24%</t>
  </si>
  <si>
    <t>PIK3CB/STAT3/STAT5A/RAPGEF1/SOS1/CRKL</t>
  </si>
  <si>
    <t>R-HSA-5673001</t>
  </si>
  <si>
    <t>RAF/MAP kinase cascade</t>
  </si>
  <si>
    <t>tags=24%, list=24%, signal=19%</t>
  </si>
  <si>
    <t>CALM1/BRAF/FRS2/PTK2/SOS1/ARRB1/BCL2L1/DUSP7/IL2RB/LAMTOR2</t>
  </si>
  <si>
    <t>R-HSA-4420097</t>
  </si>
  <si>
    <t>VEGFA-VEGFR2 Pathway</t>
  </si>
  <si>
    <t>CTNNB1/DOCK1/VAV1/PIK3CA/KDR</t>
  </si>
  <si>
    <t>R-HSA-9012852</t>
  </si>
  <si>
    <t>Signaling by NOTCH3</t>
  </si>
  <si>
    <t>tags=20%, list=15%, signal=17%</t>
  </si>
  <si>
    <t>WWC1/NCSTN/STAT1</t>
  </si>
  <si>
    <t>R-HSA-5684996</t>
  </si>
  <si>
    <t>MAPK1/MAPK3 signaling</t>
  </si>
  <si>
    <t>tags=23%, list=24%, signal=19%</t>
  </si>
  <si>
    <t>R-HSA-1433557</t>
  </si>
  <si>
    <t>Signaling by SCF-KIT</t>
  </si>
  <si>
    <t>R-HSA-6783783</t>
  </si>
  <si>
    <t>Interleukin-10 signaling</t>
  </si>
  <si>
    <t>tags=17%, list=8%, signal=16%</t>
  </si>
  <si>
    <t>CXCL10/TIMP1</t>
  </si>
  <si>
    <t>R-HSA-9006335</t>
  </si>
  <si>
    <t>Signaling by Erythropoietin</t>
  </si>
  <si>
    <t>VAV1/PIK3CA/JAK2/LYN/KRAS</t>
  </si>
  <si>
    <t>R-HSA-2172127</t>
  </si>
  <si>
    <t>DAP12 interactions</t>
  </si>
  <si>
    <t>tags=55%, list=45%, signal=30%</t>
  </si>
  <si>
    <t>RAC1/HLA-B/PIK3CB/SYK/HLA-E/SOS1</t>
  </si>
  <si>
    <t>R-HSA-1980143</t>
  </si>
  <si>
    <t>Signaling by NOTCH1</t>
  </si>
  <si>
    <t>UBA52/RBX1/MAML3/ITCH/NCOR2/CREBBP/NUMB/ARRB1/EP300</t>
  </si>
  <si>
    <t>R-HSA-5683057</t>
  </si>
  <si>
    <t>MAPK family signaling cascades</t>
  </si>
  <si>
    <t>tags=21%, list=24%, signal=18%</t>
  </si>
  <si>
    <t>R-HSA-376176</t>
  </si>
  <si>
    <t>Signaling by ROBO receptors</t>
  </si>
  <si>
    <t>tags=100%, list=84%, signal=16%</t>
  </si>
  <si>
    <t>R-HSA-909733</t>
  </si>
  <si>
    <t>Interferon alpha/beta signaling</t>
  </si>
  <si>
    <t>tags=41%, list=45%, signal=24%</t>
  </si>
  <si>
    <t>HLA-F/HLA-B/XAF1/UBA52/JAK1/HLA-E/EGR1/PTPN6/IRF3</t>
  </si>
  <si>
    <t>R-HSA-1226099</t>
  </si>
  <si>
    <t>Signaling by FGFR in disease</t>
  </si>
  <si>
    <t>tags=40%, list=35%, signal=27%</t>
  </si>
  <si>
    <t>STAT3/STAT5A/FRS2/SOS1</t>
  </si>
  <si>
    <t>R-HSA-5655302</t>
  </si>
  <si>
    <t>Signaling by FGFR1 in disease</t>
  </si>
  <si>
    <t>R-HSA-9680350</t>
  </si>
  <si>
    <t>Signaling by CSF1 (M-CSF) in myeloid cells</t>
  </si>
  <si>
    <t>tags=40%, list=38%, signal=25%</t>
  </si>
  <si>
    <t>PIK3CB/UBA52/STAT3/CBL/SOS1/HCK</t>
  </si>
  <si>
    <t>R-HSA-1236382</t>
  </si>
  <si>
    <t>Constitutive Signaling by Ligand-Responsive EGFR Cancer Variants</t>
  </si>
  <si>
    <t>EGFR/UBA52/CBL/SOS1</t>
  </si>
  <si>
    <t>R-HSA-1643713</t>
  </si>
  <si>
    <t>Signaling by EGFR in Cancer</t>
  </si>
  <si>
    <t>R-HSA-5637815</t>
  </si>
  <si>
    <t>Signaling by Ligand-Responsive EGFR Variants in Cancer</t>
  </si>
  <si>
    <t>R-HSA-2424491</t>
  </si>
  <si>
    <t>DAP12 signaling</t>
  </si>
  <si>
    <t>RAC1/PIK3CB/SYK/HLA-E/SOS1</t>
  </si>
  <si>
    <t>R-HSA-1236394</t>
  </si>
  <si>
    <t>Signaling by ERBB4</t>
  </si>
  <si>
    <t>tags=43%, list=41%, signal=26%</t>
  </si>
  <si>
    <t>EGFR/UBA52/ITCH/STAT5A/CXCL12/SOS1</t>
  </si>
  <si>
    <t>R-HSA-2644602</t>
  </si>
  <si>
    <t>Signaling by NOTCH1 PEST Domain Mutants in Cancer</t>
  </si>
  <si>
    <t>R-HSA-2644603</t>
  </si>
  <si>
    <t>Signaling by NOTCH1 in Cancer</t>
  </si>
  <si>
    <t>R-HSA-2644606</t>
  </si>
  <si>
    <t>Constitutive Signaling by NOTCH1 PEST Domain Mutants</t>
  </si>
  <si>
    <t>R-HSA-2894858</t>
  </si>
  <si>
    <t>Signaling by NOTCH1 HD+PEST Domain Mutants in Cancer</t>
  </si>
  <si>
    <t>R-HSA-2894862</t>
  </si>
  <si>
    <t>Constitutive Signaling by NOTCH1 HD+PEST Domain Mutants</t>
  </si>
  <si>
    <t>R-HSA-1980145</t>
  </si>
  <si>
    <t>Signaling by NOTCH2</t>
  </si>
  <si>
    <t>MAML1/UBA52/MAML3/EP300</t>
  </si>
  <si>
    <t>R-HSA-177929</t>
  </si>
  <si>
    <t>Signaling by EGFR</t>
  </si>
  <si>
    <t>tags=81%, list=17%, signal=70%</t>
  </si>
  <si>
    <t>COL1A2/ITGB1/COL3A1/COL5A1/COL1A1/THBS1/COL4A2/COL4A1/DDR2/TGFB1/HSPG2/LAMC1/FN1</t>
  </si>
  <si>
    <t>COL1A2/ITGB1/COL3A1/COL5A1/COL6A3/COL1A1/COL4A2/COL4A1/ITGA9/TGFB1/HSPG2/LAMC1/FN1</t>
  </si>
  <si>
    <t>tags=46%, list=7%, signal=45%</t>
  </si>
  <si>
    <t>COL1A2/ITGB1/COL3A1/COL5A1/COL6A3/SPP1/PECAM1/COL1A1/THBS1/COL4A2/COL4A1/ITGA9</t>
  </si>
  <si>
    <t>tags=45%, list=13%, signal=41%</t>
  </si>
  <si>
    <t>tags=53%, list=5%, signal=52%</t>
  </si>
  <si>
    <t>COL1A2/COL3A1/COL5A1/COL6A3/COL14A1/MMP2/COL1A1/COL4A2/COL4A1</t>
  </si>
  <si>
    <t>tags=32%, list=25%, signal=42%</t>
  </si>
  <si>
    <t>tags=30%, list=20%, signal=31%</t>
  </si>
  <si>
    <t>tags=31%, list=20%, signal=31%</t>
  </si>
  <si>
    <t>tags=58%, list=22%, signal=48%</t>
  </si>
  <si>
    <t>tags=73%, list=31%, signal=52%</t>
  </si>
  <si>
    <t>ABCA1/PRKACA/UBA52/LIPC/P4HB/APOA2/APOC2/NPC1/APOB/NR1H2/MBTPS2/CETP/LIPG/APOA1/LPA/AP2S1/APOC3/FURIN/NR1H3</t>
  </si>
  <si>
    <t>tags=48%, list=13%, signal=44%</t>
  </si>
  <si>
    <t>COL1A2/ITGB1/TIMP1/MMP2/VIM/HIF1A/BCL2/JAK2/CCL2/TGFB1/STAT1/CDKN1A</t>
  </si>
  <si>
    <t>tags=67%, list=19%, signal=55%</t>
  </si>
  <si>
    <t>tags=46%, list=20%, signal=38%</t>
  </si>
  <si>
    <t>HLA-DRA/PLCG1/CD3E/UBE2N/PIK3CA/INPP5D/UBE2D2/PLCG2/PSMD13/HLA-DPA1/PTPRC/WAS</t>
  </si>
  <si>
    <t>tags=71%, list=21%, signal=58%</t>
  </si>
  <si>
    <t>tags=53%, list=21%, signal=43%</t>
  </si>
  <si>
    <t>COL1A2/ITGB1/COL3A1/COL1A1/CD3E/HLA-G/KLRK1/ITGA4/C3</t>
  </si>
  <si>
    <t>tags=41%, list=25%, signal=35%</t>
  </si>
  <si>
    <t>COL1A2/ITGB1/TIMP1/MMP2/VIM/CASP8/CCL19/HIF1A/BCL2/JAK2/PTPN12/CCL2/TGFB1/STAT1/UBE2N/VAV1/MAPK1/PIK3CA/CDKN1A/INPP5D/CXCL10/PSMD13/LYN/FN1/CREB1</t>
  </si>
  <si>
    <t>ITGB1/COL3A1/COL5A1/COL6A3/MMP2/COL4A2/COL4A1/CXCR4/DOCK1/ITGA9/PLCG1/MAPK1/PIK3CA/PSMD13/LYN/HSP90AB1/LAMC1/NCK2/CREB1/PTPRC/SRC/NCSTN/CSNK2B/GAB1/TLN1</t>
  </si>
  <si>
    <t>tags=52%, list=24%, signal=41%</t>
  </si>
  <si>
    <t>PPARGC1A/NR1H2/SREBF1/CYP1A1/PPARA/NR1H4/NCOA2/PPARG/APOA1/HMGCS2/RORA/NR1H3</t>
  </si>
  <si>
    <t>tags=62%, list=23%, signal=49%</t>
  </si>
  <si>
    <t>DOCK1/PLPP4/PLCG1/VAV1/MAPK1/PIK3CA/PLCG2/LYN/HSP90AB1/SRC/WAS/SYK/NCKAP1L</t>
  </si>
  <si>
    <t>tags=46%, list=24%, signal=37%</t>
  </si>
  <si>
    <t>tags=65%, list=23%, signal=51%</t>
  </si>
  <si>
    <t>tags=59%, list=24%, signal=46%</t>
  </si>
  <si>
    <t>tags=56%, list=37%, signal=38%</t>
  </si>
  <si>
    <t>IFNGR1/HLA-DRA/JAK2/PTPN1/PLCG1/HLA-G/STAT1/UBE2N/CIITA/MAPK1/HLA-DPA1/CD44/GBP5/HLA-A/TPR/IFI35/GBP4/ICAM1/PTPN6/HLA-F/RPS27A/PPP2CA/SEH1L/VCAM1</t>
  </si>
  <si>
    <t>tags=46%, list=23%, signal=38%</t>
  </si>
  <si>
    <t>tags=67%, list=33%, signal=46%</t>
  </si>
  <si>
    <t>IFNGR1/HLA-DRA/JAK2/PTPN1/HLA-G/STAT1/CIITA/MAPK1/HLA-DPA1/CD44/GBP5/HLA-A/GBP4/ICAM1/PTPN6/HLA-F</t>
  </si>
  <si>
    <t>HLA-DRA/CD3E/UBE2N/PIK3CA/INPP5D/UBE2D2/PSMD13/HLA-DPA1</t>
  </si>
  <si>
    <t>tags=36%, list=25%, signal=32%</t>
  </si>
  <si>
    <t>tags=65%, list=36%, signal=45%</t>
  </si>
  <si>
    <t>ACTR1A/JAK2/UBE2N/MAPK1/CDKN1A/CSNK1D/CHMP4B/PSMD13/DAXX/CDK4/LYN/HSP90AB1/YWHAB/SRC/DYNLL1/CSNK2B/BANF1/ANAPC1/CSNK1E/TPR/HSP90AA1/SKP1/YWHAE/CUL1/RPS27A/PPP2CA/E2F4/SEH1L</t>
  </si>
  <si>
    <t>tags=35%, list=28%, signal=39%</t>
  </si>
  <si>
    <t>tags=59%, list=29%, signal=44%</t>
  </si>
  <si>
    <t>APOA2/APOC2/CALM1/FASN/APOB/MMUT/CYP8B1/PCCB/APOA1/ACACA/ACACB/AKT1/APOC3</t>
  </si>
  <si>
    <t>tags=64%, list=36%, signal=43%</t>
  </si>
  <si>
    <t>ACTR1A/MAPK1/CSNK1D/CHMP4B/PSMD13/DYNLL1/CSNK2B/BANF1/ANAPC1/CSNK1E/TPR/HSP90AA1/YWHAE/RPS27A/PPP2CA/SEH1L</t>
  </si>
  <si>
    <t>tags=62%, list=25%, signal=48%</t>
  </si>
  <si>
    <t>JAK2/IQGAP1/MAPK1/FN1/YWHAB/SRC/FGG/RAP1B/TLN1/FGB</t>
  </si>
  <si>
    <t>IQGAP1/MAPK1/FN1/YWHAB/SRC/FGG/RAP1B/TLN1/FGB</t>
  </si>
  <si>
    <t>tags=62%, list=35%, signal=42%</t>
  </si>
  <si>
    <t>ACTR1A/CDKN1A/CSNK1D/PSMD13/HSP90AB1/DYNLL1/CSNK1E/HSP90AA1/SKP1/YWHAE/CUL1/RPS27A/PPP2CA</t>
  </si>
  <si>
    <t>SPP1/CCN2/JAG1/MAML2/TGFB1/CDKN1A/PSMD13/ITGA4/CTNNB1/SRC</t>
  </si>
  <si>
    <t>ABCA1/PRKACA/UBA52/LIPC/P4HB/APOA2/APOC2/CALM1/NPC1/HMOX1/APOB/NR1H2/MBTPS2/CETP/LIPG/SLC2A2/APOA1/LPA/AP2S1/APOC3/FURIN/NR1H3/SLC25A10</t>
  </si>
  <si>
    <t>ITGB1/IQGAP1/PIK3CA/NCK2/CTNNB1/SRC/ARHGEF6/ILK/CTNND1</t>
  </si>
  <si>
    <t>ADIPOR1/SLC2A2/ACACA/ACACB/ITPR2/PRKAB2/MLXIPL</t>
  </si>
  <si>
    <t>tags=32%, list=16%, signal=29%</t>
  </si>
  <si>
    <t>MAP3K1/PLCG1/UBE2N/VAV1/MAPK1/PIK3CA/UBE2D2/PLCG2/PSMD13/LYN</t>
  </si>
  <si>
    <t>tags=54%, list=34%, signal=36%</t>
  </si>
  <si>
    <t>tags=38%, list=21%, signal=31%</t>
  </si>
  <si>
    <t>JAK2/STAT1/UBE2D2/LYN/SYK</t>
  </si>
  <si>
    <t>STAT1/PIK3CA/INPP5D/PLCG2/LYN/SRC</t>
  </si>
  <si>
    <t>tags=61%, list=27%, signal=46%</t>
  </si>
  <si>
    <t>JAK2/IQGAP1/MAPK1/FN1/YWHAB/SRC/FGG/RAP1B/TLN1/FGB/NF1</t>
  </si>
  <si>
    <t>tags=67%, list=25%, signal=51%</t>
  </si>
  <si>
    <t>COL1A2/COL1A1/PTPN1/FN1/SRC/SYK/FGG/RAP1B/TLN1/FGB</t>
  </si>
  <si>
    <t>tags=44%, list=24%, signal=35%</t>
  </si>
  <si>
    <t>THBS2/CFTR/TIMP1/SPP1/MMP2/THBS1/OGT/GNB4/ACTR1A/HIF1A/SSR2/TGFB1/UBE2N/HSPG2/CDKN1A/UBE2D2/CSNK1D/PSMD13/DAXX/CKAP4/LAMC1/FN1/TGFBR1/TGFBR2/CTNNB1/ADA2/GNG2/C3/DYNLL1/NCSTN/CSNK2B/FGG</t>
  </si>
  <si>
    <t>JAK2/PLCG1/VAV1/PIK3CA/PLCG2/LYN</t>
  </si>
  <si>
    <t>UBE2N/CDKN1A/PSMD13/YWHAB/DYNLL1/ANAPC1/YWHAE/RPS27A/PPP2CA/SEH1L/ANAPC10</t>
  </si>
  <si>
    <t>tags=64%, list=36%, signal=44%</t>
  </si>
  <si>
    <t>ACTR1A/JAK2/MAPK1/CDKN1A/CSNK1D/CHMP4B/PSMD13/CDK4/LYN/HSP90AB1/SRC/DYNLL1/CSNK2B/BANF1/ANAPC1/CSNK1E/TPR/HSP90AA1/SKP1/YWHAE/CUL1/RPS27A/PPP2CA/E2F4/SEH1L</t>
  </si>
  <si>
    <t>tags=43%, list=21%, signal=35%</t>
  </si>
  <si>
    <t>GNB4/CCL19/CXCR4/CCL2/CXCL10/PTCH1/PTGER4/GNG2/C3</t>
  </si>
  <si>
    <t>BAX/OGT/CASP8/CASP4/XIAP/CHMP4B/FAS/PELI1/TRAF2/HSP90AA1/CYCS/CFLAR</t>
  </si>
  <si>
    <t>PDGFRB/PLCG1/STAT1/PIK3CA/NCK2/SRC</t>
  </si>
  <si>
    <t>tags=30%, list=22%, signal=29%</t>
  </si>
  <si>
    <t>ITGB1/COL3A1/COL5A1/COL6A3/MMP2/COL4A2/COL4A1/CXCR4/DOCK1/ITGA9/MAML2/PLCG1/TGFB1/MAPK1/PIK3CA/CDKN1A/PSMD13/CDK4/LYN/HSP90AB1/LAMC1/NCK2/CREB1/PTPRC/CTNNB1/SRC/FLI1/TBL1XR1/NCSTN/CSNK2B</t>
  </si>
  <si>
    <t>CCL19/CXCR4/CCL2/CXCL10/PTGER4/C3</t>
  </si>
  <si>
    <t>tags=48%, list=23%, signal=39%</t>
  </si>
  <si>
    <t>GNB4/DOCK1/PLCG1/VAV1/MAPK1/PLCG2/LYN/HSP90AB1/CREB1/SRC/ADAM17/WAS/GNG2/C3/SYK/NCKAP1L</t>
  </si>
  <si>
    <t>tags=44%, list=22%, signal=35%</t>
  </si>
  <si>
    <t>BAX/CASP8/BCL2/MAPK1/XIAP/YWHAB/DYNLL1</t>
  </si>
  <si>
    <t>COX7C/PRKAB2/AKT1/LAMTOR2</t>
  </si>
  <si>
    <t>PRDX1/ATOX1/SOD1/CAT/CCS/PRDX6</t>
  </si>
  <si>
    <t>tags=33%, list=14%, signal=29%</t>
  </si>
  <si>
    <t>CFTR/ITGB1/IQGAP1/MAPK1/YWHAB/CTNNB1/SRC/WAS/DYNLL1/NCF4/NCKAP1L/CYBB/ROCK2/YWHAE/RAC1/CYFIP1/PPP2CA/SEH1L</t>
  </si>
  <si>
    <t>JAK2/STAT1/VAV1/PIK3CA/LYN/SRC</t>
  </si>
  <si>
    <t>GNB4/CCL19/CXCR4/MAPK1/CXCL10/CREB1/SRC/GNG2/C3</t>
  </si>
  <si>
    <t>tags=35%, list=22%, signal=30%</t>
  </si>
  <si>
    <t>ITGB1/GNB4/CCL19/CXCR4/CCL2/VAV1/MAPK1/PIK3CA/CXCL10/PTCH1/FN1/CREB1/SRC/PTGER4/GNG2/C3/ARHGEF6</t>
  </si>
  <si>
    <t>CASP8/RELB/UBE2N/UBE2D2/PLCG2/PSMD13/SRC/SYK</t>
  </si>
  <si>
    <t>NDUFS3/NDUFA1/NDUFC1/PDHA1/UQCRH/NDUFB6/NDUFB8/COX7C</t>
  </si>
  <si>
    <t>tags=28%, list=18%, signal=24%</t>
  </si>
  <si>
    <t>CFTR/OGT/HIF1A/TGFB1/PSMD13/TGFBR1/TGFBR2</t>
  </si>
  <si>
    <t>tags=33%, list=21%, signal=27%</t>
  </si>
  <si>
    <t>MMP2/GNB4/BCL2/MAPK1/PIK3CA/CREB1/SRC/GNG2</t>
  </si>
  <si>
    <t>CASP8/VAV1/XIAP/UBE2D2/FAS/ADAM17/NCSTN/ARHGEF6/TRAF2/CFLAR/FGD2/YWHAE/RAC1/RPS27A/ARHGEF2/PREX1/PSEN2</t>
  </si>
  <si>
    <t>TIMP1/SPP1/MMP2/CKAP4/LAMC1/FN1/C3/FGG</t>
  </si>
  <si>
    <t>tags=68%, list=40%, signal=43%</t>
  </si>
  <si>
    <t>JAG1/MAML2/ADAM17/TBL1XR1/NCSTN/SKP1/MAML1/CUL1/NOTCH1/RPS27A/NCOR2/PSEN2/HDAC4</t>
  </si>
  <si>
    <t>tags=31%, list=21%, signal=26%</t>
  </si>
  <si>
    <t>CASP8/RELB/UBE2N/UBE2D2/PLCG2/PSMD13/LYN/SRC/SYK</t>
  </si>
  <si>
    <t>tags=24%, list=18%, signal=23%</t>
  </si>
  <si>
    <t>THBS2/CFTR/TIMP1/SPP1/THBS1/OGT/ACTR1A/HIF1A/TGFB1/UBE2N/CDKN1A/UBE2D2/CSNK1D/PSMD13/DAXX/CKAP4/LAMC1/FN1/TGFBR1/TGFBR2</t>
  </si>
  <si>
    <t>tags=33%, list=22%, signal=28%</t>
  </si>
  <si>
    <t>ITGB1/GNB4/CCL19/CXCR4/VAV1/MAPK1/PIK3CA/CXCL10/FN1/CREB1/SRC/PTGER4/GNG2/C3/ARHGEF6</t>
  </si>
  <si>
    <t>tags=38%, list=26%, signal=29%</t>
  </si>
  <si>
    <t>LGALS3/THBS1/TJP1/PSMD13/SRC/CSNK2B/OCLN/SMARCC2</t>
  </si>
  <si>
    <t>TIMP1/SPP1/CKAP4/LAMC1/FN1/C3/FGG</t>
  </si>
  <si>
    <t>CFTR/COL1A2/COL3A1/COL1A1/COL4A2/COL4A1/ACTR1A/TJP1/CSNK1D/CHMP4B/YWHAB/PRKAG1/SRC</t>
  </si>
  <si>
    <t>tags=33%, list=24%, signal=27%</t>
  </si>
  <si>
    <t>VIM/BAX/CASP8/BCL2/TJP1/MAPK1/XIAP/PSMD13/FAS/YWHAB/CTNNB1/DYNLL1/OCLN</t>
  </si>
  <si>
    <t>tags=60%, list=25%, signal=46%</t>
  </si>
  <si>
    <t>HLA-DRA/CD3E/VAV1/PIK3CA/LYN/HLA-DPA1/SRC</t>
  </si>
  <si>
    <t>tags=62%, list=38%, signal=40%</t>
  </si>
  <si>
    <t>VAV1/NCSTN/ARHGEF6/FGD2/YWHAE/RAC1/RPS27A/ARHGEF2/PREX1/PSEN2</t>
  </si>
  <si>
    <t>MMP2/GNB4/BCL2/MAPK1/PIK3CA/HSP90AB1/CREB1/SRC/GNG2</t>
  </si>
  <si>
    <t>RAC3/ITPR2/FZD5/AP2S1</t>
  </si>
  <si>
    <t>tags=28%, list=16%, signal=24%</t>
  </si>
  <si>
    <t>CASP8/BCL2/CASP4/UBE2N/HSP90AB1</t>
  </si>
  <si>
    <t>tags=39%, list=30%, signal=29%</t>
  </si>
  <si>
    <t>MAP3K1/CASP8/UBE2N/MAPK1/UBE2D2/PLCG2/CREB1/TLR1/FGG/FGB/TLR2/PELI1/TRAF2/SKP1</t>
  </si>
  <si>
    <t>tags=26%, list=20%, signal=23%</t>
  </si>
  <si>
    <t>GSK3B/CSNK2A1/PRDX1/PPARA/ATOX1/NCOA2/SKP2/SOD1/CAT/CCS/COX7C/AKT1/PRDX6</t>
  </si>
  <si>
    <t>tags=27%, list=11%, signal=24%</t>
  </si>
  <si>
    <t>WWC1/JAG1/MAML2/STAT1</t>
  </si>
  <si>
    <t>LGALS3/COL1A1/BAX/STAT1/MAPK1/CDKN1A/PSMD13/CDK4</t>
  </si>
  <si>
    <t>tags=50%, list=33%, signal=35%</t>
  </si>
  <si>
    <t>CR1/C8B/CPB2/SERPING1/C4BPA/CPN1/CFHR4/CFHR5/C6</t>
  </si>
  <si>
    <t>tags=27%, list=17%, signal=23%</t>
  </si>
  <si>
    <t>tags=55%, list=21%, signal=44%</t>
  </si>
  <si>
    <t>PCK1/PPARGC1A/SREBF1/SIRT1/CAT/SMAD4/AKT1</t>
  </si>
  <si>
    <t>ITGB1/IFNGR1/JAK2/VAV1/PLCG2/HSP90AB1/ITGA4/SYK/IL1R1</t>
  </si>
  <si>
    <t>tags=26%, list=18%, signal=22%</t>
  </si>
  <si>
    <t>COL1A2/ITGB1/ACVRL1/TGFB1/STAT1/MAPK1/TGFBR1/TGFBR2</t>
  </si>
  <si>
    <t>tags=25%, list=15%, signal=22%</t>
  </si>
  <si>
    <t>HIF1A/CDKN1A/UBE2D2/PSMD13</t>
  </si>
  <si>
    <t>UBE2N/UBE2D2/PSMD13/LYN</t>
  </si>
  <si>
    <t>tags=25%, list=18%, signal=23%</t>
  </si>
  <si>
    <t>ITGB1/IFNGR1/CSNK1A1/JAK2/HLA-G/STAT1/UBE2N/TJP1/HSPG2/VAV1/CHMP4B/PLCG2/HSP90AB1/YWHAB/ITGA4/TLR1</t>
  </si>
  <si>
    <t>tags=56%, list=21%, signal=46%</t>
  </si>
  <si>
    <t>GNB4/PLCG1/PLCG2/LYN/CREB1/SRC/ADAM17/GNG2/SYK</t>
  </si>
  <si>
    <t>tags=60%, list=38%, signal=38%</t>
  </si>
  <si>
    <t>PROS1/C1S/MASP1/CR1/C8B/CPB2/SERPING1/C4BPA/CPN1/CFHR4/CFHR5/C6</t>
  </si>
  <si>
    <t>MMUT/ALDOB/SLC37A4/PCCB/ACACA/PGM1/CYP27A1</t>
  </si>
  <si>
    <t>tags=47%, list=22%, signal=37%</t>
  </si>
  <si>
    <t>CFTR/VIM/UBE2N/PRKAG1/SRC/DYNLL1/CSNK2B</t>
  </si>
  <si>
    <t>tags=55%, list=38%, signal=36%</t>
  </si>
  <si>
    <t>VAV1/ADAM17/NCSTN/ARHGEF6/FGD2/YWHAE/RAC1/RPS27A/ARHGEF2/PREX1/PSEN2</t>
  </si>
  <si>
    <t>tags=53%, list=36%, signal=35%</t>
  </si>
  <si>
    <t>CTBP2/CSNK1A1/PSMD13/CTNNB1/SKP1/CUL1/RPS27A/PPP2CA/APC</t>
  </si>
  <si>
    <t>COL1A2/ITGB1/TGFB1/STAT1/MAPK1/TGFBR1/TGFBR2</t>
  </si>
  <si>
    <t>tags=27%, list=12%, signal=25%</t>
  </si>
  <si>
    <t>PLCG1/STAT1/UBE2N</t>
  </si>
  <si>
    <t>tags=38%, list=23%, signal=30%</t>
  </si>
  <si>
    <t>PRKAG2/CSNK2A1/BRPF3/EHMT1/PRKAB2/AKT1</t>
  </si>
  <si>
    <t>tags=46%, list=35%, signal=31%</t>
  </si>
  <si>
    <t>MAP3K1/CASP8/UBE2N/MAPK1/CREB1/PELI1/TRAF2/SKP1/CUL1/RPS27A/PPP2CA</t>
  </si>
  <si>
    <t>tags=67%, list=40%, signal=41%</t>
  </si>
  <si>
    <t>HIF1A/MAML2/TBL1XR1/SKP1/MAML1/CUL1/NOTCH1/RPS27A/NCOR2/HDAC4</t>
  </si>
  <si>
    <t>tags=67%, list=39%, signal=42%</t>
  </si>
  <si>
    <t>tags=21%, list=16%, signal=18%</t>
  </si>
  <si>
    <t>MAP3K1/CASP8/UBE2D2/HSP90AB1</t>
  </si>
  <si>
    <t>tags=61%, list=40%, signal=38%</t>
  </si>
  <si>
    <t>HIF1A/JAG1/MAML2/ADAM17/TBL1XR1/NCSTN/SKP1/MAML1/CUL1/NOTCH1/RPS27A/NCOR2/PSEN2/HDAC4</t>
  </si>
  <si>
    <t>WWC1/HIF1A/ACTA2/JAG1/MAML2/STAT1/PSMD13/CREB1/ADAM17/TBL1XR1/NCSTN</t>
  </si>
  <si>
    <t>tags=31%, list=25%, signal=25%</t>
  </si>
  <si>
    <t>PDGFRB/JAK2/IQGAP1/MAPK1/PIK3CA/PSMD13/FN1/YWHAB/SRC/FGG/RAP1B/TLN1/FGB</t>
  </si>
  <si>
    <t>GNB4/MAPK1/PIK3CA/CREB1/GNG2</t>
  </si>
  <si>
    <t>DOCK1/PLCG1/VAV1/PIK3CA/NCK2/CTNNB1/SRC/NCF4/NCKAP1L/CTNND1/CYBB/HSP90AA1/ROCK2/KRAS/RAC1/CYFIP1</t>
  </si>
  <si>
    <t>tags=32%, list=25%, signal=25%</t>
  </si>
  <si>
    <t>tags=27%, list=21%, signal=22%</t>
  </si>
  <si>
    <t>JAK2/VAV1/PIK3CA/INPP5D/LYN/SYK</t>
  </si>
  <si>
    <t>tags=14%, list=6%, signal=14%</t>
  </si>
  <si>
    <t>EHMT1/COX7C/PRKAB2/AKT1/LAMTOR2</t>
  </si>
  <si>
    <t>tags=47%, list=35%, signal=33%</t>
  </si>
  <si>
    <t>DOCK1/PLCG1/VAV1/PIK3CA/NCK2/FLT1/CTNNB1/SRC/NCF4/NCKAP1L/CTNND1/CYBB/HSP90AA1/ROCK2/KRAS/RAC1/CYFIP1</t>
  </si>
  <si>
    <t>tags=30%, list=25%, signal=24%</t>
  </si>
  <si>
    <t>tags=43%, list=31%, signal=32%</t>
  </si>
  <si>
    <t>CASP8/UBE2N/MAPK1/UBE2D2/CREB1</t>
  </si>
  <si>
    <t>tags=42%, list=35%, signal=29%</t>
  </si>
  <si>
    <t>tags=24%, list=18%, signal=21%</t>
  </si>
  <si>
    <t>CSNK1A1/HLA-G/STAT1/UBE2N/TJP1/HSPG2/CHMP4B/HSP90AB1/YWHAB/TLR1</t>
  </si>
  <si>
    <t>tags=48%, list=38%, signal=31%</t>
  </si>
  <si>
    <t>HLA-G/PSMD13/TLR1/NCF4/FGG/FGB/HLA-A/TLR2/CYBB/HLA-F/RPS27A/FGA/SEC61B</t>
  </si>
  <si>
    <t>tags=73%, list=34%, signal=49%</t>
  </si>
  <si>
    <t>tags=40%, list=22%, signal=32%</t>
  </si>
  <si>
    <t>ITGB1/ITGA9/MAPK1/LAMC1/SRC/CSNK2B</t>
  </si>
  <si>
    <t>tags=33%, list=26%, signal=25%</t>
  </si>
  <si>
    <t>CFTR/HIF1A/PSMD13/TGFBR1</t>
  </si>
  <si>
    <t>tags=28%, list=25%, signal=23%</t>
  </si>
  <si>
    <t>tags=33%, list=30%, signal=25%</t>
  </si>
  <si>
    <t>EP300/YWHAQ/SMAD3/BCL2L1/BST2/RELA/UBA52/IRF3/GSK3B/ITCH/SMAD4/PIK3R4</t>
  </si>
  <si>
    <t>CFTR/VIM/UBE2N/CHMP4B/HSP90AB1/PRKAG1/SRC/DYNLL1/CSNK2B</t>
  </si>
  <si>
    <t>UBA52/LAMTOR4/CSNK2A1/PPARG/AKT1/LAMTOR2</t>
  </si>
  <si>
    <t>tags=30%, list=12%, signal=27%</t>
  </si>
  <si>
    <t>tags=27%, list=15%, signal=23%</t>
  </si>
  <si>
    <t>HIF1A/DOCK1/PTPN1/CDK4</t>
  </si>
  <si>
    <t>tags=18%, list=15%, signal=15%</t>
  </si>
  <si>
    <t>CSNK1A1/PTCH1/PSMD13</t>
  </si>
  <si>
    <t>IL1RAP/PRKAB2/AP2S1</t>
  </si>
  <si>
    <t>tags=46%, list=36%, signal=31%</t>
  </si>
  <si>
    <t>HLA-G/STAT1/UBE2N/HSP90AB1/TLR1/HLA-A/TLR2/TPR/HSP90AA1/PTPN6/HLA-F/RPS27A/SEH1L</t>
  </si>
  <si>
    <t>tags=50%, list=32%, signal=35%</t>
  </si>
  <si>
    <t>RELA/PCK1/CEBPA/PPARGC1A/SREBF1/PPARA/NCOA2/PPARG</t>
  </si>
  <si>
    <t>EP300/YWHAQ/SMAD3/BCL2L1/BST2/RELA/UBA52/IRF3/ITCH/SMAD4</t>
  </si>
  <si>
    <t>tags=36%, list=2%, signal=36%</t>
  </si>
  <si>
    <t>tags=8%, list=0%, signal=8%</t>
  </si>
  <si>
    <t>tags=25%, list=19%, signal=21%</t>
  </si>
  <si>
    <t>CXCR4/MAML2/PSMD13/CTNNB1</t>
  </si>
  <si>
    <t>tags=33%, list=26%, signal=26%</t>
  </si>
  <si>
    <t>PTPN11/CTSD/PDE3B/GRB10/INSR/PIK3R4</t>
  </si>
  <si>
    <t>tags=47%, list=36%, signal=32%</t>
  </si>
  <si>
    <t>HLA-G/STAT1/UBE2N/TJP1/HSP90AB1/YWHAB/TLR1/HLA-A/TLR2/TPR/HSP90AA1/YWHAE/PTPN6/HLA-F/RPS27A/SEH1L</t>
  </si>
  <si>
    <t>PLCG1/MAPK1/PIK3CA/YWHAB/CREB1/SRC</t>
  </si>
  <si>
    <t>ACTR1A/CSNK1D/CREB1/PRKAG1/TBL1XR1/DYNLL1/CSNK1E/NPHP4/HSP90AA1/CYCS</t>
  </si>
  <si>
    <t>PTPN1/HLA-G/STAT1/HLA-A/IFI35/PTPN6/HLA-F/RPS27A/EGR1/ISG15/IFI6/HLA-B/PSMB8/OAS1/XAF1/JAK1/IFI27/HLA-E/BST2/UBA52/IRF3/PTPN11</t>
  </si>
  <si>
    <t>tags=46%, list=38%, signal=30%</t>
  </si>
  <si>
    <t>HLA-G/PSMD13/TLR1/FGG/FGB/HLA-A/TLR2/HLA-F/RPS27A/FGA/SEC61B</t>
  </si>
  <si>
    <t>tags=52%, list=36%, signal=35%</t>
  </si>
  <si>
    <t>OGT/JAK2/KDM3B/CDK4/TBL1XR1/KANSL1/SMARCC2/KDM5D</t>
  </si>
  <si>
    <t>tags=17%, list=4%, signal=17%</t>
  </si>
  <si>
    <t>PPM1A/SMAD4/FURIN</t>
  </si>
  <si>
    <t>SLC2A2/APOA1/ABCB11</t>
  </si>
  <si>
    <t>GNB4/MAPK1/CREB1/PRKAG1/SRC/GNG2</t>
  </si>
  <si>
    <t>tags=48%, list=39%, signal=31%</t>
  </si>
  <si>
    <t>ACTA2/JAG1/MAML2/PSMD13/NCSTN/SKP1/MAML1/CUL1/NOTCH1/RPS27A/PSEN2/NOTCH2</t>
  </si>
  <si>
    <t>CFTR/VIM/UBE2N/CHMP4B/PRKAG1/SRC/DYNLL1/CSNK2B</t>
  </si>
  <si>
    <t>tags=27%, list=23%, signal=21%</t>
  </si>
  <si>
    <t>PTPN11/PDE3B/PIK3R4</t>
  </si>
  <si>
    <t>tags=14%, list=15%, signal=12%</t>
  </si>
  <si>
    <t>PDGFRB/VAV1/PIK3CA/CDKN1A/CREB1/SRC</t>
  </si>
  <si>
    <t>tags=100%, list=74%, signal=27%</t>
  </si>
  <si>
    <t>tags=39%, list=35%, signal=27%</t>
  </si>
  <si>
    <t>CASP8/UBE2N/PSMD13/IL1R1/PELI1/TRAF2/SKP1/CUL1/RPS27A</t>
  </si>
  <si>
    <t>tags=25%, list=22%, signal=21%</t>
  </si>
  <si>
    <t>CFTR/ACTR1A/TJP1/CSNK1D/CHMP4B/YWHAB/PRKAG1/SRC/DYNLL1</t>
  </si>
  <si>
    <t>MAP3K1/CASP8/UBE2N/MAPK1/CREB1</t>
  </si>
  <si>
    <t>BAX/PLCG1/MAPK1/PIK3CA/YWHAB/CREB1/SRC</t>
  </si>
  <si>
    <t>tags=44%, list=35%, signal=29%</t>
  </si>
  <si>
    <t>UBE2N/MAPK1/CREB1/SKP1/CUL1/RPS27A/PPP2CA</t>
  </si>
  <si>
    <t>CASP8/PTPN12/UBE2N/PSMD13/IL1R1/PELI1/TRAF2/SKP1/PTPN6/CUL1/RPS27A</t>
  </si>
  <si>
    <t>tags=32%, list=24%, signal=25%</t>
  </si>
  <si>
    <t>PPARGC1A/SREBF1/SIRT1/PPARA/NCOA2/RORA</t>
  </si>
  <si>
    <t>tags=100%, list=76%, signal=25%</t>
  </si>
  <si>
    <t>tags=23%, list=22%, signal=19%</t>
  </si>
  <si>
    <t>TCF7L2/GSK3B/CSNK2A1/LRP6/FZD5/AKT1</t>
  </si>
  <si>
    <t>BCL2/CCL2/PSMD13</t>
  </si>
  <si>
    <t>GSK3B/SKP2/AKT1</t>
  </si>
  <si>
    <t>tags=39%, list=35%, signal=26%</t>
  </si>
  <si>
    <t>UBE2N/UBE2D2/PSMD13/ANAPC1/SKP1/CUL1/RPS27A</t>
  </si>
  <si>
    <t>tags=16%, list=20%, signal=13%</t>
  </si>
  <si>
    <t>CSNK1A1/PTCH1/PSMD13/ADAM17</t>
  </si>
  <si>
    <t>tags=14%, list=15%, signal=13%</t>
  </si>
  <si>
    <t>BCL2/CCL2/CDKN1A/PSMD13</t>
  </si>
  <si>
    <t>tags=58%, list=9%, signal=55%</t>
  </si>
  <si>
    <t>COL1A2/COL4A2/COL4A1/COL3A1/THBS1/COL5A1/COL1A1/PECAM1/COL6A3/CD44/ITGA9/SPP1/ITGA4/HSPG2/ITGB1</t>
  </si>
  <si>
    <t>tags=45%, list=14%, signal=43%</t>
  </si>
  <si>
    <t>tags=74%, list=19%, signal=63%</t>
  </si>
  <si>
    <t>tags=75%, list=9%, signal=70%</t>
  </si>
  <si>
    <t>tags=75%, list=12%, signal=68%</t>
  </si>
  <si>
    <t>COL1A2/COL4A2/COL4A1/COL3A1/THBS1/COL5A1/COL1A1/TGFB1/HSPG2/LAMC1/ITGB1/DDR2</t>
  </si>
  <si>
    <t>tags=82%, list=7%, signal=77%</t>
  </si>
  <si>
    <t>COL1A2/COL4A2/COL4A1/COL3A1/COL5A1/COL1A1/COL6A3/COL14A1/SERPINH1</t>
  </si>
  <si>
    <t>tags=69%, list=7%, signal=66%</t>
  </si>
  <si>
    <t>tags=55%, list=14%, signal=50%</t>
  </si>
  <si>
    <t>COL1A2/COL4A2/COL4A1/TIMP1/COL3A1/COL5A1/MMP2/COL1A1/TIMP2/COL6A3/CD44/SPP1/COL14A1/HSPG2/LAMC1/ADAM17/ELN</t>
  </si>
  <si>
    <t>tags=73%, list=7%, signal=69%</t>
  </si>
  <si>
    <t>COL1A2/COL4A2/COL4A1/COL3A1/COL5A1/COL1A1/COL6A3/COL14A1</t>
  </si>
  <si>
    <t>tags=53%, list=7%, signal=51%</t>
  </si>
  <si>
    <t>COL1A2/COL4A2/COL4A1/COL3A1/COL5A1/MMP2/COL1A1/COL6A3/COL14A1</t>
  </si>
  <si>
    <t>tags=64%, list=9%, signal=59%</t>
  </si>
  <si>
    <t>COL1A2/COL3A1/THBS1/COL5A1/COL1A1/TGFB1/ITGB1</t>
  </si>
  <si>
    <t>tags=65%, list=19%, signal=54%</t>
  </si>
  <si>
    <t>CYP2J2/CYP27A1/CYP1A2/NCOA2/CYP2C19/ADH1C/ADH6/ADH1B/CYP2E1/ADH4/CYP8B1</t>
  </si>
  <si>
    <t>tags=61%, list=21%, signal=50%</t>
  </si>
  <si>
    <t>tags=48%, list=15%, signal=43%</t>
  </si>
  <si>
    <t>tags=64%, list=11%, signal=58%</t>
  </si>
  <si>
    <t>COL1A2/COL3A1/COL5A1/COL1A1/LAMC1/ITGB1/SRC</t>
  </si>
  <si>
    <t>COL1A2/TIMP1/MMP2/BCL2/VIM/TGFB1/CCL2/ITGB1/JAK2/STAT1/ICAM1/HIF1A</t>
  </si>
  <si>
    <t>COL1A2/COL4A2/COL4A1/COL3A1/COL1A1</t>
  </si>
  <si>
    <t>COL4A2/COL4A1/COL3A1/COL5A1/COL6A3/SRC/CREB1</t>
  </si>
  <si>
    <t>tags=72%, list=33%, signal=50%</t>
  </si>
  <si>
    <t>CFHR1/C6/C8A/C5/C8B/CFHR4/C1S/C4BPA/SERPING1/CFHR5/CFI/PROS1/CPB2</t>
  </si>
  <si>
    <t>tags=71%, list=27%, signal=53%</t>
  </si>
  <si>
    <t>COL1A2/COL3A1/COL1A1/ITGA4/CD3E/ITGB1/KLRK1/KLRB1/ICAM1/HLA-A/HLA-F/LILRB2</t>
  </si>
  <si>
    <t>tags=70%, list=33%, signal=49%</t>
  </si>
  <si>
    <t>CFHR1/C6/C8A/C5/MASP1/C8B/CFHR4/C1S/C4BPA/SERPING1/CFHR5/CFI/PROS1/CPB2</t>
  </si>
  <si>
    <t>tags=65%, list=24%, signal=52%</t>
  </si>
  <si>
    <t>CYP2C8/CYP2J2/CYP27A1/CYP1A2/NCOA2/CYP2C19/CYP2E1/CYP8B1</t>
  </si>
  <si>
    <t>COX7B/UQCRH/COX6B1/COX7C/NDUFB5/UQCRFS1/NDUFC1/NDUFS5/PDHA1/NDUFB6/NDUFB8/COX6A1/NDUFS3/NDUFA1</t>
  </si>
  <si>
    <t>COX7B/UQCRH/COX6B1/COX7C/NDUFB5/UQCRFS1/NDUFC1/NDUFS5/NDUFB6/NDUFB8/COX6A1/NDUFS3/NDUFA1</t>
  </si>
  <si>
    <t>tags=86%, list=24%, signal=67%</t>
  </si>
  <si>
    <t>tags=45%, list=17%, signal=39%</t>
  </si>
  <si>
    <t>APOA2/APOA1/APOB/FASN/PCCB/ACACA/MMUT/CYP8B1/ACACB/APOC3</t>
  </si>
  <si>
    <t>tags=41%, list=11%, signal=38%</t>
  </si>
  <si>
    <t>DOCK2/JAG1/ITGB1/WAS/NCF4/IQGAP1/DOCK1/ARHGEF6/CYFIP1/PREX1/RAC1/NCKAP1L/CYBB/PIK3CA/VAV1/SOS1</t>
  </si>
  <si>
    <t>SEC61B/ACOX2/NDUFB8/EPHX2/SLC25A13/HSD17B4/ALDH3A2/CAT</t>
  </si>
  <si>
    <t>tags=73%, list=21%, signal=58%</t>
  </si>
  <si>
    <t>PPARA/SREBF1/NCOA2/SCD/FASN/ACACA/ELOVL6/ACACB</t>
  </si>
  <si>
    <t>tags=29%, list=8%, signal=27%</t>
  </si>
  <si>
    <t>CCL19/CXCR4/CXCL12/CCL2</t>
  </si>
  <si>
    <t>tags=26%, list=14%, signal=25%</t>
  </si>
  <si>
    <t>COL4A2/COL4A1/COL3A1/COL5A1/MMP2/CXCR4/COL6A3/ITGA9/PLCG1/CXCL12/LAMC1/ITGB1/SRC/NCK2/PTPRC/CREB1</t>
  </si>
  <si>
    <t>tags=37%, list=11%, signal=34%</t>
  </si>
  <si>
    <t>PRKAB2/FASN/ACACA/ITPR2/SLC2A2/ACACB/MLXIPL</t>
  </si>
  <si>
    <t>PLPP4/PLCG1/SYK/WAS/SRC/PLCG2/DOCK1/CYFIP1/HCK/RAC1/LYN/NCKAP1L/PIK3CA/VAV1</t>
  </si>
  <si>
    <t>SYK/WAS/SRC/DOCK1/CYFIP1/HCK/RAC1/LYN/NCKAP1L/VAV1</t>
  </si>
  <si>
    <t>COL1A2/COL1A1/SYK/PTPN6/PLCG2/PIK3R5/RAC1/LYN/PIK3CA/VAV1</t>
  </si>
  <si>
    <t>tags=55%, list=31%, signal=39%</t>
  </si>
  <si>
    <t>tags=67%, list=35%, signal=45%</t>
  </si>
  <si>
    <t>CD44/CIITA/PTPN6/IFNGR1/JAK2/PTPN1/STAT1/ICAM1/HLA-DRA/HLA-A/HLA-F/IRF3/HLA-DPA1/GBP5/GBP4/HLA-B</t>
  </si>
  <si>
    <t>tags=62%, list=21%, signal=50%</t>
  </si>
  <si>
    <t>tags=40%, list=21%, signal=32%</t>
  </si>
  <si>
    <t>COL1A2/COL1A1/SYK/SRC/PTPN1/TLN1</t>
  </si>
  <si>
    <t>MAP3K1/PLCG1/SYK/PLCG2/RAC1/LYN/VAV1/SOS1</t>
  </si>
  <si>
    <t>tags=71%, list=38%, signal=45%</t>
  </si>
  <si>
    <t>SYK/PTPN6/JAK2/INPP5D/STAT1/STAT5A/PIK3CA/SOS1/IL2RB/STAT3</t>
  </si>
  <si>
    <t>tags=80%, list=38%, signal=50%</t>
  </si>
  <si>
    <t>PLCG1/STAT1/STAT5A/PIK3CA/FRS2/SOS1/GAB1/STAT3</t>
  </si>
  <si>
    <t>CCL19/CXCR4/CXCL12/CCL2/ITGB1/GNB4/SRC/PTGER4/ARHGEF2/CREB1/FGD2/ARHGEF6/PLCB2/PTCH1/PIK3R5/PREX1/APP/PIK3CA/ARRB1/VAV1/P2RY13/SOS1/GPR65/GNG2/MAPK1/CCL4/CXCL10</t>
  </si>
  <si>
    <t>DOCK2/ITGB1/NCF4/IQGAP1/DOCK1/CYFIP1/PREX1/NCKAP1L/CYBB/PIK3CA/VAV1</t>
  </si>
  <si>
    <t>TIMP1/CCL19/CCL2/IL10RA/ICAM1/IL1R1/STAT3/CCL4/CXCL10</t>
  </si>
  <si>
    <t>tags=75%, list=38%, signal=47%</t>
  </si>
  <si>
    <t>FBP1/PRKACA/SLC37A4/GOT2/SLC25A13/ALDOB/SLC25A10</t>
  </si>
  <si>
    <t>tags=29%, list=13%, signal=26%</t>
  </si>
  <si>
    <t>CCL19/CXCR4/CXCL12/CCL2/PTGER4</t>
  </si>
  <si>
    <t>MMP2/BCL2/GNB4/SRC/CREB1</t>
  </si>
  <si>
    <t>CCL19/CXCR4/CXCL12/CCL2/GNB4/PTGER4/PTCH1/APP/P2RY13/GPR65/GNG2/CCL4/CXCL10</t>
  </si>
  <si>
    <t>CCN2/TGFB1/JAG1/MAML2/SPP1/ITGA4/SRC/MAML1/EP300/SMURF1/CREBBP/SMAD3/NOTCH1</t>
  </si>
  <si>
    <t>CCL19/CXCR4/CXCL12/ITGB1/GNB4/SRC/PTGER4/ARHGEF2/CREB1/FGD2/ARHGEF6/PLCB2/PIK3R5/PREX1/APP/PIK3CA/ARRB1/VAV1/P2RY13/SOS1/GPR65/GNG2/MAPK1/CCL4/CXCL10</t>
  </si>
  <si>
    <t>PPARA/SREBF1/APOA2/APOA1/NCOA2/NR1H3/RORA/PPARG/HMGCS2</t>
  </si>
  <si>
    <t>PLCG1/SYK/KLRK1/PLCG2/RAC1/PIK3CA/SOS1</t>
  </si>
  <si>
    <t>PLCG1/PTPN6/SRC/HIF1A/EP300/PIK3CA/FRS2</t>
  </si>
  <si>
    <t>CFTR/VIM/SRC/DYNLL1</t>
  </si>
  <si>
    <t>tags=42%, list=22%, signal=34%</t>
  </si>
  <si>
    <t>PTPN6/ITGB1/SRC/NCK2/IQGAP1/CTNND1/ARHGEF6/ILK</t>
  </si>
  <si>
    <t>CD3E/PTPN6/SRC/HLA-DRA/RAC1/LYN/PIK3CA/VAV1/HLA-DPA1</t>
  </si>
  <si>
    <t>CASP8/ADAM17/ARHGEF2/IKBKB/FGD2/ARHGEF6/PREX1/RAC1/TRADD/CFLAR/VAV1/FAS/SOS1/TRAF2</t>
  </si>
  <si>
    <t>tags=73%, list=35%, signal=48%</t>
  </si>
  <si>
    <t>PLCG1/SYK/KLRK1/PLCG2/RAC1/PIK3CA/SOS1/HLA-B</t>
  </si>
  <si>
    <t>PLCG1/SYK/GNB4/SRC/ADAM17/CREB1/PLCG2/HCK</t>
  </si>
  <si>
    <t>JAG1/MAML2/ADAM17/NCOR2/MAML1/EP300/CREBBP/TBL1XR1/NOTCH1/HDAC4/RPS27A</t>
  </si>
  <si>
    <t>MAML2/NCOR2/MAML1/HIF1A/EP300/CREBBP/TBL1XR1/NOTCH1/HDAC4/RPS27A</t>
  </si>
  <si>
    <t>MAML2/ACTA2/MAML1/EP300/CREBBP/SMAD3/NOTCH1/NOTCH4/NOTCH2/FLT4</t>
  </si>
  <si>
    <t>tags=90%, list=39%, signal=56%</t>
  </si>
  <si>
    <t>MAML2/NCOR2/MAML1/CREBBP/TBL1XR1/NOTCH1/NOTCH4/HDAC4/NOTCH2</t>
  </si>
  <si>
    <t>OGT/CASP8/CASP4/BAX/PELI1/TRADD/CFLAR/FAS/CHMP4B/TRAF2/CYCS</t>
  </si>
  <si>
    <t>SRC/JAK2/IQGAP1/DUSP7/TLN1/ARRB1/RAP1B/MAPK1/YWHAB/BRAF/NF1/FGA/FGB/FGG</t>
  </si>
  <si>
    <t>PDGFRB/PLCG1/SRC/NCK2/STAT1/STAT5A/PIK3CA/RAPGEF1/SOS1</t>
  </si>
  <si>
    <t>JAG1/MAML2/ADAM17/NCOR2/MAML1/HIF1A/EP300/CREBBP/TBL1XR1/ARRB1/NOTCH1/HDAC4/RPS27A</t>
  </si>
  <si>
    <t>tags=65%, list=40%, signal=41%</t>
  </si>
  <si>
    <t>PLCG1/SRC/EGR1/CREB1/DUSP7/EP300/PIK3CA/RAPGEF1/FRS2/SOS1/MAPK1/STAT3/YWHAB/MEF2A/BRAF</t>
  </si>
  <si>
    <t>tags=90%, list=36%, signal=59%</t>
  </si>
  <si>
    <t>ITGB1/NCOR2/CREB1/DYNLL1/TPR/DAXX/TBL1XR1/CHMP4B/SEH1L</t>
  </si>
  <si>
    <t>SYK/CASP8/RELB/SRC/PLCG2/IKBKB</t>
  </si>
  <si>
    <t>MAP3K1/CASP8/PELI1/CREB1/DUSP7/IKBKB/TLR2/TLR1/APP/TRAF2/TLR4/MAPK1/RPS27A/MEF2A/FGA/UBE2N/FGB/PPP2CA/FGG/RELA/MYD88/TRAF6</t>
  </si>
  <si>
    <t>tags=62%, list=38%, signal=39%</t>
  </si>
  <si>
    <t>PLCG1/MECP2/TPR/STAT5A/PIK3CA/FRS2/MAPK1/STAT3</t>
  </si>
  <si>
    <t>tags=58%, list=40%, signal=37%</t>
  </si>
  <si>
    <t>COL1A2/TGFB1/ACVRL1/ITGB1/NCOR2/CBL/STAT1/SMAD2/EP300/TGFBR2/SMURF1/ZFYVE16/SMAD3/E2F4/SMAD6/MAPK1/RPS27A/SP1</t>
  </si>
  <si>
    <t>SYK/WAS/DOCK1/CYFIP1/RAC1/NCKAP1L/VAV1/MAPK1/HSP90AB1/PTK2</t>
  </si>
  <si>
    <t>OGT/KAT6A/TRRAP/KANSL1/EP300/EP400/CREBBP/HCFC1</t>
  </si>
  <si>
    <t>tags=64%, list=40%, signal=41%</t>
  </si>
  <si>
    <t>PLCG1/BAX/SRC/EGR1/CREB1/DUSP7/RAC1/EP300/PIK3CA/RAPGEF1/FRS2/SOS1/GAB1/MAPK1/STAT3/YWHAB/MEF2A/BRAF</t>
  </si>
  <si>
    <t>tags=12%, list=2%, signal=13%</t>
  </si>
  <si>
    <t>CFTR/COL1A2/COL4A2/COL4A1/COL3A1/COL1A1</t>
  </si>
  <si>
    <t>SYK/ITGA4/HSPG2/PTPN6/ITGB1/IFNGR1/JAK2/PLCG2/IKBKB/STAT1/TLR2/TLR1/HLA-A/HLA-F/IRF3/TJP1/TPR/BCL2L1/EP300/CREBBP/SMAD3/IL1R1/VAV1/CHMP4B/SOS1/PIK3C3/HLA-B/CSNK1A1/SEH1L/PARP4/RPS27A/YWHAB/SP1/SDC3/HSP90AB1/ROCK2/HLA-G</t>
  </si>
  <si>
    <t>MAP3K1/CASP8/PELI1/CREB1/DUSP7/IKBKB</t>
  </si>
  <si>
    <t>tags=46%, list=40%, signal=29%</t>
  </si>
  <si>
    <t>MAP3K1/CASP8/PELI1/CREB1/DUSP7/IKBKB/APP/TRAF2/TLR4/MAPK1/RPS27A/MEF2A</t>
  </si>
  <si>
    <t>tags=73%, list=43%, signal=42%</t>
  </si>
  <si>
    <t>CASP8/ADAM17/IKBKB/TRADD/CFLAR/TRAF2/RPS27A/XIAP</t>
  </si>
  <si>
    <t>BCL2/CASP8/BAX/DYNLL1/BCL2L1/CYCS/MAPK1/STAT3/YWHAB</t>
  </si>
  <si>
    <t>SYK/ITGA4/ITGB1/IFNGR1/JAK2/PLCG2</t>
  </si>
  <si>
    <t>tags=31%, list=21%, signal=25%</t>
  </si>
  <si>
    <t>PLCG1/CD3E/WAS/PTPRC/PLCG2/IKBKB/INPP5D/HLA-DRA</t>
  </si>
  <si>
    <t>JAG1/MAML2/ACTA2/ADAM17/NCOR2/CREB1/WWC1/STAT1/MAML1/HIF1A/EP300/CREBBP/TBL1XR1/ARRB1/SMAD3/NOTCH1/NOTCH4/HDAC4/RPS27A/NOTCH2/FLT4</t>
  </si>
  <si>
    <t>SYK/CBL/HCK/LYN/PIK3CA/RAPGEF1/VAV1</t>
  </si>
  <si>
    <t>tags=80%, list=30%, signal=57%</t>
  </si>
  <si>
    <t>JAG1/ITGB1/NCF4/CYFIP1/PREX1/NCKAP1L/CYBB/RAPGEF1</t>
  </si>
  <si>
    <t>SRC/JAK2/IQGAP1/TLN1/ARRB1/RAP1B/MAPK1/YWHAB/BRAF/FGA/FGB/FGG</t>
  </si>
  <si>
    <t>tags=70%, list=44%, signal=40%</t>
  </si>
  <si>
    <t>ITGB1/CTNND1/ARHGEF6/ILK/CDH5/SP1/ANGPTL4</t>
  </si>
  <si>
    <t>MAP3K1/CASP8/PELI1/CREB1/DUSP7/PLCG2/IKBKB/TLR2/TLR1/IRF3/APP/TRAF2/TLR4/MAPK1/RPS27A/MEF2A/FGA/UBE2N/FGB/PPP2CA/FGG</t>
  </si>
  <si>
    <t>COL1A2/TGFB1/ITGB1/NCOR2/CBL/STAT1/SMAD2/EP300/TGFBR2/SMURF1/SMAD3/E2F4</t>
  </si>
  <si>
    <t>PLCG1/SRC/NCF4/NCK2/CTNND1/DOCK1/CYFIP1/RAC1/NRP2/FLT1/NCKAP1L/CYBB/PIK3CA/VAV1/NOS3/CDH5/FLT4/AXL/ROCK2/PIK3CB/PTK2</t>
  </si>
  <si>
    <t>CASP8/IKBKB/TRADD/CFLAR/TRAF2/RPS27A/XIAP</t>
  </si>
  <si>
    <t>tags=91%, list=49%, signal=47%</t>
  </si>
  <si>
    <t>PLCG1/STAT1/IRF3/TPR/SEH1L/RPS27A/FLNB/UBE2N/ISG15/JAK1</t>
  </si>
  <si>
    <t>ADAM17/ARHGEF2/IKBKB/FGD2/ARHGEF6/PREX1/RAC1/VAV1/SOS1</t>
  </si>
  <si>
    <t>JAG1/MAML2/WWC1/STAT1/MAML1/EP300/CREBBP/NOTCH1</t>
  </si>
  <si>
    <t>tags=71%, list=40%, signal=44%</t>
  </si>
  <si>
    <t>PLCG1/SRC/CBL/PIK3CA/FRS2/SOS1/GAB1/MAPK1/RPS27A/BRAF</t>
  </si>
  <si>
    <t>JAG1/MAML2/CREB1/MAML1/EP300</t>
  </si>
  <si>
    <t>tags=60%, list=24%, signal=47%</t>
  </si>
  <si>
    <t>SKP1/UBA52/CUL1/PSMB1/SKP2/PSMB7</t>
  </si>
  <si>
    <t>BCL2/CASP8/CASP4/IKBKB/BCL2L1/APP</t>
  </si>
  <si>
    <t>tags=14%, list=5%, signal=14%</t>
  </si>
  <si>
    <t>TIMP1/THBS1/PECAM1/TGFB1</t>
  </si>
  <si>
    <t>tags=100%, list=62%, signal=39%</t>
  </si>
  <si>
    <t>ANAPC1/PSMD13/ANAPC10/RBX1/PSMB8/SKP1/UBA52/CUL1/PSMB1/SKP2/PSMB7</t>
  </si>
  <si>
    <t>SRC/IQGAP1/TLN1/ARRB1/RAP1B/MAPK1/YWHAB/BRAF/FGA/FGB/FGG</t>
  </si>
  <si>
    <t>tags=20%, list=9%, signal=19%</t>
  </si>
  <si>
    <t>TIMP1/MMP2/SPP1/LAMC1</t>
  </si>
  <si>
    <t>tags=45%, list=28%, signal=33%</t>
  </si>
  <si>
    <t>IKBKB/PRKDC/IRF3/EP300/CREBBP</t>
  </si>
  <si>
    <t>tags=62%, list=40%, signal=38%</t>
  </si>
  <si>
    <t>COL1A2/SMAD2/EP300/SMAD3/E2F4/MAPK1/RPS27A/SP1</t>
  </si>
  <si>
    <t>CASP8/TRADD/CFLAR/FAS/TRAF2/TLR4</t>
  </si>
  <si>
    <t>COL1A2/NCOR2/STAT1/SMAD2/EP300/SMAD3/E2F4/MAPK1/RPS27A/SP1/SKI</t>
  </si>
  <si>
    <t>PLCG1/SRC/NCF4/NCK2/CTNND1/DOCK1/CYFIP1/RAC1/NCKAP1L/CYBB/PIK3CA/VAV1/NOS3/CDH5/AXL/ROCK2/PIK3CB/PTK2</t>
  </si>
  <si>
    <t>tags=50%, list=39%, signal=32%</t>
  </si>
  <si>
    <t>CCL19/CXCR4/CXCL12/GNB4/SRC/CREB1/PLCB2/APP/P2RY13/GNG2/MAPK1/CCL4/CXCL10</t>
  </si>
  <si>
    <t>HADHA/MTMR4/PNPLA3/PIK3R4</t>
  </si>
  <si>
    <t>PECAM1/TIMP2/DOCK2/LGALS3/CD44/PTPN6/PTPRC/IQGAP1/DYNLL1/FGL2/TLR2/CYFIP1/FABP5/RAC1/CKAP4/LILRB2/NCKAP1L/CYBB/ADA2</t>
  </si>
  <si>
    <t>CFTR/ITGB1/WAS/SRC/NCF4/IQGAP1/DYNLL1/CYFIP1/RAC1/NCKAP1L/CYBB/PIK3C3/SEH1L/MAPK1/YWHAB</t>
  </si>
  <si>
    <t>SYK/CBL/HCK/STAT5A/PIK3CA/SOS1/RPS27A</t>
  </si>
  <si>
    <t>ITGB1/GNB4/SRC/PTGER4</t>
  </si>
  <si>
    <t>tags=50%, list=39%, signal=31%</t>
  </si>
  <si>
    <t>CTNND1/RAC1/VAV1/NOS3/CDH5</t>
  </si>
  <si>
    <t>ITGA9/LAMC1/ITGB1/SRC</t>
  </si>
  <si>
    <t>PLCG1/SRC/ADAM17/PTPN12/CBL/PIK3CA/SOS1/GAB1/RPS27A</t>
  </si>
  <si>
    <t>CXCR4/MAML2/MAML1/SMAD2/EP300/CREBBP/SMAD3/NOTCH1</t>
  </si>
  <si>
    <t>STK4/AMOTL2/WWC1/LATS2/TJP1/LATS1/NPHP4/YWHAB</t>
  </si>
  <si>
    <t>PTPN6/EGR1/PTPN1/STAT1/HLA-A/HLA-F/IRF3</t>
  </si>
  <si>
    <t>tags=27%, list=9%, signal=25%</t>
  </si>
  <si>
    <t>tags=43%, list=40%, signal=27%</t>
  </si>
  <si>
    <t>CASP8/CREB1/DUSP7/IKBKB/IRF3/APP/TRAF2/MAPK1/RPS27A/MEF2A</t>
  </si>
  <si>
    <t>tags=21%, list=9%, signal=20%</t>
  </si>
  <si>
    <t>ANAPC1/PSMD13/ANAPC10/PSMB8/SKP1/UBA52/CUL1/PSMB1/SKP2/PSMB7</t>
  </si>
  <si>
    <t>YWHAB/PSMD13/UBE2N/YWHAG/PSMB8/YWHAQ/UBA52/YWHAE/PSMB1/PSMB7</t>
  </si>
  <si>
    <t>CFTR/OGT/TGFB1/TRRAP/HIF1A/SMAD2/EP300/TGFBR2/ARRB1/SMAD3/TRAF2/HCFC1</t>
  </si>
  <si>
    <t>tags=75%, list=51%, signal=38%</t>
  </si>
  <si>
    <t>IKBKB/TLR2/TLR1/TLR4/FGA/FGB/FGG/RELA/MYD88</t>
  </si>
  <si>
    <t>MMP2/SRC/NCK2/RAC1/LYN</t>
  </si>
  <si>
    <t>MAP3K1/CASP8/PELI1/CREB1/DUSP7/IKBKB/APP/TRAF2/PIK3C3/TLR4/MAPK1/RPS27A/MEF2A</t>
  </si>
  <si>
    <t>RPS27A/CDKN1A/PSMD13/PSMB8/SKP1/UBA52/CUL1/PSMB1/SKP2/PSMB7</t>
  </si>
  <si>
    <t>tags=47%, list=16%, signal=40%</t>
  </si>
  <si>
    <t>CCS/P4HB/PRDX6/TXN2/ATOX1/PRDX1/CAT</t>
  </si>
  <si>
    <t>tags=100%, list=62%, signal=38%</t>
  </si>
  <si>
    <t>ANAPC1/PSMD13/ANAPC10/PSMB8/SKP1/UBA52/CUL1/PSMB1/PSMB7</t>
  </si>
  <si>
    <t>NF1/PSMD13/RBX1/PSMB8/CUL3/KRAS/UBA52/PSMB1/PSMB7</t>
  </si>
  <si>
    <t>XIAP/PSMD13/PSMB8/CSNK2A1/AKT1/UBA52/CSNK2B/PSMB1/PSMB7</t>
  </si>
  <si>
    <t>tags=60%, list=62%, signal=23%</t>
  </si>
  <si>
    <t>SKP1/UBA52/GSK3B/CUL1/PSMB1/PSMB7</t>
  </si>
  <si>
    <t>FBP1/PRKACA/SLC37A4/GOT2/SLC25A13/ALDOB/SLC25A10/PGM1</t>
  </si>
  <si>
    <t>tags=73%, list=51%, signal=36%</t>
  </si>
  <si>
    <t>CASP8/IKBKB/APP/TRAF2/RPS27A/UBE2N/RELA/TRAF6</t>
  </si>
  <si>
    <t>UBA52/NUMB/PRKACB/CUL1/PSMB1/PRKACA/ITCH/PSMB7</t>
  </si>
  <si>
    <t>tags=18%, list=8%, signal=17%</t>
  </si>
  <si>
    <t>VIM/CASP8</t>
  </si>
  <si>
    <t>OGT/CASP8/PELI1/TRADD/CFLAR/FAS/TRAF2</t>
  </si>
  <si>
    <t>CDK4/RPS27A/CDKN1A/ANAPC1/PSMD13/ANAPC10/RBX1/PSMB8/AKT1/SKP1/UBA52/GSK3B/CUL1/PSMB1/SKP2/PSMB7</t>
  </si>
  <si>
    <t>tags=31%, list=30%, signal=26%</t>
  </si>
  <si>
    <t>CFTR/THBS2/TIMP1/THBS1/OGT/TGFB1/SPP1/LAMC1/CSNK1D/NCOR2/DYNLL1/TRRAP/HIF1A/JMJD4/HLA-A/PRKDC/SMAD2/TPR/DAXX/EP300/TGFBR2/CKAP4/APP/CREBBP/ARRB1/SMAD3</t>
  </si>
  <si>
    <t>tags=50%, list=38%, signal=32%</t>
  </si>
  <si>
    <t>ARHGEF2/FGD2/ARHGEF6/PREX1/RAC1/VAV1/SOS1/RPS27A</t>
  </si>
  <si>
    <t>THBS1/LGALS3/SRC/KMT2D/SMARCC2/TJP1/EP300/CREBBP</t>
  </si>
  <si>
    <t>tags=64%, list=40%, signal=39%</t>
  </si>
  <si>
    <t>SRC/RAPGEF1/FRS2/SOS1/MAPK1/YWHAB/BRAF</t>
  </si>
  <si>
    <t>PLCG1/CBL/PIK3CA/SOS1/GAB1/RPS27A</t>
  </si>
  <si>
    <t>tags=56%, list=44%, signal=33%</t>
  </si>
  <si>
    <t>JAG1/MAML2/ACTA2/MAML1/EP300/CREBBP/SMAD3/NOTCH1/NOTCH4/RPS27A/NOTCH2/FLT4/PSMD13/NCSTN</t>
  </si>
  <si>
    <t>CSNK1E/CSNK1D/DYNLL1</t>
  </si>
  <si>
    <t>tags=75%, list=49%, signal=40%</t>
  </si>
  <si>
    <t>PTPN6/IKBKB/STAT1/TLR2/TLR1/HLA-A/HLA-F/IRF3/TPR/CREBBP/PIK3C3/HLA-B/SEH1L/RPS27A/HSP90AB1/HLA-G/SEC24C/UBE2N/ISG15/HLA-E/JAK1</t>
  </si>
  <si>
    <t>tags=68%, list=49%, signal=37%</t>
  </si>
  <si>
    <t>PTPN6/IKBKB/STAT1/TLR2/TLR1/HLA-A/HLA-F/IRF3/TJP1/TPR/CREBBP/PIK3C3/HLA-B/SEH1L/RPS27A/YWHAB/HSP90AB1/HLA-G/SEC24C/UBE2N/ISG15/HLA-E/JAK1</t>
  </si>
  <si>
    <t>tags=50%, list=30%, signal=36%</t>
  </si>
  <si>
    <t>TGFB1/ITGB1/CBL/SMAD2/TGFBR2/SMURF1/SMAD3</t>
  </si>
  <si>
    <t>SYK/CASP8/RELB/SRC/PLCG2/IKBKB/EP300/LYN/CREBBP</t>
  </si>
  <si>
    <t>CXCR4/CXCL12/SRC/NCK2</t>
  </si>
  <si>
    <t>CBL/BCL2L1/STAT5A/PIK3CA/SOS1/RPS27A/CDKN1A</t>
  </si>
  <si>
    <t>PECAM1/PTPN6/GNB4</t>
  </si>
  <si>
    <t>CDK4/RPS27A/CDKN1A/PSMD13/PPP2CA/PSMB8/AKT1/SKP1/UBA52/CUL1/PSMB1/SKP2/PSMB7</t>
  </si>
  <si>
    <t>PRKAG1/PRKAG2/PRKAA1/PPM1A/LAMTOR2/PRKAB2</t>
  </si>
  <si>
    <t>tags=44%, list=40%, signal=28%</t>
  </si>
  <si>
    <t>COL1A1/LGALS3/BAX/SRC/STAT1/SMURF1/HDAC4/SMAD6/CDK4/MAPK1/RPS27A/CDKN1A</t>
  </si>
  <si>
    <t>TIMP1/SPP1/LAMC1</t>
  </si>
  <si>
    <t>tags=42%, list=40%, signal=27%</t>
  </si>
  <si>
    <t>CASP8/CREB1/DUSP7/IKBKB/IRF3/APP/TRAF2/TLR4/MAPK1/RPS27A/MEF2A</t>
  </si>
  <si>
    <t>RPS27A/PSMD13/RBX1/PSMB8/AKT1/SKP1/UBA52/CUL1/PSMB1/PSMB7</t>
  </si>
  <si>
    <t>CYP27A1/SLC37A4/ALDOB/PCCB/ACACA/MMUT/PGM1</t>
  </si>
  <si>
    <t>CDK4/RPS27A/CDKN1A/PSMD13/PSMB8/AKT1/SKP1/UBA52/CUL1/PSMB1/SKP2/PSMB7</t>
  </si>
  <si>
    <t>MAP3K1/PLCG1/SYK/PLCG2/IKBKB/RAC1/LYN/PIK3CA/VAV1/SOS1/MAPK1/RPS27A</t>
  </si>
  <si>
    <t>CSNK1E/SRC/CSNK1D/JAK2/DYNLL1/TPR/DAXX/EP300/LYN/E2F4/CHMP4B/SEH1L/CDK4/MAPK1/RPS27A/YWHAB/ACTR1A/CDKN1A/ANAPC1/HSP90AB1</t>
  </si>
  <si>
    <t>PLCG1/SRC/PTPN12/PIK3CA/SOS1/GAB1/RPS27A</t>
  </si>
  <si>
    <t>tags=58%, list=40%, signal=36%</t>
  </si>
  <si>
    <t>SRC/JAK2/LYN/E2F4/CDK4/RPS27A/CDKN1A</t>
  </si>
  <si>
    <t>PRKCA/PSMB1/FZD5/RAC3/AP2S1/PSMB7</t>
  </si>
  <si>
    <t>tags=60%, list=47%, signal=32%</t>
  </si>
  <si>
    <t>PRKDC/EP300/RPS27A/UBE2N/RNF111/ISG15</t>
  </si>
  <si>
    <t>PRKCA/APOC2/APOA2/APOA1/APOB/APOC3</t>
  </si>
  <si>
    <t>NCOR2/STAT1/SMAD2/SMAD3/MAPK1/RPS27A/SKI/RNF111</t>
  </si>
  <si>
    <t>tags=94%, list=62%, signal=37%</t>
  </si>
  <si>
    <t>RPS27A/ANAPC1/PSMD13/UBE2N/RNF111/ANAPC10/RBX1/PSMB8/CUL3/SKP1/UBA52/UBE2D2/CUL1/PSMB1/SKP2/ITCH/PSMB7</t>
  </si>
  <si>
    <t>CXCL12/SRC/ADAM17/STAT5A/PIK3CA/SOS1</t>
  </si>
  <si>
    <t>SRC/CTNND1/CBL/TLR2</t>
  </si>
  <si>
    <t>CSNK1E/SRC/CSNK1D/JAK2/DYNLL1/TPR/EP300/LYN/E2F4/CHMP4B/SEH1L/CDK4/MAPK1/RPS27A/ACTR1A/CDKN1A/ANAPC1/HSP90AB1</t>
  </si>
  <si>
    <t>tags=17%, list=5%, signal=16%</t>
  </si>
  <si>
    <t>OGT/TGFB1</t>
  </si>
  <si>
    <t>TGFB1/SRC/EP300/SMURF1</t>
  </si>
  <si>
    <t>CFTR/THBS2/TIMP1/THBS1/MMP2/OGT/TGFB1/SPP1/HSPG2/LAMC1/GNB4/CSNK1D/NCOR2/DYNLL1/TRRAP/HIF1A/JMJD4/HLA-A/PRKDC/SMAD2/TPR/DAXX/EP300/TGFBR2/CKAP4/APP/CREBBP/ADA2/ARRB1/SMAD3</t>
  </si>
  <si>
    <t>tags=21%, list=19%, signal=19%</t>
  </si>
  <si>
    <t>MAP3K1/CASP8/PELI1/CREB1/DUSP7/PLCG2/IKBKB/TLR2/TLR1</t>
  </si>
  <si>
    <t>tags=17%, list=15%, signal=15%</t>
  </si>
  <si>
    <t>tags=67%, list=51%, signal=34%</t>
  </si>
  <si>
    <t>CSNK1E/CSNK1D/CREB1/DYNLL1/CREBBP/TBL1XR1/CYCS/NPHP4/HCFC1</t>
  </si>
  <si>
    <t>JAG1/ADAM17/ARRB1/NOTCH1/RPS27A</t>
  </si>
  <si>
    <t>tags=37%, list=29%, signal=27%</t>
  </si>
  <si>
    <t>CSNK1E/CSNK1D/CREB1/HIF1A/EP300/CREBBP/TBL1XR1</t>
  </si>
  <si>
    <t>UBA52/PRKACB/GSK3B/CUL1/PSMB1/PRKACA/PSMB7</t>
  </si>
  <si>
    <t>tags=46%, list=18%, signal=39%</t>
  </si>
  <si>
    <t>APOC2/SREBF1/SCD/CETP/NR1H3/FASN</t>
  </si>
  <si>
    <t>tags=21%, list=14%, signal=19%</t>
  </si>
  <si>
    <t>MMP2/BCL2/CXCL12/GNB4/PLTP/SRC/NCOR2/CREB1</t>
  </si>
  <si>
    <t>GNB4/CREB1/PLCB2/APP/PIK3CA/SOS1/GPR65/GNG2/MAPK1</t>
  </si>
  <si>
    <t>tags=50%, list=34%, signal=34%</t>
  </si>
  <si>
    <t>PLCG1/SRC/PIK3CA/FRS2/SOS1/GAB1</t>
  </si>
  <si>
    <t>DOCK2/ARHGEF2/IQGAP1/PREX1/VAV1</t>
  </si>
  <si>
    <t>MAML2/MAML1/EP300/CREBBP/NOTCH1</t>
  </si>
  <si>
    <t>CREB1/DUSP7/IKBKB/MAPK1/RPS27A/MEF2A/UBE2N/PPP2CA</t>
  </si>
  <si>
    <t>CFTR/TRRAP/HIF1A/SMAD2/ARRB1/SMAD3/TRAF2</t>
  </si>
  <si>
    <t>GNB4/SRC/CREB1/PLCB2/RAC1</t>
  </si>
  <si>
    <t>tags=31%, list=24%, signal=25%</t>
  </si>
  <si>
    <t>CUL1/PSMB1/NEDD8/SKP2/PSMB7</t>
  </si>
  <si>
    <t>tags=46%, list=26%, signal=35%</t>
  </si>
  <si>
    <t>SIRT1/PPARA/APOA1/NCOA2/APOB/RORA</t>
  </si>
  <si>
    <t>CSNK1D/DYNLL1</t>
  </si>
  <si>
    <t>tags=100%, list=77%, signal=24%</t>
  </si>
  <si>
    <t>EP300/CREBBP/SMAD3/YWHAB/CDKN1A/DDIT3/YWHAG/PPARGC1A/TXN/PCK1/AKT1/YWHAQ/SMAD4/SIRT1/SREBF1/CAT</t>
  </si>
  <si>
    <t>APOA1/PSMB7/SLC2A2/ABCB11</t>
  </si>
  <si>
    <t>SYK/PTPN6/PLCG2/IKBKB/LYN/VAV1/SOS1</t>
  </si>
  <si>
    <t>TPR/EP300/CREBBP/SEH1L/MAPK1/HSP90AB1</t>
  </si>
  <si>
    <t>tags=17%, list=9%, signal=16%</t>
  </si>
  <si>
    <t>ITGB1/PTPRC/TLN1/RAC1</t>
  </si>
  <si>
    <t>CD3E/IKBKB/INPP5D/HLA-DRA/PIK3CA/HLA-DPA1/RPS27A/PIK3CB/PSMD13/UBE2N</t>
  </si>
  <si>
    <t>tags=26%, list=24%, signal=21%</t>
  </si>
  <si>
    <t>DOCK2/CXCR4/HCK/HLA-A/RAC1/TPR</t>
  </si>
  <si>
    <t>tags=27%, list=20%, signal=22%</t>
  </si>
  <si>
    <t>GNB4/CREB1/PLCB2</t>
  </si>
  <si>
    <t>HLA-DQA1/LGMN/LAG3/CTSL/AP2S1/AP1S1</t>
  </si>
  <si>
    <t>tags=39%, list=39%, signal=25%</t>
  </si>
  <si>
    <t>CFTR/SRC/CSNK1D/DYNLL1/CBL/RAC1/TJP1/APP/ARRB1/CHMP4B/TXNDC5/RPS27A/YWHAB/ACTR1A</t>
  </si>
  <si>
    <t>CSNK1E/KMT2D/TRRAP/EP300/CREBBP/CSNK1A1/RPS27A/APC/XIAP/PSMD13</t>
  </si>
  <si>
    <t>SRC/CREB1/RAC1</t>
  </si>
  <si>
    <t>tags=22%, list=14%, signal=20%</t>
  </si>
  <si>
    <t>NCOA2/NR1H3/RORA/PPARG</t>
  </si>
  <si>
    <t>tags=36%, list=40%, signal=23%</t>
  </si>
  <si>
    <t>BCL2/CCL2/BCL2L1/EP300/CREBBP/NOTCH1/RPS27A/SP1</t>
  </si>
  <si>
    <t>CSNK1E/CSNK1D/DYNLL1/TPR/CHMP4B/SEH1L/MAPK1/RPS27A/ACTR1A/ANAPC1/PSMD13</t>
  </si>
  <si>
    <t>tags=6%, list=3%, signal=6%</t>
  </si>
  <si>
    <t>UBA52/NUMB/PRKACB/GSK3B/CUL1/PSMB1/PRKACA/ITCH/PSMB7</t>
  </si>
  <si>
    <t>tags=17%, list=14%, signal=15%</t>
  </si>
  <si>
    <t>RELB/TNFSF14</t>
  </si>
  <si>
    <t>SEH1L/RPS27A/YWHAB/CDKN1A/ANAPC1/PSMD13/UBE2N/PPP2CA/ANAPC10/YWHAG/PSMB8/YWHAQ/UBA52/YWHAE/PSMB1/PSMB7</t>
  </si>
  <si>
    <t>SPOPL/PTCH1/SMURF1/SUFU/ARRB1/CSNK1A1/RPS27A</t>
  </si>
  <si>
    <t>SRC/JAK2/LYN/E2F4/CDK4/RPS27A/CDKN1A/PSMD13/PPP2CA</t>
  </si>
  <si>
    <t>GNB4/IQGAP1/PLCB2</t>
  </si>
  <si>
    <t>CTBP2/HSPG2</t>
  </si>
  <si>
    <t>CASP8/PELI1/IKBKB/APP/IL1R1/TRAF2</t>
  </si>
  <si>
    <t>tags=25%, list=24%, signal=20%</t>
  </si>
  <si>
    <t>DOCK2/HCK/HLA-A/RAC1/TPR</t>
  </si>
  <si>
    <t>CREB1/CREBBP/TBL1XR1/CYCS/HCFC1</t>
  </si>
  <si>
    <t>EP300/CREBBP/RPS27A/PSMD13/EPAS1/VEGFA/RBX1/PSMB8/UBA52/UBE2D2/PSMB1/PSMB7</t>
  </si>
  <si>
    <t>PRKCA/PSMB1/FZD5/RAC3/AP2S1/PSMB7/ITPR2</t>
  </si>
  <si>
    <t>tags=32%, list=26%, signal=26%</t>
  </si>
  <si>
    <t>tags=58%, list=51%, signal=31%</t>
  </si>
  <si>
    <t>tags=32%, list=40%, signal=20%</t>
  </si>
  <si>
    <t>BCL2/CCL2/BCL2L1/EP300/CREBBP/NOTCH1/RPS27A/SP1/CDKN1A</t>
  </si>
  <si>
    <t>tags=38%, list=38%, signal=25%</t>
  </si>
  <si>
    <t>UBA52/CSNK2B/PRKAG1/PRKAG2/PRKAA1/EHMT1/PRKAB2</t>
  </si>
  <si>
    <t>UBA52/GSK3B/CUL1/PSMB1/SKP2/PSMB7</t>
  </si>
  <si>
    <t>tags=40%, list=80%, signal=8%</t>
  </si>
  <si>
    <t>UBA52/UBE2D2/PSMB1/PSMB7</t>
  </si>
  <si>
    <t>tags=18%, list=20%, signal=15%</t>
  </si>
  <si>
    <t>GNB4/PLCB2</t>
  </si>
  <si>
    <t>tags=38%, list=84%, signal=6%</t>
  </si>
  <si>
    <t>UBA52/UBE2D2/CHUK/CUL1/PSMB1/PSMB7</t>
  </si>
  <si>
    <t>COX7B/COX6B1/COX7C/PPARA/NCOA2/COX6A1</t>
  </si>
  <si>
    <t>tags=31%, list=29%, signal=23%</t>
  </si>
  <si>
    <t>DYNLL1/CHMP4B/SEH1L/RPS27A/ANAPC1/PSMD13/PPP2CA/ANAPC10</t>
  </si>
  <si>
    <t>DYNLL1/SEH1L/RPS27A/ANAPC1/PSMD13/PPP2CA/ANAPC10</t>
  </si>
  <si>
    <t>tags=10%, list=10%, signal=9%</t>
  </si>
  <si>
    <t>ADAM17/SPOPL/PTCH1/SMURF1/SUFU/ARRB1/CSNK1A1/RPS27A</t>
  </si>
  <si>
    <t>PDGFRB/PLCG1/SRC/EGR1/CREB1</t>
  </si>
  <si>
    <t>tags=9%, list=8%, signal=9%</t>
  </si>
  <si>
    <t>tags=9%, list=10%, signal=8%</t>
  </si>
  <si>
    <t>GSEA - Mild/moderate vs control - all pathways</t>
  </si>
  <si>
    <t>GSEA - Advanced vs control - all pathways</t>
  </si>
  <si>
    <t>GSEA - Advanced vs mild/moderate - all pathways</t>
  </si>
  <si>
    <t>GSEA - Mild/moderate vs control - significantly upregulated pathways</t>
  </si>
  <si>
    <t>GSEA - Advanced vs control - significantly upregulated pathways</t>
  </si>
  <si>
    <t>GSEA - Advanced vs mild/moderate - significantly upregulated pathways</t>
  </si>
  <si>
    <t>GSEA - Advanced vs mild/moderate - significantly downregulated pathways</t>
  </si>
  <si>
    <t>GSEA - Advanced vs control - significantly downregulated pathways</t>
  </si>
  <si>
    <t>GSEA - Mild/moderate vs control - significantly downregulated pathways</t>
  </si>
  <si>
    <t>RAC2</t>
  </si>
  <si>
    <t>tags=38%, list=9%, signal=35%</t>
  </si>
  <si>
    <t>tags=41%, list=17%, signal=35%</t>
  </si>
  <si>
    <t>tags=44%, list=19%, signal=38%</t>
  </si>
  <si>
    <t>ACTR1A/BANF1/CSNK2B/MAPK1/CDKN1A/YWHAE/PSMD13/CUL1/HSP90AB1/PSMB7/CDK4/CHMP4B/JAK2/SKP1/LYN/ANAPC1/HSP90AA1</t>
  </si>
  <si>
    <t>tags=65%, list=30%, signal=48%</t>
  </si>
  <si>
    <t>tags=35%, list=18%, signal=32%</t>
  </si>
  <si>
    <t>tags=40%, list=28%, signal=38%</t>
  </si>
  <si>
    <t>CYP2J2/PRKAG2/ACACA/PPARA/PIK3C3/ACACB/NDUFC1/ANGPTL4/MBTPS2/PC/NCOR2/PCK1/CYP1A2/NCOA2/CALM1/CREBBP/FBP1/ADPGK/SLC37A4/HMOX1/ADH1B/PGM1/CYP1A1/APOA1/NOS3/HMGCS2/CYP2C19/ABCA1/PPARGC1A/UQCRH/ACOX2/NDUFB6/ITPR2/NDUFB8/ALAD/ACSM3/ADH4/ALDH7A1/PIK3R4/APOC3/EP300/NR1H2/CSNK2A1/MTMR4/ADIPOR1/HSD11B1/NR1H4/PRKAB2/PHYKPL/SLC25A10/COX7C/RORA/CYP27A1/NR1H3/MLXIPL/AKT1</t>
  </si>
  <si>
    <t>tags=45%, list=9%, signal=42%</t>
  </si>
  <si>
    <t>tags=55%, list=25%, signal=43%</t>
  </si>
  <si>
    <t>UBE2D2/UBE2N/HLA-DRA/PSMD13/CUL1/PSMB7/PIK3CA/SKP1/HLA-DPA1/CD4/INPP5D/PSMB1</t>
  </si>
  <si>
    <t>tags=45%, list=31%, signal=36%</t>
  </si>
  <si>
    <t>CYP2J2/PRKAG2/ACACA/PPARA/PIK3C3/ACACB/ANGPTL4/MBTPS2/NCOR2/CYP1A2/NCOA2/CREBBP/CYP1A1/APOA1/HMGCS2/CYP2C19/ABCA1/PPARGC1A/ACOX2/ACSM3/PIK3R4/EP300/NR1H2/CSNK2A1/MTMR4/HSD11B1/NR1H4/PRKAB2/RORA/CYP27A1/NR1H3</t>
  </si>
  <si>
    <t>tags=25%, list=13%, signal=26%</t>
  </si>
  <si>
    <t>ACTR1A/UBE2D2/SSR2/UBE2N/CTNNB1/THBS2/CSNK2B/F8/HIF1A/FN1/C3/SPP1/CDKN1A/PSMD13/CUL1/CFTR/TIMP1/TGFBR1/GNB4/SEC61B/KNG1/PSMB7/FGG/NCSTN/PLG/SKP1</t>
  </si>
  <si>
    <t>tags=50%, list=17%, signal=42%</t>
  </si>
  <si>
    <t>tags=47%, list=21%, signal=39%</t>
  </si>
  <si>
    <t>tags=29%, list=8%, signal=28%</t>
  </si>
  <si>
    <t>CTNNB1/XIAP/BAX/MAPK1/YWHAE/PSMD13/OCLN/PSMB7/CHMP4B/TJP1/YWHAB/CASP8/VIM/FAS/BCAP31/CASP4/HSP90AA1/OGT</t>
  </si>
  <si>
    <t>tags=83%, list=40%, signal=51%</t>
  </si>
  <si>
    <t>DDIT3/DEPDC5/ATF4/UBA52/MTOR/ATP6V1E1/LAMTOR4/ATP6V1F/FNIP2/LAMTOR2</t>
  </si>
  <si>
    <t>tags=38%, list=12%, signal=34%</t>
  </si>
  <si>
    <t>CTNNB1/XIAP/BAX/MAPK1/YWHAE/PSMD13/OCLN/PSMB7/TJP1/YWHAB/CASP8/VIM/FAS/BCAP31</t>
  </si>
  <si>
    <t>tags=26%, list=17%, signal=26%</t>
  </si>
  <si>
    <t>ITGB1/ACTR1A/UBE2D2/UBE2N/HLA-G/C3/CTSL/HLA-DRA/COL3A1/PSMD13/CUL1/COL1A2/VAV1/SEC61B/PSMB7/PIK3CA/YWHAB/FGG/SKP1/LGMN/FGB/BCAP31/LYN/COL1A1/ANAPC1</t>
  </si>
  <si>
    <t>BRAF/RAPGEF1/EGR1/FRS2/SOS1/EP300/CRKL/DUSP7/AP2S1/MEF2A</t>
  </si>
  <si>
    <t>BRAF/RAPGEF1/EGR1/FRS2/SOS1/EP300/CRKL/DUSP7/AP2S1/MEF2A/FURIN</t>
  </si>
  <si>
    <t>tags=45%, list=17%, signal=38%</t>
  </si>
  <si>
    <t>tags=42%, list=23%, signal=34%</t>
  </si>
  <si>
    <t>ITGB1/FN1/COL1A2/PIK3CA/PECAM1/TEK/LYN/COL1A1/KRAS/PROS1/INPP5D</t>
  </si>
  <si>
    <t>RAC2/RAC3/AP2S1/FZD5</t>
  </si>
  <si>
    <t>tags=58%, list=31%, signal=41%</t>
  </si>
  <si>
    <t>tags=77%, list=25%, signal=59%</t>
  </si>
  <si>
    <t>APOC2/SREBF1/PLTP/CETP/NCOR2/PCK1/ABCA1/EP300/NR1H2/NR1H3</t>
  </si>
  <si>
    <t>UBA52/SDC3/CD44/PC/PCK1/CALM1/FBP1/ADPGK/SLC37A4/PGM1/SLC25A10</t>
  </si>
  <si>
    <t>tags=31%, list=12%, signal=28%</t>
  </si>
  <si>
    <t>tags=56%, list=30%, signal=41%</t>
  </si>
  <si>
    <t>PPARA/ANGPTL4/NCOR2/PCK1/NCOA2/CREBBP/RELA/PPARGC1A/EP300</t>
  </si>
  <si>
    <t>tags=30%, list=10%, signal=28%</t>
  </si>
  <si>
    <t>PRKAG2/PPARA/HCFC1/NCOA2/CALM1/CREBBP/PPARGC1A/PRKAB2</t>
  </si>
  <si>
    <t>tags=36%, list=12%, signal=32%</t>
  </si>
  <si>
    <t>tags=42%, list=17%, signal=35%</t>
  </si>
  <si>
    <t>tags=43%, list=26%, signal=33%</t>
  </si>
  <si>
    <t>PC/PCK1/FBP1/ADPGK/SLC37A4/SLC25A10</t>
  </si>
  <si>
    <t>tags=55%, list=32%, signal=38%</t>
  </si>
  <si>
    <t>NCOR2/PCK1/NCOA2/CALM1/CREBBP/CXCL12/PTK2/NOS3/ABCA1/ADH4/EP300/NR1H2/CTSD/NR1H3/AKT1</t>
  </si>
  <si>
    <t>MYD88/FRS2/PHLPP1/RAC2/INSR/IL1RAP/AKT1</t>
  </si>
  <si>
    <t>EPHX2/PCCB/CYP2J2/PRKAG2/ACACA/ACACB/CYP1A2/CYP1A1/CYP2C19/ACOX2/ACSM3/PRKAB2</t>
  </si>
  <si>
    <t>tags=24%, list=12%, signal=22%</t>
  </si>
  <si>
    <t>tags=31%, list=17%, signal=27%</t>
  </si>
  <si>
    <t>ITGB1/FN1/COL3A1/COL1A2/COL5A1/PIK3CA/PTPN1/COL1A1</t>
  </si>
  <si>
    <t>tags=30%, list=17%, signal=27%</t>
  </si>
  <si>
    <t>ACTR1A/UBE2D2/UBE2N/THBS2/F8/HIF1A/FN1/C3/SPP1/CDKN1A/PSMD13/CUL1/CFTR/TIMP1/TGFBR1/KNG1/PSMB7</t>
  </si>
  <si>
    <t>tags=36%, list=21%, signal=32%</t>
  </si>
  <si>
    <t>ITGB1/F8/FN1/DOCK1/MAPK1/APOH/TIMP1/COL1A2/GNB4/VAV1/KNG1/PIK3CA/FGG/JAK2/PLG/PECAM1/PTPN1/FGB/TEK/LYN/COL1A1/GNG2/KRAS/F5/PRKACB/PROS1/THBS1</t>
  </si>
  <si>
    <t>tags=33%, list=25%, signal=29%</t>
  </si>
  <si>
    <t>NCOR2/NCOA2/SIRT1/CREBBP/RELA/GSK3B/ERN1/HMOX1/APOA1/TLR4/PPARGC1A/EP400/SKP2/CREB3/LAMTOR4/EP300/CSNK2A1/ATP6V1F/BCL2L1/FNIP2/GRB10/XBP1/SOD1/EHMT1/LAMTOR2/CCS/COX7C/RORA/PRDX6/AKT1</t>
  </si>
  <si>
    <t>tags=31%, list=22%, signal=26%</t>
  </si>
  <si>
    <t>MYD88/EGR1/FRS2/GSK3B/LAMTOR4/PHLPP1/CSNK2A1/RAC2/INSR/IL1RAP/LAMTOR2/RPS6KB2/AKT1</t>
  </si>
  <si>
    <t>PIK3C3/FRS2/SOS1/PIK3R4/ATP6V1F/INSR/CTSD/GRB10</t>
  </si>
  <si>
    <t>tags=29%, list=9%, signal=27%</t>
  </si>
  <si>
    <t>MYD88/FRS2/RAC2/INSR/IL1RAP/AKT1</t>
  </si>
  <si>
    <t>tags=31%, list=24%, signal=26%</t>
  </si>
  <si>
    <t>CALM1/MYD88/EGR1/FRS2/GSK3B/ITPR2/LAMTOR4/PHLPP1/CSNK2A1/RAC2/INSR/IL1RAP/LAMTOR2/RPS6KB2/AKT1</t>
  </si>
  <si>
    <t>UBA52/PCCB/SDC3/ACACA/PC/SLC37A4/PGM1/NOTCH4/CYP27A1</t>
  </si>
  <si>
    <t>tags=44%, list=21%, signal=37%</t>
  </si>
  <si>
    <t>F8/FN1/APOH/TIMP1/KNG1/FGG/PLG/PECAM1/FGB/F5/PROS1/THBS1</t>
  </si>
  <si>
    <t>tags=19%, list=14%, signal=26%</t>
  </si>
  <si>
    <t>CSNK1A1/ITGB1/BANF1/UBE2N/CTNNB1/HLA-G/IFNGR1/THBS2/F8/FN1/C3/DOCK1/CTSL/MAPK1/CDKN1A/YWHAE/PSMD13/CUL1/CFTR/TGFBR1/GNB4/HSP90AB1/VAV1/PSMB7/CDK4/PIK3CA/KDR/CHMP4B/TJP1/YWHAB/PTPN12/FGG/IQGAP1/CASP8/JAK2/NCSTN/SKP1/SUGT1</t>
  </si>
  <si>
    <t>tags=39%, list=12%, signal=37%</t>
  </si>
  <si>
    <t>CSNK1E/SMURF1/CALM1/CREBBP/GSK3B/ITPR2/EP300/CSNK2A1/TCF7L2/RAC2/RAC3/LRP6/TRRAP/AP2S1/FZD5/AKT1</t>
  </si>
  <si>
    <t>tags=30%, list=20%, signal=26%</t>
  </si>
  <si>
    <t>tags=33%, list=17%, signal=31%</t>
  </si>
  <si>
    <t>F8/FN1/MAPK1/APOH/TIMP1/COL1A2/GNB4/VAV1/KNG1/PIK3CA/FGG/PLG/PECAM1/PTPN1/FGB/LYN/COL1A1/GNG2</t>
  </si>
  <si>
    <t>tags=55%, list=36%, signal=36%</t>
  </si>
  <si>
    <t>tags=41%, list=25%, signal=32%</t>
  </si>
  <si>
    <t>NCOA2/CALM1/CREBBP/CXCL12/PTK2/NOS3/EP300/CTSD/AKT1</t>
  </si>
  <si>
    <t>tags=21%, list=6%, signal=21%</t>
  </si>
  <si>
    <t>tags=30%, list=13%, signal=28%</t>
  </si>
  <si>
    <t>MAP1LC3A/PIK3R4/LAMTOR4/ATG101/CSNK2A1/PRKAB2/LAMTOR2</t>
  </si>
  <si>
    <t>tags=42%, list=28%, signal=31%</t>
  </si>
  <si>
    <t>tags=43%, list=28%, signal=32%</t>
  </si>
  <si>
    <t>tags=43%, list=19%, signal=36%</t>
  </si>
  <si>
    <t>tags=31%, list=20%, signal=27%</t>
  </si>
  <si>
    <t>FGL2/LGALS3/CSNK2B/C3/MAPK1/PSMD13/HSP90AB1/PSMB7/IQGAP1/NCSTN/PECAM1/FABP5/CKAP4/HSP90AA1/DIAPH1</t>
  </si>
  <si>
    <t>CDKN1A/PSMD13/CUL1/PSMB7/CDK4/SKP1/ANAPC1</t>
  </si>
  <si>
    <t>tags=60%, list=33%, signal=41%</t>
  </si>
  <si>
    <t>tags=32%, list=27%, signal=25%</t>
  </si>
  <si>
    <t>tags=27%, list=12%, signal=24%</t>
  </si>
  <si>
    <t>tags=28%, list=15%, signal=24%</t>
  </si>
  <si>
    <t>CHUK/PIK3C3/RELA/APP/MYD88/CD14/TLR4/PIK3R4/IKBKB/DUSP7/MEF2A</t>
  </si>
  <si>
    <t>tags=61%, list=42%, signal=37%</t>
  </si>
  <si>
    <t>tags=32%, list=20%, signal=27%</t>
  </si>
  <si>
    <t>tags=42%, list=30%, signal=31%</t>
  </si>
  <si>
    <t>tags=20%, list=14%, signal=22%</t>
  </si>
  <si>
    <t>CSNK1A1/ITGB1/BANF1/UBE2N/CTNNB1/HLA-G/IFNGR1/C3/DOCK1/CTSL/MAPK1/YWHAE/PSMD13/GNB4/HSP90AB1/VAV1/PSMB7/CHMP4B/TJP1/YWHAB/JAK2/SKP1/SUGT1</t>
  </si>
  <si>
    <t>tags=36%, list=10%, signal=34%</t>
  </si>
  <si>
    <t>SMURF1/CALM1/ITPR2/TCF7L2/RAC2/RAC3/AP2S1/FZD5</t>
  </si>
  <si>
    <t>tags=45%, list=23%, signal=35%</t>
  </si>
  <si>
    <t>tags=25%, list=9%, signal=24%</t>
  </si>
  <si>
    <t>FRS2/GSK3B/RAC2/RPS6KB2/AKT1</t>
  </si>
  <si>
    <t>tags=21%, list=13%, signal=19%</t>
  </si>
  <si>
    <t>BANF1/PSMD13/PSMB7/SKP1</t>
  </si>
  <si>
    <t>tags=26%, list=15%, signal=23%</t>
  </si>
  <si>
    <t>tags=44%, list=36%, signal=29%</t>
  </si>
  <si>
    <t>tags=20%, list=10%, signal=19%</t>
  </si>
  <si>
    <t>LAMTOR4/SMAD3/EP300/NR1H2/CSNK2A1/TCF7L2/BRPF3/MECP2/NR1H4/PRKAB2/MAF/EHMT1/LAMTOR2/COX7C/RORA/SMAD4/NR1H3/FURIN/AKT1</t>
  </si>
  <si>
    <t>ITGB1/UBE2D2/UBE2N/HLA-G/IFNGR1/HIF1A/FN1/MAPK1/CDKN1A/HLA-DRA/PSMD13/CUL1/CXCL10/TIMP1/COL1A2/VAV1/PSMB7/PIK3CA/IFI35/RELB/PTPN12/CASP8/JAK2/SKP1/VIM/STAT1/PTPN1/MMP2/LYN</t>
  </si>
  <si>
    <t>tags=80%, list=52%, signal=39%</t>
  </si>
  <si>
    <t>tags=29%, list=17%, signal=24%</t>
  </si>
  <si>
    <t>UQCRH/NDUFB6/NDUFB8/COX7C</t>
  </si>
  <si>
    <t>tags=32%, list=24%, signal=26%</t>
  </si>
  <si>
    <t>CSNK1E/AKT1</t>
  </si>
  <si>
    <t>tags=31%, list=13%, signal=27%</t>
  </si>
  <si>
    <t>tags=20%, list=13%, signal=20%</t>
  </si>
  <si>
    <t>CSNK1A1/ITGB1/BANF1/UBE2N/HLA-G/IFNGR1/CTSL/YWHAE/PSMD13/HSP90AB1/VAV1/PSMB7/CHMP4B/TJP1/YWHAB/JAK2/SKP1</t>
  </si>
  <si>
    <t>tags=16%, list=12%, signal=17%</t>
  </si>
  <si>
    <t>RELA/APP/MYD88/CD14/TLR4/IKBKB/DUSP7/MEF2A</t>
  </si>
  <si>
    <t>tags=29%, list=12%, signal=26%</t>
  </si>
  <si>
    <t>tags=50%, list=36%, signal=32%</t>
  </si>
  <si>
    <t>tags=19%, list=11%, signal=17%</t>
  </si>
  <si>
    <t>tags=18%, list=6%, signal=17%</t>
  </si>
  <si>
    <t>tags=29%, list=26%, signal=23%</t>
  </si>
  <si>
    <t>tags=23%, list=19%, signal=19%</t>
  </si>
  <si>
    <t>tags=29%, list=21%, signal=30%</t>
  </si>
  <si>
    <t>UBE2D2/FGL2/UBE2N/CTNNB1/LGALS3/CSNK2B/C3/DOCK1/CTSL/MAPK1/PSMD13/CUL1/HSP90AB1/VAV1/PSMB7/PIK3CA/RELB/C5/FGG/IQGAP1/CASP8/NCSTN/SKP1/LGMN/SUGT1/PECAM1/CFI/CPB2/FGB/LYN/MAP3K1/FABP5/CKAP4/CASP4/CFH/HSP90AA1/C8A/KRAS/DIAPH1/CD4/PRKACB/PROS1</t>
  </si>
  <si>
    <t>tags=18%, list=15%, signal=17%</t>
  </si>
  <si>
    <t>NOTCH4/ARRB1/FLT4/SMAD3/EP300/FURIN/AKT1</t>
  </si>
  <si>
    <t>PRKAG2/PPARA/CSNK1E/HCFC1/NCOA2/CALM1/CREBBP/PPARGC1A/PRKAB2</t>
  </si>
  <si>
    <t>RAPGEF1/EGR1/FRS2/PTPN6/CXCL12/VEGFB/CBL/PTK2/NOS3/SOS1/ITPR2/NRP2/FLT4/PIK3R4/EP300/IGF1/ATP6V1F/INSR/CTSD/CRKL/DUSP7/GRB10/AP2S1/MEF2A/FURIN/AKT1</t>
  </si>
  <si>
    <t>tags=42%, list=36%, signal=30%</t>
  </si>
  <si>
    <t>UBA52/RBX1/PARP4/SDC3/SYK/JAK1/CUL3/ITCH/CHUK/VEGFA/PIK3C3/HLA-E/CREBBP/RELA/GSK3B/PTPN6/SOS1/PIK3R4/SMAD3/EP300/IKBKB/BCL2L1/AP2S1/IRF3/SMAD4/FURIN/AKT1</t>
  </si>
  <si>
    <t>tags=17%, list=11%, signal=16%</t>
  </si>
  <si>
    <t>CTNNB1/MAPK1/HSP90AB1</t>
  </si>
  <si>
    <t>tags=14%, list=4%, signal=14%</t>
  </si>
  <si>
    <t>HCK/AP2S1/FURIN</t>
  </si>
  <si>
    <t>tags=25%, list=25%, signal=22%</t>
  </si>
  <si>
    <t>NCOR2/PCK1/NCOA2/CREBBP/RELA/NUMB/FRS2/GSK3B/CXCL12/PTK2/PPARGC1A/SOS1/NRP2/CSF3R/SMAD3/EP300/CSNK2A1/TCF7L2/GRB10/AP2S1/MEF2A/SMAD4/FURIN/AKT1</t>
  </si>
  <si>
    <t>tags=19%, list=10%, signal=18%</t>
  </si>
  <si>
    <t>CTNNB1/SPP1/CDKN1A/PSMD13/PSMB7</t>
  </si>
  <si>
    <t>tags=26%, list=26%, signal=38%</t>
  </si>
  <si>
    <t>CSNK1E/ARHGEF2/SMURF1/NCOR2/PCK1/NCOA2/CALM1/CREBBP/RELA/BRAF/APP/NUMB/MYD88/RAPGEF1/EGR1/RNF111/FRS2/GSK3B/AMOTL2/PTPN6/CXCL12/VEGFB/CBL/PTK2/NOS3/ABCA1/SOS1/ITPR2/NRP2/NOTCH4/ARRB1/LATS2/ADH4/FLT4/PIK3R4/LAMTOR4/SMAD3/MYLK/EP300/IGF1/NR1H2/PHLPP1/IKBKB/TRADD/CSNK2A1/ATP6V1F/TCF7L2/BCL2L1/RAC2/MTMR4/RAC3/INSR/CTSD/PDE2A/CXCL2/CRKL/DUSP7/IL2RB/PRKAB2/GRB10/TJP2/LRP6/TRRAP/AP2S1/IL1RAP/LAMTOR2/MEF2A/FZD5/RPS6KB2/SMAD4/NR1H3/FURIN/AKT1</t>
  </si>
  <si>
    <t>tags=24%, list=24%, signal=22%</t>
  </si>
  <si>
    <t>RELA/APP/MYD88/RAPGEF1/PTPN6/HMOX1/CBL/SOS1/HCK/CSF3R/SMAD3/IKBKB/BCL2L1/CXCL2/CRKL/DUSP7/IL2RB/SOD1/IL1RAP/MEF2A/RORA/AKT1</t>
  </si>
  <si>
    <t>RELA/APP/MYD88/CD14/TLR4/IKBKB/DUSP7/IRF3/MEF2A</t>
  </si>
  <si>
    <t>tags=24%, list=12%, signal=25%</t>
  </si>
  <si>
    <t>NCOR2/CALM1/CREBBP/BRAF/FRS2/GSK3B/CBL/SOS1/ARRB1/SMAD3/EP300/TCF7L2/BCL2L1/RAC2/MECP2/DUSP7/LRP6/FZD5/RPS6KB2/SMAD4/AKT1</t>
  </si>
  <si>
    <t>tags=64%, list=13%, signal=57%</t>
  </si>
  <si>
    <t>PNPLA3/PIK3CB/PIK3R5/PIK3C3/PIK3R4/CSNK2A1/MTMR4</t>
  </si>
  <si>
    <t>tags=29%, list=23%, signal=22%</t>
  </si>
  <si>
    <t>tags=29%, list=29%, signal=22%</t>
  </si>
  <si>
    <t>CHUK/PIK3C3/RELA/APP/MYD88/CD14/TLR4/PIK3R4/IKBKB/DUSP7/IRF3/MEF2A</t>
  </si>
  <si>
    <t>tags=35%, list=20%, signal=29%</t>
  </si>
  <si>
    <t>PSMD13/CUL1/VAV1/PSMB7/SKP1/LYN/KRAS</t>
  </si>
  <si>
    <t>tags=29%, list=24%, signal=23%</t>
  </si>
  <si>
    <t>CHUK/RELA/APP/MYD88/IKBKB/DUSP7/MEF2A</t>
  </si>
  <si>
    <t>tags=36%, list=36%, signal=24%</t>
  </si>
  <si>
    <t>tags=18%, list=19%, signal=15%</t>
  </si>
  <si>
    <t>tags=45%, list=36%, signal=29%</t>
  </si>
  <si>
    <t>tags=38%, list=27%, signal=28%</t>
  </si>
  <si>
    <t>PSMD13/PSMB7/PRKACB/CXCR4/PSMB1/PRKCA</t>
  </si>
  <si>
    <t>tags=16%, list=10%, signal=15%</t>
  </si>
  <si>
    <t>STAT3/STAT5A/PTPN6/CBL/SOS1/GRB10</t>
  </si>
  <si>
    <t>tags=39%, list=36%, signal=26%</t>
  </si>
  <si>
    <t>PIK3CA/PTPN12/KRAS/GAB1/PTPN11/PLCG1/RPS27A/ADAM17/SRC/EGFR/UBA52/CBL/SOS1</t>
  </si>
  <si>
    <t>tags=33%, list=43%, signal=20%</t>
  </si>
  <si>
    <t>tags=32%, list=36%, signal=21%</t>
  </si>
  <si>
    <t>UBA52/RBX1/MAML3/NCOR2/CREBBP/EP300</t>
  </si>
  <si>
    <t>No pathways were significantly downregulated.</t>
  </si>
  <si>
    <t>tags=49%, list=26%, signal=49%</t>
  </si>
  <si>
    <t>ALDH3A2/HMOX1/GOT2/ELOVL6/PPARGC1A/PRKAG2/FASN/NDUFA1/APOB/NR1H2/SREBF1/MBTPS2/CYP1A1/ACAA2/CSNK2A1/PPARA/NDUFC1/CYP2E1/MMUT/CYP2J2/PDHA1/UQCRH/NR1H4/ARG1/PHYKPL/FBP1/ALDOB/CYP8B1/ADH1C/HSD17B4/EPHX2/CYP1A2/ADIPOR1/NCOA2/PPARG/ALDH9A1/SLC37A4/PCCB/SLC2A2/HADH/ACOX2/APOA1/PNPLA3/ABCB11/CYP2C19/ALAD/ACACA/NDUFB6/NDUFB8/ADH1B/ALDH7A1/ACACB/ITPR2/HMGCS2/MTMR4/ACSM3/COX7C/ADH4/PRKAB2/PIK3R4/PGM1/AKT1/APOC3/CYP27A1/RORA/NR1H3/HSD11B1/SLC25A10/MLXIPL</t>
  </si>
  <si>
    <t>tags=58%, list=26%, signal=49%</t>
  </si>
  <si>
    <t>ALDH3A2/ELOVL6/PPARGC1A/PRKAG2/FASN/NR1H2/SREBF1/MBTPS2/CYP1A1/ACAA2/CSNK2A1/PPARA/CYP2E1/MMUT/CYP2J2/NR1H4/CYP8B1/HSD17B4/EPHX2/CYP1A2/NCOA2/PPARG/PCCB/HADH/ACOX2/APOA1/PNPLA3/ABCB11/CYP2C19/ACACA/ACACB/HMGCS2/MTMR4/ACSM3/PRKAB2/PIK3R4/CYP27A1/RORA/NR1H3/HSD11B1</t>
  </si>
  <si>
    <t>tags=74%, list=26%, signal=58%</t>
  </si>
  <si>
    <t>tags=49%, list=22%, signal=42%</t>
  </si>
  <si>
    <t>COL1A2/ITGB1/TIMP1/COL3A1/COL5A1/COL6A3/COL14A1/SPP1/PECAM1/MMP2/COL1A1/THBS1/COL4A2/COL4A1/ITGA9/SERPINH1/TIMP2/DDR2/TGFB1/HSPG2/LAMC1/FN1/ITGA4/CD44/ADAM17/NCSTN/FGG</t>
  </si>
  <si>
    <t>COL1A2/ITGB1/TIMP1/COL3A1/LGALS3/PECAM1/FGL2/MMP2/COL1A1/VIM/IFNGR1/MAP3K1/CASP8/CCL19/ACTR1A/RELB/HIF1A/DOCK1/PLPP4/DOCK2/BCL2/HLA-DRA/CASP4/JAK2/PTPN12/IQGAP1/CCL2/PTPN1/TIMP2/PLCG1/CD3E/TGFB1/HLA-G/STAT1/UBE2N/CIITA/VAV1/MAPK1/FABP5/PIK3CA/CDKN1A/INPP5D/UBE2D2/CXCL10/PLCG2/PSMD13/CKAP4/LYN/HSP90AB1/KLRK1/FN1/YWHAB/ITGA4/CREB1/TLR1/HLA-DPA1/PTPRC/CTNNB1/SRC/CD44/ADAM17/ADA2/WAS/C3/SYK/DYNLL1/NCSTN/CSNK2B/NCF4/FGG/ANAPC1/NCKAP1L/TNFSF14/RAP1B/GBP5/FGB/IL1R1</t>
  </si>
  <si>
    <t>tags=65%, list=25%, signal=51%</t>
  </si>
  <si>
    <t>COL1A2/ITGB1/TIMP1/MMP2/VIM/IFNGR1/CASP8/CCL19/RELB/HIF1A/BCL2/HLA-DRA/JAK2/PTPN12/CCL2/PTPN1/PLCG1/TGFB1/HLA-G/STAT1/UBE2N/CIITA/VAV1/MAPK1/PIK3CA/CDKN1A/INPP5D/UBE2D2/CXCL10/PLCG2/PSMD13/LYN/FN1/CREB1/HLA-DPA1/SRC/CD44/ADAM17</t>
  </si>
  <si>
    <t>tags=29%, list=22%, signal=45%</t>
  </si>
  <si>
    <t>THBS2/CFTR/COL1A2/ITGB1/COL3A1/COL5A1/COL6A3/SPP1/MMP2/PDGFRB/COL1A1/VIM/THBS1/BAX/CTBP2/CSNK1A1/COL4A2/COL4A1/WWC1/GNB4/CASP8/CCL19/CXCR4/HIF1A/DOCK1/DOCK2/BCL2/ACTA2/JAG1/JAK2/PTPN12/IQGAP1/CCL2/PTPN1/ACVRL1/MAML2/PLCG1/TGFB1/STK4/STAT1/TJP1/VAV1/MAPK1/FABP5/PIK3CA/XIAP/CDKN1A/UBE2D2/CXCL10/PTCH1/PLCG2/PSMD13/CKAP4/CDK4/LYN/HSP90AB1/FAS/LAMC1/FN1/NCK2/YWHAB/FLT1/CREB1/TGFBR1/TGFBR2/PRKAG1/CTNNB1/SRC/ADAM17/PTGER4/WAS/TBL1XR1/GNG2/C3/SYK/DYNLL1/NCSTN/CSNK2B/NCF4/ARHGEF6/FGG</t>
  </si>
  <si>
    <t>COL1A2/TIMP1/COL3A1/COL5A1/COL6A3/COL14A1/SPP1/MMP2/COL1A1/COL4A2/COL4A1/TIMP2/HSPG2/LAMC1/FN1/CD44/ADAM17/NCSTN</t>
  </si>
  <si>
    <t>tags=73%, list=32%, signal=52%</t>
  </si>
  <si>
    <t>tags=50%, list=20%, signal=42%</t>
  </si>
  <si>
    <t>COL1A2/ITGB1/PECAM1/COL1A1/PLCG1/TGFB1/PIK3CA/INPP5D/LYN/FN1/ITGA4/SRC/CD44</t>
  </si>
  <si>
    <t>THBS2/COL1A2/ITGB1/COL3A1/COL5A1/COL6A3/SPP1/PDGFRB/COL1A1/THBS1/BAX/COL4A2/COL4A1/HIF1A/DOCK1/JAK2/PTPN12/PTPN1/PLCG1/STAT1/VAV1/MAPK1/PIK3CA/LYN/LAMC1/FN1/NCK2/YWHAB/FLT1/CREB1/CTNNB1/SRC/ADAM17</t>
  </si>
  <si>
    <t>tags=39%, list=25%, signal=34%</t>
  </si>
  <si>
    <t>COL1A2/ITGB1/TIMP1/PECAM1/COL1A1/THBS1/GNB4/DOCK1/DOCK2/JAK2/PTPN1/PLCG1/TGFB1/VAV1/MAPK1/PIK3CA/INPP5D/PLCG2/LYN/FN1/ITGA4/SRC/CD44/GNG2/SYK/FGG/RAP1B/TLN1/FGB/CD84</t>
  </si>
  <si>
    <t>COL1A2/ITGB1/COL3A1/COL5A1/COL1A1/PTPN1/PIK3CA/LAMC1/FN1/SRC/GAB1/RAP1B</t>
  </si>
  <si>
    <t>tags=36%, list=19%, signal=31%</t>
  </si>
  <si>
    <t>THBS2/CFTR/ITGB1/PDGFRB/THBS1/IFNGR1/CTBP2/CSNK1A1/GNB4/CASP8/CXCR4/DOCK1/DOCK2/JAG1/JAK2/PTPN12/IQGAP1/MAML2/PLCG1/TGFB1/HLA-G/STAT1/UBE2N/TJP1/HSPG2/VAV1/MAPK1/PIK3CA/CDKN1A/CHMP4B/PLCG2/PSMD13/DAXX/CDK4/LYN/HSP90AB1/FN1/YWHAB/ITGA4/CREB1/TGFBR1/TLR1/TGFBR2/CTNNB1/SRC/ADAM17/WAS/TBL1XR1/GNG2/C3/SYK/DYNLL1/NCSTN/FGG/BANF1/ANAPC1/NCKAP1L/GAB1/RAP1B/TLN1/FGB/IL1R1/SUGT1/HLA-A/TLR2/NF1/CTNND1/TPR/TRAF2</t>
  </si>
  <si>
    <t>COL1A2/ITGB1/COL3A1/COL5A1/COL1A1/LAMC1/FN1/SRC/GAB1/RAP1B</t>
  </si>
  <si>
    <t>tags=32%, list=23%, signal=30%</t>
  </si>
  <si>
    <t>COL1A2/ITGB1/COL3A1/COL1A1/ACTR1A/HLA-DRA/PLCG1/CD3E/HLA-G/UBE2N/VAV1/PIK3CA/INPP5D/UBE2D2/PLCG2/PSMD13/LYN/KLRK1/YWHAB/ITGA4/TLR1/HLA-DPA1/PTPRC/SRC/WAS/C3/SYK/DYNLL1/NCF4/FGG/ANAPC1</t>
  </si>
  <si>
    <t>tags=45%, list=23%, signal=37%</t>
  </si>
  <si>
    <t>tags=39%, list=28%, signal=35%</t>
  </si>
  <si>
    <t>ITGB1/IFNGR1/CSNK1A1/GNB4/CXCR4/DOCK1/DOCK2/JAK2/PLCG1/TGFB1/HLA-G/STAT1/UBE2N/TJP1/HSPG2/VAV1/MAPK1/CHMP4B/PLCG2/PSMD13/DAXX/LYN/HSP90AB1/YWHAB/ITGA4/CREB1/TLR1/CTNNB1/SRC/ADAM17/WAS/TBL1XR1/GNG2/C3/SYK/DYNLL1/BANF1/NCKAP1L/IL1R1/SUGT1/HLA-A/TLR2/CTNND1/TPR</t>
  </si>
  <si>
    <t>tags=47%, list=28%, signal=36%</t>
  </si>
  <si>
    <t>PDGFRB/CTBP2/CSNK1A1/JAG1/JAK2/PTPN12/IQGAP1/MAML2/PLCG1/TGFB1/STAT1/VAV1/MAPK1/PIK3CA/CDKN1A/PSMD13/LYN/FN1/YWHAB/CREB1/TGFBR1/TGFBR2/CTNNB1/SRC/ADAM17/TBL1XR1/NCSTN/FGG/GAB1/RAP1B/TLN1/FGB</t>
  </si>
  <si>
    <t>tags=37%, list=12%, signal=33%</t>
  </si>
  <si>
    <t>tags=52%, list=32%, signal=39%</t>
  </si>
  <si>
    <t>tags=53%, list=17%, signal=45%</t>
  </si>
  <si>
    <t>UBA52/GOT2/PDHA1/ARG1/PHYKPL/ALDH9A1/ALDH7A1/SLC25A10</t>
  </si>
  <si>
    <t>tags=37%, list=20%, signal=31%</t>
  </si>
  <si>
    <t>tags=39%, list=23%, signal=33%</t>
  </si>
  <si>
    <t>CFTR/ITGB1/VIM/DOCK1/DOCK2/JAG1/IQGAP1/VAV1/MAPK1/PIK3CA/CKAP4/HSP90AB1/NCK2/YWHAB/CTNNB1/SRC/WAS/DYNLL1/NCF4/ARHGEF6/NCKAP1L</t>
  </si>
  <si>
    <t>tags=39%, list=25%, signal=32%</t>
  </si>
  <si>
    <t>COL1A2/TIMP1/PECAM1/COL1A1/THBS1/GNB4/PTPN1/TGFB1/VAV1/MAPK1/PIK3CA/PLCG2/LYN/FN1/SRC/GNG2/SYK/FGG/RAP1B/TLN1/FGB</t>
  </si>
  <si>
    <t>tags=65%, list=39%, signal=41%</t>
  </si>
  <si>
    <t>tags=31%, list=22%, signal=29%</t>
  </si>
  <si>
    <t>tags=31%, list=23%, signal=28%</t>
  </si>
  <si>
    <t>ITGB1/IFNGR1/CSNK1A1/CXCR4/DOCK2/JAK2/TGFB1/HLA-G/STAT1/UBE2N/TJP1/HSPG2/VAV1/CHMP4B/PLCG2/PSMD13/DAXX/HSP90AB1/YWHAB/ITGA4/CREB1/TLR1/TBL1XR1/SYK/DYNLL1/BANF1</t>
  </si>
  <si>
    <t>tags=47%, list=30%, signal=35%</t>
  </si>
  <si>
    <t>VIM/BAX/OGT/CASP8/BCL2/CASP4/TJP1/MAPK1/XIAP/CHMP4B/PSMD13/FAS/YWHAB/CTNNB1/DYNLL1/OCLN/PELI1/TRAF2/HSP90AA1/CYCS/CFLAR</t>
  </si>
  <si>
    <t>tags=53%, list=23%, signal=42%</t>
  </si>
  <si>
    <t>LGALS3/PECAM1/FGL2/MAP3K1/CASP8/RELB/DOCK1/PLPP4/DOCK2/BCL2/CASP4/IQGAP1/TIMP2/PLCG1/UBE2N/VAV1/MAPK1/FABP5/PIK3CA/UBE2D2/PLCG2/PSMD13/CKAP4/LYN/HSP90AB1/KLRK1/CREB1/TLR1/PTPRC/CTNNB1/SRC/CD44/ADA2/WAS/C3/SYK/DYNLL1/NCSTN/CSNK2B/NCF4/FGG</t>
  </si>
  <si>
    <t>tags=59%, list=38%, signal=38%</t>
  </si>
  <si>
    <t>tags=62%, list=36%, signal=42%</t>
  </si>
  <si>
    <t>tags=41%, list=22%, signal=33%</t>
  </si>
  <si>
    <t>tags=42%, list=24%, signal=34%</t>
  </si>
  <si>
    <t>LGALS3/PECAM1/FGL2/DOCK2/IQGAP1/TIMP2/MAPK1/FABP5/PSMD13/CKAP4/HSP90AB1/PTPRC/CD44/ADA2/C3/DYNLL1/NCSTN/CSNK2B/NCKAP1L/RAP1B</t>
  </si>
  <si>
    <t>tags=47%, list=20%, signal=39%</t>
  </si>
  <si>
    <t>tags=27%, list=20%, signal=23%</t>
  </si>
  <si>
    <t>tags=48%, list=31%, signal=34%</t>
  </si>
  <si>
    <t>PRKACA/UBA52/PCK1/CALM1/GOT2/FBP1/ALDOB/SLC37A4/PGM1/SLC25A10</t>
  </si>
  <si>
    <t>tags=41%, list=28%, signal=30%</t>
  </si>
  <si>
    <t>tags=18%, list=7%, signal=18%</t>
  </si>
  <si>
    <t>tags=30%, list=16%, signal=26%</t>
  </si>
  <si>
    <t>tags=50%, list=37%, signal=33%</t>
  </si>
  <si>
    <t>MAP3K1/CASP8/UBE2N/MAPK1/CREB1/TLR1/FGG/FGB/TLR2/PELI1/TRAF2/SKP1/CUL1/RPS27A/PPP2CA/FGA</t>
  </si>
  <si>
    <t>tags=60%, list=32%, signal=42%</t>
  </si>
  <si>
    <t>CXCR4/PSMD13/NCK2/SRC/CXCL12/RAC1/RPS27A</t>
  </si>
  <si>
    <t>tags=24%, list=21%, signal=23%</t>
  </si>
  <si>
    <t>MBTPS2/GSK3B/CSNK2A1/PRDX1/SIRT1/PPARA/XBP1/GRB10/ATOX1/NCOA2/APOA1/SKP2/SOD1/CAT/EHMT1/CCS/COX7C/FNIP2/AKT1/LAMTOR2/PRDX6/RORA</t>
  </si>
  <si>
    <t>tags=55%, list=40%, signal=34%</t>
  </si>
  <si>
    <t>tags=62%, list=40%, signal=39%</t>
  </si>
  <si>
    <t>tags=44%, list=31%, signal=33%</t>
  </si>
  <si>
    <t>PRKACA/UBA52/MYD88/IL33/CALM1/LAMTOR4/CHUK/PTPN11/RAC2/MET/GSK3B/CSNK2A1/EGFR/INSR/PPARG/PHLPP1/IL1RAP/ITPR2/RPS6KB2/AKT1/LAMTOR2</t>
  </si>
  <si>
    <t>UBA52/MYD88/IL33/LAMTOR4/CHUK/PTPN11/RAC2/MET/GSK3B/CSNK2A1/EGFR/INSR/PPARG/PHLPP1/IL1RAP/RPS6KB2/AKT1/LAMTOR2</t>
  </si>
  <si>
    <t>JAK2/CDKN1A/PSMD13/CDK4/LYN/SRC</t>
  </si>
  <si>
    <t>tags=22%, list=18%, signal=19%</t>
  </si>
  <si>
    <t>tags=30%, list=25%, signal=23%</t>
  </si>
  <si>
    <t>TIMP1/PECAM1/THBS1/TGFB1/FN1/FGG/TLN1/FGB</t>
  </si>
  <si>
    <t>tags=11%, list=3%, signal=11%</t>
  </si>
  <si>
    <t>TIMP1/PECAM1/THBS1</t>
  </si>
  <si>
    <t>tags=27%, list=16%, signal=23%</t>
  </si>
  <si>
    <t>tags=38%, list=22%, signal=31%</t>
  </si>
  <si>
    <t>VAV1/PLCG2/PSMD13/LYN/SYK/SKP1/PTPN6/KRAS/CUL1/RPS27A</t>
  </si>
  <si>
    <t>tags=45%, list=30%, signal=33%</t>
  </si>
  <si>
    <t>MYD88/IL33/PTPN11/RAC2/MET/EGFR/INSR/PHLPP1/IL1RAP/AKT1</t>
  </si>
  <si>
    <t>tags=26%, list=20%, signal=22%</t>
  </si>
  <si>
    <t>tags=24%, list=7%, signal=24%</t>
  </si>
  <si>
    <t>RAC2/TCF7L2/GSK3B/CSNK2A1/LRP6/RAC3/ITPR2/FZD5/AP2S1/AKT1</t>
  </si>
  <si>
    <t>tags=48%, list=30%, signal=35%</t>
  </si>
  <si>
    <t>tags=19%, list=18%, signal=17%</t>
  </si>
  <si>
    <t>tags=35%, list=22%, signal=28%</t>
  </si>
  <si>
    <t>tags=9%, list=3%, signal=9%</t>
  </si>
  <si>
    <t>AP2S1/FURIN</t>
  </si>
  <si>
    <t>tags=22%, list=20%, signal=23%</t>
  </si>
  <si>
    <t>COL1A2/LGALS3/SPP1/COL1A1/THBS1/BAX/OGT/CCN2/JAG1/PTPN1/MAML2/TGFB1/STAT1/TJP1/MAPK1/CDKN1A/COX7B/PSMD13/DAXX/CDK4/FAS/YWHAB/ITGA4/CREB1/PRKAG1/CTNNB1/SRC</t>
  </si>
  <si>
    <t>COL1A2/LGALS3/SPP1/COL1A1/THBS1/BAX/CCN2/JAG1/PTPN1/MAML2/TGFB1/STAT1/TJP1/MAPK1/CDKN1A/COX7B/PSMD13/DAXX/CDK4/FAS/YWHAB/ITGA4/CREB1/PRKAG1/CTNNB1/SRC</t>
  </si>
  <si>
    <t>tags=47%, list=36%, signal=31%</t>
  </si>
  <si>
    <t>DOCK2/PSMD13/BANF1/HLA-A/TPR/SKP1/RAC1/RPS27A/SEH1L</t>
  </si>
  <si>
    <t>tags=25%, list=20%, signal=21%</t>
  </si>
  <si>
    <t>MYD88/IL33/PTPN11/RAC2/MET/EGFR/INSR/IL1RAP/AKT1</t>
  </si>
  <si>
    <t>tags=35%, list=35%, signal=24%</t>
  </si>
  <si>
    <t>tags=30%, list=20%, signal=25%</t>
  </si>
  <si>
    <t>SCD/PTK2/ABCA1/PCK1/APOC2/CALM1/FASN/NR1H2/SREBF1/CTSD/EGFR/PDHA1/CETP/ADH1C/NCOA2/ADH4/AKT1/NR1H3</t>
  </si>
  <si>
    <t>tags=47%, list=39%, signal=31%</t>
  </si>
  <si>
    <t>HLA-G/UBE2N/UBE2D2/PSMD13/TLR1/NCF4/FGG/ANAPC1/FGB/HLA-A/TLR2/CYBB/SKP1/BCAP31/HLA-F/CUL1/RPS27A/FGA/SEC61B/ANAPC10</t>
  </si>
  <si>
    <t>tags=45%, list=18%, signal=49%</t>
  </si>
  <si>
    <t>ACOX2/PRKACA/CYP27A1/SREBF1/APOA2/ALAD/APOA1/CYP1A2/NDUFS5/SLC37A4/NCOA2/PDHA1/GOT2/HADHA/CYP2C19/NDUFB6/NDUFB8/SCD/ADH1C/TXN2/ALDH7A1/ADH6/PRKAB2/APOB/COX6A1/NR1H3/PSMB7/FASN/MTMR4/NDUFS3/ACAA2/EPHX2/SLC25A13/ADH1B/RORA/ALDOB/PCCB/NDUFA1/CYP2E1/ACACA/ITPR2/ELOVL6/SLC2A2/HSD17B4/MMUT/ALDH3A2/PPARG/ARG1/ACSM3/ALDH9A1/HMGCS2/ADH4/PNPLA3/PIK3R4/HADH/CYP8B1/ACACB/SLC25A10/ABCB11/APOC3/MLXIPL/HSD11B1/PGM1</t>
  </si>
  <si>
    <t>tags=52%, list=19%, signal=48%</t>
  </si>
  <si>
    <t>CYP2J2/ACOX2/PRKACA/CYP27A1/SREBF1/APOA2/APOA1/CYP1A2/NCOA2/HADHA/CYP2C19/SCD/PRKAB2/NR1H3/FASN/MTMR4/ACAA2/EPHX2/RORA/PCCB/CYP2E1/ACACA/ELOVL6/HSD17B4/MMUT/ALDH3A2/PPARG/ACSM3/HMGCS2/PNPLA3/PIK3R4/HADH/CYP8B1/ACACB/ABCB11/HSD11B1</t>
  </si>
  <si>
    <t>COL1A2/COL4A2/COL4A1/COL3A1/COL5A1/COL1A1/COL6A3/TGFB1/ITGA9/HSPG2/LAMC1/ITGB1</t>
  </si>
  <si>
    <t>COL1A2/COL4A2/COL4A1/TIMP1/COL3A1/THBS1/COL5A1/MMP2/COL1A1/PECAM1/TIMP2/COL6A3/CD44/TGFB1/ITGA9/SPP1/ITGA4/COL14A1/SERPINH1/HSPG2/LAMC1/ITGB1/DDR2/ADAM17/ELN</t>
  </si>
  <si>
    <t>CYP2J2/ACOX2/CYP1A2/HADHA/CYP2C19/SCD/PRKAB2/FASN/ACAA2/EPHX2/PCCB/ACACA/ELOVL6/HSD17B4/MMUT/ALDH3A2/ACSM3/HADH/CYP8B1/ACACB</t>
  </si>
  <si>
    <t>tags=51%, list=41%, signal=61%</t>
  </si>
  <si>
    <t>CFTR/THBS2/COL1A2/COL4A2/COL4A1/COL3A1/PDGFRB/THBS1/COL5A1/MMP2/COL1A1/BCL2/CTBP2/VIM/DOCK2/CCL19/CXCR4/COL6A3/TGFB1/PLCG1/JAG1/CSNK1E/MAML2/ACVRL1/SPP1/SYK/CASP8/CXCL12/CCL2/PTPN6/LAMC1/ACTA2/ITGB1/GNB4/WAS/BAX/PLTP/STK4/SRC/NCF4/NCK2/THBS3/EGR1/PTGER4/ADAM17/ARHGEF2/JAK2/NCOR2/PTPN1/CREB1/IQGAP1/PTPN12/DUSP7/DYNLL1/KMT2D/PLCG2/IKBKB/AMOTL2/CTNND1/WWC1/CBL/FGD2/DOCK1/STAT1/ARHGEF6/CYFIP1/SPOPL/FABP5/PLCB2/MAML1/TRRAP/HIF1A/PTCH1/LATS2/TLN1/PIK3R5/PREX1/SMAD2/RAC1/TJP1/ATP6V1F/TRADD/BCL2L1/CFLAR/EP300/TGFBR2/CKAP4/NRP2/SMURF1/SUFU/FLT1/STAT5A/LYN/APP/NCKAP1L/CYBB/CREBBP/EEF2K/TBL1XR1/ZFYVE16/PIK3CA/ARRB1/SMAD3/RAPGEF1/ATP6V1E1/VAV1/FRS2/E2F4/LATS1/FAS/P2RY13/NOTCH1/SOS1/TRAF2/IL6ST/PIK3C3/NPHP4/GAB1/NOTCH4/IL2RB/SNAI2/CSNK1A1/SEH1L/GPR65/RAP1B/GNG2/HDAC4/NOS3/SMAD6/CDK4/MAPK1/STAT3/RPS27A/YWHAB/CCL4/NOTCH2/CDH5/CXCL10/MEF2A/BRAF/SP1/CDKN1A/NF1/FLT4</t>
  </si>
  <si>
    <t>tags=54%, list=40%, signal=42%</t>
  </si>
  <si>
    <t>COL1A2/TIMP1/MMP2/BCL2/VIM/CCL19/CD44/TGFB1/PLCG1/SYK/CIITA/CASP8/CCL2/PTPN6/ITGB1/RELB/SRC/IFNGR1/EGR1/PELI1/ADAM17/JAK2/PTPN1/CREB1/TNFSF14/PTPN12/DUSP7/PLCG2/IKBKB/INPP5D/CBL/IL10RA/STAT1/ICAM1/HIF1A/HCK/HLA-DRA/HLA-A/HLA-F/IRF3/TPR/BCL2L1/CSF3R/STAT5A/LYN/APP/PIK3CA/SMAD3/IL1R1/RAPGEF1/VAV1/HLA-DPA1/SOS1/GBP5/TRAF2/GBP4/IL6ST/IL2RB/HLA-B/SEH1L/IL18R1/RAP1B/MAPK1/STAT3/RPS27A/CCL4/CXCL10/MEF2A/CDKN1A</t>
  </si>
  <si>
    <t>PPARA/ACOX2/CYP27A1/SREBF1/NCOA2/SCD/FASN/ACACA/ELOVL6/HSD17B4/CYP8B1/ACACB/ABCB11/HSD11B1</t>
  </si>
  <si>
    <t>THBS2/COL4A2/COL4A1/COL3A1/PDGFRB/THBS1/COL5A1/COL6A3/PLCG1/SPP1/SRC/NCK2/THBS3/PTPN12</t>
  </si>
  <si>
    <t>tags=60%, list=14%, signal=53%</t>
  </si>
  <si>
    <t>PDHA1/GOT2/TXN2/ALDH7A1/PSMB7/SLC25A13/ARG1/ALDH9A1/SLC25A10</t>
  </si>
  <si>
    <t>tags=48%, list=21%, signal=40%</t>
  </si>
  <si>
    <t>tags=46%, list=31%, signal=39%</t>
  </si>
  <si>
    <t>THBS2/COL1A2/COL4A2/COL4A1/COL3A1/PDGFRB/THBS1/COL5A1/COL1A1/COL6A3/PLCG1/SPP1/CXCL12/PTPN6/LAMC1/ITGB1/BAX/SRC/NCF4/NCK2/THBS3/EGR1/ADAM17/JAK2/PTPN1/CREB1/PTPN12/DUSP7/CTNND1/CBL/DOCK1/STAT1/CYFIP1/HIF1A/RAC1/ATP6V1F/EP300/NRP2/FLT1/STAT5A/LYN/NCKAP1L/CYBB/PIK3CA/RAPGEF1/ATP6V1E1/VAV1/FRS2</t>
  </si>
  <si>
    <t>tags=93%, list=30%, signal=67%</t>
  </si>
  <si>
    <t>tags=93%, list=30%, signal=66%</t>
  </si>
  <si>
    <t>tags=37%, list=31%, signal=44%</t>
  </si>
  <si>
    <t>COL1A2/TIMP1/COL3A1/MMP2/COL1A1/BCL2/PECAM1/VIM/PLPP4/MAP3K1/TIMP2/DOCK2/LGALS3/CCL19/CD44/TGFB1/PLCG1/SYK/ITGA4/CD3E/CIITA/CASP8/CCL2/PTPN6/CASP4/ITGB1/WAS/RELB/SRC/NCF4/IFNGR1/EGR1/PTPRC/PELI1/ADAM17/JAK2/PTPN1/CREB1/TNFSF14/IQGAP1/PTPN12/DUSP7/KLRK1/DYNLL1/KLRB1/PLCG2/FGL2/IKBKB/INPP5D/CBL/DOCK1/IL10RA/STAT1/TLR2/TLR1/CYFIP1/FABP5/ICAM1/HIF1A/HCK/HLA-DRA/HLA-A/PRKDC/HLA-F/IRF3/RAC1/TPR/ATP6V1F/BCL2L1/EP300/CSF3R/CKAP4/LILRB2/SMURF1/STAT5A/LYN/APP/NCKAP1L/CYBB/CREBBP/ADA2/PIK3CA/SMAD3/IL1R1/RAPGEF1/ATP6V1E1/VAV1/HLA-DPA1</t>
  </si>
  <si>
    <t>NPC1/MBTPS2/APOC2/FURIN/P4HB/LIPG/LIPA/PRKACA/APOA2/APOA1/AP2S1/CETP/APOB/LIPC/NR1H3/LPA/APOC3</t>
  </si>
  <si>
    <t>COL1A2/COL1A1/PECAM1/CD44/TGFB1/PLCG1/ITGA4/PTPN6/ITGB1/SRC</t>
  </si>
  <si>
    <t>tags=52%, list=40%, signal=37%</t>
  </si>
  <si>
    <t>COL1A2/TIMP1/MMP2/BCL2/VIM/CCL19/TGFB1/SYK/CASP8/CCL2/PTPN6/ITGB1/PELI1/JAK2/CREB1/PTPN12/DUSP7/IKBKB/INPP5D/CBL/IL10RA/STAT1/ICAM1/HIF1A/HCK/BCL2L1/CSF3R/STAT5A/LYN/APP/PIK3CA/SMAD3/IL1R1/RAPGEF1/VAV1/SOS1/TRAF2/IL6ST/IL2RB/IL18R1/RAP1B/MAPK1/STAT3/RPS27A/CCL4/CXCL10/MEF2A/CDKN1A</t>
  </si>
  <si>
    <t>MBTPS2/APOC2/FURIN/P4HB/LIPG/APOA2/APOA1/CETP/APOB/LIPC/LPA/APOC3</t>
  </si>
  <si>
    <t>tags=66%, list=33%, signal=47%</t>
  </si>
  <si>
    <t>CFTR/VIM/DOCK2/JAG1/ITGB1/WAS/SRC/NCF4/NCK2/ARHGEF2/IQGAP1/FGD2/DOCK1/ARHGEF6/CYFIP1/PREX1/RAC1/CKAP4/NCKAP1L/CYBB/PIK3CA/RAPGEF1/VAV1/FRS2/SOS1</t>
  </si>
  <si>
    <t>tags=62%, list=18%, signal=51%</t>
  </si>
  <si>
    <t>tags=94%, list=33%, signal=65%</t>
  </si>
  <si>
    <t>APOC2/CUL1/FURIN/PSMB1/P4HB/NEDD8/LIPG/LIPA/PRKACA/APOA2/APOA1/AP2S1/CETP/APOB/LIPC/NR1H3/PSMB7/SLC2A2/LPA/SLC25A10/APOC3</t>
  </si>
  <si>
    <t>OGT/ATF7IP/JAK2/NCOR2/KDM3B/KMT2D/KAT6A/TRRAP/SMARCC2/KANSL1/EP300/KDM2A/EP400/CREBBP/TBL1XR1/KDM5D</t>
  </si>
  <si>
    <t>tags=62%, list=46%, signal=40%</t>
  </si>
  <si>
    <t>PDGFRB/CTBP2/TGFB1/PLCG1/JAG1/MAML2/MECP2/SRC/ADAM17/JAK2/NCOR2/CREB1/IQGAP1/PTPN12/DUSP7/CBL/STAT1/MAML1/TLN1/SMAD2/RAC1/TPR/BCL2L1/EP300/TGFBR2/STAT5A/LYN/CREBBP/TBL1XR1/PIK3CA/ARRB1/SMAD3/VAV1/FRS2/NOTCH1/SOS1/GAB1/CSNK1A1/RAP1B/HDAC4/MAPK1/STAT3/RPS27A/YWHAB/BRAF/CDKN1A/NF1/APC/PIK3CB/PSMD13/FGA/NCSTN/TGFBR1/FGB/RAC2</t>
  </si>
  <si>
    <t>PLCG1/JAK2/PLCG2/PIK3R5/STAT5A/LYN/PIK3CA/RAPGEF1/VAV1/SOS1/GAB1</t>
  </si>
  <si>
    <t>tags=56%, list=39%, signal=37%</t>
  </si>
  <si>
    <t>CD44/PLCG1/CIITA/PTPN6/IFNGR1/EGR1/JAK2/PTPN1/IKBKB/STAT1/ICAM1/HLA-DRA/HLA-A/HLA-F/IRF3/TPR/HLA-DPA1/GBP5/GBP4/HLA-B/SEH1L/MAPK1/STAT3/RPS27A</t>
  </si>
  <si>
    <t>tags=67%, list=31%, signal=48%</t>
  </si>
  <si>
    <t>PRKAG1/COX7B/PRKAG2/COX6B1/COX7C/PRKAA1/YWHAE/LAMTOR2/PRKAB2/COX6A1/PRDX1</t>
  </si>
  <si>
    <t>tags=77%, list=31%, signal=55%</t>
  </si>
  <si>
    <t>tags=65%, list=39%, signal=42%</t>
  </si>
  <si>
    <t>COL1A2/COL3A1/COL5A1/COL1A1/LAMC1/ITGB1/SRC/PTPN1/CBL/RAC1/PIK3CA/RAPGEF1/SOS1/GAB1/RAP1B/STAT3/RPS27A</t>
  </si>
  <si>
    <t>tags=71%, list=31%, signal=51%</t>
  </si>
  <si>
    <t>tags=49%, list=39%, signal=38%</t>
  </si>
  <si>
    <t>DOCK2/CXCR4/TGFB1/PLCG1/SYK/ITGA4/HSPG2/PTPN6/ITGB1/GNB4/WAS/SRC/IFNGR1/ADAM17/JAK2/NCOR2/CREB1/DYNLL1/PLCG2/IKBKB/CTNND1/CBL/DOCK1/STAT1/TLR2/TLR1/CYFIP1/HCK/HLA-A/HLA-F/IRF3/RAC1/TJP1/TPR/DAXX/BCL2L1/EP300/LYN/APP/NCKAP1L/CREBBP/TBL1XR1/SMAD3/IL1R1/VAV1/CHMP4B/SOS1/PIK3C3/HLA-B/CSNK1A1/SEH1L/GNG2/MAPK1/PARP4/RPS27A/YWHAB</t>
  </si>
  <si>
    <t>tags=26%, list=18%, signal=25%</t>
  </si>
  <si>
    <t>COL1A2/TIMP1/THBS1/COL1A1/PECAM1/DOCK2/CD44/TGFB1/PLCG1/SYK/ITGA4/PTPN6/ITGB1/GNB4/SRC/JAK2/PTPN1/PLCG2/INPP5D/DOCK1</t>
  </si>
  <si>
    <t>tags=50%, list=34%, signal=37%</t>
  </si>
  <si>
    <t>CFTR/VIM/DOCK2/JAG1/ITGB1/WAS/SRC/NCF4/NCK2/ARHGEF2/IQGAP1/DYNLL1/FGD2/DOCK1/ARHGEF6/CYFIP1/PREX1/RAC1/CKAP4/NCKAP1L/CYBB/PIK3CA/RAPGEF1/VAV1/FRS2/SOS1/PIK3C3</t>
  </si>
  <si>
    <t>tags=55%, list=40%, signal=37%</t>
  </si>
  <si>
    <t>tags=48%, list=31%, signal=36%</t>
  </si>
  <si>
    <t>PLCG1/SYK/GNB4/WAS/SRC/ADAM17/CREB1/PLCG2/DOCK1/CYFIP1/HCK/RAC1/LYN/APP/NCKAP1L/VAV1</t>
  </si>
  <si>
    <t>LIPA/APOA1/AP2S1/APOB/LIPC/NR1H3</t>
  </si>
  <si>
    <t>tags=62%, list=33%, signal=42%</t>
  </si>
  <si>
    <t>PTPN6/ADAM17/JAK2/PTPN1/STAT1/STAT5A/LYN/MAPK1/STAT3</t>
  </si>
  <si>
    <t>tags=85%, list=31%, signal=60%</t>
  </si>
  <si>
    <t>SRC/JAK2/STAT1/STAT5A/LYN/PIK3CA/SOS1/STAT3</t>
  </si>
  <si>
    <t>tags=65%, list=33%, signal=45%</t>
  </si>
  <si>
    <t>PTPN6/SRC/JAK2/CBL/STAT1/RAC1/STAT5A/LYN/PIK3CA/VAV1/SOS1</t>
  </si>
  <si>
    <t>tags=75%, list=40%, signal=46%</t>
  </si>
  <si>
    <t>tags=54%, list=40%, signal=36%</t>
  </si>
  <si>
    <t>tags=55%, list=46%, signal=46%</t>
  </si>
  <si>
    <t>CFTR/THBS2/PDGFRB/THBS1/CTBP2/DOCK2/CXCR4/TGFB1/PLCG1/JAG1/MAML2/SYK/ITGA4/CASP8/HSPG2/PTPN6/MECP2/ITGB1/GNB4/WAS/SRC/IFNGR1/ADAM17/JAK2/NCOR2/CREB1/IQGAP1/PTPN12/DUSP7/DYNLL1/PLCG2/IKBKB/CTNND1/CBL/DOCK1/STAT1/TLR2/TLR1/CYFIP1/MAML1/HCK/TLN1/HLA-A/HLA-F/IRF3/SMAD2/RAC1/TJP1/TPR/DAXX/TRADD/BCL2L1/EP300/TGFBR2/STAT5A/LYN/APP/NCKAP1L/CREBBP/TBL1XR1/PIK3CA/ARRB1/SMAD3/IL1R1/VAV1/FRS2/CHMP4B/NOTCH1/SOS1/TRAF2/PIK3C3/GAB1/NOTCH4/HLA-B/TLR4/CSNK1A1/SEH1L/RAP1B/GNG2/HDAC4/CDK4/MAPK1/PARP4/STAT3/RPS27A/YWHAB/NOTCH2/BRAF/SP1/CDKN1A/NF1/SDC3/ANAPC1/HSP90AB1/APC/ABCA1/ROCK2/HLA-G/PIK3CB/PSMD13/FGA/PTK2/NCSTN/SEC24C/TGFBR1/UBE2N/FGB</t>
  </si>
  <si>
    <t>tags=69%, list=39%, signal=44%</t>
  </si>
  <si>
    <t>SYK/JAK2/STAT1/HCK/CSF3R/STAT5A/LYN/STAT3/RPS27A</t>
  </si>
  <si>
    <t>tags=70%, list=33%, signal=48%</t>
  </si>
  <si>
    <t>tags=48%, list=33%, signal=34%</t>
  </si>
  <si>
    <t>tags=70%, list=31%, signal=49%</t>
  </si>
  <si>
    <t>tags=56%, list=44%, signal=38%</t>
  </si>
  <si>
    <t>DOCK2/CXCR4/TGFB1/SYK/ITGA4/HSPG2/PTPN6/ITGB1/IFNGR1/JAK2/NCOR2/CREB1/DYNLL1/PLCG2/IKBKB/STAT1/TLR2/TLR1/HCK/HLA-A/HLA-F/IRF3/RAC1/TJP1/TPR/DAXX/BCL2L1/EP300/CREBBP/TBL1XR1/SMAD3/IL1R1/VAV1/CHMP4B/SOS1/PIK3C3/HLA-B/CSNK1A1/SEH1L/PARP4/RPS27A/YWHAB/SP1/SDC3/HSP90AB1/ROCK2/HLA-G/PSMD13</t>
  </si>
  <si>
    <t>tags=60%, list=31%, signal=42%</t>
  </si>
  <si>
    <t>tags=58%, list=39%, signal=37%</t>
  </si>
  <si>
    <t>tags=91%, list=41%, signal=55%</t>
  </si>
  <si>
    <t>tags=57%, list=39%, signal=36%</t>
  </si>
  <si>
    <t>tags=58%, list=43%, signal=37%</t>
  </si>
  <si>
    <t>tags=61%, list=34%, signal=42%</t>
  </si>
  <si>
    <t>tags=78%, list=48%, signal=42%</t>
  </si>
  <si>
    <t>tags=29%, list=17%, signal=25%</t>
  </si>
  <si>
    <t>tags=59%, list=35%, signal=40%</t>
  </si>
  <si>
    <t>SYK/PTPN6/JAK2/INPP5D/CBL/HCK/STAT5A/LYN/PIK3CA/RAPGEF1/VAV1/SOS1/IL2RB</t>
  </si>
  <si>
    <t>tags=69%, list=51%, signal=35%</t>
  </si>
  <si>
    <t>tags=64%, list=42%, signal=39%</t>
  </si>
  <si>
    <t>MMP2/BCL2/CXCL12/GNB4/SRC/CREB1/EP300/CREBBP/PIK3CA/GNG2/NOS3/MAPK1/SP1/HSP90AB1</t>
  </si>
  <si>
    <t>tags=38%, list=33%, signal=31%</t>
  </si>
  <si>
    <t>COL4A2/COL4A1/COL3A1/COL5A1/MMP2/CXCR4/COL6A3/TGFB1/ITGA9/PLCG1/MAML2/CXCL12/LAMC1/ITGB1/SRC/NCK2/FLI1/PTPRC/NCOR2/CREB1/KMT2D/DOCK1/MAML1/TLN1/SMAD2/RAC1/EP300/CSF3R/NRP2/LYN/CREBBP/TBL1XR1/PIK3CA/SMAD3/FRS2/NOTCH1/SOS1</t>
  </si>
  <si>
    <t>tags=56%, list=33%, signal=39%</t>
  </si>
  <si>
    <t>PLCG1/SYK/SRC/CREB1/PLCG2/HCK</t>
  </si>
  <si>
    <t>tags=73%, list=39%, signal=46%</t>
  </si>
  <si>
    <t>SRC/PLCG2/INPP5D/CBL/STAT1/HCK/LYN/PIK3CA/SOS1/STAT3/RPS27A</t>
  </si>
  <si>
    <t>tags=80%, list=35%, signal=53%</t>
  </si>
  <si>
    <t>tags=25%, list=17%, signal=22%</t>
  </si>
  <si>
    <t>tags=56%, list=44%, signal=34%</t>
  </si>
  <si>
    <t>BCL2/VIM/OGT/CASP8/CASP4/BAX/PELI1/DYNLL1/TJP1/TRADD/BCL2L1/CFLAR/FAS/CHMP4B/TRAF2/CYCS/TLR4/MAPK1/STAT3/RPS27A/YWHAB/APC/XIAP/PSMD13/PTK2</t>
  </si>
  <si>
    <t>tags=34%, list=31%, signal=29%</t>
  </si>
  <si>
    <t>COL1A2/COL3A1/COL1A1/PLCG1/SYK/ITGA4/CD3E/PTPN6/ITGB1/WAS/SRC/NCF4/PTPRC/KLRK1/DYNLL1/KLRB1/PLCG2/IKBKB/INPP5D/TLR2/TLR1/ICAM1/HLA-DRA/HLA-A/HLA-F/RAC1/LILRB2/SMURF1/LYN/CYBB/PIK3CA/VAV1/HLA-DPA1</t>
  </si>
  <si>
    <t>tags=37%, list=31%, signal=28%</t>
  </si>
  <si>
    <t>COL1A2/TIMP1/THBS1/COL1A1/PECAM1/TGFB1/SYK/PTPN6/GNB4/SRC/PTPN1/PLCG2/TLN1/PIK3R5/RAC1/LYN/APP/PIK3CA/ARRB1/VAV1</t>
  </si>
  <si>
    <t>tags=83%, list=44%, signal=47%</t>
  </si>
  <si>
    <t>tags=56%, list=39%, signal=35%</t>
  </si>
  <si>
    <t>tags=55%, list=41%, signal=35%</t>
  </si>
  <si>
    <t>tags=81%, list=49%, signal=42%</t>
  </si>
  <si>
    <t>PLCG1/IKBKB/STAT1/IRF3/TPR/SEH1L/STAT3/RPS27A/FLNB/UBE2N/PPP2CA/ISG15/JAK1</t>
  </si>
  <si>
    <t>tags=31%, list=22%, signal=25%</t>
  </si>
  <si>
    <t>tags=60%, list=39%, signal=38%</t>
  </si>
  <si>
    <t>tags=75%, list=48%, signal=40%</t>
  </si>
  <si>
    <t>tags=45%, list=33%, signal=31%</t>
  </si>
  <si>
    <t>tags=58%, list=48%, signal=33%</t>
  </si>
  <si>
    <t>tags=15%, list=5%, signal=15%</t>
  </si>
  <si>
    <t>tags=34%, list=31%, signal=32%</t>
  </si>
  <si>
    <t>BCL2/PECAM1/PLPP4/MAP3K1/TIMP2/DOCK2/LGALS3/CD44/PLCG1/SYK/CASP8/PTPN6/CASP4/WAS/RELB/SRC/NCF4/PTPRC/PELI1/CREB1/IQGAP1/DUSP7/KLRK1/DYNLL1/PLCG2/FGL2/IKBKB/DOCK1/TLR2/TLR1/CYFIP1/FABP5/HCK/PRKDC/IRF3/RAC1/ATP6V1F/BCL2L1/EP300/CKAP4/LILRB2/LYN/APP/NCKAP1L/CYBB/CREBBP/ADA2/PIK3CA/ATP6V1E1/VAV1</t>
  </si>
  <si>
    <t>tags=70%, list=43%, signal=40%</t>
  </si>
  <si>
    <t>tags=53%, list=33%, signal=37%</t>
  </si>
  <si>
    <t>tags=77%, list=48%, signal=41%</t>
  </si>
  <si>
    <t>SYK/SRC/PTPN1/TLN1/SOS1/RAP1B/FGA/PTK2/FGB/FGG</t>
  </si>
  <si>
    <t>tags=58%, list=44%, signal=35%</t>
  </si>
  <si>
    <t>tags=79%, list=48%, signal=42%</t>
  </si>
  <si>
    <t>tags=42%, list=26%, signal=32%</t>
  </si>
  <si>
    <t>tags=53%, list=42%, signal=32%</t>
  </si>
  <si>
    <t>MAP3K1/CASP8/IKBKB/IRF3/EP300/APP/CREBBP/TRAF2/RPS27A/HSP90AB1</t>
  </si>
  <si>
    <t>tags=54%, list=44%, signal=32%</t>
  </si>
  <si>
    <t>BCL2/VIM/CASP8/BAX/DYNLL1/TJP1/TRADD/BCL2L1/CFLAR/FAS/TRAF2/CYCS/TLR4/MAPK1/STAT3/RPS27A/YWHAB/APC/XIAP/PSMD13/PTK2</t>
  </si>
  <si>
    <t>tags=36%, list=14%, signal=32%</t>
  </si>
  <si>
    <t>tags=40%, list=29%, signal=31%</t>
  </si>
  <si>
    <t>tags=60%, list=36%, signal=39%</t>
  </si>
  <si>
    <t>tags=33%, list=28%, signal=25%</t>
  </si>
  <si>
    <t>tags=50%, list=40%, signal=32%</t>
  </si>
  <si>
    <t>tags=61%, list=43%, signal=36%</t>
  </si>
  <si>
    <t>tags=54%, list=39%, signal=34%</t>
  </si>
  <si>
    <t>tags=52%, list=39%, signal=33%</t>
  </si>
  <si>
    <t>tags=48%, list=35%, signal=33%</t>
  </si>
  <si>
    <t>MAPK1/STAT3/RPS27A/CDKN1A/ANAPC1/RELA/ANAPC10/UBA52/EHMT1</t>
  </si>
  <si>
    <t>tags=54%, list=33%, signal=37%</t>
  </si>
  <si>
    <t>tags=38%, list=29%, signal=28%</t>
  </si>
  <si>
    <t>tags=100%, list=69%, signal=32%</t>
  </si>
  <si>
    <t>tags=56%, list=45%, signal=32%</t>
  </si>
  <si>
    <t>tags=100%, list=66%, signal=35%</t>
  </si>
  <si>
    <t>tags=60%, list=46%, signal=35%</t>
  </si>
  <si>
    <t>HSPG2/PTPN6/IKBKB/STAT1/TLR2/TLR1/HLA-A/HLA-F/IRF3/TJP1/TPR/CREBBP/CHMP4B/PIK3C3/HLA-B/CSNK1A1/SEH1L/PARP4/RPS27A/YWHAB/SDC3/HSP90AB1/HLA-G/SEC24C/UBE2N</t>
  </si>
  <si>
    <t>tags=55%, list=25%, signal=41%</t>
  </si>
  <si>
    <t>tags=41%, list=8%, signal=39%</t>
  </si>
  <si>
    <t>tags=73%, list=48%, signal=39%</t>
  </si>
  <si>
    <t>tags=47%, list=42%, signal=29%</t>
  </si>
  <si>
    <t>tags=43%, list=33%, signal=30%</t>
  </si>
  <si>
    <t>tags=67%, list=46%, signal=37%</t>
  </si>
  <si>
    <t>tags=29%, list=30%, signal=25%</t>
  </si>
  <si>
    <t>tags=53%, list=41%, signal=32%</t>
  </si>
  <si>
    <t>EP400/CDK4/MAPK1/STAT3/RPS27A/SP1/CDKN1A/ANAPC1</t>
  </si>
  <si>
    <t>tags=46%, list=42%, signal=29%</t>
  </si>
  <si>
    <t>tags=40%, list=27%, signal=30%</t>
  </si>
  <si>
    <t>tags=45%, list=39%, signal=28%</t>
  </si>
  <si>
    <t>IKBKB/TLR2/TLR1/HLA-A/HLA-F/HLA-B/TLR4/RPS27A/HLA-G/PSMD13/FGA/FGB/FGG/HLA-E/MYD88/VAMP8</t>
  </si>
  <si>
    <t>tags=43%, list=35%, signal=29%</t>
  </si>
  <si>
    <t>tags=50%, list=73%, signal=14%</t>
  </si>
  <si>
    <t>BCL2L1/EP300/SMAD3/CHMP4B/PIK3C3/PARP4/RPS27A/YWHAB/SP1/RELA/TRAF6/YWHAG/YWHAQ/UBA52/GSK3B/SMAD4/YWHAE/BST2/ITCH/CTSL/PIK3R4</t>
  </si>
  <si>
    <t>NCF4/IKBKB/TLR2/TLR1/HLA-A/HLA-F/CYBB/HLA-B/TLR4/RPS27A/HLA-G/PSMD13/FGA/FGB/FGG/HLA-E/MYD88/VAMP8</t>
  </si>
  <si>
    <t>PDGFRB/SRC/RAC1/PIK3CA/VAV1/FRS2/GAB1</t>
  </si>
  <si>
    <t>tags=35%, list=33%, signal=24%</t>
  </si>
  <si>
    <t>tags=40%, list=34%, signal=27%</t>
  </si>
  <si>
    <t>PDGFRB/SRC/CREB1/RAC1/PIK3CA/VAV1/FRS2/GAB1</t>
  </si>
  <si>
    <t>tags=53%, list=39%, signal=34%</t>
  </si>
  <si>
    <t>PTPN1/CBL/DOCK1/HIF1A/RAC1/CDK4/STAT3/RPS27A</t>
  </si>
  <si>
    <t>PSMB1/LAMTOR2/PSMB7/PPARG</t>
  </si>
  <si>
    <t>tags=50%, list=31%, signal=35%</t>
  </si>
  <si>
    <t>tags=50%, list=47%, signal=27%</t>
  </si>
  <si>
    <t>tags=60%, list=48%, signal=34%</t>
  </si>
  <si>
    <t>PDGFRB/SRC/JAK2/IQGAP1/DUSP7/TLN1/BCL2L1/PIK3CA/ARRB1/FRS2/SOS1/IL2RB/RAP1B/MAPK1/RPS27A/YWHAB/BRAF/NF1/PIK3CB/PSMD13/FGA/PTK2/FGB/PPP2CA/FGG</t>
  </si>
  <si>
    <t>tags=39%, list=33%, signal=27%</t>
  </si>
  <si>
    <t>tags=31%, list=24%, signal=24%</t>
  </si>
  <si>
    <t>tags=39%, list=40%, signal=30%</t>
  </si>
  <si>
    <t>COL1A2/THBS1/COL1A1/LGALS3/OGT/CCN2/TGFB1/JAG1/MAML2/SPP1/ITGA4/MECP2/BAX/SRC/NCOR2/PTPN1/CREB1/KMT2D/KAT6A/STAT1/MAML1/SMARCC2/SMAD2/TJP1/TPR/KANSL1/DAXX/EP300/SMURF1/CREBBP/TBL1XR1/SMAD3/E2F4/FAS/NOTCH1/CYCS/NOTCH4/HCFC1/SEH1L/HDAC4/SMAD6/CDK4/MAPK1/RPS27A/YWHAB/NOTCH2/SP1/CDKN1A</t>
  </si>
  <si>
    <t>CASP8/PTPN6/PELI1/PTPN12/IKBKB/APP/SMAD3/IL1R1/TRAF2/IL18R1/STAT3/RPS27A</t>
  </si>
  <si>
    <t>tags=59%, list=48%, signal=34%</t>
  </si>
  <si>
    <t>PDGFRB/SRC/JAK2/IQGAP1/DUSP7/TLN1/BCL2L1/PIK3CA/ARRB1/FRS2/SOS1/IL6ST/IL2RB/RAP1B/MAPK1/RPS27A/YWHAB/BRAF/NF1/PIK3CB/PSMD13/FGA/PTK2/FGB/PPP2CA/FGG</t>
  </si>
  <si>
    <t>tags=46%, list=42%, signal=28%</t>
  </si>
  <si>
    <t>tags=57%, list=47%, signal=31%</t>
  </si>
  <si>
    <t>CSNK1E/CSNK1D/TPR/SEH1L/RPS27A/YWHAB/PSMD13/PPP2CA</t>
  </si>
  <si>
    <t>ATP6V1E1/SEH1L/RPS27A/LAMTOR4/DDIT3/MTOR/ATF4/DEPDC5/UBA52/LAMTOR2/FNIP2</t>
  </si>
  <si>
    <t>tags=24%, list=29%, signal=19%</t>
  </si>
  <si>
    <t>CTBP2/CSNK1E/GNB4/KMT2D/PLCB2/TRRAP/RAC1/EP300/SMURF1/CREBBP</t>
  </si>
  <si>
    <t>tags=45%, list=46%, signal=26%</t>
  </si>
  <si>
    <t>tags=14%, list=14%, signal=15%</t>
  </si>
  <si>
    <t>COL1A2/THBS1/COL1A1/LGALS3/CCN2/TGFB1/JAG1/MAML2/SPP1/ITGA4/MECP2/BAX/SRC/NCOR2/PTPN1/CREB1</t>
  </si>
  <si>
    <t>tags=57%, list=48%, signal=33%</t>
  </si>
  <si>
    <t>PDGFRB/SRC/JAK2/IQGAP1/DUSP7/TLN1/RAC1/BCL2L1/PIK3CA/ARRB1/FRS2/SOS1/IL6ST/IL2RB/RAP1B/MAPK1/RPS27A/YWHAB/BRAF/NF1/PIK3CB/PSMD13/FGA/PTK2/FGB/PPP2CA/FGG</t>
  </si>
  <si>
    <t>tags=53%, list=79%, signal=11%</t>
  </si>
  <si>
    <t>tags=45%, list=77%, signal=11%</t>
  </si>
  <si>
    <t>YWHAQ/PRKAG1/PRKAG2/YWHAE/PRKAB2</t>
  </si>
  <si>
    <t>tags=39%, list=40%, signal=25%</t>
  </si>
  <si>
    <t>tags=94%, list=64%, signal=35%</t>
  </si>
  <si>
    <t>tags=38%, list=44%, signal=23%</t>
  </si>
  <si>
    <t>tags=25%, list=24%, signal=19%</t>
  </si>
  <si>
    <t>tags=44%, list=44%, signal=26%</t>
  </si>
  <si>
    <t>tags=44%, list=40%, signal=27%</t>
  </si>
  <si>
    <t>IRF3/BCL2L1/EP300/SMAD3/RPS27A/YWHAB/SP1</t>
  </si>
  <si>
    <t>tags=100%, list=80%, signal=21%</t>
  </si>
  <si>
    <t>tags=15%, list=8%, signal=14%</t>
  </si>
  <si>
    <t>PDGFRB/SRC/RAC1/PIK3CA/VAV1/FRS2/GAB1/MAPK1</t>
  </si>
  <si>
    <t>tags=41%, list=39%, signal=26%</t>
  </si>
  <si>
    <t>tags=53%, list=47%, signal=29%</t>
  </si>
  <si>
    <t>CCS/COX6B1/COX7C/CUL1/PSMB1/P4HB/PPARA/SKP2/PRDX6/NCOA2/TXN2/ATOX1/COX6A1/PSMB7/PRDX1/CAT</t>
  </si>
  <si>
    <t>tags=26%, list=33%, signal=18%</t>
  </si>
  <si>
    <t>NCF4/IKBKB/TLR2/TLR1/HLA-A/HLA-F/SMURF1/CYBB/PIK3C3/HLA-B/TLR4/RPS27A/ANAPC1/HLA-G/PSMD13/FGA/SEC24C/UBE2N/FGB/RNF111/FGG/HLA-E/ANAPC10/MYD88/VAMP8</t>
  </si>
  <si>
    <t>PPARA/SREBF1/NCOA2/PPARG/CEBPA</t>
  </si>
  <si>
    <t>tags=44%, list=82%, signal=8%</t>
  </si>
  <si>
    <t>tags=43%, list=82%, signal=8%</t>
  </si>
  <si>
    <t>tags=42%, list=35%, signal=28%</t>
  </si>
  <si>
    <t>tags=36%, list=38%, signal=23%</t>
  </si>
  <si>
    <t>UBA52/CHUK/CUL1/PSMB1/PSMB7</t>
  </si>
  <si>
    <t>tags=28%, list=25%, signal=22%</t>
  </si>
  <si>
    <t>COX6B1/COX7C/PRKAA1/CASP6/YWHAE/EHMT1/LAMTOR2/PRKAB2/COX6A1/PRDX1</t>
  </si>
  <si>
    <t>tags=62%, list=50%, signal=31%</t>
  </si>
  <si>
    <t>tags=64%, list=50%, signal=32%</t>
  </si>
  <si>
    <t>tags=32%, list=39%, signal=21%</t>
  </si>
  <si>
    <t>tags=10%, list=14%, signal=10%</t>
  </si>
  <si>
    <t>tags=45%, list=47%, signal=26%</t>
  </si>
  <si>
    <t>PDGFRB/SRC/EGR1/CREB1/RAC1/PIK3CA/VAV1/FRS2/GAB1/SNAI2/MAPK1/RPS27A/CDKN1A/PIK3CB/XIAP/PSMD13/RAC2/LAMTOR4/PPP2CA</t>
  </si>
  <si>
    <t>tags=35%, list=42%, signal=24%</t>
  </si>
  <si>
    <t>BCL2/CCL2/NCF4/NCOR2/CREB1/DYNLL1/GPX3/HIF1A/TLN1/CREB3/TPR/ATP6V1F/BCL2L1/EP300/EP400/CYBB/CREBBP/TBL1XR1/ATP6V1E1/NOTCH1/CYCS/TLR4/SEH1L/CDK4/MAPK1/STAT3/RPS27A/ACTR1A/SP1/CDKN1A/ANAPC1/HSP90AB1</t>
  </si>
  <si>
    <t>Advanced vs mild/moderate - all differentially expressed genes</t>
  </si>
  <si>
    <t>Mild/moderate vs control - significantly downregulated</t>
  </si>
  <si>
    <t>Mild/moderate vs control - significantly upregulated</t>
  </si>
  <si>
    <t>Advanced vs control - significantly upregulated</t>
  </si>
  <si>
    <t>Advanced vs control - significantly downregulated</t>
  </si>
  <si>
    <t>Advanced vs mild/moderate - significantly upregulated</t>
  </si>
  <si>
    <t>Advanced vs mild/moderate - significantly downregulated</t>
  </si>
  <si>
    <t>FovCount</t>
  </si>
  <si>
    <t>FovCounted</t>
  </si>
  <si>
    <t>ScannerID</t>
  </si>
  <si>
    <t>StagePosition</t>
  </si>
  <si>
    <t>BindingDensity</t>
  </si>
  <si>
    <t>CartridgeID</t>
  </si>
  <si>
    <t>1704C0448</t>
  </si>
  <si>
    <t>210629-NS-Hs-Fibrosis-5</t>
  </si>
  <si>
    <t>230522-NS-Hs-Fibrosis-1</t>
  </si>
  <si>
    <t>230615-NS-Hs-Fibrosis-2</t>
  </si>
  <si>
    <t>230704-NS-Hs-Fibrosis-3</t>
  </si>
  <si>
    <t>231009-NS-Hs-Fibrosis-4</t>
  </si>
  <si>
    <t>sample_id</t>
  </si>
  <si>
    <t>genfib_1</t>
  </si>
  <si>
    <t>genfib_2</t>
  </si>
  <si>
    <t>genfib_3</t>
  </si>
  <si>
    <t>genfib_4</t>
  </si>
  <si>
    <t>genfib_5</t>
  </si>
  <si>
    <t>genfib_6</t>
  </si>
  <si>
    <t>genfib_7</t>
  </si>
  <si>
    <t>genfib_8</t>
  </si>
  <si>
    <t>genfib_9</t>
  </si>
  <si>
    <t>genfib_10</t>
  </si>
  <si>
    <t>genfib_11</t>
  </si>
  <si>
    <t>genfib_12</t>
  </si>
  <si>
    <t>genfib_13</t>
  </si>
  <si>
    <t>genfib_14</t>
  </si>
  <si>
    <t>genfib_15</t>
  </si>
  <si>
    <t>genfib_16</t>
  </si>
  <si>
    <t>genfib_17</t>
  </si>
  <si>
    <t>genfib_18</t>
  </si>
  <si>
    <t>genfib_19</t>
  </si>
  <si>
    <t>genfib_20</t>
  </si>
  <si>
    <t>genfib_21</t>
  </si>
  <si>
    <t>genfib_22</t>
  </si>
  <si>
    <t>genfib_23</t>
  </si>
  <si>
    <t>genfib_24</t>
  </si>
  <si>
    <t>genfib_25</t>
  </si>
  <si>
    <t>genfib_26</t>
  </si>
  <si>
    <t>genfib_27</t>
  </si>
  <si>
    <t>genfib_28</t>
  </si>
  <si>
    <t>genfib_29</t>
  </si>
  <si>
    <t>genfib_30</t>
  </si>
  <si>
    <t>genfib_31</t>
  </si>
  <si>
    <t>genfib_32</t>
  </si>
  <si>
    <t>genfib_33</t>
  </si>
  <si>
    <t>genfib_34</t>
  </si>
  <si>
    <t>genfib_35</t>
  </si>
  <si>
    <t>genfib_36</t>
  </si>
  <si>
    <t>genfib_37</t>
  </si>
  <si>
    <t>genfib_38</t>
  </si>
  <si>
    <t>genfib_39</t>
  </si>
  <si>
    <t>genfib_40</t>
  </si>
  <si>
    <t>genfib_41</t>
  </si>
  <si>
    <t>genfib_42</t>
  </si>
  <si>
    <t>genfib_43</t>
  </si>
  <si>
    <t>genfib_44</t>
  </si>
  <si>
    <t>genfib_45</t>
  </si>
  <si>
    <t>genfib_46</t>
  </si>
  <si>
    <t>genfib_47</t>
  </si>
  <si>
    <t>genfib_48</t>
  </si>
  <si>
    <t>genfib_49</t>
  </si>
  <si>
    <t>genfib_50</t>
  </si>
  <si>
    <t>genfib_51</t>
  </si>
  <si>
    <t>genfib_52</t>
  </si>
  <si>
    <t>Background cutoff</t>
  </si>
  <si>
    <t>179 (23.6%)</t>
  </si>
  <si>
    <t>108 (14.2%)</t>
  </si>
  <si>
    <t>210 (27.6%)</t>
  </si>
  <si>
    <t>181 (23.8%)</t>
  </si>
  <si>
    <t>145 (19.1%)</t>
  </si>
  <si>
    <t>204 (26.8%)</t>
  </si>
  <si>
    <t>262 (34.5%)</t>
  </si>
  <si>
    <t>235 (30.9%)</t>
  </si>
  <si>
    <t>130 (17.1%)</t>
  </si>
  <si>
    <t>275 (36.2%)</t>
  </si>
  <si>
    <t>200 (26.3%)</t>
  </si>
  <si>
    <t>229 (30.1%)</t>
  </si>
  <si>
    <t>192 (25.3%)</t>
  </si>
  <si>
    <t>246 (32.4%)</t>
  </si>
  <si>
    <t>282 (37.1%)</t>
  </si>
  <si>
    <t>231 (30.4%)</t>
  </si>
  <si>
    <t>185 (24.3%)</t>
  </si>
  <si>
    <t>190 (25%)</t>
  </si>
  <si>
    <t>161 (21.2%)</t>
  </si>
  <si>
    <t>183 (24.1%)</t>
  </si>
  <si>
    <t>94 (12.4%)</t>
  </si>
  <si>
    <t>178 (23.4%)</t>
  </si>
  <si>
    <t>194 (25.5%)</t>
  </si>
  <si>
    <t>215 (28.3%)</t>
  </si>
  <si>
    <t>173 (22.8%)</t>
  </si>
  <si>
    <t>244 (32.1%)</t>
  </si>
  <si>
    <t>142 (18.7%)</t>
  </si>
  <si>
    <t>307 (40.4%)</t>
  </si>
  <si>
    <t>114 (15%)</t>
  </si>
  <si>
    <t>186 (24.5%)</t>
  </si>
  <si>
    <t>155 (20.4%)</t>
  </si>
  <si>
    <t>289 (38%)</t>
  </si>
  <si>
    <t>175 (23%)</t>
  </si>
  <si>
    <t>196 (25.8%)</t>
  </si>
  <si>
    <t>169 (22.2%)</t>
  </si>
  <si>
    <t>238 (31.3%)</t>
  </si>
  <si>
    <t>144 (18.9%)</t>
  </si>
  <si>
    <t>239 (31.4%)</t>
  </si>
  <si>
    <t>247 (32.5%)</t>
  </si>
  <si>
    <t>217 (28.6%)</t>
  </si>
  <si>
    <t>205 (27%)</t>
  </si>
  <si>
    <t>266 (35%)</t>
  </si>
  <si>
    <t>233 (30.7%)</t>
  </si>
  <si>
    <t>230 (30.3%)</t>
  </si>
  <si>
    <t>187 (24.6%)</t>
  </si>
  <si>
    <t>195 (25.7%)</t>
  </si>
  <si>
    <t>214 (28.2%)</t>
  </si>
  <si>
    <t>159 (20.9%)</t>
  </si>
  <si>
    <t>Housekeeping normalization factor</t>
  </si>
  <si>
    <t>Mean (Negative control)</t>
  </si>
  <si>
    <t>Max (Negative control)</t>
  </si>
  <si>
    <t>sd (Negative control)</t>
  </si>
  <si>
    <t>Genes below background (%)</t>
  </si>
  <si>
    <t>Positive control scale factor</t>
  </si>
  <si>
    <t>Positive control R squa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1"/>
      <color theme="1"/>
      <name val="Calibri"/>
      <family val="2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8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 applyAlignment="1">
      <alignment vertical="center"/>
    </xf>
    <xf numFmtId="0" fontId="1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4</xdr:col>
      <xdr:colOff>228600</xdr:colOff>
      <xdr:row>29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529FEA6C-7D7E-BC04-E653-F7AE6742E89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0" y="0"/>
          <a:ext cx="11785600" cy="5892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5ED1F6-52BD-C647-9468-778E377B9E6E}">
  <dimension ref="A1:O53"/>
  <sheetViews>
    <sheetView topLeftCell="A14" workbookViewId="0">
      <selection activeCell="J1" sqref="J1"/>
    </sheetView>
  </sheetViews>
  <sheetFormatPr baseColWidth="10" defaultRowHeight="16" x14ac:dyDescent="0.2"/>
  <sheetData>
    <row r="1" spans="1:15" x14ac:dyDescent="0.2">
      <c r="A1" t="s">
        <v>2900</v>
      </c>
      <c r="B1" t="s">
        <v>2888</v>
      </c>
      <c r="C1" t="s">
        <v>2889</v>
      </c>
      <c r="D1" t="s">
        <v>2890</v>
      </c>
      <c r="E1" t="s">
        <v>2891</v>
      </c>
      <c r="F1" t="s">
        <v>2892</v>
      </c>
      <c r="G1" t="s">
        <v>2893</v>
      </c>
      <c r="H1" t="s">
        <v>3007</v>
      </c>
      <c r="I1" t="s">
        <v>3008</v>
      </c>
      <c r="J1" t="s">
        <v>3003</v>
      </c>
      <c r="K1" t="s">
        <v>3004</v>
      </c>
      <c r="L1" t="s">
        <v>3005</v>
      </c>
      <c r="M1" t="s">
        <v>2953</v>
      </c>
      <c r="N1" t="s">
        <v>3006</v>
      </c>
      <c r="O1" t="s">
        <v>3002</v>
      </c>
    </row>
    <row r="2" spans="1:15" x14ac:dyDescent="0.2">
      <c r="A2" t="s">
        <v>2901</v>
      </c>
      <c r="B2">
        <v>555</v>
      </c>
      <c r="C2">
        <v>528</v>
      </c>
      <c r="D2" t="s">
        <v>2894</v>
      </c>
      <c r="E2">
        <v>1</v>
      </c>
      <c r="F2">
        <v>0.62</v>
      </c>
      <c r="G2" t="s">
        <v>2895</v>
      </c>
      <c r="H2">
        <v>0.97119258532733999</v>
      </c>
      <c r="I2">
        <v>0.98951950128163102</v>
      </c>
      <c r="J2">
        <v>18.850000000000001</v>
      </c>
      <c r="K2">
        <v>44.86</v>
      </c>
      <c r="L2">
        <v>12.16</v>
      </c>
      <c r="M2">
        <v>43.17</v>
      </c>
      <c r="N2" t="s">
        <v>2954</v>
      </c>
      <c r="O2">
        <v>0.89311655464437201</v>
      </c>
    </row>
    <row r="3" spans="1:15" x14ac:dyDescent="0.2">
      <c r="A3" t="s">
        <v>2902</v>
      </c>
      <c r="B3">
        <v>555</v>
      </c>
      <c r="C3">
        <v>538</v>
      </c>
      <c r="D3" t="s">
        <v>2894</v>
      </c>
      <c r="E3">
        <v>1</v>
      </c>
      <c r="F3">
        <v>0.37</v>
      </c>
      <c r="G3" t="s">
        <v>2895</v>
      </c>
      <c r="H3">
        <v>0.97337549487235098</v>
      </c>
      <c r="I3">
        <v>0.99244625823377297</v>
      </c>
      <c r="J3">
        <v>13.68</v>
      </c>
      <c r="K3">
        <v>26.42</v>
      </c>
      <c r="L3">
        <v>8.75</v>
      </c>
      <c r="M3">
        <v>31.19</v>
      </c>
      <c r="N3" t="s">
        <v>2955</v>
      </c>
      <c r="O3">
        <v>0.67097902244677798</v>
      </c>
    </row>
    <row r="4" spans="1:15" x14ac:dyDescent="0.2">
      <c r="A4" t="s">
        <v>2903</v>
      </c>
      <c r="B4">
        <v>555</v>
      </c>
      <c r="C4">
        <v>536</v>
      </c>
      <c r="D4" t="s">
        <v>2894</v>
      </c>
      <c r="E4">
        <v>1</v>
      </c>
      <c r="F4">
        <v>0.66</v>
      </c>
      <c r="G4" t="s">
        <v>2895</v>
      </c>
      <c r="H4">
        <v>0.992670120568795</v>
      </c>
      <c r="I4">
        <v>0.982220230358955</v>
      </c>
      <c r="J4">
        <v>16.62</v>
      </c>
      <c r="K4">
        <v>48.87</v>
      </c>
      <c r="L4">
        <v>13.66</v>
      </c>
      <c r="M4">
        <v>43.95</v>
      </c>
      <c r="N4" t="s">
        <v>2956</v>
      </c>
      <c r="O4">
        <v>0.96284925408220401</v>
      </c>
    </row>
    <row r="5" spans="1:15" x14ac:dyDescent="0.2">
      <c r="A5" t="s">
        <v>2904</v>
      </c>
      <c r="B5">
        <v>555</v>
      </c>
      <c r="C5">
        <v>537</v>
      </c>
      <c r="D5" t="s">
        <v>2894</v>
      </c>
      <c r="E5">
        <v>1</v>
      </c>
      <c r="F5">
        <v>0.53</v>
      </c>
      <c r="G5" t="s">
        <v>2895</v>
      </c>
      <c r="H5">
        <v>1.00841752545481</v>
      </c>
      <c r="I5">
        <v>0.98313488505983804</v>
      </c>
      <c r="J5">
        <v>17.39</v>
      </c>
      <c r="K5">
        <v>45.35</v>
      </c>
      <c r="L5">
        <v>11.68</v>
      </c>
      <c r="M5">
        <v>40.76</v>
      </c>
      <c r="N5" t="s">
        <v>2957</v>
      </c>
      <c r="O5">
        <v>0.78911570595649405</v>
      </c>
    </row>
    <row r="6" spans="1:15" x14ac:dyDescent="0.2">
      <c r="A6" t="s">
        <v>2905</v>
      </c>
      <c r="B6">
        <v>555</v>
      </c>
      <c r="C6">
        <v>537</v>
      </c>
      <c r="D6" t="s">
        <v>2894</v>
      </c>
      <c r="E6">
        <v>1</v>
      </c>
      <c r="F6">
        <v>0.59</v>
      </c>
      <c r="G6" t="s">
        <v>2895</v>
      </c>
      <c r="H6">
        <v>1.0323374466876201</v>
      </c>
      <c r="I6">
        <v>0.99009896813687404</v>
      </c>
      <c r="J6">
        <v>15.46</v>
      </c>
      <c r="K6">
        <v>40.36</v>
      </c>
      <c r="L6">
        <v>11.03</v>
      </c>
      <c r="M6">
        <v>37.520000000000003</v>
      </c>
      <c r="N6" t="s">
        <v>2958</v>
      </c>
      <c r="O6">
        <v>1.1344197982092801</v>
      </c>
    </row>
    <row r="7" spans="1:15" x14ac:dyDescent="0.2">
      <c r="A7" t="s">
        <v>2906</v>
      </c>
      <c r="B7">
        <v>555</v>
      </c>
      <c r="C7">
        <v>536</v>
      </c>
      <c r="D7" t="s">
        <v>2894</v>
      </c>
      <c r="E7">
        <v>1</v>
      </c>
      <c r="F7">
        <v>0.87</v>
      </c>
      <c r="G7" t="s">
        <v>2896</v>
      </c>
      <c r="H7">
        <v>1.04127826146943</v>
      </c>
      <c r="I7">
        <v>0.98988447042770999</v>
      </c>
      <c r="J7">
        <v>23.96</v>
      </c>
      <c r="K7">
        <v>47.51</v>
      </c>
      <c r="L7">
        <v>13.53</v>
      </c>
      <c r="M7">
        <v>51.02</v>
      </c>
      <c r="N7" t="s">
        <v>2959</v>
      </c>
      <c r="O7">
        <v>1.07976146710777</v>
      </c>
    </row>
    <row r="8" spans="1:15" x14ac:dyDescent="0.2">
      <c r="A8" t="s">
        <v>2907</v>
      </c>
      <c r="B8">
        <v>555</v>
      </c>
      <c r="C8">
        <v>532</v>
      </c>
      <c r="D8" t="s">
        <v>2894</v>
      </c>
      <c r="E8">
        <v>1</v>
      </c>
      <c r="F8">
        <v>0.75</v>
      </c>
      <c r="G8" t="s">
        <v>2896</v>
      </c>
      <c r="H8">
        <v>1.0595990610349799</v>
      </c>
      <c r="I8">
        <v>0.98680990007881098</v>
      </c>
      <c r="J8">
        <v>19.47</v>
      </c>
      <c r="K8">
        <v>44.29</v>
      </c>
      <c r="L8">
        <v>13.93</v>
      </c>
      <c r="M8">
        <v>47.32</v>
      </c>
      <c r="N8" t="s">
        <v>2960</v>
      </c>
      <c r="O8">
        <v>0.79490707698026497</v>
      </c>
    </row>
    <row r="9" spans="1:15" x14ac:dyDescent="0.2">
      <c r="A9" t="s">
        <v>2908</v>
      </c>
      <c r="B9">
        <v>555</v>
      </c>
      <c r="C9">
        <v>541</v>
      </c>
      <c r="D9" t="s">
        <v>2894</v>
      </c>
      <c r="E9">
        <v>1</v>
      </c>
      <c r="F9">
        <v>0.68</v>
      </c>
      <c r="G9" t="s">
        <v>2896</v>
      </c>
      <c r="H9">
        <v>1.06005314494243</v>
      </c>
      <c r="I9">
        <v>0.98212429670949497</v>
      </c>
      <c r="J9">
        <v>20.71</v>
      </c>
      <c r="K9">
        <v>41.8</v>
      </c>
      <c r="L9">
        <v>11.41</v>
      </c>
      <c r="M9">
        <v>43.54</v>
      </c>
      <c r="N9" t="s">
        <v>2961</v>
      </c>
      <c r="O9">
        <v>0.87341226468228506</v>
      </c>
    </row>
    <row r="10" spans="1:15" x14ac:dyDescent="0.2">
      <c r="A10" t="s">
        <v>2909</v>
      </c>
      <c r="B10">
        <v>555</v>
      </c>
      <c r="C10">
        <v>534</v>
      </c>
      <c r="D10" t="s">
        <v>2894</v>
      </c>
      <c r="E10">
        <v>1</v>
      </c>
      <c r="F10">
        <v>1.19</v>
      </c>
      <c r="G10" t="s">
        <v>2896</v>
      </c>
      <c r="H10">
        <v>1.05335737400443</v>
      </c>
      <c r="I10">
        <v>0.98303640529382796</v>
      </c>
      <c r="J10">
        <v>22.06</v>
      </c>
      <c r="K10">
        <v>53.89</v>
      </c>
      <c r="L10">
        <v>15.82</v>
      </c>
      <c r="M10">
        <v>53.71</v>
      </c>
      <c r="N10" t="s">
        <v>2962</v>
      </c>
      <c r="O10">
        <v>1.58589720160522</v>
      </c>
    </row>
    <row r="11" spans="1:15" x14ac:dyDescent="0.2">
      <c r="A11" t="s">
        <v>2910</v>
      </c>
      <c r="B11">
        <v>555</v>
      </c>
      <c r="C11">
        <v>541</v>
      </c>
      <c r="D11" t="s">
        <v>2894</v>
      </c>
      <c r="E11">
        <v>1</v>
      </c>
      <c r="F11">
        <v>1.25</v>
      </c>
      <c r="G11" t="s">
        <v>2896</v>
      </c>
      <c r="H11">
        <v>1.0055764612048801</v>
      </c>
      <c r="I11">
        <v>0.980736116497535</v>
      </c>
      <c r="J11">
        <v>32.89</v>
      </c>
      <c r="K11">
        <v>103.76</v>
      </c>
      <c r="L11">
        <v>31.65</v>
      </c>
      <c r="M11">
        <v>96.19</v>
      </c>
      <c r="N11" t="s">
        <v>2963</v>
      </c>
      <c r="O11">
        <v>1.26235264914373</v>
      </c>
    </row>
    <row r="12" spans="1:15" x14ac:dyDescent="0.2">
      <c r="A12" t="s">
        <v>2911</v>
      </c>
      <c r="B12">
        <v>555</v>
      </c>
      <c r="C12">
        <v>533</v>
      </c>
      <c r="D12" t="s">
        <v>2894</v>
      </c>
      <c r="E12">
        <v>1</v>
      </c>
      <c r="F12">
        <v>1.5</v>
      </c>
      <c r="G12" t="s">
        <v>2896</v>
      </c>
      <c r="H12">
        <v>0.99230361103947295</v>
      </c>
      <c r="I12">
        <v>0.98916521171735206</v>
      </c>
      <c r="J12">
        <v>37.15</v>
      </c>
      <c r="K12">
        <v>97.13</v>
      </c>
      <c r="L12">
        <v>27.63</v>
      </c>
      <c r="M12">
        <v>92.41</v>
      </c>
      <c r="N12" t="s">
        <v>2964</v>
      </c>
      <c r="O12">
        <v>1.26561125207304</v>
      </c>
    </row>
    <row r="13" spans="1:15" x14ac:dyDescent="0.2">
      <c r="A13" t="s">
        <v>2912</v>
      </c>
      <c r="B13">
        <v>555</v>
      </c>
      <c r="C13">
        <v>542</v>
      </c>
      <c r="D13" t="s">
        <v>2894</v>
      </c>
      <c r="E13">
        <v>1</v>
      </c>
      <c r="F13">
        <v>1.25</v>
      </c>
      <c r="G13" t="s">
        <v>2896</v>
      </c>
      <c r="H13">
        <v>1.03516881230034</v>
      </c>
      <c r="I13">
        <v>0.98720490313098497</v>
      </c>
      <c r="J13">
        <v>31.37</v>
      </c>
      <c r="K13">
        <v>81.37</v>
      </c>
      <c r="L13">
        <v>23.98</v>
      </c>
      <c r="M13">
        <v>79.33</v>
      </c>
      <c r="N13" t="s">
        <v>2956</v>
      </c>
      <c r="O13">
        <v>1.5749898543131</v>
      </c>
    </row>
    <row r="14" spans="1:15" x14ac:dyDescent="0.2">
      <c r="A14" t="s">
        <v>2913</v>
      </c>
      <c r="B14">
        <v>555</v>
      </c>
      <c r="C14">
        <v>543</v>
      </c>
      <c r="D14" t="s">
        <v>2894</v>
      </c>
      <c r="E14">
        <v>1</v>
      </c>
      <c r="F14">
        <v>1.24</v>
      </c>
      <c r="G14" t="s">
        <v>2896</v>
      </c>
      <c r="H14">
        <v>1.01407410910958</v>
      </c>
      <c r="I14">
        <v>0.98479481439453598</v>
      </c>
      <c r="J14">
        <v>33.07</v>
      </c>
      <c r="K14">
        <v>101.84</v>
      </c>
      <c r="L14">
        <v>30.23</v>
      </c>
      <c r="M14">
        <v>93.53</v>
      </c>
      <c r="N14" t="s">
        <v>2965</v>
      </c>
      <c r="O14">
        <v>1.3474482212321801</v>
      </c>
    </row>
    <row r="15" spans="1:15" x14ac:dyDescent="0.2">
      <c r="A15" t="s">
        <v>2914</v>
      </c>
      <c r="B15">
        <v>555</v>
      </c>
      <c r="C15">
        <v>531</v>
      </c>
      <c r="D15" t="s">
        <v>2894</v>
      </c>
      <c r="E15">
        <v>1</v>
      </c>
      <c r="F15">
        <v>1.18</v>
      </c>
      <c r="G15" t="s">
        <v>2896</v>
      </c>
      <c r="H15">
        <v>1.0108473809576199</v>
      </c>
      <c r="I15">
        <v>0.98326666654010497</v>
      </c>
      <c r="J15">
        <v>29.41</v>
      </c>
      <c r="K15">
        <v>70.38</v>
      </c>
      <c r="L15">
        <v>20.78</v>
      </c>
      <c r="M15">
        <v>70.97</v>
      </c>
      <c r="N15" t="s">
        <v>2966</v>
      </c>
      <c r="O15">
        <v>1.2392588483296101</v>
      </c>
    </row>
    <row r="16" spans="1:15" x14ac:dyDescent="0.2">
      <c r="A16" t="s">
        <v>2915</v>
      </c>
      <c r="B16">
        <v>555</v>
      </c>
      <c r="C16">
        <v>533</v>
      </c>
      <c r="D16" t="s">
        <v>2894</v>
      </c>
      <c r="E16">
        <v>1</v>
      </c>
      <c r="F16">
        <v>1.44</v>
      </c>
      <c r="G16" t="s">
        <v>2896</v>
      </c>
      <c r="H16">
        <v>0.99595222912335801</v>
      </c>
      <c r="I16">
        <v>0.977635736841305</v>
      </c>
      <c r="J16">
        <v>33.04</v>
      </c>
      <c r="K16">
        <v>112.12</v>
      </c>
      <c r="L16">
        <v>33.82</v>
      </c>
      <c r="M16">
        <v>100.67</v>
      </c>
      <c r="N16" t="s">
        <v>2967</v>
      </c>
      <c r="O16">
        <v>1.4573431881702199</v>
      </c>
    </row>
    <row r="17" spans="1:15" x14ac:dyDescent="0.2">
      <c r="A17" t="s">
        <v>2916</v>
      </c>
      <c r="B17">
        <v>555</v>
      </c>
      <c r="C17">
        <v>528</v>
      </c>
      <c r="D17" t="s">
        <v>2894</v>
      </c>
      <c r="E17">
        <v>1</v>
      </c>
      <c r="F17">
        <v>1.21</v>
      </c>
      <c r="G17" t="s">
        <v>2896</v>
      </c>
      <c r="H17">
        <v>1.0037162032078799</v>
      </c>
      <c r="I17">
        <v>0.98717157291808799</v>
      </c>
      <c r="J17">
        <v>33.380000000000003</v>
      </c>
      <c r="K17">
        <v>109.13</v>
      </c>
      <c r="L17">
        <v>33.07</v>
      </c>
      <c r="M17">
        <v>99.52</v>
      </c>
      <c r="N17" t="s">
        <v>2968</v>
      </c>
      <c r="O17">
        <v>1.24634771977578</v>
      </c>
    </row>
    <row r="18" spans="1:15" x14ac:dyDescent="0.2">
      <c r="A18" t="s">
        <v>2917</v>
      </c>
      <c r="B18">
        <v>555</v>
      </c>
      <c r="C18">
        <v>536</v>
      </c>
      <c r="D18" t="s">
        <v>2894</v>
      </c>
      <c r="E18">
        <v>1</v>
      </c>
      <c r="F18">
        <v>1.71</v>
      </c>
      <c r="G18" t="s">
        <v>2896</v>
      </c>
      <c r="H18">
        <v>0.99768169856708</v>
      </c>
      <c r="I18">
        <v>0.99093454495987698</v>
      </c>
      <c r="J18">
        <v>32.630000000000003</v>
      </c>
      <c r="K18">
        <v>97.59</v>
      </c>
      <c r="L18">
        <v>29.59</v>
      </c>
      <c r="M18">
        <v>91.81</v>
      </c>
      <c r="N18" t="s">
        <v>2969</v>
      </c>
      <c r="O18">
        <v>1.26499681455431</v>
      </c>
    </row>
    <row r="19" spans="1:15" x14ac:dyDescent="0.2">
      <c r="A19" t="s">
        <v>2918</v>
      </c>
      <c r="B19">
        <v>555</v>
      </c>
      <c r="C19">
        <v>543</v>
      </c>
      <c r="D19" t="s">
        <v>2894</v>
      </c>
      <c r="E19">
        <v>1</v>
      </c>
      <c r="F19">
        <v>0.74</v>
      </c>
      <c r="G19" t="s">
        <v>2897</v>
      </c>
      <c r="H19">
        <v>0.95867522527468396</v>
      </c>
      <c r="I19">
        <v>0.98944153911796495</v>
      </c>
      <c r="J19">
        <v>19.25</v>
      </c>
      <c r="K19">
        <v>47.71</v>
      </c>
      <c r="L19">
        <v>14.08</v>
      </c>
      <c r="M19">
        <v>47.41</v>
      </c>
      <c r="N19" t="s">
        <v>2970</v>
      </c>
      <c r="O19">
        <v>0.617401652557095</v>
      </c>
    </row>
    <row r="20" spans="1:15" x14ac:dyDescent="0.2">
      <c r="A20" t="s">
        <v>2919</v>
      </c>
      <c r="B20">
        <v>555</v>
      </c>
      <c r="C20">
        <v>543</v>
      </c>
      <c r="D20" t="s">
        <v>2894</v>
      </c>
      <c r="E20">
        <v>1</v>
      </c>
      <c r="F20">
        <v>1.22</v>
      </c>
      <c r="G20" t="s">
        <v>2897</v>
      </c>
      <c r="H20">
        <v>0.95210432066100403</v>
      </c>
      <c r="I20">
        <v>0.98887861752206996</v>
      </c>
      <c r="J20">
        <v>19.52</v>
      </c>
      <c r="K20">
        <v>60.17</v>
      </c>
      <c r="L20">
        <v>18.72</v>
      </c>
      <c r="M20">
        <v>56.97</v>
      </c>
      <c r="N20" t="s">
        <v>2971</v>
      </c>
      <c r="O20">
        <v>0.82094742854506397</v>
      </c>
    </row>
    <row r="21" spans="1:15" x14ac:dyDescent="0.2">
      <c r="A21" t="s">
        <v>2920</v>
      </c>
      <c r="B21">
        <v>555</v>
      </c>
      <c r="C21">
        <v>544</v>
      </c>
      <c r="D21" t="s">
        <v>2894</v>
      </c>
      <c r="E21">
        <v>1</v>
      </c>
      <c r="F21">
        <v>1.07</v>
      </c>
      <c r="G21" t="s">
        <v>2897</v>
      </c>
      <c r="H21">
        <v>0.96070500219013799</v>
      </c>
      <c r="I21">
        <v>0.98622170184735003</v>
      </c>
      <c r="J21">
        <v>18.489999999999998</v>
      </c>
      <c r="K21">
        <v>57.3</v>
      </c>
      <c r="L21">
        <v>16.71</v>
      </c>
      <c r="M21">
        <v>51.91</v>
      </c>
      <c r="N21" t="s">
        <v>2972</v>
      </c>
      <c r="O21">
        <v>0.99335088107167002</v>
      </c>
    </row>
    <row r="22" spans="1:15" x14ac:dyDescent="0.2">
      <c r="A22" t="s">
        <v>2921</v>
      </c>
      <c r="B22">
        <v>555</v>
      </c>
      <c r="C22">
        <v>541</v>
      </c>
      <c r="D22" t="s">
        <v>2894</v>
      </c>
      <c r="E22">
        <v>1</v>
      </c>
      <c r="F22">
        <v>1.19</v>
      </c>
      <c r="G22" t="s">
        <v>2897</v>
      </c>
      <c r="H22">
        <v>0.99294184862730706</v>
      </c>
      <c r="I22">
        <v>0.99163376237971601</v>
      </c>
      <c r="J22">
        <v>21.92</v>
      </c>
      <c r="K22">
        <v>64.37</v>
      </c>
      <c r="L22">
        <v>19.760000000000002</v>
      </c>
      <c r="M22">
        <v>61.44</v>
      </c>
      <c r="N22" t="s">
        <v>2973</v>
      </c>
      <c r="O22">
        <v>1.2368387229469</v>
      </c>
    </row>
    <row r="23" spans="1:15" x14ac:dyDescent="0.2">
      <c r="A23" t="s">
        <v>2922</v>
      </c>
      <c r="B23">
        <v>555</v>
      </c>
      <c r="C23">
        <v>545</v>
      </c>
      <c r="D23" t="s">
        <v>2894</v>
      </c>
      <c r="E23">
        <v>1</v>
      </c>
      <c r="F23">
        <v>0.74</v>
      </c>
      <c r="G23" t="s">
        <v>2897</v>
      </c>
      <c r="H23">
        <v>1.021756319406</v>
      </c>
      <c r="I23">
        <v>0.97994509386501805</v>
      </c>
      <c r="J23">
        <v>14.63</v>
      </c>
      <c r="K23">
        <v>30.66</v>
      </c>
      <c r="L23">
        <v>10.3</v>
      </c>
      <c r="M23">
        <v>35.22</v>
      </c>
      <c r="N23" t="s">
        <v>2974</v>
      </c>
      <c r="O23">
        <v>1.2395196706859899</v>
      </c>
    </row>
    <row r="24" spans="1:15" x14ac:dyDescent="0.2">
      <c r="A24" t="s">
        <v>2923</v>
      </c>
      <c r="B24">
        <v>555</v>
      </c>
      <c r="C24">
        <v>545</v>
      </c>
      <c r="D24" t="s">
        <v>2894</v>
      </c>
      <c r="E24">
        <v>1</v>
      </c>
      <c r="F24">
        <v>1.05</v>
      </c>
      <c r="G24" t="s">
        <v>2897</v>
      </c>
      <c r="H24">
        <v>0.96768364671704099</v>
      </c>
      <c r="I24">
        <v>0.99082645546135795</v>
      </c>
      <c r="J24">
        <v>22.7</v>
      </c>
      <c r="K24">
        <v>50.59</v>
      </c>
      <c r="L24">
        <v>14.99</v>
      </c>
      <c r="M24">
        <v>52.67</v>
      </c>
      <c r="N24" t="s">
        <v>2975</v>
      </c>
      <c r="O24">
        <v>1.1075328550888099</v>
      </c>
    </row>
    <row r="25" spans="1:15" x14ac:dyDescent="0.2">
      <c r="A25" t="s">
        <v>2924</v>
      </c>
      <c r="B25">
        <v>555</v>
      </c>
      <c r="C25">
        <v>539</v>
      </c>
      <c r="D25" t="s">
        <v>2894</v>
      </c>
      <c r="E25">
        <v>1</v>
      </c>
      <c r="F25">
        <v>0.94</v>
      </c>
      <c r="G25" t="s">
        <v>2897</v>
      </c>
      <c r="H25">
        <v>0.94885056533689105</v>
      </c>
      <c r="I25">
        <v>0.98818787617651604</v>
      </c>
      <c r="J25">
        <v>19.239999999999998</v>
      </c>
      <c r="K25">
        <v>51.81</v>
      </c>
      <c r="L25">
        <v>16.97</v>
      </c>
      <c r="M25">
        <v>53.18</v>
      </c>
      <c r="N25" t="s">
        <v>2976</v>
      </c>
      <c r="O25">
        <v>0.85836942542209305</v>
      </c>
    </row>
    <row r="26" spans="1:15" x14ac:dyDescent="0.2">
      <c r="A26" t="s">
        <v>2925</v>
      </c>
      <c r="B26">
        <v>555</v>
      </c>
      <c r="C26">
        <v>539</v>
      </c>
      <c r="D26" t="s">
        <v>2894</v>
      </c>
      <c r="E26">
        <v>1</v>
      </c>
      <c r="F26">
        <v>1.38</v>
      </c>
      <c r="G26" t="s">
        <v>2897</v>
      </c>
      <c r="H26">
        <v>0.98354078469772599</v>
      </c>
      <c r="I26">
        <v>0.98726254990642603</v>
      </c>
      <c r="J26">
        <v>24.45</v>
      </c>
      <c r="K26">
        <v>81.31</v>
      </c>
      <c r="L26">
        <v>24.73</v>
      </c>
      <c r="M26">
        <v>73.92</v>
      </c>
      <c r="N26" t="s">
        <v>2977</v>
      </c>
      <c r="O26">
        <v>1.2712915019377</v>
      </c>
    </row>
    <row r="27" spans="1:15" x14ac:dyDescent="0.2">
      <c r="A27" t="s">
        <v>2926</v>
      </c>
      <c r="B27">
        <v>555</v>
      </c>
      <c r="C27">
        <v>543</v>
      </c>
      <c r="D27" t="s">
        <v>2894</v>
      </c>
      <c r="E27">
        <v>1</v>
      </c>
      <c r="F27">
        <v>1.0900000000000001</v>
      </c>
      <c r="G27" t="s">
        <v>2897</v>
      </c>
      <c r="H27">
        <v>1.00204939431991</v>
      </c>
      <c r="I27">
        <v>0.99372578899223096</v>
      </c>
      <c r="J27">
        <v>18.66</v>
      </c>
      <c r="K27">
        <v>50.81</v>
      </c>
      <c r="L27">
        <v>19.149999999999999</v>
      </c>
      <c r="M27">
        <v>56.96</v>
      </c>
      <c r="N27" t="s">
        <v>2978</v>
      </c>
      <c r="O27">
        <v>1.1245235653526899</v>
      </c>
    </row>
    <row r="28" spans="1:15" x14ac:dyDescent="0.2">
      <c r="A28" t="s">
        <v>2927</v>
      </c>
      <c r="B28">
        <v>555</v>
      </c>
      <c r="C28">
        <v>534</v>
      </c>
      <c r="D28" t="s">
        <v>2894</v>
      </c>
      <c r="E28">
        <v>1</v>
      </c>
      <c r="F28">
        <v>1.35</v>
      </c>
      <c r="G28" t="s">
        <v>2897</v>
      </c>
      <c r="H28">
        <v>0.99098878196481499</v>
      </c>
      <c r="I28">
        <v>0.99244989164099395</v>
      </c>
      <c r="J28">
        <v>26.52</v>
      </c>
      <c r="K28">
        <v>77.459999999999994</v>
      </c>
      <c r="L28">
        <v>25.95</v>
      </c>
      <c r="M28">
        <v>78.41</v>
      </c>
      <c r="N28" t="s">
        <v>2979</v>
      </c>
      <c r="O28">
        <v>1.12454505138354</v>
      </c>
    </row>
    <row r="29" spans="1:15" x14ac:dyDescent="0.2">
      <c r="A29" t="s">
        <v>2928</v>
      </c>
      <c r="B29">
        <v>555</v>
      </c>
      <c r="C29">
        <v>548</v>
      </c>
      <c r="D29" t="s">
        <v>2894</v>
      </c>
      <c r="E29">
        <v>1</v>
      </c>
      <c r="F29">
        <v>1.1499999999999999</v>
      </c>
      <c r="G29" t="s">
        <v>2897</v>
      </c>
      <c r="H29">
        <v>0.98849708125212898</v>
      </c>
      <c r="I29">
        <v>0.98843159691770999</v>
      </c>
      <c r="J29">
        <v>19.12</v>
      </c>
      <c r="K29">
        <v>43.37</v>
      </c>
      <c r="L29">
        <v>13.79</v>
      </c>
      <c r="M29">
        <v>46.69</v>
      </c>
      <c r="N29" t="s">
        <v>2980</v>
      </c>
      <c r="O29">
        <v>1.1855151349108299</v>
      </c>
    </row>
    <row r="30" spans="1:15" x14ac:dyDescent="0.2">
      <c r="A30" t="s">
        <v>2929</v>
      </c>
      <c r="B30">
        <v>555</v>
      </c>
      <c r="C30">
        <v>540</v>
      </c>
      <c r="D30" t="s">
        <v>2894</v>
      </c>
      <c r="E30">
        <v>1</v>
      </c>
      <c r="F30">
        <v>0.51</v>
      </c>
      <c r="G30" t="s">
        <v>2897</v>
      </c>
      <c r="H30">
        <v>1.0457444603333601</v>
      </c>
      <c r="I30">
        <v>0.98866148345206595</v>
      </c>
      <c r="J30">
        <v>13.1</v>
      </c>
      <c r="K30">
        <v>36.770000000000003</v>
      </c>
      <c r="L30">
        <v>10.53</v>
      </c>
      <c r="M30">
        <v>34.159999999999997</v>
      </c>
      <c r="N30" t="s">
        <v>2981</v>
      </c>
      <c r="O30">
        <v>0.32824224811798502</v>
      </c>
    </row>
    <row r="31" spans="1:15" x14ac:dyDescent="0.2">
      <c r="A31" t="s">
        <v>2930</v>
      </c>
      <c r="B31">
        <v>555</v>
      </c>
      <c r="C31">
        <v>68</v>
      </c>
      <c r="D31" t="s">
        <v>2894</v>
      </c>
      <c r="E31">
        <v>1</v>
      </c>
      <c r="F31">
        <v>0.61</v>
      </c>
      <c r="G31" t="s">
        <v>2898</v>
      </c>
      <c r="H31">
        <v>0.73788234408841602</v>
      </c>
      <c r="I31">
        <v>0.97543269445743996</v>
      </c>
      <c r="J31">
        <v>9.5500000000000007</v>
      </c>
      <c r="K31">
        <v>21.82</v>
      </c>
      <c r="L31">
        <v>6.99</v>
      </c>
      <c r="M31">
        <v>23.53</v>
      </c>
      <c r="N31" t="s">
        <v>2982</v>
      </c>
      <c r="O31">
        <v>0.12427846211997801</v>
      </c>
    </row>
    <row r="32" spans="1:15" x14ac:dyDescent="0.2">
      <c r="A32" t="s">
        <v>2931</v>
      </c>
      <c r="B32">
        <v>555</v>
      </c>
      <c r="C32">
        <v>550</v>
      </c>
      <c r="D32" t="s">
        <v>2894</v>
      </c>
      <c r="E32">
        <v>1</v>
      </c>
      <c r="F32">
        <v>0.61</v>
      </c>
      <c r="G32" t="s">
        <v>2898</v>
      </c>
      <c r="H32">
        <v>1.06819732976865</v>
      </c>
      <c r="I32">
        <v>0.98792213216368396</v>
      </c>
      <c r="J32">
        <v>16.239999999999998</v>
      </c>
      <c r="K32">
        <v>43.54</v>
      </c>
      <c r="L32">
        <v>12.83</v>
      </c>
      <c r="M32">
        <v>41.89</v>
      </c>
      <c r="N32" t="s">
        <v>2983</v>
      </c>
      <c r="O32">
        <v>0.867855522831533</v>
      </c>
    </row>
    <row r="33" spans="1:15" x14ac:dyDescent="0.2">
      <c r="A33" t="s">
        <v>2932</v>
      </c>
      <c r="B33">
        <v>555</v>
      </c>
      <c r="C33">
        <v>534</v>
      </c>
      <c r="D33" t="s">
        <v>2894</v>
      </c>
      <c r="E33">
        <v>1</v>
      </c>
      <c r="F33">
        <v>0.67</v>
      </c>
      <c r="G33" t="s">
        <v>2898</v>
      </c>
      <c r="H33">
        <v>1.04869796463481</v>
      </c>
      <c r="I33">
        <v>0.990556308394547</v>
      </c>
      <c r="J33">
        <v>17.29</v>
      </c>
      <c r="K33">
        <v>40.630000000000003</v>
      </c>
      <c r="L33">
        <v>11.87</v>
      </c>
      <c r="M33">
        <v>41.02</v>
      </c>
      <c r="N33" t="s">
        <v>2984</v>
      </c>
      <c r="O33">
        <v>1.0241186058441301</v>
      </c>
    </row>
    <row r="34" spans="1:15" x14ac:dyDescent="0.2">
      <c r="A34" t="s">
        <v>2933</v>
      </c>
      <c r="B34">
        <v>555</v>
      </c>
      <c r="C34">
        <v>32</v>
      </c>
      <c r="D34" t="s">
        <v>2894</v>
      </c>
      <c r="E34">
        <v>1</v>
      </c>
      <c r="F34">
        <v>0.59</v>
      </c>
      <c r="G34" t="s">
        <v>2898</v>
      </c>
      <c r="H34">
        <v>0.60343012562909304</v>
      </c>
      <c r="I34">
        <v>0.993986345485806</v>
      </c>
      <c r="J34">
        <v>12.43</v>
      </c>
      <c r="K34">
        <v>37.29</v>
      </c>
      <c r="L34">
        <v>13.29</v>
      </c>
      <c r="M34">
        <v>39</v>
      </c>
      <c r="N34" t="s">
        <v>2985</v>
      </c>
      <c r="O34">
        <v>0</v>
      </c>
    </row>
    <row r="35" spans="1:15" x14ac:dyDescent="0.2">
      <c r="A35" t="s">
        <v>2934</v>
      </c>
      <c r="B35">
        <v>555</v>
      </c>
      <c r="C35">
        <v>554</v>
      </c>
      <c r="D35" t="s">
        <v>2894</v>
      </c>
      <c r="E35">
        <v>1</v>
      </c>
      <c r="F35">
        <v>0.74</v>
      </c>
      <c r="G35" t="s">
        <v>2898</v>
      </c>
      <c r="H35">
        <v>1.0572720091264101</v>
      </c>
      <c r="I35">
        <v>0.989313209086784</v>
      </c>
      <c r="J35">
        <v>16.95</v>
      </c>
      <c r="K35">
        <v>41.44</v>
      </c>
      <c r="L35">
        <v>11.81</v>
      </c>
      <c r="M35">
        <v>40.58</v>
      </c>
      <c r="N35" t="s">
        <v>2986</v>
      </c>
      <c r="O35">
        <v>1.1225702023097499</v>
      </c>
    </row>
    <row r="36" spans="1:15" x14ac:dyDescent="0.2">
      <c r="A36" t="s">
        <v>2935</v>
      </c>
      <c r="B36">
        <v>555</v>
      </c>
      <c r="C36">
        <v>547</v>
      </c>
      <c r="D36" t="s">
        <v>2894</v>
      </c>
      <c r="E36">
        <v>1</v>
      </c>
      <c r="F36">
        <v>1</v>
      </c>
      <c r="G36" t="s">
        <v>2898</v>
      </c>
      <c r="H36">
        <v>1.05045680027259</v>
      </c>
      <c r="I36">
        <v>0.98260433142497094</v>
      </c>
      <c r="J36">
        <v>16.940000000000001</v>
      </c>
      <c r="K36">
        <v>48.29</v>
      </c>
      <c r="L36">
        <v>14.59</v>
      </c>
      <c r="M36">
        <v>46.12</v>
      </c>
      <c r="N36" t="s">
        <v>2987</v>
      </c>
      <c r="O36">
        <v>1.3247412802970899</v>
      </c>
    </row>
    <row r="37" spans="1:15" x14ac:dyDescent="0.2">
      <c r="A37" t="s">
        <v>2936</v>
      </c>
      <c r="B37">
        <v>555</v>
      </c>
      <c r="C37">
        <v>553</v>
      </c>
      <c r="D37" t="s">
        <v>2894</v>
      </c>
      <c r="E37">
        <v>1</v>
      </c>
      <c r="F37">
        <v>0.64</v>
      </c>
      <c r="G37" t="s">
        <v>2898</v>
      </c>
      <c r="H37">
        <v>1.07639073053336</v>
      </c>
      <c r="I37">
        <v>0.98984173849031498</v>
      </c>
      <c r="J37">
        <v>18.45</v>
      </c>
      <c r="K37">
        <v>39.4</v>
      </c>
      <c r="L37">
        <v>12.66</v>
      </c>
      <c r="M37">
        <v>43.76</v>
      </c>
      <c r="N37" t="s">
        <v>2988</v>
      </c>
      <c r="O37">
        <v>1.0081810801718301</v>
      </c>
    </row>
    <row r="38" spans="1:15" x14ac:dyDescent="0.2">
      <c r="A38" t="s">
        <v>2937</v>
      </c>
      <c r="B38">
        <v>555</v>
      </c>
      <c r="C38">
        <v>531</v>
      </c>
      <c r="D38" t="s">
        <v>2894</v>
      </c>
      <c r="E38">
        <v>1</v>
      </c>
      <c r="F38">
        <v>0.77</v>
      </c>
      <c r="G38" t="s">
        <v>2898</v>
      </c>
      <c r="H38">
        <v>1.0407335566684499</v>
      </c>
      <c r="I38">
        <v>0.98836674922259504</v>
      </c>
      <c r="J38">
        <v>19.32</v>
      </c>
      <c r="K38">
        <v>43.8</v>
      </c>
      <c r="L38">
        <v>15.04</v>
      </c>
      <c r="M38">
        <v>49.39</v>
      </c>
      <c r="N38" t="s">
        <v>2989</v>
      </c>
      <c r="O38">
        <v>1.08626216156537</v>
      </c>
    </row>
    <row r="39" spans="1:15" x14ac:dyDescent="0.2">
      <c r="A39" t="s">
        <v>2938</v>
      </c>
      <c r="B39">
        <v>555</v>
      </c>
      <c r="C39">
        <v>553</v>
      </c>
      <c r="D39" t="s">
        <v>2894</v>
      </c>
      <c r="E39">
        <v>1</v>
      </c>
      <c r="F39">
        <v>0.67</v>
      </c>
      <c r="G39" t="s">
        <v>2898</v>
      </c>
      <c r="H39">
        <v>1.0783304265093001</v>
      </c>
      <c r="I39">
        <v>0.98504580305681699</v>
      </c>
      <c r="J39">
        <v>16.09</v>
      </c>
      <c r="K39">
        <v>38.299999999999997</v>
      </c>
      <c r="L39">
        <v>11.17</v>
      </c>
      <c r="M39">
        <v>38.43</v>
      </c>
      <c r="N39" t="s">
        <v>2990</v>
      </c>
      <c r="O39">
        <v>1.1705755845917201</v>
      </c>
    </row>
    <row r="40" spans="1:15" x14ac:dyDescent="0.2">
      <c r="A40" t="s">
        <v>2939</v>
      </c>
      <c r="B40">
        <v>555</v>
      </c>
      <c r="C40">
        <v>551</v>
      </c>
      <c r="D40" t="s">
        <v>2894</v>
      </c>
      <c r="E40">
        <v>1</v>
      </c>
      <c r="F40">
        <v>0.76</v>
      </c>
      <c r="G40" t="s">
        <v>2898</v>
      </c>
      <c r="H40">
        <v>1.0431956890440599</v>
      </c>
      <c r="I40">
        <v>0.98449031891528904</v>
      </c>
      <c r="J40">
        <v>20.39</v>
      </c>
      <c r="K40">
        <v>49.89</v>
      </c>
      <c r="L40">
        <v>15.55</v>
      </c>
      <c r="M40">
        <v>51.49</v>
      </c>
      <c r="N40" t="s">
        <v>2991</v>
      </c>
      <c r="O40">
        <v>0.967061902477236</v>
      </c>
    </row>
    <row r="41" spans="1:15" x14ac:dyDescent="0.2">
      <c r="A41" t="s">
        <v>2940</v>
      </c>
      <c r="B41">
        <v>555</v>
      </c>
      <c r="C41">
        <v>551</v>
      </c>
      <c r="D41" t="s">
        <v>2894</v>
      </c>
      <c r="E41">
        <v>1</v>
      </c>
      <c r="F41">
        <v>0.6</v>
      </c>
      <c r="G41" t="s">
        <v>2898</v>
      </c>
      <c r="H41">
        <v>1.0592595172352</v>
      </c>
      <c r="I41">
        <v>0.98912513802681001</v>
      </c>
      <c r="J41">
        <v>18</v>
      </c>
      <c r="K41">
        <v>41.13</v>
      </c>
      <c r="L41">
        <v>11.37</v>
      </c>
      <c r="M41">
        <v>40.729999999999997</v>
      </c>
      <c r="N41" t="s">
        <v>2992</v>
      </c>
      <c r="O41">
        <v>0.81744027299981303</v>
      </c>
    </row>
    <row r="42" spans="1:15" x14ac:dyDescent="0.2">
      <c r="A42" t="s">
        <v>2941</v>
      </c>
      <c r="B42">
        <v>555</v>
      </c>
      <c r="C42">
        <v>555</v>
      </c>
      <c r="D42" t="s">
        <v>2894</v>
      </c>
      <c r="E42">
        <v>1</v>
      </c>
      <c r="F42">
        <v>0.78</v>
      </c>
      <c r="G42" t="s">
        <v>2899</v>
      </c>
      <c r="H42">
        <v>1.02918276124861</v>
      </c>
      <c r="I42">
        <v>0.98351397616884395</v>
      </c>
      <c r="J42">
        <v>16.3</v>
      </c>
      <c r="K42">
        <v>37.14</v>
      </c>
      <c r="L42">
        <v>10.82</v>
      </c>
      <c r="M42">
        <v>37.94</v>
      </c>
      <c r="N42" t="s">
        <v>2993</v>
      </c>
      <c r="O42">
        <v>0.64833665889311898</v>
      </c>
    </row>
    <row r="43" spans="1:15" x14ac:dyDescent="0.2">
      <c r="A43" t="s">
        <v>2942</v>
      </c>
      <c r="B43">
        <v>555</v>
      </c>
      <c r="C43">
        <v>553</v>
      </c>
      <c r="D43" t="s">
        <v>2894</v>
      </c>
      <c r="E43">
        <v>1</v>
      </c>
      <c r="F43">
        <v>0.76</v>
      </c>
      <c r="G43" t="s">
        <v>2899</v>
      </c>
      <c r="H43">
        <v>1.01329900394675</v>
      </c>
      <c r="I43">
        <v>0.984488280827721</v>
      </c>
      <c r="J43">
        <v>15.81</v>
      </c>
      <c r="K43">
        <v>40.840000000000003</v>
      </c>
      <c r="L43">
        <v>12.19</v>
      </c>
      <c r="M43">
        <v>40.19</v>
      </c>
      <c r="N43" t="s">
        <v>2994</v>
      </c>
      <c r="O43">
        <v>0.79482287337480295</v>
      </c>
    </row>
    <row r="44" spans="1:15" x14ac:dyDescent="0.2">
      <c r="A44" t="s">
        <v>2943</v>
      </c>
      <c r="B44">
        <v>555</v>
      </c>
      <c r="C44">
        <v>555</v>
      </c>
      <c r="D44" t="s">
        <v>2894</v>
      </c>
      <c r="E44">
        <v>1</v>
      </c>
      <c r="F44">
        <v>0.59</v>
      </c>
      <c r="G44" t="s">
        <v>2899</v>
      </c>
      <c r="H44">
        <v>1.02857387400791</v>
      </c>
      <c r="I44">
        <v>0.99071905845571695</v>
      </c>
      <c r="J44">
        <v>14.53</v>
      </c>
      <c r="K44">
        <v>42.59</v>
      </c>
      <c r="L44">
        <v>14.03</v>
      </c>
      <c r="M44">
        <v>42.59</v>
      </c>
      <c r="N44" t="s">
        <v>2985</v>
      </c>
      <c r="O44">
        <v>0.52503267553515398</v>
      </c>
    </row>
    <row r="45" spans="1:15" x14ac:dyDescent="0.2">
      <c r="A45" t="s">
        <v>2944</v>
      </c>
      <c r="B45">
        <v>555</v>
      </c>
      <c r="C45">
        <v>551</v>
      </c>
      <c r="D45" t="s">
        <v>2894</v>
      </c>
      <c r="E45">
        <v>1</v>
      </c>
      <c r="F45">
        <v>0.72</v>
      </c>
      <c r="G45" t="s">
        <v>2899</v>
      </c>
      <c r="H45">
        <v>1.0274343493131399</v>
      </c>
      <c r="I45">
        <v>0.99039443879257505</v>
      </c>
      <c r="J45">
        <v>16.010000000000002</v>
      </c>
      <c r="K45">
        <v>39.049999999999997</v>
      </c>
      <c r="L45">
        <v>14.21</v>
      </c>
      <c r="M45">
        <v>44.43</v>
      </c>
      <c r="N45" t="s">
        <v>2967</v>
      </c>
      <c r="O45">
        <v>0.70608702722342798</v>
      </c>
    </row>
    <row r="46" spans="1:15" x14ac:dyDescent="0.2">
      <c r="A46" t="s">
        <v>2945</v>
      </c>
      <c r="B46">
        <v>555</v>
      </c>
      <c r="C46">
        <v>555</v>
      </c>
      <c r="D46" t="s">
        <v>2894</v>
      </c>
      <c r="E46">
        <v>1</v>
      </c>
      <c r="F46">
        <v>0.67</v>
      </c>
      <c r="G46" t="s">
        <v>2899</v>
      </c>
      <c r="H46">
        <v>1.0005242573095301</v>
      </c>
      <c r="I46">
        <v>0.98955463119058995</v>
      </c>
      <c r="J46">
        <v>14.94</v>
      </c>
      <c r="K46">
        <v>39.15</v>
      </c>
      <c r="L46">
        <v>13.36</v>
      </c>
      <c r="M46">
        <v>41.67</v>
      </c>
      <c r="N46" t="s">
        <v>2995</v>
      </c>
      <c r="O46">
        <v>0.62005428498251403</v>
      </c>
    </row>
    <row r="47" spans="1:15" x14ac:dyDescent="0.2">
      <c r="A47" t="s">
        <v>2946</v>
      </c>
      <c r="B47">
        <v>555</v>
      </c>
      <c r="C47">
        <v>553</v>
      </c>
      <c r="D47" t="s">
        <v>2894</v>
      </c>
      <c r="E47">
        <v>1</v>
      </c>
      <c r="F47">
        <v>0.8</v>
      </c>
      <c r="G47" t="s">
        <v>2899</v>
      </c>
      <c r="H47">
        <v>1.0265006725813499</v>
      </c>
      <c r="I47">
        <v>0.985911120587459</v>
      </c>
      <c r="J47">
        <v>17.899999999999999</v>
      </c>
      <c r="K47">
        <v>41.57</v>
      </c>
      <c r="L47">
        <v>14.36</v>
      </c>
      <c r="M47">
        <v>46.62</v>
      </c>
      <c r="N47" t="s">
        <v>2996</v>
      </c>
      <c r="O47">
        <v>0.83450378752930698</v>
      </c>
    </row>
    <row r="48" spans="1:15" x14ac:dyDescent="0.2">
      <c r="A48" t="s">
        <v>2947</v>
      </c>
      <c r="B48">
        <v>555</v>
      </c>
      <c r="C48">
        <v>555</v>
      </c>
      <c r="D48" t="s">
        <v>2894</v>
      </c>
      <c r="E48">
        <v>1</v>
      </c>
      <c r="F48">
        <v>1.26</v>
      </c>
      <c r="G48" t="s">
        <v>2899</v>
      </c>
      <c r="H48">
        <v>1.00674510318708</v>
      </c>
      <c r="I48">
        <v>0.98650777302255199</v>
      </c>
      <c r="J48">
        <v>23.58</v>
      </c>
      <c r="K48">
        <v>67.680000000000007</v>
      </c>
      <c r="L48">
        <v>20.65</v>
      </c>
      <c r="M48">
        <v>64.88</v>
      </c>
      <c r="N48" t="s">
        <v>2988</v>
      </c>
      <c r="O48">
        <v>1.3810679098604699</v>
      </c>
    </row>
    <row r="49" spans="1:15" x14ac:dyDescent="0.2">
      <c r="A49" t="s">
        <v>2948</v>
      </c>
      <c r="B49">
        <v>555</v>
      </c>
      <c r="C49">
        <v>551</v>
      </c>
      <c r="D49" t="s">
        <v>2894</v>
      </c>
      <c r="E49">
        <v>1</v>
      </c>
      <c r="F49">
        <v>1.26</v>
      </c>
      <c r="G49" t="s">
        <v>2899</v>
      </c>
      <c r="H49">
        <v>0.99399805137629005</v>
      </c>
      <c r="I49">
        <v>0.98151475229795104</v>
      </c>
      <c r="J49">
        <v>24.48</v>
      </c>
      <c r="K49">
        <v>70.41</v>
      </c>
      <c r="L49">
        <v>22.06</v>
      </c>
      <c r="M49">
        <v>68.61</v>
      </c>
      <c r="N49" t="s">
        <v>2997</v>
      </c>
      <c r="O49">
        <v>1.1691155684273999</v>
      </c>
    </row>
    <row r="50" spans="1:15" x14ac:dyDescent="0.2">
      <c r="A50" t="s">
        <v>2949</v>
      </c>
      <c r="B50">
        <v>555</v>
      </c>
      <c r="C50">
        <v>555</v>
      </c>
      <c r="D50" t="s">
        <v>2894</v>
      </c>
      <c r="E50">
        <v>1</v>
      </c>
      <c r="F50">
        <v>1.28</v>
      </c>
      <c r="G50" t="s">
        <v>2899</v>
      </c>
      <c r="H50">
        <v>0.99351145806768704</v>
      </c>
      <c r="I50">
        <v>0.99185601346966401</v>
      </c>
      <c r="J50">
        <v>26.14</v>
      </c>
      <c r="K50">
        <v>75.34</v>
      </c>
      <c r="L50">
        <v>22.66</v>
      </c>
      <c r="M50">
        <v>71.47</v>
      </c>
      <c r="N50" t="s">
        <v>2998</v>
      </c>
      <c r="O50">
        <v>1.14775629649297</v>
      </c>
    </row>
    <row r="51" spans="1:15" x14ac:dyDescent="0.2">
      <c r="A51" t="s">
        <v>2950</v>
      </c>
      <c r="B51">
        <v>555</v>
      </c>
      <c r="C51">
        <v>553</v>
      </c>
      <c r="D51" t="s">
        <v>2894</v>
      </c>
      <c r="E51">
        <v>1</v>
      </c>
      <c r="F51">
        <v>1.22</v>
      </c>
      <c r="G51" t="s">
        <v>2899</v>
      </c>
      <c r="H51">
        <v>1.00877064276865</v>
      </c>
      <c r="I51">
        <v>0.98318626488866701</v>
      </c>
      <c r="J51">
        <v>24.13</v>
      </c>
      <c r="K51">
        <v>56.77</v>
      </c>
      <c r="L51">
        <v>18.45</v>
      </c>
      <c r="M51">
        <v>61.02</v>
      </c>
      <c r="N51" t="s">
        <v>2999</v>
      </c>
      <c r="O51">
        <v>1.34462657006613</v>
      </c>
    </row>
    <row r="52" spans="1:15" x14ac:dyDescent="0.2">
      <c r="A52" t="s">
        <v>2951</v>
      </c>
      <c r="B52">
        <v>555</v>
      </c>
      <c r="C52">
        <v>555</v>
      </c>
      <c r="D52" t="s">
        <v>2894</v>
      </c>
      <c r="E52">
        <v>1</v>
      </c>
      <c r="F52">
        <v>1.1000000000000001</v>
      </c>
      <c r="G52" t="s">
        <v>2899</v>
      </c>
      <c r="H52">
        <v>0.98856101938924401</v>
      </c>
      <c r="I52">
        <v>0.99237961359190197</v>
      </c>
      <c r="J52">
        <v>23.03</v>
      </c>
      <c r="K52">
        <v>62.93</v>
      </c>
      <c r="L52">
        <v>20.05</v>
      </c>
      <c r="M52">
        <v>63.12</v>
      </c>
      <c r="N52" t="s">
        <v>3000</v>
      </c>
      <c r="O52">
        <v>1.0530451080108101</v>
      </c>
    </row>
    <row r="53" spans="1:15" x14ac:dyDescent="0.2">
      <c r="A53" t="s">
        <v>2952</v>
      </c>
      <c r="B53">
        <v>555</v>
      </c>
      <c r="C53">
        <v>545</v>
      </c>
      <c r="D53" t="s">
        <v>2894</v>
      </c>
      <c r="E53">
        <v>1</v>
      </c>
      <c r="F53">
        <v>1.32</v>
      </c>
      <c r="G53" t="s">
        <v>2899</v>
      </c>
      <c r="H53">
        <v>0.95791336264000004</v>
      </c>
      <c r="I53">
        <v>0.99268664645070503</v>
      </c>
      <c r="J53">
        <v>25.86</v>
      </c>
      <c r="K53">
        <v>61.34</v>
      </c>
      <c r="L53">
        <v>19.649999999999999</v>
      </c>
      <c r="M53">
        <v>65.16</v>
      </c>
      <c r="N53" t="s">
        <v>3001</v>
      </c>
      <c r="O53">
        <v>0.91158113306842203</v>
      </c>
    </row>
  </sheetData>
  <phoneticPr fontId="2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C2FF20-EA84-4C43-809B-CD034387713E}">
  <dimension ref="A1:E145"/>
  <sheetViews>
    <sheetView workbookViewId="0">
      <selection activeCell="F2" sqref="F1:F1048576"/>
    </sheetView>
  </sheetViews>
  <sheetFormatPr baseColWidth="10" defaultRowHeight="16" x14ac:dyDescent="0.2"/>
  <sheetData>
    <row r="1" spans="1:5" x14ac:dyDescent="0.2">
      <c r="A1" s="3" t="s">
        <v>2886</v>
      </c>
      <c r="B1" s="3"/>
      <c r="C1" s="3"/>
      <c r="D1" s="3"/>
      <c r="E1" s="3"/>
    </row>
    <row r="2" spans="1:5" x14ac:dyDescent="0.2">
      <c r="A2" t="s">
        <v>568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155</v>
      </c>
      <c r="B3">
        <v>2.37214953800832</v>
      </c>
      <c r="C3">
        <v>6.8579206181412999</v>
      </c>
      <c r="D3">
        <v>8.4467929492396596</v>
      </c>
      <c r="E3" s="1">
        <v>1.67250259586189E-10</v>
      </c>
    </row>
    <row r="4" spans="1:5" x14ac:dyDescent="0.2">
      <c r="A4" t="s">
        <v>88</v>
      </c>
      <c r="B4">
        <v>1.98305328663907</v>
      </c>
      <c r="C4">
        <v>6.5334798475119804</v>
      </c>
      <c r="D4">
        <v>8.0213500722259496</v>
      </c>
      <c r="E4" s="1">
        <v>6.35696547689314E-10</v>
      </c>
    </row>
    <row r="5" spans="1:5" x14ac:dyDescent="0.2">
      <c r="A5" t="s">
        <v>166</v>
      </c>
      <c r="B5">
        <v>1.6455876351163901</v>
      </c>
      <c r="C5">
        <v>6.2447393384222298</v>
      </c>
      <c r="D5">
        <v>7.9700649557540899</v>
      </c>
      <c r="E5" s="1">
        <v>7.4764373735808803E-10</v>
      </c>
    </row>
    <row r="6" spans="1:5" x14ac:dyDescent="0.2">
      <c r="A6" t="s">
        <v>549</v>
      </c>
      <c r="B6">
        <v>1.3747978092639199</v>
      </c>
      <c r="C6">
        <v>7.4964064205686602</v>
      </c>
      <c r="D6">
        <v>7.7880312785201902</v>
      </c>
      <c r="E6" s="1">
        <v>1.3323570897001301E-9</v>
      </c>
    </row>
    <row r="7" spans="1:5" x14ac:dyDescent="0.2">
      <c r="A7" t="s">
        <v>562</v>
      </c>
      <c r="B7">
        <v>1.31924036075423</v>
      </c>
      <c r="C7">
        <v>8.4443551120093208</v>
      </c>
      <c r="D7">
        <v>7.7639995840112599</v>
      </c>
      <c r="E7" s="1">
        <v>1.4382942515815599E-9</v>
      </c>
    </row>
    <row r="8" spans="1:5" x14ac:dyDescent="0.2">
      <c r="A8" t="s">
        <v>156</v>
      </c>
      <c r="B8">
        <v>1.16730045100757</v>
      </c>
      <c r="C8">
        <v>9.2265937241561105</v>
      </c>
      <c r="D8">
        <v>7.2716392701574097</v>
      </c>
      <c r="E8" s="1">
        <v>6.9711950052477001E-9</v>
      </c>
    </row>
    <row r="9" spans="1:5" x14ac:dyDescent="0.2">
      <c r="A9" t="s">
        <v>134</v>
      </c>
      <c r="B9">
        <v>1.1922129614491399</v>
      </c>
      <c r="C9">
        <v>10.216581297218299</v>
      </c>
      <c r="D9">
        <v>6.9153314089750397</v>
      </c>
      <c r="E9" s="1">
        <v>2.20885613052527E-8</v>
      </c>
    </row>
    <row r="10" spans="1:5" x14ac:dyDescent="0.2">
      <c r="A10" t="s">
        <v>310</v>
      </c>
      <c r="B10">
        <v>1.44018327573578</v>
      </c>
      <c r="C10">
        <v>7.3862395537350896</v>
      </c>
      <c r="D10">
        <v>6.8765967237703798</v>
      </c>
      <c r="E10" s="1">
        <v>2.5050381531432599E-8</v>
      </c>
    </row>
    <row r="11" spans="1:5" x14ac:dyDescent="0.2">
      <c r="A11" t="s">
        <v>362</v>
      </c>
      <c r="B11">
        <v>1.16653506238628</v>
      </c>
      <c r="C11">
        <v>7.8753820182598098</v>
      </c>
      <c r="D11">
        <v>6.8639936049742198</v>
      </c>
      <c r="E11" s="1">
        <v>2.60976975376093E-8</v>
      </c>
    </row>
    <row r="12" spans="1:5" x14ac:dyDescent="0.2">
      <c r="A12" t="s">
        <v>186</v>
      </c>
      <c r="B12">
        <v>1.37128638128757</v>
      </c>
      <c r="C12">
        <v>8.0622566478651994</v>
      </c>
      <c r="D12">
        <v>6.8378722998108703</v>
      </c>
      <c r="E12" s="1">
        <v>2.84106126146812E-8</v>
      </c>
    </row>
    <row r="13" spans="1:5" x14ac:dyDescent="0.2">
      <c r="A13" t="s">
        <v>290</v>
      </c>
      <c r="B13">
        <v>1.3763914017496399</v>
      </c>
      <c r="C13">
        <v>6.2731183442557699</v>
      </c>
      <c r="D13">
        <v>6.7411705904278003</v>
      </c>
      <c r="E13" s="1">
        <v>3.89161804538035E-8</v>
      </c>
    </row>
    <row r="14" spans="1:5" x14ac:dyDescent="0.2">
      <c r="A14" t="s">
        <v>294</v>
      </c>
      <c r="B14">
        <v>1.7991132994727499</v>
      </c>
      <c r="C14">
        <v>7.7360661981596097</v>
      </c>
      <c r="D14">
        <v>6.66683596305423</v>
      </c>
      <c r="E14" s="1">
        <v>4.9578785916757997E-8</v>
      </c>
    </row>
    <row r="15" spans="1:5" x14ac:dyDescent="0.2">
      <c r="A15" t="s">
        <v>548</v>
      </c>
      <c r="B15">
        <v>1.1692987276375</v>
      </c>
      <c r="C15">
        <v>6.4086147985998503</v>
      </c>
      <c r="D15">
        <v>6.6544272325498701</v>
      </c>
      <c r="E15" s="1">
        <v>5.1625091405756601E-8</v>
      </c>
    </row>
    <row r="16" spans="1:5" x14ac:dyDescent="0.2">
      <c r="A16" t="s">
        <v>251</v>
      </c>
      <c r="B16">
        <v>0.65323422563281097</v>
      </c>
      <c r="C16">
        <v>8.1403668625726802</v>
      </c>
      <c r="D16">
        <v>6.4874106786557899</v>
      </c>
      <c r="E16" s="1">
        <v>8.90245869343678E-8</v>
      </c>
    </row>
    <row r="17" spans="1:5" x14ac:dyDescent="0.2">
      <c r="A17" t="s">
        <v>316</v>
      </c>
      <c r="B17">
        <v>0.67226348097139299</v>
      </c>
      <c r="C17">
        <v>6.4793748887695903</v>
      </c>
      <c r="D17">
        <v>6.3992242529893</v>
      </c>
      <c r="E17" s="1">
        <v>1.1874324799355401E-7</v>
      </c>
    </row>
    <row r="18" spans="1:5" x14ac:dyDescent="0.2">
      <c r="A18" t="s">
        <v>256</v>
      </c>
      <c r="B18">
        <v>1.2195306667780399</v>
      </c>
      <c r="C18">
        <v>9.9839329650588304</v>
      </c>
      <c r="D18">
        <v>6.3299117259526403</v>
      </c>
      <c r="E18" s="1">
        <v>1.48931718320764E-7</v>
      </c>
    </row>
    <row r="19" spans="1:5" x14ac:dyDescent="0.2">
      <c r="A19" t="s">
        <v>499</v>
      </c>
      <c r="B19">
        <v>1.1476716069520201</v>
      </c>
      <c r="C19">
        <v>6.1838433583744301</v>
      </c>
      <c r="D19">
        <v>6.3030280562220602</v>
      </c>
      <c r="E19" s="1">
        <v>1.6261273442667799E-7</v>
      </c>
    </row>
    <row r="20" spans="1:5" x14ac:dyDescent="0.2">
      <c r="A20" t="s">
        <v>295</v>
      </c>
      <c r="B20">
        <v>0.57910496637230502</v>
      </c>
      <c r="C20">
        <v>7.2861759830872401</v>
      </c>
      <c r="D20">
        <v>6.2351251193174297</v>
      </c>
      <c r="E20" s="1">
        <v>2.0303816677090799E-7</v>
      </c>
    </row>
    <row r="21" spans="1:5" x14ac:dyDescent="0.2">
      <c r="A21" t="s">
        <v>493</v>
      </c>
      <c r="B21">
        <v>0.88624836747145597</v>
      </c>
      <c r="C21">
        <v>9.4587093692511903</v>
      </c>
      <c r="D21">
        <v>6.2165988539416697</v>
      </c>
      <c r="E21" s="1">
        <v>2.1571939332674399E-7</v>
      </c>
    </row>
    <row r="22" spans="1:5" x14ac:dyDescent="0.2">
      <c r="A22" t="s">
        <v>492</v>
      </c>
      <c r="B22">
        <v>0.73211083978038405</v>
      </c>
      <c r="C22">
        <v>6.8194874901190596</v>
      </c>
      <c r="D22">
        <v>6.2048832172545598</v>
      </c>
      <c r="E22" s="1">
        <v>2.24144837169615E-7</v>
      </c>
    </row>
    <row r="23" spans="1:5" x14ac:dyDescent="0.2">
      <c r="A23" t="s">
        <v>75</v>
      </c>
      <c r="B23">
        <v>1.23402466319614</v>
      </c>
      <c r="C23">
        <v>7.23724114021483</v>
      </c>
      <c r="D23">
        <v>6.1332064737090297</v>
      </c>
      <c r="E23" s="1">
        <v>2.8335985285298898E-7</v>
      </c>
    </row>
    <row r="24" spans="1:5" x14ac:dyDescent="0.2">
      <c r="A24" t="s">
        <v>333</v>
      </c>
      <c r="B24">
        <v>0.454962387883738</v>
      </c>
      <c r="C24">
        <v>8.6026966761279002</v>
      </c>
      <c r="D24">
        <v>6.1221658857481298</v>
      </c>
      <c r="E24" s="1">
        <v>2.93779247826362E-7</v>
      </c>
    </row>
    <row r="25" spans="1:5" x14ac:dyDescent="0.2">
      <c r="A25" t="s">
        <v>364</v>
      </c>
      <c r="B25">
        <v>2.4223823501322301</v>
      </c>
      <c r="C25">
        <v>8.3163657965328195</v>
      </c>
      <c r="D25">
        <v>6.03293226985011</v>
      </c>
      <c r="E25" s="1">
        <v>3.9334451154723999E-7</v>
      </c>
    </row>
    <row r="26" spans="1:5" x14ac:dyDescent="0.2">
      <c r="A26" t="s">
        <v>383</v>
      </c>
      <c r="B26">
        <v>1.0794388915139399</v>
      </c>
      <c r="C26">
        <v>6.2139215824796397</v>
      </c>
      <c r="D26">
        <v>5.9611214694329</v>
      </c>
      <c r="E26" s="1">
        <v>4.9746567793142899E-7</v>
      </c>
    </row>
    <row r="27" spans="1:5" x14ac:dyDescent="0.2">
      <c r="A27" t="s">
        <v>478</v>
      </c>
      <c r="B27">
        <v>1.0227395740240199</v>
      </c>
      <c r="C27">
        <v>6.4348884513195097</v>
      </c>
      <c r="D27">
        <v>5.9378875069856099</v>
      </c>
      <c r="E27" s="1">
        <v>5.3673055073159395E-7</v>
      </c>
    </row>
    <row r="28" spans="1:5" x14ac:dyDescent="0.2">
      <c r="A28" t="s">
        <v>398</v>
      </c>
      <c r="B28">
        <v>1.0162581392629999</v>
      </c>
      <c r="C28">
        <v>6.4791865485373004</v>
      </c>
      <c r="D28">
        <v>5.8818330792328801</v>
      </c>
      <c r="E28" s="1">
        <v>6.4467604610820399E-7</v>
      </c>
    </row>
    <row r="29" spans="1:5" x14ac:dyDescent="0.2">
      <c r="A29" t="s">
        <v>138</v>
      </c>
      <c r="B29">
        <v>0.99688166897750796</v>
      </c>
      <c r="C29">
        <v>7.8623852465412698</v>
      </c>
      <c r="D29">
        <v>5.8328816786971096</v>
      </c>
      <c r="E29" s="1">
        <v>7.5652125489070205E-7</v>
      </c>
    </row>
    <row r="30" spans="1:5" x14ac:dyDescent="0.2">
      <c r="A30" t="s">
        <v>275</v>
      </c>
      <c r="B30">
        <v>0.912493828411716</v>
      </c>
      <c r="C30">
        <v>7.7957050641861496</v>
      </c>
      <c r="D30">
        <v>5.75635273259455</v>
      </c>
      <c r="E30" s="1">
        <v>9.7138834484889599E-7</v>
      </c>
    </row>
    <row r="31" spans="1:5" x14ac:dyDescent="0.2">
      <c r="A31" t="s">
        <v>532</v>
      </c>
      <c r="B31">
        <v>0.81461347974946596</v>
      </c>
      <c r="C31">
        <v>7.9280421411501996</v>
      </c>
      <c r="D31">
        <v>5.7433652936811797</v>
      </c>
      <c r="E31" s="1">
        <v>1.01347032319666E-6</v>
      </c>
    </row>
    <row r="32" spans="1:5" x14ac:dyDescent="0.2">
      <c r="A32" t="s">
        <v>396</v>
      </c>
      <c r="B32">
        <v>0.58089024818276302</v>
      </c>
      <c r="C32">
        <v>7.7805630963083701</v>
      </c>
      <c r="D32">
        <v>5.7414518330299504</v>
      </c>
      <c r="E32" s="1">
        <v>1.01982209952427E-6</v>
      </c>
    </row>
    <row r="33" spans="1:5" x14ac:dyDescent="0.2">
      <c r="A33" t="s">
        <v>561</v>
      </c>
      <c r="B33">
        <v>0.56304924906755505</v>
      </c>
      <c r="C33">
        <v>7.2324697629045502</v>
      </c>
      <c r="D33">
        <v>5.7371353054062899</v>
      </c>
      <c r="E33" s="1">
        <v>1.0342970481198599E-6</v>
      </c>
    </row>
    <row r="34" spans="1:5" x14ac:dyDescent="0.2">
      <c r="A34" t="s">
        <v>445</v>
      </c>
      <c r="B34">
        <v>1.2302528609455501</v>
      </c>
      <c r="C34">
        <v>6.7391429670726897</v>
      </c>
      <c r="D34">
        <v>5.7101837528282902</v>
      </c>
      <c r="E34" s="1">
        <v>1.1294233652789799E-6</v>
      </c>
    </row>
    <row r="35" spans="1:5" x14ac:dyDescent="0.2">
      <c r="A35" t="s">
        <v>213</v>
      </c>
      <c r="B35">
        <v>0.55583822362339497</v>
      </c>
      <c r="C35">
        <v>8.0537858572450993</v>
      </c>
      <c r="D35">
        <v>5.6324901094193702</v>
      </c>
      <c r="E35" s="1">
        <v>1.4552764487754099E-6</v>
      </c>
    </row>
    <row r="36" spans="1:5" x14ac:dyDescent="0.2">
      <c r="A36" t="s">
        <v>512</v>
      </c>
      <c r="B36">
        <v>0.93583065572147595</v>
      </c>
      <c r="C36">
        <v>6.2050785322877502</v>
      </c>
      <c r="D36">
        <v>5.5546589673903801</v>
      </c>
      <c r="E36" s="1">
        <v>1.8755043845369999E-6</v>
      </c>
    </row>
    <row r="37" spans="1:5" x14ac:dyDescent="0.2">
      <c r="A37" t="s">
        <v>494</v>
      </c>
      <c r="B37">
        <v>0.62699729250751302</v>
      </c>
      <c r="C37">
        <v>6.3581230230682699</v>
      </c>
      <c r="D37">
        <v>5.5430041686057603</v>
      </c>
      <c r="E37" s="1">
        <v>1.9480720918591101E-6</v>
      </c>
    </row>
    <row r="38" spans="1:5" x14ac:dyDescent="0.2">
      <c r="A38" t="s">
        <v>129</v>
      </c>
      <c r="B38">
        <v>1.4678313405032799</v>
      </c>
      <c r="C38">
        <v>6.7076602011889896</v>
      </c>
      <c r="D38">
        <v>5.5147116453234197</v>
      </c>
      <c r="E38" s="1">
        <v>2.13606803876227E-6</v>
      </c>
    </row>
    <row r="39" spans="1:5" x14ac:dyDescent="0.2">
      <c r="A39" t="s">
        <v>282</v>
      </c>
      <c r="B39">
        <v>0.67457900488927403</v>
      </c>
      <c r="C39">
        <v>5.9275133003928104</v>
      </c>
      <c r="D39">
        <v>5.47565306650585</v>
      </c>
      <c r="E39" s="1">
        <v>2.42559853898995E-6</v>
      </c>
    </row>
    <row r="40" spans="1:5" x14ac:dyDescent="0.2">
      <c r="A40" t="s">
        <v>373</v>
      </c>
      <c r="B40">
        <v>0.83316406294289402</v>
      </c>
      <c r="C40">
        <v>6.2294743422438597</v>
      </c>
      <c r="D40">
        <v>5.4724249016320199</v>
      </c>
      <c r="E40" s="1">
        <v>2.4512059130807901E-6</v>
      </c>
    </row>
    <row r="41" spans="1:5" x14ac:dyDescent="0.2">
      <c r="A41" t="s">
        <v>521</v>
      </c>
      <c r="B41">
        <v>0.80253167640777701</v>
      </c>
      <c r="C41">
        <v>5.9167712797780903</v>
      </c>
      <c r="D41">
        <v>5.46100667486661</v>
      </c>
      <c r="E41" s="1">
        <v>2.5439569835945901E-6</v>
      </c>
    </row>
    <row r="42" spans="1:5" x14ac:dyDescent="0.2">
      <c r="A42" t="s">
        <v>102</v>
      </c>
      <c r="B42">
        <v>1.29814589053086</v>
      </c>
      <c r="C42">
        <v>7.4892563952698703</v>
      </c>
      <c r="D42">
        <v>5.4311199628433604</v>
      </c>
      <c r="E42" s="1">
        <v>2.8035808149441798E-6</v>
      </c>
    </row>
    <row r="43" spans="1:5" x14ac:dyDescent="0.2">
      <c r="A43" t="s">
        <v>419</v>
      </c>
      <c r="B43">
        <v>0.56529912624224998</v>
      </c>
      <c r="C43">
        <v>8.4659257984737604</v>
      </c>
      <c r="D43">
        <v>5.38807272700637</v>
      </c>
      <c r="E43" s="1">
        <v>3.2244624557380199E-6</v>
      </c>
    </row>
    <row r="44" spans="1:5" x14ac:dyDescent="0.2">
      <c r="A44" t="s">
        <v>565</v>
      </c>
      <c r="B44">
        <v>0.87659273322181197</v>
      </c>
      <c r="C44">
        <v>6.1075786803329004</v>
      </c>
      <c r="D44">
        <v>5.3751291255101199</v>
      </c>
      <c r="E44" s="1">
        <v>3.3628823812382602E-6</v>
      </c>
    </row>
    <row r="45" spans="1:5" x14ac:dyDescent="0.2">
      <c r="A45" t="s">
        <v>413</v>
      </c>
      <c r="B45">
        <v>1.10858414145554</v>
      </c>
      <c r="C45">
        <v>8.0286212336061293</v>
      </c>
      <c r="D45">
        <v>5.3691389882703504</v>
      </c>
      <c r="E45" s="1">
        <v>3.4289241173362802E-6</v>
      </c>
    </row>
    <row r="46" spans="1:5" x14ac:dyDescent="0.2">
      <c r="A46" t="s">
        <v>237</v>
      </c>
      <c r="B46">
        <v>0.40295911712181998</v>
      </c>
      <c r="C46">
        <v>7.5867563791008497</v>
      </c>
      <c r="D46">
        <v>5.2924253298307002</v>
      </c>
      <c r="E46" s="1">
        <v>4.3977045738506902E-6</v>
      </c>
    </row>
    <row r="47" spans="1:5" x14ac:dyDescent="0.2">
      <c r="A47" t="s">
        <v>557</v>
      </c>
      <c r="B47">
        <v>0.62465259726352995</v>
      </c>
      <c r="C47">
        <v>9.5558472235706198</v>
      </c>
      <c r="D47">
        <v>5.2118850970842896</v>
      </c>
      <c r="E47" s="1">
        <v>5.7078119436853602E-6</v>
      </c>
    </row>
    <row r="48" spans="1:5" x14ac:dyDescent="0.2">
      <c r="A48" t="s">
        <v>164</v>
      </c>
      <c r="B48">
        <v>0.72403988469525005</v>
      </c>
      <c r="C48">
        <v>8.4055573290763395</v>
      </c>
      <c r="D48">
        <v>5.0901850824967703</v>
      </c>
      <c r="E48" s="1">
        <v>8.4549456431149701E-6</v>
      </c>
    </row>
    <row r="49" spans="1:5" x14ac:dyDescent="0.2">
      <c r="A49" t="s">
        <v>400</v>
      </c>
      <c r="B49">
        <v>0.97432835616228297</v>
      </c>
      <c r="C49">
        <v>6.5547104438954298</v>
      </c>
      <c r="D49">
        <v>4.9659275756400199</v>
      </c>
      <c r="E49" s="1">
        <v>1.26084556696856E-5</v>
      </c>
    </row>
    <row r="50" spans="1:5" x14ac:dyDescent="0.2">
      <c r="A50" t="s">
        <v>162</v>
      </c>
      <c r="B50">
        <v>0.30530566075781101</v>
      </c>
      <c r="C50">
        <v>7.5087817365374097</v>
      </c>
      <c r="D50">
        <v>4.8260175242304797</v>
      </c>
      <c r="E50" s="1">
        <v>1.9730094248703201E-5</v>
      </c>
    </row>
    <row r="51" spans="1:5" x14ac:dyDescent="0.2">
      <c r="A51" t="s">
        <v>477</v>
      </c>
      <c r="B51">
        <v>0.44542002798980501</v>
      </c>
      <c r="C51">
        <v>7.9061218360720398</v>
      </c>
      <c r="D51">
        <v>4.8191125183557499</v>
      </c>
      <c r="E51" s="1">
        <v>2.0169644327166399E-5</v>
      </c>
    </row>
    <row r="52" spans="1:5" x14ac:dyDescent="0.2">
      <c r="A52" t="s">
        <v>311</v>
      </c>
      <c r="B52">
        <v>1.13738817004411</v>
      </c>
      <c r="C52">
        <v>7.8580495800739998</v>
      </c>
      <c r="D52">
        <v>4.7786447705317396</v>
      </c>
      <c r="E52" s="1">
        <v>2.2946785037100999E-5</v>
      </c>
    </row>
    <row r="53" spans="1:5" x14ac:dyDescent="0.2">
      <c r="A53" t="s">
        <v>306</v>
      </c>
      <c r="B53">
        <v>0.40117965424092999</v>
      </c>
      <c r="C53">
        <v>7.7142011087165603</v>
      </c>
      <c r="D53">
        <v>4.7345627327379303</v>
      </c>
      <c r="E53" s="1">
        <v>2.6401848212597799E-5</v>
      </c>
    </row>
    <row r="54" spans="1:5" x14ac:dyDescent="0.2">
      <c r="A54" t="s">
        <v>48</v>
      </c>
      <c r="B54">
        <v>0.35827967493263901</v>
      </c>
      <c r="C54">
        <v>7.4863622437764397</v>
      </c>
      <c r="D54">
        <v>4.7266600770832001</v>
      </c>
      <c r="E54" s="1">
        <v>2.7073299313671399E-5</v>
      </c>
    </row>
    <row r="55" spans="1:5" x14ac:dyDescent="0.2">
      <c r="A55" t="s">
        <v>20</v>
      </c>
      <c r="B55">
        <v>0.31923426919308501</v>
      </c>
      <c r="C55">
        <v>10.835659579810599</v>
      </c>
      <c r="D55">
        <v>4.7235393901133396</v>
      </c>
      <c r="E55" s="1">
        <v>2.7343058622936599E-5</v>
      </c>
    </row>
    <row r="56" spans="1:5" x14ac:dyDescent="0.2">
      <c r="A56" t="s">
        <v>171</v>
      </c>
      <c r="B56">
        <v>0.46563873675253598</v>
      </c>
      <c r="C56">
        <v>6.31738072190051</v>
      </c>
      <c r="D56">
        <v>4.7211677517828301</v>
      </c>
      <c r="E56" s="1">
        <v>2.7549837849331699E-5</v>
      </c>
    </row>
    <row r="57" spans="1:5" x14ac:dyDescent="0.2">
      <c r="A57" t="s">
        <v>119</v>
      </c>
      <c r="B57">
        <v>0.71030655724726499</v>
      </c>
      <c r="C57">
        <v>7.18214348743044</v>
      </c>
      <c r="D57">
        <v>4.6489728609016501</v>
      </c>
      <c r="E57" s="1">
        <v>3.4637131627112402E-5</v>
      </c>
    </row>
    <row r="58" spans="1:5" x14ac:dyDescent="0.2">
      <c r="A58" t="s">
        <v>412</v>
      </c>
      <c r="B58">
        <v>0.44883710745987798</v>
      </c>
      <c r="C58">
        <v>6.3382678241978301</v>
      </c>
      <c r="D58">
        <v>4.64849430915352</v>
      </c>
      <c r="E58" s="1">
        <v>3.4689638676381E-5</v>
      </c>
    </row>
    <row r="59" spans="1:5" x14ac:dyDescent="0.2">
      <c r="A59" t="s">
        <v>35</v>
      </c>
      <c r="B59">
        <v>0.27003198764271003</v>
      </c>
      <c r="C59">
        <v>8.4360240805821896</v>
      </c>
      <c r="D59">
        <v>4.6439925229199304</v>
      </c>
      <c r="E59" s="1">
        <v>3.5187427830786301E-5</v>
      </c>
    </row>
    <row r="60" spans="1:5" x14ac:dyDescent="0.2">
      <c r="A60" t="s">
        <v>212</v>
      </c>
      <c r="B60">
        <v>0.58546571967476801</v>
      </c>
      <c r="C60">
        <v>5.9400432102689704</v>
      </c>
      <c r="D60">
        <v>4.5999986917391897</v>
      </c>
      <c r="E60" s="1">
        <v>4.04373200151744E-5</v>
      </c>
    </row>
    <row r="61" spans="1:5" x14ac:dyDescent="0.2">
      <c r="A61" t="s">
        <v>113</v>
      </c>
      <c r="B61">
        <v>0.36992068588531202</v>
      </c>
      <c r="C61">
        <v>7.6009790333032701</v>
      </c>
      <c r="D61">
        <v>4.5886735506039198</v>
      </c>
      <c r="E61" s="1">
        <v>4.1908982767919398E-5</v>
      </c>
    </row>
    <row r="62" spans="1:5" x14ac:dyDescent="0.2">
      <c r="A62" t="s">
        <v>374</v>
      </c>
      <c r="B62">
        <v>0.437100266299634</v>
      </c>
      <c r="C62">
        <v>8.5294463194112105</v>
      </c>
      <c r="D62">
        <v>4.5146900868099902</v>
      </c>
      <c r="E62" s="1">
        <v>5.2904289855300298E-5</v>
      </c>
    </row>
    <row r="63" spans="1:5" x14ac:dyDescent="0.2">
      <c r="A63" t="s">
        <v>401</v>
      </c>
      <c r="B63">
        <v>0.37300598306655602</v>
      </c>
      <c r="C63">
        <v>6.8704388888643697</v>
      </c>
      <c r="D63">
        <v>4.4975261802127697</v>
      </c>
      <c r="E63" s="1">
        <v>5.5834854596196599E-5</v>
      </c>
    </row>
    <row r="64" spans="1:5" x14ac:dyDescent="0.2">
      <c r="A64" t="s">
        <v>459</v>
      </c>
      <c r="B64">
        <v>0.51362010578053197</v>
      </c>
      <c r="C64">
        <v>6.2642603267047798</v>
      </c>
      <c r="D64">
        <v>4.45912208759544</v>
      </c>
      <c r="E64" s="1">
        <v>6.2981160025844002E-5</v>
      </c>
    </row>
    <row r="65" spans="1:5" x14ac:dyDescent="0.2">
      <c r="A65" t="s">
        <v>407</v>
      </c>
      <c r="B65">
        <v>0.59440595786157402</v>
      </c>
      <c r="C65">
        <v>6.0925193795550401</v>
      </c>
      <c r="D65">
        <v>4.4382213473543697</v>
      </c>
      <c r="E65" s="1">
        <v>6.7239856774466299E-5</v>
      </c>
    </row>
    <row r="66" spans="1:5" x14ac:dyDescent="0.2">
      <c r="A66" t="s">
        <v>487</v>
      </c>
      <c r="B66">
        <v>0.24783431583346299</v>
      </c>
      <c r="C66">
        <v>8.1036971405208895</v>
      </c>
      <c r="D66">
        <v>4.3704975169823097</v>
      </c>
      <c r="E66" s="1">
        <v>8.3071424924363197E-5</v>
      </c>
    </row>
    <row r="67" spans="1:5" x14ac:dyDescent="0.2">
      <c r="A67" t="s">
        <v>536</v>
      </c>
      <c r="B67">
        <v>0.62798116128130699</v>
      </c>
      <c r="C67">
        <v>6.5038251348565499</v>
      </c>
      <c r="D67">
        <v>4.3561754818054199</v>
      </c>
      <c r="E67" s="1">
        <v>8.6860055331347202E-5</v>
      </c>
    </row>
    <row r="68" spans="1:5" x14ac:dyDescent="0.2">
      <c r="A68" t="s">
        <v>233</v>
      </c>
      <c r="B68">
        <v>0.33097125681393003</v>
      </c>
      <c r="C68">
        <v>7.0091037357020696</v>
      </c>
      <c r="D68">
        <v>4.3496723025445796</v>
      </c>
      <c r="E68" s="1">
        <v>8.86357147195778E-5</v>
      </c>
    </row>
    <row r="69" spans="1:5" x14ac:dyDescent="0.2">
      <c r="A69" t="s">
        <v>336</v>
      </c>
      <c r="B69">
        <v>0.53151097240942802</v>
      </c>
      <c r="C69">
        <v>6.4445143981451096</v>
      </c>
      <c r="D69">
        <v>4.2677434440313098</v>
      </c>
      <c r="E69">
        <v>1.14288997035595E-4</v>
      </c>
    </row>
    <row r="70" spans="1:5" x14ac:dyDescent="0.2">
      <c r="A70" t="s">
        <v>80</v>
      </c>
      <c r="B70">
        <v>0.304658604195575</v>
      </c>
      <c r="C70">
        <v>9.0128815970062597</v>
      </c>
      <c r="D70">
        <v>4.2362529597515</v>
      </c>
      <c r="E70">
        <v>1.25971097274225E-4</v>
      </c>
    </row>
    <row r="71" spans="1:5" x14ac:dyDescent="0.2">
      <c r="A71" t="s">
        <v>470</v>
      </c>
      <c r="B71">
        <v>0.431495996463931</v>
      </c>
      <c r="C71">
        <v>6.5917814878172099</v>
      </c>
      <c r="D71">
        <v>4.20162440188607</v>
      </c>
      <c r="E71">
        <v>1.40164914098344E-4</v>
      </c>
    </row>
    <row r="72" spans="1:5" x14ac:dyDescent="0.2">
      <c r="A72" t="s">
        <v>174</v>
      </c>
      <c r="B72">
        <v>0.95406094164750099</v>
      </c>
      <c r="C72">
        <v>5.9622785044924003</v>
      </c>
      <c r="D72">
        <v>4.1501311724204797</v>
      </c>
      <c r="E72">
        <v>1.6419911959197301E-4</v>
      </c>
    </row>
    <row r="73" spans="1:5" x14ac:dyDescent="0.2">
      <c r="A73" t="s">
        <v>525</v>
      </c>
      <c r="B73">
        <v>0.491922580565467</v>
      </c>
      <c r="C73">
        <v>6.54423402064337</v>
      </c>
      <c r="D73">
        <v>4.1390674354250097</v>
      </c>
      <c r="E73">
        <v>1.6986479432712899E-4</v>
      </c>
    </row>
    <row r="74" spans="1:5" x14ac:dyDescent="0.2">
      <c r="A74" t="s">
        <v>506</v>
      </c>
      <c r="B74">
        <v>0.68536756473841698</v>
      </c>
      <c r="C74">
        <v>5.8191475857002404</v>
      </c>
      <c r="D74">
        <v>4.1198781241305404</v>
      </c>
      <c r="E74">
        <v>1.8014662156702599E-4</v>
      </c>
    </row>
    <row r="75" spans="1:5" x14ac:dyDescent="0.2">
      <c r="A75" t="s">
        <v>341</v>
      </c>
      <c r="B75">
        <v>0.37066549279220001</v>
      </c>
      <c r="C75">
        <v>6.9707133669030004</v>
      </c>
      <c r="D75">
        <v>4.1083409696420103</v>
      </c>
      <c r="E75">
        <v>1.8661763997695899E-4</v>
      </c>
    </row>
    <row r="76" spans="1:5" x14ac:dyDescent="0.2">
      <c r="A76" t="s">
        <v>510</v>
      </c>
      <c r="B76">
        <v>0.30184315071885898</v>
      </c>
      <c r="C76">
        <v>6.8975341840973101</v>
      </c>
      <c r="D76">
        <v>4.1014615288036804</v>
      </c>
      <c r="E76">
        <v>1.90583399320778E-4</v>
      </c>
    </row>
    <row r="77" spans="1:5" x14ac:dyDescent="0.2">
      <c r="A77" t="s">
        <v>211</v>
      </c>
      <c r="B77">
        <v>0.539260541230838</v>
      </c>
      <c r="C77">
        <v>6.8316101278902099</v>
      </c>
      <c r="D77">
        <v>4.0535047466455003</v>
      </c>
      <c r="E77">
        <v>2.20600881211629E-4</v>
      </c>
    </row>
    <row r="78" spans="1:5" x14ac:dyDescent="0.2">
      <c r="A78" t="s">
        <v>238</v>
      </c>
      <c r="B78">
        <v>0.34438259087116302</v>
      </c>
      <c r="C78">
        <v>6.4732932627722102</v>
      </c>
      <c r="D78">
        <v>4.0370880693026399</v>
      </c>
      <c r="E78">
        <v>2.31897033532725E-4</v>
      </c>
    </row>
    <row r="79" spans="1:5" x14ac:dyDescent="0.2">
      <c r="A79" t="s">
        <v>204</v>
      </c>
      <c r="B79">
        <v>0.24439541394455599</v>
      </c>
      <c r="C79">
        <v>9.1999980865696394</v>
      </c>
      <c r="D79">
        <v>4.03124437634657</v>
      </c>
      <c r="E79">
        <v>2.36052233395857E-4</v>
      </c>
    </row>
    <row r="80" spans="1:5" x14ac:dyDescent="0.2">
      <c r="A80" t="s">
        <v>278</v>
      </c>
      <c r="B80">
        <v>0.28942448579194202</v>
      </c>
      <c r="C80">
        <v>6.9811258655218698</v>
      </c>
      <c r="D80">
        <v>4.0111715992681702</v>
      </c>
      <c r="E80">
        <v>2.50883891851765E-4</v>
      </c>
    </row>
    <row r="81" spans="1:5" x14ac:dyDescent="0.2">
      <c r="A81" t="s">
        <v>192</v>
      </c>
      <c r="B81">
        <v>0.90066918880966396</v>
      </c>
      <c r="C81">
        <v>7.2571064342458396</v>
      </c>
      <c r="D81">
        <v>4.00461339613899</v>
      </c>
      <c r="E81">
        <v>2.5592316944633898E-4</v>
      </c>
    </row>
    <row r="82" spans="1:5" x14ac:dyDescent="0.2">
      <c r="A82" t="s">
        <v>519</v>
      </c>
      <c r="B82">
        <v>0.31884795354104201</v>
      </c>
      <c r="C82">
        <v>6.8925536367283202</v>
      </c>
      <c r="D82">
        <v>3.91543069339171</v>
      </c>
      <c r="E82">
        <v>3.3501989547949002E-4</v>
      </c>
    </row>
    <row r="83" spans="1:5" x14ac:dyDescent="0.2">
      <c r="A83" t="s">
        <v>437</v>
      </c>
      <c r="B83">
        <v>1.0646348237746399</v>
      </c>
      <c r="C83">
        <v>7.5043485671791696</v>
      </c>
      <c r="D83">
        <v>3.9105272191265299</v>
      </c>
      <c r="E83">
        <v>3.3999649904959902E-4</v>
      </c>
    </row>
    <row r="84" spans="1:5" x14ac:dyDescent="0.2">
      <c r="A84" t="s">
        <v>438</v>
      </c>
      <c r="B84">
        <v>0.22234194503552601</v>
      </c>
      <c r="C84">
        <v>7.68663164532565</v>
      </c>
      <c r="D84">
        <v>3.9023899786610401</v>
      </c>
      <c r="E84">
        <v>3.48413680984559E-4</v>
      </c>
    </row>
    <row r="85" spans="1:5" x14ac:dyDescent="0.2">
      <c r="A85" t="s">
        <v>234</v>
      </c>
      <c r="B85">
        <v>0.47607240273073798</v>
      </c>
      <c r="C85">
        <v>7.7199187582554396</v>
      </c>
      <c r="D85">
        <v>3.88692901707996</v>
      </c>
      <c r="E85">
        <v>3.6496650471969002E-4</v>
      </c>
    </row>
    <row r="86" spans="1:5" x14ac:dyDescent="0.2">
      <c r="A86" t="s">
        <v>222</v>
      </c>
      <c r="B86">
        <v>0.38888826750080602</v>
      </c>
      <c r="C86">
        <v>7.4575808207961503</v>
      </c>
      <c r="D86">
        <v>3.8490454830230898</v>
      </c>
      <c r="E86">
        <v>4.0881073208835501E-4</v>
      </c>
    </row>
    <row r="87" spans="1:5" x14ac:dyDescent="0.2">
      <c r="A87" t="s">
        <v>46</v>
      </c>
      <c r="B87">
        <v>0.29886648378303099</v>
      </c>
      <c r="C87">
        <v>6.9278418337100804</v>
      </c>
      <c r="D87">
        <v>3.8336339408698499</v>
      </c>
      <c r="E87">
        <v>4.28070300946016E-4</v>
      </c>
    </row>
    <row r="88" spans="1:5" x14ac:dyDescent="0.2">
      <c r="A88" t="s">
        <v>466</v>
      </c>
      <c r="B88">
        <v>0.45121086113522901</v>
      </c>
      <c r="C88">
        <v>6.19466778871855</v>
      </c>
      <c r="D88">
        <v>3.7597704912428198</v>
      </c>
      <c r="E88">
        <v>5.3323489157421295E-4</v>
      </c>
    </row>
    <row r="89" spans="1:5" x14ac:dyDescent="0.2">
      <c r="A89" t="s">
        <v>517</v>
      </c>
      <c r="B89">
        <v>0.37267594791269698</v>
      </c>
      <c r="C89">
        <v>10.3820465321597</v>
      </c>
      <c r="D89">
        <v>3.7558047453916599</v>
      </c>
      <c r="E89">
        <v>5.3953661500137705E-4</v>
      </c>
    </row>
    <row r="90" spans="1:5" x14ac:dyDescent="0.2">
      <c r="A90" t="s">
        <v>353</v>
      </c>
      <c r="B90">
        <v>0.43887557811164901</v>
      </c>
      <c r="C90">
        <v>11.303434165087801</v>
      </c>
      <c r="D90">
        <v>3.7535680830272198</v>
      </c>
      <c r="E90">
        <v>5.43122413230406E-4</v>
      </c>
    </row>
    <row r="91" spans="1:5" x14ac:dyDescent="0.2">
      <c r="A91" t="s">
        <v>257</v>
      </c>
      <c r="B91">
        <v>0.20538276028260499</v>
      </c>
      <c r="C91">
        <v>7.6446033067165002</v>
      </c>
      <c r="D91">
        <v>3.7470393761377601</v>
      </c>
      <c r="E91">
        <v>5.5372128532239296E-4</v>
      </c>
    </row>
    <row r="92" spans="1:5" x14ac:dyDescent="0.2">
      <c r="A92" t="s">
        <v>376</v>
      </c>
      <c r="B92">
        <v>0.60025572593784204</v>
      </c>
      <c r="C92">
        <v>6.4483688219027204</v>
      </c>
      <c r="D92">
        <v>3.7303063865773098</v>
      </c>
      <c r="E92">
        <v>5.8180572374213297E-4</v>
      </c>
    </row>
    <row r="93" spans="1:5" x14ac:dyDescent="0.2">
      <c r="A93" t="s">
        <v>421</v>
      </c>
      <c r="B93">
        <v>0.44875640475906098</v>
      </c>
      <c r="C93">
        <v>7.33953593135847</v>
      </c>
      <c r="D93">
        <v>3.72418606997581</v>
      </c>
      <c r="E93">
        <v>5.9241739193894498E-4</v>
      </c>
    </row>
    <row r="94" spans="1:5" x14ac:dyDescent="0.2">
      <c r="A94" t="s">
        <v>42</v>
      </c>
      <c r="B94">
        <v>0.39451841063391102</v>
      </c>
      <c r="C94">
        <v>7.9984881314995304</v>
      </c>
      <c r="D94">
        <v>3.72070329761896</v>
      </c>
      <c r="E94">
        <v>5.9853908523807E-4</v>
      </c>
    </row>
    <row r="95" spans="1:5" x14ac:dyDescent="0.2">
      <c r="A95" t="s">
        <v>76</v>
      </c>
      <c r="B95">
        <v>0.26256439675113902</v>
      </c>
      <c r="C95">
        <v>7.2348165529586899</v>
      </c>
      <c r="D95">
        <v>3.7101234919583499</v>
      </c>
      <c r="E95">
        <v>6.1751182601194803E-4</v>
      </c>
    </row>
    <row r="96" spans="1:5" x14ac:dyDescent="0.2">
      <c r="A96" t="s">
        <v>165</v>
      </c>
      <c r="B96">
        <v>0.469446804738055</v>
      </c>
      <c r="C96">
        <v>6.4500574755818398</v>
      </c>
      <c r="D96">
        <v>3.6981338892236901</v>
      </c>
      <c r="E96">
        <v>6.3971394917110899E-4</v>
      </c>
    </row>
    <row r="97" spans="1:5" x14ac:dyDescent="0.2">
      <c r="A97" t="s">
        <v>380</v>
      </c>
      <c r="B97">
        <v>0.41625805007234801</v>
      </c>
      <c r="C97">
        <v>6.0351655964392199</v>
      </c>
      <c r="D97">
        <v>3.69605351265082</v>
      </c>
      <c r="E97">
        <v>6.4364390384830605E-4</v>
      </c>
    </row>
    <row r="98" spans="1:5" x14ac:dyDescent="0.2">
      <c r="A98" t="s">
        <v>399</v>
      </c>
      <c r="B98">
        <v>0.21336690594316499</v>
      </c>
      <c r="C98">
        <v>10.271324477805599</v>
      </c>
      <c r="D98">
        <v>3.6811379838604599</v>
      </c>
      <c r="E98">
        <v>6.7250965156441696E-4</v>
      </c>
    </row>
    <row r="99" spans="1:5" x14ac:dyDescent="0.2">
      <c r="A99" t="s">
        <v>68</v>
      </c>
      <c r="B99">
        <v>0.51647717079250499</v>
      </c>
      <c r="C99">
        <v>6.9019152141704803</v>
      </c>
      <c r="D99">
        <v>3.5783476339947602</v>
      </c>
      <c r="E99">
        <v>9.0815848944050597E-4</v>
      </c>
    </row>
    <row r="100" spans="1:5" x14ac:dyDescent="0.2">
      <c r="A100" t="s">
        <v>153</v>
      </c>
      <c r="B100">
        <v>0.41183440571079399</v>
      </c>
      <c r="C100">
        <v>6.5279691978444498</v>
      </c>
      <c r="D100">
        <v>3.5680576822925998</v>
      </c>
      <c r="E100">
        <v>9.3570540836111597E-4</v>
      </c>
    </row>
    <row r="101" spans="1:5" x14ac:dyDescent="0.2">
      <c r="A101" t="s">
        <v>344</v>
      </c>
      <c r="B101">
        <v>0.40654998246162799</v>
      </c>
      <c r="C101">
        <v>7.3347266688102497</v>
      </c>
      <c r="D101">
        <v>3.5474376930170899</v>
      </c>
      <c r="E101">
        <v>9.9334083048927208E-4</v>
      </c>
    </row>
    <row r="102" spans="1:5" x14ac:dyDescent="0.2">
      <c r="A102" t="s">
        <v>120</v>
      </c>
      <c r="B102">
        <v>0.27963182425267302</v>
      </c>
      <c r="C102">
        <v>7.8065209600717402</v>
      </c>
      <c r="D102">
        <v>3.5201759655302598</v>
      </c>
      <c r="E102">
        <v>1.07478827185972E-3</v>
      </c>
    </row>
    <row r="103" spans="1:5" x14ac:dyDescent="0.2">
      <c r="A103" t="s">
        <v>307</v>
      </c>
      <c r="B103">
        <v>0.21012302794054299</v>
      </c>
      <c r="C103">
        <v>8.4697640414036108</v>
      </c>
      <c r="D103">
        <v>3.4975795416470801</v>
      </c>
      <c r="E103">
        <v>1.1471145312116301E-3</v>
      </c>
    </row>
    <row r="104" spans="1:5" x14ac:dyDescent="0.2">
      <c r="A104" t="s">
        <v>200</v>
      </c>
      <c r="B104">
        <v>0.35229149760619399</v>
      </c>
      <c r="C104">
        <v>6.3092092408886797</v>
      </c>
      <c r="D104">
        <v>3.4812223483020199</v>
      </c>
      <c r="E104">
        <v>1.2023558337274001E-3</v>
      </c>
    </row>
    <row r="105" spans="1:5" x14ac:dyDescent="0.2">
      <c r="A105" t="s">
        <v>349</v>
      </c>
      <c r="B105">
        <v>0.37115857284653597</v>
      </c>
      <c r="C105">
        <v>6.7383489088315098</v>
      </c>
      <c r="D105">
        <v>3.44609428073653</v>
      </c>
      <c r="E105">
        <v>1.32972417443959E-3</v>
      </c>
    </row>
    <row r="106" spans="1:5" x14ac:dyDescent="0.2">
      <c r="A106" t="s">
        <v>265</v>
      </c>
      <c r="B106">
        <v>0.59925004897150203</v>
      </c>
      <c r="C106">
        <v>9.5486610936634904</v>
      </c>
      <c r="D106">
        <v>3.44408202478151</v>
      </c>
      <c r="E106">
        <v>1.3373981826381299E-3</v>
      </c>
    </row>
    <row r="107" spans="1:5" x14ac:dyDescent="0.2">
      <c r="A107" t="s">
        <v>442</v>
      </c>
      <c r="B107">
        <v>0.37040790746720098</v>
      </c>
      <c r="C107">
        <v>6.0715315953111002</v>
      </c>
      <c r="D107">
        <v>3.4253296519141201</v>
      </c>
      <c r="E107">
        <v>1.4109783792481E-3</v>
      </c>
    </row>
    <row r="108" spans="1:5" x14ac:dyDescent="0.2">
      <c r="A108" t="s">
        <v>455</v>
      </c>
      <c r="B108">
        <v>0.33106189304950001</v>
      </c>
      <c r="C108">
        <v>7.4716380600519203</v>
      </c>
      <c r="D108">
        <v>3.4218025732645998</v>
      </c>
      <c r="E108">
        <v>1.4252434644732399E-3</v>
      </c>
    </row>
    <row r="109" spans="1:5" x14ac:dyDescent="0.2">
      <c r="A109" t="s">
        <v>563</v>
      </c>
      <c r="B109">
        <v>0.37542909276247699</v>
      </c>
      <c r="C109">
        <v>6.8454923683462603</v>
      </c>
      <c r="D109">
        <v>3.4173958052853202</v>
      </c>
      <c r="E109">
        <v>1.4432601250181801E-3</v>
      </c>
    </row>
    <row r="110" spans="1:5" x14ac:dyDescent="0.2">
      <c r="A110" t="s">
        <v>302</v>
      </c>
      <c r="B110">
        <v>0.147515815589603</v>
      </c>
      <c r="C110">
        <v>8.5290019823614003</v>
      </c>
      <c r="D110">
        <v>3.3693707591947</v>
      </c>
      <c r="E110">
        <v>1.65424551235568E-3</v>
      </c>
    </row>
    <row r="111" spans="1:5" x14ac:dyDescent="0.2">
      <c r="A111" t="s">
        <v>495</v>
      </c>
      <c r="B111">
        <v>0.34956884085252998</v>
      </c>
      <c r="C111">
        <v>6.7697745279071002</v>
      </c>
      <c r="D111">
        <v>3.3319416291260899</v>
      </c>
      <c r="E111">
        <v>1.83875776966819E-3</v>
      </c>
    </row>
    <row r="112" spans="1:5" x14ac:dyDescent="0.2">
      <c r="A112" t="s">
        <v>469</v>
      </c>
      <c r="B112">
        <v>0.201358116971561</v>
      </c>
      <c r="C112">
        <v>7.8087116913382202</v>
      </c>
      <c r="D112">
        <v>3.30577989833778</v>
      </c>
      <c r="E112">
        <v>1.9791926303572198E-3</v>
      </c>
    </row>
    <row r="113" spans="1:5" x14ac:dyDescent="0.2">
      <c r="A113" t="s">
        <v>298</v>
      </c>
      <c r="B113">
        <v>0.62868391559027703</v>
      </c>
      <c r="C113">
        <v>6.5730037454483501</v>
      </c>
      <c r="D113">
        <v>3.27907610893359</v>
      </c>
      <c r="E113">
        <v>2.1330281578576002E-3</v>
      </c>
    </row>
    <row r="114" spans="1:5" x14ac:dyDescent="0.2">
      <c r="A114" t="s">
        <v>360</v>
      </c>
      <c r="B114">
        <v>0.44898645231418599</v>
      </c>
      <c r="C114">
        <v>7.6862522660122297</v>
      </c>
      <c r="D114">
        <v>3.27186026727437</v>
      </c>
      <c r="E114">
        <v>2.17650886439883E-3</v>
      </c>
    </row>
    <row r="115" spans="1:5" x14ac:dyDescent="0.2">
      <c r="A115" t="s">
        <v>366</v>
      </c>
      <c r="B115">
        <v>0.41356535401217498</v>
      </c>
      <c r="C115">
        <v>6.3050579563595202</v>
      </c>
      <c r="D115">
        <v>3.26380011832789</v>
      </c>
      <c r="E115">
        <v>2.2260726270255499E-3</v>
      </c>
    </row>
    <row r="116" spans="1:5" x14ac:dyDescent="0.2">
      <c r="A116" t="s">
        <v>365</v>
      </c>
      <c r="B116">
        <v>0.198399336311675</v>
      </c>
      <c r="C116">
        <v>7.9942944044200903</v>
      </c>
      <c r="D116">
        <v>3.2603451124984999</v>
      </c>
      <c r="E116">
        <v>2.2476449456755501E-3</v>
      </c>
    </row>
    <row r="117" spans="1:5" x14ac:dyDescent="0.2">
      <c r="A117" t="s">
        <v>31</v>
      </c>
      <c r="B117">
        <v>0.19341897225791299</v>
      </c>
      <c r="C117">
        <v>8.7753543560813494</v>
      </c>
      <c r="D117">
        <v>3.2547816661916502</v>
      </c>
      <c r="E117">
        <v>2.2827997232293001E-3</v>
      </c>
    </row>
    <row r="118" spans="1:5" x14ac:dyDescent="0.2">
      <c r="A118" t="s">
        <v>95</v>
      </c>
      <c r="B118">
        <v>0.289621941584011</v>
      </c>
      <c r="C118">
        <v>8.1935199048782206</v>
      </c>
      <c r="D118">
        <v>3.25026583199327</v>
      </c>
      <c r="E118">
        <v>2.3117180304474201E-3</v>
      </c>
    </row>
    <row r="119" spans="1:5" x14ac:dyDescent="0.2">
      <c r="A119" t="s">
        <v>116</v>
      </c>
      <c r="B119">
        <v>0.35743720503084803</v>
      </c>
      <c r="C119">
        <v>7.1942776383118296</v>
      </c>
      <c r="D119">
        <v>3.2229302242587599</v>
      </c>
      <c r="E119">
        <v>2.49432987378193E-3</v>
      </c>
    </row>
    <row r="120" spans="1:5" x14ac:dyDescent="0.2">
      <c r="A120" t="s">
        <v>335</v>
      </c>
      <c r="B120">
        <v>0.42677999245415699</v>
      </c>
      <c r="C120">
        <v>5.9976775695939502</v>
      </c>
      <c r="D120">
        <v>3.2101446539606702</v>
      </c>
      <c r="E120">
        <v>2.5843629731169501E-3</v>
      </c>
    </row>
    <row r="121" spans="1:5" x14ac:dyDescent="0.2">
      <c r="A121" t="s">
        <v>104</v>
      </c>
      <c r="B121">
        <v>0.333847233831506</v>
      </c>
      <c r="C121">
        <v>7.4654423673262302</v>
      </c>
      <c r="D121">
        <v>3.1848685467293301</v>
      </c>
      <c r="E121">
        <v>2.7714918056015499E-3</v>
      </c>
    </row>
    <row r="122" spans="1:5" x14ac:dyDescent="0.2">
      <c r="A122" t="s">
        <v>542</v>
      </c>
      <c r="B122">
        <v>0.26302088526419498</v>
      </c>
      <c r="C122">
        <v>9.9271857179451395</v>
      </c>
      <c r="D122">
        <v>3.1791764477695499</v>
      </c>
      <c r="E122">
        <v>2.8153677754682799E-3</v>
      </c>
    </row>
    <row r="123" spans="1:5" x14ac:dyDescent="0.2">
      <c r="A123" t="s">
        <v>133</v>
      </c>
      <c r="B123">
        <v>0.50328988828991295</v>
      </c>
      <c r="C123">
        <v>9.8515245914271805</v>
      </c>
      <c r="D123">
        <v>3.1736265115945299</v>
      </c>
      <c r="E123">
        <v>2.85878041668531E-3</v>
      </c>
    </row>
    <row r="124" spans="1:5" x14ac:dyDescent="0.2">
      <c r="A124" t="s">
        <v>59</v>
      </c>
      <c r="B124">
        <v>0.27125385451317502</v>
      </c>
      <c r="C124">
        <v>6.6710699604691603</v>
      </c>
      <c r="D124">
        <v>3.1538442246553</v>
      </c>
      <c r="E124">
        <v>3.0187302528832298E-3</v>
      </c>
    </row>
    <row r="125" spans="1:5" x14ac:dyDescent="0.2">
      <c r="A125" t="s">
        <v>177</v>
      </c>
      <c r="B125">
        <v>0.230491393137957</v>
      </c>
      <c r="C125">
        <v>7.8576231092147797</v>
      </c>
      <c r="D125">
        <v>3.1536522681881798</v>
      </c>
      <c r="E125">
        <v>3.0203229991320499E-3</v>
      </c>
    </row>
    <row r="126" spans="1:5" x14ac:dyDescent="0.2">
      <c r="A126" t="s">
        <v>297</v>
      </c>
      <c r="B126">
        <v>0.35091294193817801</v>
      </c>
      <c r="C126">
        <v>5.9523585807589301</v>
      </c>
      <c r="D126">
        <v>3.1515584642755599</v>
      </c>
      <c r="E126">
        <v>3.0377478834467601E-3</v>
      </c>
    </row>
    <row r="127" spans="1:5" x14ac:dyDescent="0.2">
      <c r="A127" t="s">
        <v>490</v>
      </c>
      <c r="B127">
        <v>0.39311322685319</v>
      </c>
      <c r="C127">
        <v>9.9196496586513891</v>
      </c>
      <c r="D127">
        <v>3.1309623439344798</v>
      </c>
      <c r="E127">
        <v>3.2142915315724499E-3</v>
      </c>
    </row>
    <row r="128" spans="1:5" x14ac:dyDescent="0.2">
      <c r="A128" t="s">
        <v>546</v>
      </c>
      <c r="B128">
        <v>0.263247214396584</v>
      </c>
      <c r="C128">
        <v>8.1028058494625501</v>
      </c>
      <c r="D128">
        <v>3.1263051977029299</v>
      </c>
      <c r="E128">
        <v>3.2555333798027402E-3</v>
      </c>
    </row>
    <row r="129" spans="1:5" x14ac:dyDescent="0.2">
      <c r="A129" t="s">
        <v>71</v>
      </c>
      <c r="B129">
        <v>0.16316351023619399</v>
      </c>
      <c r="C129">
        <v>8.2826774266778695</v>
      </c>
      <c r="D129">
        <v>3.0760749683593498</v>
      </c>
      <c r="E129">
        <v>3.7332767079787102E-3</v>
      </c>
    </row>
    <row r="130" spans="1:5" x14ac:dyDescent="0.2">
      <c r="A130" t="s">
        <v>386</v>
      </c>
      <c r="B130">
        <v>0.49197474493496002</v>
      </c>
      <c r="C130">
        <v>7.5547733673983499</v>
      </c>
      <c r="D130">
        <v>3.04809748045286</v>
      </c>
      <c r="E130">
        <v>4.0272770359079902E-3</v>
      </c>
    </row>
    <row r="131" spans="1:5" x14ac:dyDescent="0.2">
      <c r="A131" t="s">
        <v>23</v>
      </c>
      <c r="B131">
        <v>0.24855054245342501</v>
      </c>
      <c r="C131">
        <v>6.5844956023986096</v>
      </c>
      <c r="D131">
        <v>2.9950075875536299</v>
      </c>
      <c r="E131">
        <v>4.6459958818004903E-3</v>
      </c>
    </row>
    <row r="132" spans="1:5" x14ac:dyDescent="0.2">
      <c r="A132" t="s">
        <v>348</v>
      </c>
      <c r="B132">
        <v>0.32635091917161002</v>
      </c>
      <c r="C132">
        <v>6.1821419876745001</v>
      </c>
      <c r="D132">
        <v>2.9928817672905699</v>
      </c>
      <c r="E132">
        <v>4.6725393111570097E-3</v>
      </c>
    </row>
    <row r="133" spans="1:5" x14ac:dyDescent="0.2">
      <c r="A133" t="s">
        <v>543</v>
      </c>
      <c r="B133">
        <v>0.20540315908941201</v>
      </c>
      <c r="C133">
        <v>8.4531540070531204</v>
      </c>
      <c r="D133">
        <v>2.92315951925185</v>
      </c>
      <c r="E133">
        <v>5.6261992389475797E-3</v>
      </c>
    </row>
    <row r="134" spans="1:5" x14ac:dyDescent="0.2">
      <c r="A134" t="s">
        <v>312</v>
      </c>
      <c r="B134">
        <v>0.179400611265079</v>
      </c>
      <c r="C134">
        <v>8.8707251037103596</v>
      </c>
      <c r="D134">
        <v>2.8812650185661601</v>
      </c>
      <c r="E134">
        <v>6.2838211357736902E-3</v>
      </c>
    </row>
    <row r="135" spans="1:5" x14ac:dyDescent="0.2">
      <c r="A135" t="s">
        <v>97</v>
      </c>
      <c r="B135">
        <v>0.227200314033073</v>
      </c>
      <c r="C135">
        <v>6.4011512011474903</v>
      </c>
      <c r="D135">
        <v>2.87326064827954</v>
      </c>
      <c r="E135">
        <v>6.4173612270117799E-3</v>
      </c>
    </row>
    <row r="136" spans="1:5" x14ac:dyDescent="0.2">
      <c r="A136" t="s">
        <v>392</v>
      </c>
      <c r="B136">
        <v>0.110234422351828</v>
      </c>
      <c r="C136">
        <v>10.554648694354601</v>
      </c>
      <c r="D136">
        <v>2.84914688857751</v>
      </c>
      <c r="E136">
        <v>6.8358296206386003E-3</v>
      </c>
    </row>
    <row r="137" spans="1:5" x14ac:dyDescent="0.2">
      <c r="A137" t="s">
        <v>216</v>
      </c>
      <c r="B137">
        <v>0.21413551838183101</v>
      </c>
      <c r="C137">
        <v>8.5223467804559494</v>
      </c>
      <c r="D137">
        <v>2.84851554780407</v>
      </c>
      <c r="E137">
        <v>6.8471199679233999E-3</v>
      </c>
    </row>
    <row r="138" spans="1:5" x14ac:dyDescent="0.2">
      <c r="A138" t="s">
        <v>516</v>
      </c>
      <c r="B138">
        <v>0.19558553137302301</v>
      </c>
      <c r="C138">
        <v>7.4455240852218498</v>
      </c>
      <c r="D138">
        <v>2.82408533826941</v>
      </c>
      <c r="E138">
        <v>7.2975832038516802E-3</v>
      </c>
    </row>
    <row r="139" spans="1:5" x14ac:dyDescent="0.2">
      <c r="A139" t="s">
        <v>70</v>
      </c>
      <c r="B139">
        <v>0.181472743887962</v>
      </c>
      <c r="C139">
        <v>8.83074703935754</v>
      </c>
      <c r="D139">
        <v>2.7866994986234799</v>
      </c>
      <c r="E139">
        <v>8.0405716173562892E-3</v>
      </c>
    </row>
    <row r="140" spans="1:5" x14ac:dyDescent="0.2">
      <c r="A140" t="s">
        <v>475</v>
      </c>
      <c r="B140">
        <v>0.169641256786175</v>
      </c>
      <c r="C140">
        <v>6.8510522190384604</v>
      </c>
      <c r="D140">
        <v>2.76710945012915</v>
      </c>
      <c r="E140">
        <v>8.4573701165010194E-3</v>
      </c>
    </row>
    <row r="141" spans="1:5" x14ac:dyDescent="0.2">
      <c r="A141" t="s">
        <v>309</v>
      </c>
      <c r="B141">
        <v>0.20920784099158199</v>
      </c>
      <c r="C141">
        <v>6.8045505254814298</v>
      </c>
      <c r="D141">
        <v>2.7669516061755499</v>
      </c>
      <c r="E141">
        <v>8.4608083306026809E-3</v>
      </c>
    </row>
    <row r="142" spans="1:5" x14ac:dyDescent="0.2">
      <c r="A142" t="s">
        <v>77</v>
      </c>
      <c r="B142">
        <v>0.227795264284223</v>
      </c>
      <c r="C142">
        <v>6.1246127277936599</v>
      </c>
      <c r="D142">
        <v>2.7362803510201101</v>
      </c>
      <c r="E142">
        <v>9.1540334763169206E-3</v>
      </c>
    </row>
    <row r="143" spans="1:5" x14ac:dyDescent="0.2">
      <c r="A143" t="s">
        <v>522</v>
      </c>
      <c r="B143">
        <v>0.33092204909619999</v>
      </c>
      <c r="C143">
        <v>6.2218894432012499</v>
      </c>
      <c r="D143">
        <v>2.7316768459468501</v>
      </c>
      <c r="E143">
        <v>9.2625070206193306E-3</v>
      </c>
    </row>
    <row r="144" spans="1:5" x14ac:dyDescent="0.2">
      <c r="A144" t="s">
        <v>556</v>
      </c>
      <c r="B144">
        <v>0.33489478164550801</v>
      </c>
      <c r="C144">
        <v>6.2561949315396701</v>
      </c>
      <c r="D144">
        <v>2.7267326878479001</v>
      </c>
      <c r="E144">
        <v>9.3803310234959504E-3</v>
      </c>
    </row>
    <row r="145" spans="1:5" x14ac:dyDescent="0.2">
      <c r="A145" t="s">
        <v>66</v>
      </c>
      <c r="B145">
        <v>0.25971488542561799</v>
      </c>
      <c r="C145">
        <v>8.61724776502437</v>
      </c>
      <c r="D145">
        <v>2.7161222785386601</v>
      </c>
      <c r="E145">
        <v>9.6378808496204692E-3</v>
      </c>
    </row>
  </sheetData>
  <mergeCells count="1">
    <mergeCell ref="A1:E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E2C703-6953-B94E-8C72-B9D4321E3321}">
  <dimension ref="A1:E70"/>
  <sheetViews>
    <sheetView workbookViewId="0">
      <selection activeCell="F2" sqref="F1:F1048576"/>
    </sheetView>
  </sheetViews>
  <sheetFormatPr baseColWidth="10" defaultRowHeight="16" x14ac:dyDescent="0.2"/>
  <sheetData>
    <row r="1" spans="1:5" x14ac:dyDescent="0.2">
      <c r="A1" s="3" t="s">
        <v>2887</v>
      </c>
      <c r="B1" s="3"/>
      <c r="C1" s="3"/>
      <c r="D1" s="3"/>
      <c r="E1" s="3"/>
    </row>
    <row r="2" spans="1:5" x14ac:dyDescent="0.2">
      <c r="A2" t="s">
        <v>568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354</v>
      </c>
      <c r="B3">
        <v>-0.54579403525293602</v>
      </c>
      <c r="C3">
        <v>12.854285122122</v>
      </c>
      <c r="D3">
        <v>-5.5342988071572998</v>
      </c>
      <c r="E3" s="1">
        <v>2.0040922568872402E-6</v>
      </c>
    </row>
    <row r="4" spans="1:5" x14ac:dyDescent="0.2">
      <c r="A4" t="s">
        <v>149</v>
      </c>
      <c r="B4">
        <v>-0.43232989699411201</v>
      </c>
      <c r="C4">
        <v>10.771202169338199</v>
      </c>
      <c r="D4">
        <v>-5.1511188437481001</v>
      </c>
      <c r="E4" s="1">
        <v>6.9462229958834801E-6</v>
      </c>
    </row>
    <row r="5" spans="1:5" x14ac:dyDescent="0.2">
      <c r="A5" t="s">
        <v>47</v>
      </c>
      <c r="B5">
        <v>-0.53184738517220298</v>
      </c>
      <c r="C5">
        <v>11.2747615246659</v>
      </c>
      <c r="D5">
        <v>-5.1174862971013404</v>
      </c>
      <c r="E5" s="1">
        <v>7.7425518978669099E-6</v>
      </c>
    </row>
    <row r="6" spans="1:5" x14ac:dyDescent="0.2">
      <c r="A6" t="s">
        <v>5</v>
      </c>
      <c r="B6">
        <v>-0.37800793822109202</v>
      </c>
      <c r="C6">
        <v>11.594776347629599</v>
      </c>
      <c r="D6">
        <v>-5.0882853821931704</v>
      </c>
      <c r="E6" s="1">
        <v>8.5068648849048403E-6</v>
      </c>
    </row>
    <row r="7" spans="1:5" x14ac:dyDescent="0.2">
      <c r="A7" t="s">
        <v>93</v>
      </c>
      <c r="B7">
        <v>-0.61845742779544299</v>
      </c>
      <c r="C7">
        <v>15.4200659871012</v>
      </c>
      <c r="D7">
        <v>-5.0344954842854301</v>
      </c>
      <c r="E7" s="1">
        <v>1.0115403370698001E-5</v>
      </c>
    </row>
    <row r="8" spans="1:5" x14ac:dyDescent="0.2">
      <c r="A8" t="s">
        <v>405</v>
      </c>
      <c r="B8">
        <v>-0.497222376081979</v>
      </c>
      <c r="C8">
        <v>8.7406817235156904</v>
      </c>
      <c r="D8">
        <v>-4.8766649522206196</v>
      </c>
      <c r="E8" s="1">
        <v>1.6782499725596301E-5</v>
      </c>
    </row>
    <row r="9" spans="1:5" x14ac:dyDescent="0.2">
      <c r="A9" t="s">
        <v>480</v>
      </c>
      <c r="B9">
        <v>-0.45395030420798899</v>
      </c>
      <c r="C9">
        <v>8.3600991184729807</v>
      </c>
      <c r="D9">
        <v>-4.7955522237628401</v>
      </c>
      <c r="E9" s="1">
        <v>2.1743385840671501E-5</v>
      </c>
    </row>
    <row r="10" spans="1:5" x14ac:dyDescent="0.2">
      <c r="A10" t="s">
        <v>19</v>
      </c>
      <c r="B10">
        <v>-0.50083093970676296</v>
      </c>
      <c r="C10">
        <v>8.9896201576471597</v>
      </c>
      <c r="D10">
        <v>-4.7876121847995998</v>
      </c>
      <c r="E10" s="1">
        <v>2.2300566576487298E-5</v>
      </c>
    </row>
    <row r="11" spans="1:5" x14ac:dyDescent="0.2">
      <c r="A11" t="s">
        <v>224</v>
      </c>
      <c r="B11">
        <v>-0.47514090366562001</v>
      </c>
      <c r="C11">
        <v>10.108255735223199</v>
      </c>
      <c r="D11">
        <v>-4.6952255124150302</v>
      </c>
      <c r="E11" s="1">
        <v>2.9914751733736601E-5</v>
      </c>
    </row>
    <row r="12" spans="1:5" x14ac:dyDescent="0.2">
      <c r="A12" t="s">
        <v>547</v>
      </c>
      <c r="B12">
        <v>-0.42914591406494101</v>
      </c>
      <c r="C12">
        <v>11.494451529415199</v>
      </c>
      <c r="D12">
        <v>-4.6482005132175699</v>
      </c>
      <c r="E12" s="1">
        <v>3.4721912979479901E-5</v>
      </c>
    </row>
    <row r="13" spans="1:5" x14ac:dyDescent="0.2">
      <c r="A13" t="s">
        <v>408</v>
      </c>
      <c r="B13">
        <v>-0.516178294096997</v>
      </c>
      <c r="C13">
        <v>10.5638437249014</v>
      </c>
      <c r="D13">
        <v>-4.5175684658800703</v>
      </c>
      <c r="E13" s="1">
        <v>5.2427849091704199E-5</v>
      </c>
    </row>
    <row r="14" spans="1:5" x14ac:dyDescent="0.2">
      <c r="A14" t="s">
        <v>94</v>
      </c>
      <c r="B14">
        <v>-0.34637446937769001</v>
      </c>
      <c r="C14">
        <v>8.1294974404768094</v>
      </c>
      <c r="D14">
        <v>-4.4899206013263804</v>
      </c>
      <c r="E14" s="1">
        <v>5.7183838303182701E-5</v>
      </c>
    </row>
    <row r="15" spans="1:5" x14ac:dyDescent="0.2">
      <c r="A15" t="s">
        <v>338</v>
      </c>
      <c r="B15">
        <v>-0.26368350042688199</v>
      </c>
      <c r="C15">
        <v>9.4477764096660906</v>
      </c>
      <c r="D15">
        <v>-4.4219468272601397</v>
      </c>
      <c r="E15" s="1">
        <v>7.0750297976514894E-5</v>
      </c>
    </row>
    <row r="16" spans="1:5" x14ac:dyDescent="0.2">
      <c r="A16" t="s">
        <v>372</v>
      </c>
      <c r="B16">
        <v>-0.56523756557517502</v>
      </c>
      <c r="C16">
        <v>9.3499527962509408</v>
      </c>
      <c r="D16">
        <v>-4.4102391949471302</v>
      </c>
      <c r="E16" s="1">
        <v>7.3386142752929505E-5</v>
      </c>
    </row>
    <row r="17" spans="1:5" x14ac:dyDescent="0.2">
      <c r="A17" t="s">
        <v>393</v>
      </c>
      <c r="B17">
        <v>-0.45338303614435499</v>
      </c>
      <c r="C17">
        <v>8.7616931544527805</v>
      </c>
      <c r="D17">
        <v>-4.3223825126477404</v>
      </c>
      <c r="E17" s="1">
        <v>9.6482440324414899E-5</v>
      </c>
    </row>
    <row r="18" spans="1:5" x14ac:dyDescent="0.2">
      <c r="A18" t="s">
        <v>258</v>
      </c>
      <c r="B18">
        <v>-0.30414936344318599</v>
      </c>
      <c r="C18">
        <v>11.827335951759901</v>
      </c>
      <c r="D18">
        <v>-4.2828060923084301</v>
      </c>
      <c r="E18">
        <v>1.09082306104297E-4</v>
      </c>
    </row>
    <row r="19" spans="1:5" x14ac:dyDescent="0.2">
      <c r="A19" t="s">
        <v>533</v>
      </c>
      <c r="B19">
        <v>-0.39093384805942599</v>
      </c>
      <c r="C19">
        <v>8.3145391502568007</v>
      </c>
      <c r="D19">
        <v>-4.2406046548239997</v>
      </c>
      <c r="E19">
        <v>1.2428985860605E-4</v>
      </c>
    </row>
    <row r="20" spans="1:5" x14ac:dyDescent="0.2">
      <c r="A20" t="s">
        <v>101</v>
      </c>
      <c r="B20">
        <v>-0.51603251710173703</v>
      </c>
      <c r="C20">
        <v>13.9368437985289</v>
      </c>
      <c r="D20">
        <v>-4.18045971569338</v>
      </c>
      <c r="E20">
        <v>1.4959648184061401E-4</v>
      </c>
    </row>
    <row r="21" spans="1:5" x14ac:dyDescent="0.2">
      <c r="A21" t="s">
        <v>269</v>
      </c>
      <c r="B21">
        <v>-0.94117761097240304</v>
      </c>
      <c r="C21">
        <v>9.2484529531336008</v>
      </c>
      <c r="D21">
        <v>-4.1772968937296699</v>
      </c>
      <c r="E21">
        <v>1.5105808935928601E-4</v>
      </c>
    </row>
    <row r="22" spans="1:5" x14ac:dyDescent="0.2">
      <c r="A22" t="s">
        <v>141</v>
      </c>
      <c r="B22">
        <v>-0.49776288552813203</v>
      </c>
      <c r="C22">
        <v>13.2294413596303</v>
      </c>
      <c r="D22">
        <v>-4.1654978682324604</v>
      </c>
      <c r="E22">
        <v>1.5663460955960099E-4</v>
      </c>
    </row>
    <row r="23" spans="1:5" x14ac:dyDescent="0.2">
      <c r="A23" t="s">
        <v>501</v>
      </c>
      <c r="B23">
        <v>-0.31276049059727601</v>
      </c>
      <c r="C23">
        <v>12.8140785343777</v>
      </c>
      <c r="D23">
        <v>-4.0559100515040303</v>
      </c>
      <c r="E23">
        <v>2.18991441113263E-4</v>
      </c>
    </row>
    <row r="24" spans="1:5" x14ac:dyDescent="0.2">
      <c r="A24" t="s">
        <v>368</v>
      </c>
      <c r="B24">
        <v>-0.28361575251093801</v>
      </c>
      <c r="C24">
        <v>10.239670532885899</v>
      </c>
      <c r="D24">
        <v>-4.0312874955295399</v>
      </c>
      <c r="E24">
        <v>2.36021309649926E-4</v>
      </c>
    </row>
    <row r="25" spans="1:5" x14ac:dyDescent="0.2">
      <c r="A25" t="s">
        <v>476</v>
      </c>
      <c r="B25">
        <v>-0.23086966427938499</v>
      </c>
      <c r="C25">
        <v>8.3477501358474395</v>
      </c>
      <c r="D25">
        <v>-3.9573430025771601</v>
      </c>
      <c r="E25">
        <v>2.9526921908882902E-4</v>
      </c>
    </row>
    <row r="26" spans="1:5" x14ac:dyDescent="0.2">
      <c r="A26" t="s">
        <v>417</v>
      </c>
      <c r="B26">
        <v>-0.41371235648418597</v>
      </c>
      <c r="C26">
        <v>10.791161721292999</v>
      </c>
      <c r="D26">
        <v>-3.9299979005469998</v>
      </c>
      <c r="E26">
        <v>3.2064854480547898E-4</v>
      </c>
    </row>
    <row r="27" spans="1:5" x14ac:dyDescent="0.2">
      <c r="A27" t="s">
        <v>106</v>
      </c>
      <c r="B27">
        <v>-0.48266008038022601</v>
      </c>
      <c r="C27">
        <v>9.7336444267781594</v>
      </c>
      <c r="D27">
        <v>-3.90087888273696</v>
      </c>
      <c r="E27">
        <v>3.4999884828533501E-4</v>
      </c>
    </row>
    <row r="28" spans="1:5" x14ac:dyDescent="0.2">
      <c r="A28" t="s">
        <v>456</v>
      </c>
      <c r="B28">
        <v>-0.36844415651174101</v>
      </c>
      <c r="C28">
        <v>12.7916991840411</v>
      </c>
      <c r="D28">
        <v>-3.8607795273070198</v>
      </c>
      <c r="E28">
        <v>3.947120880089E-4</v>
      </c>
    </row>
    <row r="29" spans="1:5" x14ac:dyDescent="0.2">
      <c r="A29" t="s">
        <v>339</v>
      </c>
      <c r="B29">
        <v>-0.25591473397582498</v>
      </c>
      <c r="C29">
        <v>8.2253813331119598</v>
      </c>
      <c r="D29">
        <v>-3.8502689305119899</v>
      </c>
      <c r="E29">
        <v>4.0731827229140898E-4</v>
      </c>
    </row>
    <row r="30" spans="1:5" x14ac:dyDescent="0.2">
      <c r="A30" t="s">
        <v>416</v>
      </c>
      <c r="B30">
        <v>-0.27340793081972797</v>
      </c>
      <c r="C30">
        <v>11.2429080571693</v>
      </c>
      <c r="D30">
        <v>-3.8323152202809898</v>
      </c>
      <c r="E30">
        <v>4.29758474904902E-4</v>
      </c>
    </row>
    <row r="31" spans="1:5" x14ac:dyDescent="0.2">
      <c r="A31" t="s">
        <v>496</v>
      </c>
      <c r="B31">
        <v>-0.30477993002687898</v>
      </c>
      <c r="C31">
        <v>10.3948660673923</v>
      </c>
      <c r="D31">
        <v>-3.8221915462885501</v>
      </c>
      <c r="E31">
        <v>4.4293469679401899E-4</v>
      </c>
    </row>
    <row r="32" spans="1:5" x14ac:dyDescent="0.2">
      <c r="A32" t="s">
        <v>402</v>
      </c>
      <c r="B32">
        <v>-0.30297288478919698</v>
      </c>
      <c r="C32">
        <v>10.8138544570803</v>
      </c>
      <c r="D32">
        <v>-3.8114303046828399</v>
      </c>
      <c r="E32">
        <v>4.5736906310991801E-4</v>
      </c>
    </row>
    <row r="33" spans="1:5" x14ac:dyDescent="0.2">
      <c r="A33" t="s">
        <v>370</v>
      </c>
      <c r="B33">
        <v>-0.23595977397286999</v>
      </c>
      <c r="C33">
        <v>7.1737975056292997</v>
      </c>
      <c r="D33">
        <v>-3.8012265232756999</v>
      </c>
      <c r="E33">
        <v>4.7147521618891601E-4</v>
      </c>
    </row>
    <row r="34" spans="1:5" x14ac:dyDescent="0.2">
      <c r="A34" t="s">
        <v>63</v>
      </c>
      <c r="B34">
        <v>-0.55716749729457504</v>
      </c>
      <c r="C34">
        <v>9.0879137225127096</v>
      </c>
      <c r="D34">
        <v>-3.76229602688128</v>
      </c>
      <c r="E34">
        <v>5.2925883017533603E-4</v>
      </c>
    </row>
    <row r="35" spans="1:5" x14ac:dyDescent="0.2">
      <c r="A35" t="s">
        <v>314</v>
      </c>
      <c r="B35">
        <v>-0.36402517289328001</v>
      </c>
      <c r="C35">
        <v>12.4337107065276</v>
      </c>
      <c r="D35">
        <v>-3.7571078567782901</v>
      </c>
      <c r="E35">
        <v>5.3745802881751705E-4</v>
      </c>
    </row>
    <row r="36" spans="1:5" x14ac:dyDescent="0.2">
      <c r="A36" t="s">
        <v>443</v>
      </c>
      <c r="B36">
        <v>-1.00661481399046</v>
      </c>
      <c r="C36">
        <v>8.5286377270034706</v>
      </c>
      <c r="D36">
        <v>-3.7505298883780598</v>
      </c>
      <c r="E36">
        <v>5.48030098908814E-4</v>
      </c>
    </row>
    <row r="37" spans="1:5" x14ac:dyDescent="0.2">
      <c r="A37" t="s">
        <v>245</v>
      </c>
      <c r="B37">
        <v>-0.33425113601190798</v>
      </c>
      <c r="C37">
        <v>13.182048772088599</v>
      </c>
      <c r="D37">
        <v>-3.72823079782746</v>
      </c>
      <c r="E37">
        <v>5.8538374840229302E-4</v>
      </c>
    </row>
    <row r="38" spans="1:5" x14ac:dyDescent="0.2">
      <c r="A38" t="s">
        <v>121</v>
      </c>
      <c r="B38">
        <v>-0.27647348966177498</v>
      </c>
      <c r="C38">
        <v>10.9468685834202</v>
      </c>
      <c r="D38">
        <v>-3.7190849061677298</v>
      </c>
      <c r="E38">
        <v>6.0140446805936703E-4</v>
      </c>
    </row>
    <row r="39" spans="1:5" x14ac:dyDescent="0.2">
      <c r="A39" t="s">
        <v>43</v>
      </c>
      <c r="B39">
        <v>-0.61867020215301505</v>
      </c>
      <c r="C39">
        <v>9.2855444275660908</v>
      </c>
      <c r="D39">
        <v>-3.7166735564517701</v>
      </c>
      <c r="E39">
        <v>6.0569835359173705E-4</v>
      </c>
    </row>
    <row r="40" spans="1:5" x14ac:dyDescent="0.2">
      <c r="A40" t="s">
        <v>244</v>
      </c>
      <c r="B40">
        <v>-0.46406834438097699</v>
      </c>
      <c r="C40">
        <v>6.5302414658010797</v>
      </c>
      <c r="D40">
        <v>-3.7080001912938498</v>
      </c>
      <c r="E40">
        <v>6.2138880617646104E-4</v>
      </c>
    </row>
    <row r="41" spans="1:5" x14ac:dyDescent="0.2">
      <c r="A41" t="s">
        <v>474</v>
      </c>
      <c r="B41">
        <v>-0.66403331918531605</v>
      </c>
      <c r="C41">
        <v>14.0975225574071</v>
      </c>
      <c r="D41">
        <v>-3.6902566550250202</v>
      </c>
      <c r="E41">
        <v>6.5471767736919196E-4</v>
      </c>
    </row>
    <row r="42" spans="1:5" x14ac:dyDescent="0.2">
      <c r="A42" t="s">
        <v>538</v>
      </c>
      <c r="B42">
        <v>-0.25905419885445702</v>
      </c>
      <c r="C42">
        <v>12.2529924756198</v>
      </c>
      <c r="D42">
        <v>-3.6693767881721699</v>
      </c>
      <c r="E42">
        <v>6.96146560220281E-4</v>
      </c>
    </row>
    <row r="43" spans="1:5" x14ac:dyDescent="0.2">
      <c r="A43" t="s">
        <v>511</v>
      </c>
      <c r="B43">
        <v>-0.17718944347027901</v>
      </c>
      <c r="C43">
        <v>10.769720096231399</v>
      </c>
      <c r="D43">
        <v>-3.5663749423784301</v>
      </c>
      <c r="E43">
        <v>9.4028588755049102E-4</v>
      </c>
    </row>
    <row r="44" spans="1:5" x14ac:dyDescent="0.2">
      <c r="A44" t="s">
        <v>289</v>
      </c>
      <c r="B44">
        <v>-0.29458912880758897</v>
      </c>
      <c r="C44">
        <v>10.4628464923855</v>
      </c>
      <c r="D44">
        <v>-3.5566273834183901</v>
      </c>
      <c r="E44">
        <v>9.6724562724820004E-4</v>
      </c>
    </row>
    <row r="45" spans="1:5" x14ac:dyDescent="0.2">
      <c r="A45" t="s">
        <v>390</v>
      </c>
      <c r="B45">
        <v>-0.39627146564863802</v>
      </c>
      <c r="C45">
        <v>14.774415785141199</v>
      </c>
      <c r="D45">
        <v>-3.5015666133619101</v>
      </c>
      <c r="E45">
        <v>1.1340227007385999E-3</v>
      </c>
    </row>
    <row r="46" spans="1:5" x14ac:dyDescent="0.2">
      <c r="A46" t="s">
        <v>13</v>
      </c>
      <c r="B46">
        <v>-0.38163718706271699</v>
      </c>
      <c r="C46">
        <v>8.9096677940681595</v>
      </c>
      <c r="D46">
        <v>-3.4242734928349901</v>
      </c>
      <c r="E46">
        <v>1.4152355847337501E-3</v>
      </c>
    </row>
    <row r="47" spans="1:5" x14ac:dyDescent="0.2">
      <c r="A47" t="s">
        <v>541</v>
      </c>
      <c r="B47">
        <v>-0.33896893739897699</v>
      </c>
      <c r="C47">
        <v>10.7220461630156</v>
      </c>
      <c r="D47">
        <v>-3.4091914002710202</v>
      </c>
      <c r="E47">
        <v>1.4773843127051699E-3</v>
      </c>
    </row>
    <row r="48" spans="1:5" x14ac:dyDescent="0.2">
      <c r="A48" t="s">
        <v>151</v>
      </c>
      <c r="B48">
        <v>-0.433116521897983</v>
      </c>
      <c r="C48">
        <v>15.637239550726299</v>
      </c>
      <c r="D48">
        <v>-3.3993220334384899</v>
      </c>
      <c r="E48">
        <v>1.5194549627575199E-3</v>
      </c>
    </row>
    <row r="49" spans="1:5" x14ac:dyDescent="0.2">
      <c r="A49" t="s">
        <v>169</v>
      </c>
      <c r="B49">
        <v>-0.29188281480413603</v>
      </c>
      <c r="C49">
        <v>9.6669738543929302</v>
      </c>
      <c r="D49">
        <v>-3.3874187383493499</v>
      </c>
      <c r="E49">
        <v>1.5717182172557799E-3</v>
      </c>
    </row>
    <row r="50" spans="1:5" x14ac:dyDescent="0.2">
      <c r="A50" t="s">
        <v>340</v>
      </c>
      <c r="B50">
        <v>-0.34920418338015402</v>
      </c>
      <c r="C50">
        <v>9.6899030123428904</v>
      </c>
      <c r="D50">
        <v>-3.3487549344762702</v>
      </c>
      <c r="E50">
        <v>1.7535704499298799E-3</v>
      </c>
    </row>
    <row r="51" spans="1:5" x14ac:dyDescent="0.2">
      <c r="A51" t="s">
        <v>486</v>
      </c>
      <c r="B51">
        <v>-0.35006289184697598</v>
      </c>
      <c r="C51">
        <v>11.2425590396541</v>
      </c>
      <c r="D51">
        <v>-3.26037273508841</v>
      </c>
      <c r="E51">
        <v>2.2474716913863501E-3</v>
      </c>
    </row>
    <row r="52" spans="1:5" x14ac:dyDescent="0.2">
      <c r="A52" t="s">
        <v>428</v>
      </c>
      <c r="B52">
        <v>-0.17223750644278699</v>
      </c>
      <c r="C52">
        <v>9.5709871272663296</v>
      </c>
      <c r="D52">
        <v>-3.1778400668510001</v>
      </c>
      <c r="E52">
        <v>2.8257637910799201E-3</v>
      </c>
    </row>
    <row r="53" spans="1:5" x14ac:dyDescent="0.2">
      <c r="A53" t="s">
        <v>57</v>
      </c>
      <c r="B53">
        <v>-0.32592047345860897</v>
      </c>
      <c r="C53">
        <v>10.0482793100221</v>
      </c>
      <c r="D53">
        <v>-3.17074401135263</v>
      </c>
      <c r="E53">
        <v>2.88157709875896E-3</v>
      </c>
    </row>
    <row r="54" spans="1:5" x14ac:dyDescent="0.2">
      <c r="A54" t="s">
        <v>515</v>
      </c>
      <c r="B54">
        <v>-0.18515387441637901</v>
      </c>
      <c r="C54">
        <v>9.17052576201508</v>
      </c>
      <c r="D54">
        <v>-3.1372943405746301</v>
      </c>
      <c r="E54">
        <v>3.1590090626531799E-3</v>
      </c>
    </row>
    <row r="55" spans="1:5" x14ac:dyDescent="0.2">
      <c r="A55" t="s">
        <v>554</v>
      </c>
      <c r="B55">
        <v>-0.99952543983283404</v>
      </c>
      <c r="C55">
        <v>10.5847448683009</v>
      </c>
      <c r="D55">
        <v>-3.1116617399691902</v>
      </c>
      <c r="E55">
        <v>3.3884900279577E-3</v>
      </c>
    </row>
    <row r="56" spans="1:5" x14ac:dyDescent="0.2">
      <c r="A56" t="s">
        <v>188</v>
      </c>
      <c r="B56">
        <v>-0.16183757978757499</v>
      </c>
      <c r="C56">
        <v>9.58536943969753</v>
      </c>
      <c r="D56">
        <v>-3.07708097337777</v>
      </c>
      <c r="E56">
        <v>3.7230914387246699E-3</v>
      </c>
    </row>
    <row r="57" spans="1:5" x14ac:dyDescent="0.2">
      <c r="A57" t="s">
        <v>7</v>
      </c>
      <c r="B57">
        <v>-0.251961103814559</v>
      </c>
      <c r="C57">
        <v>8.3801444677451506</v>
      </c>
      <c r="D57">
        <v>-3.0694114538216</v>
      </c>
      <c r="E57">
        <v>3.8014070604256199E-3</v>
      </c>
    </row>
    <row r="58" spans="1:5" x14ac:dyDescent="0.2">
      <c r="A58" t="s">
        <v>318</v>
      </c>
      <c r="B58">
        <v>-0.204954205938153</v>
      </c>
      <c r="C58">
        <v>11.602105331795</v>
      </c>
      <c r="D58">
        <v>-3.0085424310136202</v>
      </c>
      <c r="E58">
        <v>4.4802886691837299E-3</v>
      </c>
    </row>
    <row r="59" spans="1:5" x14ac:dyDescent="0.2">
      <c r="A59" t="s">
        <v>319</v>
      </c>
      <c r="B59">
        <v>-0.16986250815866399</v>
      </c>
      <c r="C59">
        <v>9.5569566683864799</v>
      </c>
      <c r="D59">
        <v>-3.0058346241273499</v>
      </c>
      <c r="E59">
        <v>4.5129896123420402E-3</v>
      </c>
    </row>
    <row r="60" spans="1:5" x14ac:dyDescent="0.2">
      <c r="A60" t="s">
        <v>427</v>
      </c>
      <c r="B60">
        <v>-0.40726479187143</v>
      </c>
      <c r="C60">
        <v>10.370708145923899</v>
      </c>
      <c r="D60">
        <v>-2.96730409819765</v>
      </c>
      <c r="E60">
        <v>5.0032653605202202E-3</v>
      </c>
    </row>
    <row r="61" spans="1:5" x14ac:dyDescent="0.2">
      <c r="A61" t="s">
        <v>502</v>
      </c>
      <c r="B61">
        <v>-0.193165193957265</v>
      </c>
      <c r="C61">
        <v>14.2125078048548</v>
      </c>
      <c r="D61">
        <v>-2.96543050052267</v>
      </c>
      <c r="E61">
        <v>5.0283347312230402E-3</v>
      </c>
    </row>
    <row r="62" spans="1:5" x14ac:dyDescent="0.2">
      <c r="A62" t="s">
        <v>136</v>
      </c>
      <c r="B62">
        <v>-0.26891095936903597</v>
      </c>
      <c r="C62">
        <v>15.1886794014414</v>
      </c>
      <c r="D62">
        <v>-2.9646615038743298</v>
      </c>
      <c r="E62">
        <v>5.0386582053403598E-3</v>
      </c>
    </row>
    <row r="63" spans="1:5" x14ac:dyDescent="0.2">
      <c r="A63" t="s">
        <v>329</v>
      </c>
      <c r="B63">
        <v>-0.481538844741705</v>
      </c>
      <c r="C63">
        <v>7.9329899683920599</v>
      </c>
      <c r="D63">
        <v>-2.9381084767794601</v>
      </c>
      <c r="E63">
        <v>5.4075476551872304E-3</v>
      </c>
    </row>
    <row r="64" spans="1:5" x14ac:dyDescent="0.2">
      <c r="A64" t="s">
        <v>40</v>
      </c>
      <c r="B64">
        <v>-0.286985716473877</v>
      </c>
      <c r="C64">
        <v>10.539681182048</v>
      </c>
      <c r="D64">
        <v>-2.9340726924645399</v>
      </c>
      <c r="E64">
        <v>5.4657802365504398E-3</v>
      </c>
    </row>
    <row r="65" spans="1:5" x14ac:dyDescent="0.2">
      <c r="A65" t="s">
        <v>432</v>
      </c>
      <c r="B65">
        <v>-0.323568602867358</v>
      </c>
      <c r="C65">
        <v>11.275501218506401</v>
      </c>
      <c r="D65">
        <v>-2.8963463863946601</v>
      </c>
      <c r="E65">
        <v>6.0392315042460303E-3</v>
      </c>
    </row>
    <row r="66" spans="1:5" x14ac:dyDescent="0.2">
      <c r="A66" t="s">
        <v>465</v>
      </c>
      <c r="B66">
        <v>-0.27514468801394498</v>
      </c>
      <c r="C66">
        <v>8.7320102895698195</v>
      </c>
      <c r="D66">
        <v>-2.8599857080123399</v>
      </c>
      <c r="E66">
        <v>6.6446823372349403E-3</v>
      </c>
    </row>
    <row r="67" spans="1:5" x14ac:dyDescent="0.2">
      <c r="A67" t="s">
        <v>22</v>
      </c>
      <c r="B67">
        <v>-0.15695032861413</v>
      </c>
      <c r="C67">
        <v>9.2790958341800298</v>
      </c>
      <c r="D67">
        <v>-2.8508770268145098</v>
      </c>
      <c r="E67">
        <v>6.8049781578729497E-3</v>
      </c>
    </row>
    <row r="68" spans="1:5" x14ac:dyDescent="0.2">
      <c r="A68" t="s">
        <v>96</v>
      </c>
      <c r="B68">
        <v>-0.41438497595083201</v>
      </c>
      <c r="C68">
        <v>7.7546855033463604</v>
      </c>
      <c r="D68">
        <v>-2.8377321356567999</v>
      </c>
      <c r="E68">
        <v>7.0426629110579703E-3</v>
      </c>
    </row>
    <row r="69" spans="1:5" x14ac:dyDescent="0.2">
      <c r="A69" t="s">
        <v>371</v>
      </c>
      <c r="B69">
        <v>-0.18091857003029499</v>
      </c>
      <c r="C69">
        <v>9.5113635305210291</v>
      </c>
      <c r="D69">
        <v>-2.7755061041958999</v>
      </c>
      <c r="E69">
        <v>8.2763275630115003E-3</v>
      </c>
    </row>
    <row r="70" spans="1:5" x14ac:dyDescent="0.2">
      <c r="A70" t="s">
        <v>27</v>
      </c>
      <c r="B70">
        <v>-0.22714961547007401</v>
      </c>
      <c r="C70">
        <v>9.3094617215503703</v>
      </c>
      <c r="D70">
        <v>-2.76645784274888</v>
      </c>
      <c r="E70">
        <v>8.4715720332718802E-3</v>
      </c>
    </row>
  </sheetData>
  <mergeCells count="1">
    <mergeCell ref="A1:E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AE9079-929D-0B4D-BAC4-52314CDB1812}">
  <dimension ref="A1:L383"/>
  <sheetViews>
    <sheetView workbookViewId="0">
      <selection sqref="A1:D1"/>
    </sheetView>
  </sheetViews>
  <sheetFormatPr baseColWidth="10" defaultRowHeight="16" x14ac:dyDescent="0.2"/>
  <cols>
    <col min="3" max="3" width="28.6640625" customWidth="1"/>
  </cols>
  <sheetData>
    <row r="1" spans="1:12" x14ac:dyDescent="0.2">
      <c r="A1" s="3" t="s">
        <v>2382</v>
      </c>
      <c r="B1" s="3"/>
      <c r="C1" s="3"/>
      <c r="D1" s="3"/>
    </row>
    <row r="2" spans="1:12" x14ac:dyDescent="0.2">
      <c r="A2" t="s">
        <v>569</v>
      </c>
      <c r="B2" t="s">
        <v>569</v>
      </c>
      <c r="C2" t="s">
        <v>570</v>
      </c>
      <c r="D2" t="s">
        <v>571</v>
      </c>
      <c r="E2" t="s">
        <v>572</v>
      </c>
      <c r="F2" t="s">
        <v>573</v>
      </c>
      <c r="G2" t="s">
        <v>574</v>
      </c>
      <c r="H2" t="s">
        <v>575</v>
      </c>
      <c r="I2" t="s">
        <v>576</v>
      </c>
      <c r="J2" t="s">
        <v>577</v>
      </c>
      <c r="K2" t="s">
        <v>578</v>
      </c>
      <c r="L2" t="s">
        <v>579</v>
      </c>
    </row>
    <row r="3" spans="1:12" x14ac:dyDescent="0.2">
      <c r="A3" t="s">
        <v>582</v>
      </c>
      <c r="B3" t="s">
        <v>582</v>
      </c>
      <c r="C3" t="s">
        <v>583</v>
      </c>
      <c r="D3">
        <v>26</v>
      </c>
      <c r="E3">
        <v>0.59009709104775099</v>
      </c>
      <c r="F3">
        <v>2.2716819049108699</v>
      </c>
      <c r="G3" s="1">
        <v>8.0953602729209298E-5</v>
      </c>
      <c r="H3">
        <v>3.08433226398287E-2</v>
      </c>
      <c r="I3">
        <v>2.82059394772298E-2</v>
      </c>
      <c r="J3">
        <v>93</v>
      </c>
      <c r="K3" t="s">
        <v>839</v>
      </c>
      <c r="L3" t="s">
        <v>840</v>
      </c>
    </row>
    <row r="4" spans="1:12" x14ac:dyDescent="0.2">
      <c r="A4" t="s">
        <v>580</v>
      </c>
      <c r="B4" t="s">
        <v>580</v>
      </c>
      <c r="C4" t="s">
        <v>581</v>
      </c>
      <c r="D4">
        <v>11</v>
      </c>
      <c r="E4">
        <v>0.76170242950126499</v>
      </c>
      <c r="F4">
        <v>2.2491876256108401</v>
      </c>
      <c r="G4">
        <v>2.34467796548618E-4</v>
      </c>
      <c r="H4">
        <v>4.2479382044238297E-2</v>
      </c>
      <c r="I4">
        <v>3.8847010517040703E-2</v>
      </c>
      <c r="J4">
        <v>93</v>
      </c>
      <c r="K4" t="s">
        <v>843</v>
      </c>
      <c r="L4" t="s">
        <v>842</v>
      </c>
    </row>
    <row r="5" spans="1:12" x14ac:dyDescent="0.2">
      <c r="A5" t="s">
        <v>584</v>
      </c>
      <c r="B5" t="s">
        <v>584</v>
      </c>
      <c r="C5" t="s">
        <v>585</v>
      </c>
      <c r="D5">
        <v>13</v>
      </c>
      <c r="E5">
        <v>0.713792634817911</v>
      </c>
      <c r="F5">
        <v>2.2251576694425301</v>
      </c>
      <c r="G5">
        <v>6.2782709894189696E-4</v>
      </c>
      <c r="H5">
        <v>4.2479382044238297E-2</v>
      </c>
      <c r="I5">
        <v>3.8847010517040703E-2</v>
      </c>
      <c r="J5">
        <v>93</v>
      </c>
      <c r="K5" t="s">
        <v>841</v>
      </c>
      <c r="L5" t="s">
        <v>842</v>
      </c>
    </row>
    <row r="6" spans="1:12" x14ac:dyDescent="0.2">
      <c r="A6" t="s">
        <v>586</v>
      </c>
      <c r="B6" t="s">
        <v>586</v>
      </c>
      <c r="C6" t="s">
        <v>587</v>
      </c>
      <c r="D6">
        <v>11</v>
      </c>
      <c r="E6">
        <v>0.72625552601533105</v>
      </c>
      <c r="F6">
        <v>2.1445184876392198</v>
      </c>
      <c r="G6">
        <v>7.8046108742694999E-4</v>
      </c>
      <c r="H6">
        <v>4.2479382044238297E-2</v>
      </c>
      <c r="I6">
        <v>3.8847010517040703E-2</v>
      </c>
      <c r="J6">
        <v>93</v>
      </c>
      <c r="K6" t="s">
        <v>849</v>
      </c>
      <c r="L6" t="s">
        <v>850</v>
      </c>
    </row>
    <row r="7" spans="1:12" x14ac:dyDescent="0.2">
      <c r="A7" t="s">
        <v>588</v>
      </c>
      <c r="B7" t="s">
        <v>588</v>
      </c>
      <c r="C7" t="s">
        <v>589</v>
      </c>
      <c r="D7">
        <v>16</v>
      </c>
      <c r="E7">
        <v>0.64703375746828595</v>
      </c>
      <c r="F7">
        <v>2.1391037293100199</v>
      </c>
      <c r="G7">
        <v>6.2802152819035504E-4</v>
      </c>
      <c r="H7">
        <v>4.2479382044238297E-2</v>
      </c>
      <c r="I7">
        <v>3.8847010517040703E-2</v>
      </c>
      <c r="J7">
        <v>150</v>
      </c>
      <c r="K7" t="s">
        <v>846</v>
      </c>
      <c r="L7" t="s">
        <v>847</v>
      </c>
    </row>
    <row r="8" spans="1:12" x14ac:dyDescent="0.2">
      <c r="A8" t="s">
        <v>590</v>
      </c>
      <c r="B8" t="s">
        <v>590</v>
      </c>
      <c r="C8" t="s">
        <v>591</v>
      </c>
      <c r="D8">
        <v>16</v>
      </c>
      <c r="E8">
        <v>0.64388173978367802</v>
      </c>
      <c r="F8">
        <v>2.1286831095105598</v>
      </c>
      <c r="G8">
        <v>6.8865717057204701E-4</v>
      </c>
      <c r="H8">
        <v>4.2479382044238297E-2</v>
      </c>
      <c r="I8">
        <v>3.8847010517040703E-2</v>
      </c>
      <c r="J8">
        <v>52</v>
      </c>
      <c r="K8" t="s">
        <v>2392</v>
      </c>
      <c r="L8" t="s">
        <v>848</v>
      </c>
    </row>
    <row r="9" spans="1:12" x14ac:dyDescent="0.2">
      <c r="A9" t="s">
        <v>620</v>
      </c>
      <c r="B9" t="s">
        <v>620</v>
      </c>
      <c r="C9" t="s">
        <v>621</v>
      </c>
      <c r="D9">
        <v>43</v>
      </c>
      <c r="E9">
        <v>0.442997259658028</v>
      </c>
      <c r="F9">
        <v>1.9425784540006601</v>
      </c>
      <c r="G9">
        <v>5.6851771929767995E-4</v>
      </c>
      <c r="H9">
        <v>4.2479382044238297E-2</v>
      </c>
      <c r="I9">
        <v>3.8847010517040703E-2</v>
      </c>
      <c r="J9">
        <v>107</v>
      </c>
      <c r="K9" t="s">
        <v>844</v>
      </c>
      <c r="L9" t="s">
        <v>845</v>
      </c>
    </row>
    <row r="10" spans="1:12" x14ac:dyDescent="0.2">
      <c r="A10" t="s">
        <v>595</v>
      </c>
      <c r="B10" t="s">
        <v>595</v>
      </c>
      <c r="C10" t="s">
        <v>596</v>
      </c>
      <c r="D10">
        <v>25</v>
      </c>
      <c r="E10">
        <v>0.52223486138858</v>
      </c>
      <c r="F10">
        <v>1.99496920049959</v>
      </c>
      <c r="G10">
        <v>1.2281034627028E-3</v>
      </c>
      <c r="H10">
        <v>5.8488427411221101E-2</v>
      </c>
      <c r="I10">
        <v>5.3487137651924803E-2</v>
      </c>
      <c r="J10">
        <v>62</v>
      </c>
      <c r="K10" t="s">
        <v>851</v>
      </c>
      <c r="L10" t="s">
        <v>852</v>
      </c>
    </row>
    <row r="11" spans="1:12" x14ac:dyDescent="0.2">
      <c r="A11" t="s">
        <v>617</v>
      </c>
      <c r="B11" t="s">
        <v>617</v>
      </c>
      <c r="C11" t="s">
        <v>618</v>
      </c>
      <c r="D11">
        <v>11</v>
      </c>
      <c r="E11">
        <v>0.66405798816218597</v>
      </c>
      <c r="F11">
        <v>1.96085892838804</v>
      </c>
      <c r="G11">
        <v>3.9485706980408502E-3</v>
      </c>
      <c r="H11">
        <v>0.106507218940009</v>
      </c>
      <c r="I11">
        <v>9.7399888020840097E-2</v>
      </c>
      <c r="J11">
        <v>150</v>
      </c>
      <c r="K11" t="s">
        <v>856</v>
      </c>
      <c r="L11" t="s">
        <v>619</v>
      </c>
    </row>
    <row r="12" spans="1:12" x14ac:dyDescent="0.2">
      <c r="A12" t="s">
        <v>592</v>
      </c>
      <c r="B12" t="s">
        <v>592</v>
      </c>
      <c r="C12" t="s">
        <v>593</v>
      </c>
      <c r="D12">
        <v>17</v>
      </c>
      <c r="E12">
        <v>0.58369604008446496</v>
      </c>
      <c r="F12">
        <v>1.94181315415961</v>
      </c>
      <c r="G12">
        <v>4.3466214860103398E-3</v>
      </c>
      <c r="H12">
        <v>0.106507218940009</v>
      </c>
      <c r="I12">
        <v>9.7399888020840097E-2</v>
      </c>
      <c r="J12">
        <v>98</v>
      </c>
      <c r="K12" t="s">
        <v>2393</v>
      </c>
      <c r="L12" t="s">
        <v>594</v>
      </c>
    </row>
    <row r="13" spans="1:12" x14ac:dyDescent="0.2">
      <c r="A13" t="s">
        <v>597</v>
      </c>
      <c r="B13" t="s">
        <v>597</v>
      </c>
      <c r="C13" t="s">
        <v>598</v>
      </c>
      <c r="D13">
        <v>21</v>
      </c>
      <c r="E13">
        <v>0.51105054898209801</v>
      </c>
      <c r="F13">
        <v>1.8498136408483301</v>
      </c>
      <c r="G13">
        <v>3.9380767720452797E-3</v>
      </c>
      <c r="H13">
        <v>0.106507218940009</v>
      </c>
      <c r="I13">
        <v>9.7399888020840097E-2</v>
      </c>
      <c r="J13">
        <v>74</v>
      </c>
      <c r="K13" t="s">
        <v>854</v>
      </c>
      <c r="L13" t="s">
        <v>599</v>
      </c>
    </row>
    <row r="14" spans="1:12" x14ac:dyDescent="0.2">
      <c r="A14" t="s">
        <v>600</v>
      </c>
      <c r="B14" t="s">
        <v>600</v>
      </c>
      <c r="C14" t="s">
        <v>601</v>
      </c>
      <c r="D14">
        <v>21</v>
      </c>
      <c r="E14">
        <v>0.51105054898209801</v>
      </c>
      <c r="F14">
        <v>1.8498136408483301</v>
      </c>
      <c r="G14">
        <v>3.9380767720452797E-3</v>
      </c>
      <c r="H14">
        <v>0.106507218940009</v>
      </c>
      <c r="I14">
        <v>9.7399888020840097E-2</v>
      </c>
      <c r="J14">
        <v>74</v>
      </c>
      <c r="K14" t="s">
        <v>854</v>
      </c>
      <c r="L14" t="s">
        <v>599</v>
      </c>
    </row>
    <row r="15" spans="1:12" x14ac:dyDescent="0.2">
      <c r="A15" t="s">
        <v>622</v>
      </c>
      <c r="B15" t="s">
        <v>622</v>
      </c>
      <c r="C15" t="s">
        <v>623</v>
      </c>
      <c r="D15">
        <v>39</v>
      </c>
      <c r="E15">
        <v>0.40907226953785297</v>
      </c>
      <c r="F15">
        <v>1.75452452144364</v>
      </c>
      <c r="G15">
        <v>3.6491335234318401E-3</v>
      </c>
      <c r="H15">
        <v>0.106507218940009</v>
      </c>
      <c r="I15">
        <v>9.7399888020840097E-2</v>
      </c>
      <c r="J15">
        <v>107</v>
      </c>
      <c r="K15" t="s">
        <v>2394</v>
      </c>
      <c r="L15" t="s">
        <v>2395</v>
      </c>
    </row>
    <row r="16" spans="1:12" x14ac:dyDescent="0.2">
      <c r="A16" t="s">
        <v>608</v>
      </c>
      <c r="B16" t="s">
        <v>608</v>
      </c>
      <c r="C16" t="s">
        <v>609</v>
      </c>
      <c r="D16">
        <v>23</v>
      </c>
      <c r="E16">
        <v>-0.56986561459339502</v>
      </c>
      <c r="F16">
        <v>-1.6980086607693501</v>
      </c>
      <c r="G16">
        <v>4.7522906088718099E-3</v>
      </c>
      <c r="H16">
        <v>0.106507218940009</v>
      </c>
      <c r="I16">
        <v>9.7399888020840097E-2</v>
      </c>
      <c r="J16">
        <v>166</v>
      </c>
      <c r="K16" t="s">
        <v>2396</v>
      </c>
      <c r="L16" t="s">
        <v>610</v>
      </c>
    </row>
    <row r="17" spans="1:12" x14ac:dyDescent="0.2">
      <c r="A17" t="s">
        <v>611</v>
      </c>
      <c r="B17" t="s">
        <v>611</v>
      </c>
      <c r="C17" t="s">
        <v>612</v>
      </c>
      <c r="D17">
        <v>23</v>
      </c>
      <c r="E17">
        <v>-0.56986561459339502</v>
      </c>
      <c r="F17">
        <v>-1.6980086607693501</v>
      </c>
      <c r="G17">
        <v>4.7522906088718099E-3</v>
      </c>
      <c r="H17">
        <v>0.106507218940009</v>
      </c>
      <c r="I17">
        <v>9.7399888020840097E-2</v>
      </c>
      <c r="J17">
        <v>166</v>
      </c>
      <c r="K17" t="s">
        <v>2396</v>
      </c>
      <c r="L17" t="s">
        <v>610</v>
      </c>
    </row>
    <row r="18" spans="1:12" x14ac:dyDescent="0.2">
      <c r="A18" t="s">
        <v>628</v>
      </c>
      <c r="B18" t="s">
        <v>628</v>
      </c>
      <c r="C18" t="s">
        <v>629</v>
      </c>
      <c r="D18">
        <v>55</v>
      </c>
      <c r="E18">
        <v>0.356130851978259</v>
      </c>
      <c r="F18">
        <v>1.6955353743186199</v>
      </c>
      <c r="G18">
        <v>2.9043841785325302E-3</v>
      </c>
      <c r="H18">
        <v>0.106507218940009</v>
      </c>
      <c r="I18">
        <v>9.7399888020840097E-2</v>
      </c>
      <c r="J18">
        <v>99</v>
      </c>
      <c r="K18" t="s">
        <v>2397</v>
      </c>
      <c r="L18" t="s">
        <v>855</v>
      </c>
    </row>
    <row r="19" spans="1:12" x14ac:dyDescent="0.2">
      <c r="A19" t="s">
        <v>615</v>
      </c>
      <c r="B19" t="s">
        <v>615</v>
      </c>
      <c r="C19" t="s">
        <v>616</v>
      </c>
      <c r="D19">
        <v>140</v>
      </c>
      <c r="E19">
        <v>-0.38880785616200803</v>
      </c>
      <c r="F19">
        <v>-1.50131417342913</v>
      </c>
      <c r="G19">
        <v>4.3259001077949298E-3</v>
      </c>
      <c r="H19">
        <v>0.106507218940009</v>
      </c>
      <c r="I19">
        <v>9.7399888020840097E-2</v>
      </c>
      <c r="J19">
        <v>156</v>
      </c>
      <c r="K19" t="s">
        <v>2398</v>
      </c>
      <c r="L19" t="s">
        <v>2399</v>
      </c>
    </row>
    <row r="20" spans="1:12" x14ac:dyDescent="0.2">
      <c r="A20" t="s">
        <v>605</v>
      </c>
      <c r="B20" t="s">
        <v>605</v>
      </c>
      <c r="C20" t="s">
        <v>606</v>
      </c>
      <c r="D20">
        <v>13</v>
      </c>
      <c r="E20">
        <v>-0.66621090605071898</v>
      </c>
      <c r="F20">
        <v>-1.7166274844580001</v>
      </c>
      <c r="G20">
        <v>5.7057664915440504E-3</v>
      </c>
      <c r="H20">
        <v>0.120772057404349</v>
      </c>
      <c r="I20">
        <v>0.110444953725209</v>
      </c>
      <c r="J20">
        <v>166</v>
      </c>
      <c r="K20" t="s">
        <v>796</v>
      </c>
      <c r="L20" t="s">
        <v>607</v>
      </c>
    </row>
    <row r="21" spans="1:12" x14ac:dyDescent="0.2">
      <c r="A21" t="s">
        <v>632</v>
      </c>
      <c r="B21" t="s">
        <v>632</v>
      </c>
      <c r="C21" t="s">
        <v>633</v>
      </c>
      <c r="D21">
        <v>11</v>
      </c>
      <c r="E21">
        <v>0.64476705132409995</v>
      </c>
      <c r="F21">
        <v>1.9038958221379101</v>
      </c>
      <c r="G21">
        <v>7.3209468948063896E-3</v>
      </c>
      <c r="H21">
        <v>0.14680425089059099</v>
      </c>
      <c r="I21">
        <v>0.134251159123596</v>
      </c>
      <c r="J21">
        <v>65</v>
      </c>
      <c r="K21" t="s">
        <v>863</v>
      </c>
      <c r="L21" t="s">
        <v>634</v>
      </c>
    </row>
    <row r="22" spans="1:12" x14ac:dyDescent="0.2">
      <c r="A22" t="s">
        <v>660</v>
      </c>
      <c r="B22" t="s">
        <v>660</v>
      </c>
      <c r="C22" t="s">
        <v>661</v>
      </c>
      <c r="D22">
        <v>31</v>
      </c>
      <c r="E22">
        <v>0.41525767248617301</v>
      </c>
      <c r="F22">
        <v>1.6730547778540099</v>
      </c>
      <c r="G22">
        <v>8.40776047748471E-3</v>
      </c>
      <c r="H22">
        <v>0.16016783709608401</v>
      </c>
      <c r="I22">
        <v>0.14647203779196999</v>
      </c>
      <c r="J22">
        <v>99</v>
      </c>
      <c r="K22" t="s">
        <v>861</v>
      </c>
      <c r="L22" t="s">
        <v>862</v>
      </c>
    </row>
    <row r="23" spans="1:12" x14ac:dyDescent="0.2">
      <c r="A23" t="s">
        <v>602</v>
      </c>
      <c r="B23" t="s">
        <v>602</v>
      </c>
      <c r="C23" t="s">
        <v>603</v>
      </c>
      <c r="D23">
        <v>16</v>
      </c>
      <c r="E23">
        <v>0.54595985694811</v>
      </c>
      <c r="F23">
        <v>1.80495183222107</v>
      </c>
      <c r="G23">
        <v>8.9761189009175003E-3</v>
      </c>
      <c r="H23">
        <v>0.162852442916646</v>
      </c>
      <c r="I23">
        <v>0.148927085523995</v>
      </c>
      <c r="J23">
        <v>84</v>
      </c>
      <c r="K23" t="s">
        <v>858</v>
      </c>
      <c r="L23" t="s">
        <v>604</v>
      </c>
    </row>
    <row r="24" spans="1:12" x14ac:dyDescent="0.2">
      <c r="A24" t="s">
        <v>635</v>
      </c>
      <c r="B24" t="s">
        <v>635</v>
      </c>
      <c r="C24" t="s">
        <v>636</v>
      </c>
      <c r="D24">
        <v>11</v>
      </c>
      <c r="E24">
        <v>0.62225472942798898</v>
      </c>
      <c r="F24">
        <v>1.83742047182866</v>
      </c>
      <c r="G24">
        <v>9.6586798909423493E-3</v>
      </c>
      <c r="H24">
        <v>0.167270774474956</v>
      </c>
      <c r="I24">
        <v>0.15296760975607299</v>
      </c>
      <c r="J24">
        <v>52</v>
      </c>
      <c r="K24" t="s">
        <v>2400</v>
      </c>
      <c r="L24" t="s">
        <v>994</v>
      </c>
    </row>
    <row r="25" spans="1:12" x14ac:dyDescent="0.2">
      <c r="A25" t="s">
        <v>697</v>
      </c>
      <c r="B25" t="s">
        <v>697</v>
      </c>
      <c r="C25" t="s">
        <v>698</v>
      </c>
      <c r="D25">
        <v>22</v>
      </c>
      <c r="E25">
        <v>0.45418477109014999</v>
      </c>
      <c r="F25">
        <v>1.6531303484370501</v>
      </c>
      <c r="G25">
        <v>1.0816395318995E-2</v>
      </c>
      <c r="H25">
        <v>0.17171027568904601</v>
      </c>
      <c r="I25">
        <v>0.15702749344681399</v>
      </c>
      <c r="J25">
        <v>140</v>
      </c>
      <c r="K25" t="s">
        <v>2401</v>
      </c>
      <c r="L25" t="s">
        <v>2402</v>
      </c>
    </row>
    <row r="26" spans="1:12" x14ac:dyDescent="0.2">
      <c r="A26" t="s">
        <v>613</v>
      </c>
      <c r="B26" t="s">
        <v>613</v>
      </c>
      <c r="C26" t="s">
        <v>614</v>
      </c>
      <c r="D26">
        <v>69</v>
      </c>
      <c r="E26">
        <v>-0.43535829484713801</v>
      </c>
      <c r="F26">
        <v>-1.5614253598179899</v>
      </c>
      <c r="G26">
        <v>1.0745782687993199E-2</v>
      </c>
      <c r="H26">
        <v>0.17171027568904601</v>
      </c>
      <c r="I26">
        <v>0.15702749344681399</v>
      </c>
      <c r="J26">
        <v>172</v>
      </c>
      <c r="K26" t="s">
        <v>2403</v>
      </c>
      <c r="L26" t="s">
        <v>2404</v>
      </c>
    </row>
    <row r="27" spans="1:12" x14ac:dyDescent="0.2">
      <c r="A27" t="s">
        <v>624</v>
      </c>
      <c r="B27" t="s">
        <v>624</v>
      </c>
      <c r="C27" t="s">
        <v>625</v>
      </c>
      <c r="D27">
        <v>15</v>
      </c>
      <c r="E27">
        <v>-0.62176255404329805</v>
      </c>
      <c r="F27">
        <v>-1.6717633076679399</v>
      </c>
      <c r="G27">
        <v>1.16270631541607E-2</v>
      </c>
      <c r="H27">
        <v>0.17719644246940899</v>
      </c>
      <c r="I27">
        <v>0.16204454332746099</v>
      </c>
      <c r="J27">
        <v>25</v>
      </c>
      <c r="K27" t="s">
        <v>859</v>
      </c>
      <c r="L27" t="s">
        <v>860</v>
      </c>
    </row>
    <row r="28" spans="1:12" x14ac:dyDescent="0.2">
      <c r="A28" t="s">
        <v>758</v>
      </c>
      <c r="B28" t="s">
        <v>758</v>
      </c>
      <c r="C28" t="s">
        <v>759</v>
      </c>
      <c r="D28">
        <v>18</v>
      </c>
      <c r="E28">
        <v>-0.571330865478336</v>
      </c>
      <c r="F28">
        <v>-1.61377611823092</v>
      </c>
      <c r="G28">
        <v>1.27304918915804E-2</v>
      </c>
      <c r="H28">
        <v>0.17964138558119</v>
      </c>
      <c r="I28">
        <v>0.16428042168082299</v>
      </c>
      <c r="J28">
        <v>166</v>
      </c>
      <c r="K28" t="s">
        <v>818</v>
      </c>
      <c r="L28" t="s">
        <v>783</v>
      </c>
    </row>
    <row r="29" spans="1:12" x14ac:dyDescent="0.2">
      <c r="A29" t="s">
        <v>761</v>
      </c>
      <c r="B29" t="s">
        <v>761</v>
      </c>
      <c r="C29" t="s">
        <v>762</v>
      </c>
      <c r="D29">
        <v>18</v>
      </c>
      <c r="E29">
        <v>-0.571330865478336</v>
      </c>
      <c r="F29">
        <v>-1.61377611823092</v>
      </c>
      <c r="G29">
        <v>1.27304918915804E-2</v>
      </c>
      <c r="H29">
        <v>0.17964138558119</v>
      </c>
      <c r="I29">
        <v>0.16428042168082299</v>
      </c>
      <c r="J29">
        <v>166</v>
      </c>
      <c r="K29" t="s">
        <v>818</v>
      </c>
      <c r="L29" t="s">
        <v>783</v>
      </c>
    </row>
    <row r="30" spans="1:12" x14ac:dyDescent="0.2">
      <c r="A30" t="s">
        <v>814</v>
      </c>
      <c r="B30" t="s">
        <v>814</v>
      </c>
      <c r="C30" t="s">
        <v>815</v>
      </c>
      <c r="D30">
        <v>11</v>
      </c>
      <c r="E30">
        <v>0.59515270385193997</v>
      </c>
      <c r="F30">
        <v>1.75739244750616</v>
      </c>
      <c r="G30">
        <v>1.5456072802691999E-2</v>
      </c>
      <c r="H30">
        <v>0.210312990636631</v>
      </c>
      <c r="I30">
        <v>0.19232932698086699</v>
      </c>
      <c r="J30">
        <v>74</v>
      </c>
      <c r="K30" t="s">
        <v>869</v>
      </c>
      <c r="L30" t="s">
        <v>816</v>
      </c>
    </row>
    <row r="31" spans="1:12" x14ac:dyDescent="0.2">
      <c r="A31" t="s">
        <v>788</v>
      </c>
      <c r="B31" t="s">
        <v>788</v>
      </c>
      <c r="C31" t="s">
        <v>789</v>
      </c>
      <c r="D31">
        <v>13</v>
      </c>
      <c r="E31">
        <v>0.57522026410853699</v>
      </c>
      <c r="F31">
        <v>1.7931759447565401</v>
      </c>
      <c r="G31">
        <v>1.8033530943259799E-2</v>
      </c>
      <c r="H31">
        <v>0.22871328219199999</v>
      </c>
      <c r="I31">
        <v>0.20915622711852999</v>
      </c>
      <c r="J31">
        <v>98</v>
      </c>
      <c r="K31" t="s">
        <v>1284</v>
      </c>
      <c r="L31" t="s">
        <v>857</v>
      </c>
    </row>
    <row r="32" spans="1:12" x14ac:dyDescent="0.2">
      <c r="A32" t="s">
        <v>790</v>
      </c>
      <c r="B32" t="s">
        <v>790</v>
      </c>
      <c r="C32" t="s">
        <v>791</v>
      </c>
      <c r="D32">
        <v>13</v>
      </c>
      <c r="E32">
        <v>0.57522026410853699</v>
      </c>
      <c r="F32">
        <v>1.7931759447565401</v>
      </c>
      <c r="G32">
        <v>1.8033530943259799E-2</v>
      </c>
      <c r="H32">
        <v>0.22871328219199999</v>
      </c>
      <c r="I32">
        <v>0.20915622711852999</v>
      </c>
      <c r="J32">
        <v>98</v>
      </c>
      <c r="K32" t="s">
        <v>1284</v>
      </c>
      <c r="L32" t="s">
        <v>857</v>
      </c>
    </row>
    <row r="33" spans="1:12" x14ac:dyDescent="0.2">
      <c r="A33" t="s">
        <v>630</v>
      </c>
      <c r="B33" t="s">
        <v>630</v>
      </c>
      <c r="C33" t="s">
        <v>631</v>
      </c>
      <c r="D33">
        <v>26</v>
      </c>
      <c r="E33">
        <v>0.42723318862439202</v>
      </c>
      <c r="F33">
        <v>1.64470884283154</v>
      </c>
      <c r="G33">
        <v>1.8609217186225699E-2</v>
      </c>
      <c r="H33">
        <v>0.22871328219199999</v>
      </c>
      <c r="I33">
        <v>0.20915622711852999</v>
      </c>
      <c r="J33">
        <v>74</v>
      </c>
      <c r="K33" t="s">
        <v>864</v>
      </c>
      <c r="L33" t="s">
        <v>865</v>
      </c>
    </row>
    <row r="34" spans="1:12" x14ac:dyDescent="0.2">
      <c r="A34" t="s">
        <v>875</v>
      </c>
      <c r="B34" t="s">
        <v>875</v>
      </c>
      <c r="C34" t="s">
        <v>876</v>
      </c>
      <c r="D34">
        <v>20</v>
      </c>
      <c r="E34">
        <v>0.45954298077348998</v>
      </c>
      <c r="F34">
        <v>1.6272236164520899</v>
      </c>
      <c r="G34">
        <v>2.2161739086496601E-2</v>
      </c>
      <c r="H34">
        <v>0.25131052860852898</v>
      </c>
      <c r="I34">
        <v>0.22982120450179</v>
      </c>
      <c r="J34">
        <v>116</v>
      </c>
      <c r="K34" t="s">
        <v>877</v>
      </c>
      <c r="L34" t="s">
        <v>878</v>
      </c>
    </row>
    <row r="35" spans="1:12" x14ac:dyDescent="0.2">
      <c r="A35" t="s">
        <v>879</v>
      </c>
      <c r="B35" t="s">
        <v>879</v>
      </c>
      <c r="C35" t="s">
        <v>880</v>
      </c>
      <c r="D35">
        <v>22</v>
      </c>
      <c r="E35">
        <v>-0.52989724980576003</v>
      </c>
      <c r="F35">
        <v>-1.5635641399849101</v>
      </c>
      <c r="G35">
        <v>2.3086269032279502E-2</v>
      </c>
      <c r="H35">
        <v>0.25131052860852898</v>
      </c>
      <c r="I35">
        <v>0.22982120450179</v>
      </c>
      <c r="J35">
        <v>146</v>
      </c>
      <c r="K35" t="s">
        <v>881</v>
      </c>
      <c r="L35" t="s">
        <v>882</v>
      </c>
    </row>
    <row r="36" spans="1:12" x14ac:dyDescent="0.2">
      <c r="A36" t="s">
        <v>883</v>
      </c>
      <c r="B36" t="s">
        <v>883</v>
      </c>
      <c r="C36" t="s">
        <v>884</v>
      </c>
      <c r="D36">
        <v>22</v>
      </c>
      <c r="E36">
        <v>-0.52989724980576003</v>
      </c>
      <c r="F36">
        <v>-1.5635641399849101</v>
      </c>
      <c r="G36">
        <v>2.3086269032279502E-2</v>
      </c>
      <c r="H36">
        <v>0.25131052860852898</v>
      </c>
      <c r="I36">
        <v>0.22982120450179</v>
      </c>
      <c r="J36">
        <v>146</v>
      </c>
      <c r="K36" t="s">
        <v>881</v>
      </c>
      <c r="L36" t="s">
        <v>882</v>
      </c>
    </row>
    <row r="37" spans="1:12" x14ac:dyDescent="0.2">
      <c r="A37" t="s">
        <v>911</v>
      </c>
      <c r="B37" t="s">
        <v>911</v>
      </c>
      <c r="C37" t="s">
        <v>912</v>
      </c>
      <c r="D37">
        <v>105</v>
      </c>
      <c r="E37">
        <v>0.24805419641908899</v>
      </c>
      <c r="F37">
        <v>1.2467512609895199</v>
      </c>
      <c r="G37">
        <v>2.3033210557266998E-2</v>
      </c>
      <c r="H37">
        <v>0.25131052860852898</v>
      </c>
      <c r="I37">
        <v>0.22982120450179</v>
      </c>
      <c r="J37">
        <v>74</v>
      </c>
      <c r="K37" t="s">
        <v>2405</v>
      </c>
      <c r="L37" t="s">
        <v>2406</v>
      </c>
    </row>
    <row r="38" spans="1:12" x14ac:dyDescent="0.2">
      <c r="A38" t="s">
        <v>811</v>
      </c>
      <c r="B38" t="s">
        <v>811</v>
      </c>
      <c r="C38" t="s">
        <v>812</v>
      </c>
      <c r="D38">
        <v>10</v>
      </c>
      <c r="E38">
        <v>0.61222420809035805</v>
      </c>
      <c r="F38">
        <v>1.7449265146627999</v>
      </c>
      <c r="G38">
        <v>2.5597519463180899E-2</v>
      </c>
      <c r="H38">
        <v>0.26030902459426403</v>
      </c>
      <c r="I38">
        <v>0.23805024766045399</v>
      </c>
      <c r="J38">
        <v>55</v>
      </c>
      <c r="K38" t="s">
        <v>873</v>
      </c>
      <c r="L38" t="s">
        <v>813</v>
      </c>
    </row>
    <row r="39" spans="1:12" x14ac:dyDescent="0.2">
      <c r="A39" t="s">
        <v>870</v>
      </c>
      <c r="B39" t="s">
        <v>870</v>
      </c>
      <c r="C39" t="s">
        <v>871</v>
      </c>
      <c r="D39">
        <v>10</v>
      </c>
      <c r="E39">
        <v>0.61039491347571495</v>
      </c>
      <c r="F39">
        <v>1.7397127635009899</v>
      </c>
      <c r="G39">
        <v>2.5597519463180899E-2</v>
      </c>
      <c r="H39">
        <v>0.26030902459426403</v>
      </c>
      <c r="I39">
        <v>0.23805024766045399</v>
      </c>
      <c r="J39">
        <v>98</v>
      </c>
      <c r="K39" t="s">
        <v>2407</v>
      </c>
      <c r="L39" t="s">
        <v>872</v>
      </c>
    </row>
    <row r="40" spans="1:12" x14ac:dyDescent="0.2">
      <c r="A40" t="s">
        <v>801</v>
      </c>
      <c r="B40" t="s">
        <v>801</v>
      </c>
      <c r="C40" t="s">
        <v>802</v>
      </c>
      <c r="D40">
        <v>17</v>
      </c>
      <c r="E40">
        <v>0.492836055186188</v>
      </c>
      <c r="F40">
        <v>1.6395443331535799</v>
      </c>
      <c r="G40">
        <v>2.5962579880792699E-2</v>
      </c>
      <c r="H40">
        <v>0.26030902459426403</v>
      </c>
      <c r="I40">
        <v>0.23805024766045399</v>
      </c>
      <c r="J40">
        <v>116</v>
      </c>
      <c r="K40" t="s">
        <v>2408</v>
      </c>
      <c r="L40" t="s">
        <v>803</v>
      </c>
    </row>
    <row r="41" spans="1:12" x14ac:dyDescent="0.2">
      <c r="A41" t="s">
        <v>626</v>
      </c>
      <c r="B41" t="s">
        <v>626</v>
      </c>
      <c r="C41" t="s">
        <v>627</v>
      </c>
      <c r="D41">
        <v>17</v>
      </c>
      <c r="E41">
        <v>0.49024769074741198</v>
      </c>
      <c r="F41">
        <v>1.6309334813234999</v>
      </c>
      <c r="G41">
        <v>2.7763433067876101E-2</v>
      </c>
      <c r="H41">
        <v>0.27122738458617401</v>
      </c>
      <c r="I41">
        <v>0.24803498908143001</v>
      </c>
      <c r="J41">
        <v>47</v>
      </c>
      <c r="K41" t="s">
        <v>2409</v>
      </c>
      <c r="L41" t="s">
        <v>889</v>
      </c>
    </row>
    <row r="42" spans="1:12" x14ac:dyDescent="0.2">
      <c r="A42" t="s">
        <v>895</v>
      </c>
      <c r="B42" t="s">
        <v>895</v>
      </c>
      <c r="C42" t="s">
        <v>896</v>
      </c>
      <c r="D42">
        <v>10</v>
      </c>
      <c r="E42">
        <v>-0.62006996881110599</v>
      </c>
      <c r="F42">
        <v>-1.51201096366429</v>
      </c>
      <c r="G42">
        <v>3.5663338088445101E-2</v>
      </c>
      <c r="H42">
        <v>0.33140809296823398</v>
      </c>
      <c r="I42">
        <v>0.30306970236907099</v>
      </c>
      <c r="J42">
        <v>146</v>
      </c>
      <c r="K42" t="s">
        <v>897</v>
      </c>
      <c r="L42" t="s">
        <v>898</v>
      </c>
    </row>
    <row r="43" spans="1:12" x14ac:dyDescent="0.2">
      <c r="A43" t="s">
        <v>793</v>
      </c>
      <c r="B43" t="s">
        <v>793</v>
      </c>
      <c r="C43" t="s">
        <v>794</v>
      </c>
      <c r="D43">
        <v>21</v>
      </c>
      <c r="E43">
        <v>0.41499610707228302</v>
      </c>
      <c r="F43">
        <v>1.5021321497262601</v>
      </c>
      <c r="G43">
        <v>3.5022060720079302E-2</v>
      </c>
      <c r="H43">
        <v>0.33140809296823398</v>
      </c>
      <c r="I43">
        <v>0.30306970236907099</v>
      </c>
      <c r="J43">
        <v>74</v>
      </c>
      <c r="K43" t="s">
        <v>854</v>
      </c>
      <c r="L43" t="s">
        <v>899</v>
      </c>
    </row>
    <row r="44" spans="1:12" x14ac:dyDescent="0.2">
      <c r="A44" t="s">
        <v>866</v>
      </c>
      <c r="B44" t="s">
        <v>866</v>
      </c>
      <c r="C44" t="s">
        <v>867</v>
      </c>
      <c r="D44">
        <v>12</v>
      </c>
      <c r="E44">
        <v>0.54950650280185198</v>
      </c>
      <c r="F44">
        <v>1.64213989512374</v>
      </c>
      <c r="G44">
        <v>3.8192090893823097E-2</v>
      </c>
      <c r="H44">
        <v>0.34645682453682403</v>
      </c>
      <c r="I44">
        <v>0.31683163122444702</v>
      </c>
      <c r="J44">
        <v>74</v>
      </c>
      <c r="K44" t="s">
        <v>868</v>
      </c>
      <c r="L44" t="s">
        <v>806</v>
      </c>
    </row>
    <row r="45" spans="1:12" x14ac:dyDescent="0.2">
      <c r="A45" t="s">
        <v>804</v>
      </c>
      <c r="B45" t="s">
        <v>804</v>
      </c>
      <c r="C45" t="s">
        <v>805</v>
      </c>
      <c r="D45">
        <v>10</v>
      </c>
      <c r="E45">
        <v>0.59006050560496404</v>
      </c>
      <c r="F45">
        <v>1.68175679412775</v>
      </c>
      <c r="G45">
        <v>4.1502370331812498E-2</v>
      </c>
      <c r="H45">
        <v>0.359372797645922</v>
      </c>
      <c r="I45">
        <v>0.32864317176626701</v>
      </c>
      <c r="J45">
        <v>74</v>
      </c>
      <c r="K45" t="s">
        <v>887</v>
      </c>
      <c r="L45" t="s">
        <v>806</v>
      </c>
    </row>
    <row r="46" spans="1:12" x14ac:dyDescent="0.2">
      <c r="A46" t="s">
        <v>940</v>
      </c>
      <c r="B46" t="s">
        <v>940</v>
      </c>
      <c r="C46" t="s">
        <v>941</v>
      </c>
      <c r="D46">
        <v>45</v>
      </c>
      <c r="E46">
        <v>0.30740265531704403</v>
      </c>
      <c r="F46">
        <v>1.3679415466692499</v>
      </c>
      <c r="G46">
        <v>4.11495650907205E-2</v>
      </c>
      <c r="H46">
        <v>0.359372797645922</v>
      </c>
      <c r="I46">
        <v>0.32864317176626701</v>
      </c>
      <c r="J46">
        <v>113</v>
      </c>
      <c r="K46" t="s">
        <v>942</v>
      </c>
      <c r="L46" t="s">
        <v>2410</v>
      </c>
    </row>
    <row r="47" spans="1:12" x14ac:dyDescent="0.2">
      <c r="A47" t="s">
        <v>807</v>
      </c>
      <c r="B47" t="s">
        <v>807</v>
      </c>
      <c r="C47" t="s">
        <v>808</v>
      </c>
      <c r="D47">
        <v>12</v>
      </c>
      <c r="E47">
        <v>0.53757631004370698</v>
      </c>
      <c r="F47">
        <v>1.6064878229739601</v>
      </c>
      <c r="G47">
        <v>4.3459887048610299E-2</v>
      </c>
      <c r="H47">
        <v>0.36796037701156697</v>
      </c>
      <c r="I47">
        <v>0.33649643539391799</v>
      </c>
      <c r="J47">
        <v>107</v>
      </c>
      <c r="K47" t="s">
        <v>874</v>
      </c>
      <c r="L47" t="s">
        <v>809</v>
      </c>
    </row>
    <row r="48" spans="1:12" x14ac:dyDescent="0.2">
      <c r="A48" t="s">
        <v>819</v>
      </c>
      <c r="B48" t="s">
        <v>819</v>
      </c>
      <c r="C48" t="s">
        <v>820</v>
      </c>
      <c r="D48">
        <v>17</v>
      </c>
      <c r="E48">
        <v>0.45411039644128698</v>
      </c>
      <c r="F48">
        <v>1.5107135918254999</v>
      </c>
      <c r="G48">
        <v>4.5545845791929503E-2</v>
      </c>
      <c r="H48">
        <v>0.37443847714004302</v>
      </c>
      <c r="I48">
        <v>0.34242059934619201</v>
      </c>
      <c r="J48">
        <v>74</v>
      </c>
      <c r="K48" t="s">
        <v>920</v>
      </c>
      <c r="L48" t="s">
        <v>822</v>
      </c>
    </row>
    <row r="49" spans="1:12" x14ac:dyDescent="0.2">
      <c r="A49" t="s">
        <v>739</v>
      </c>
      <c r="B49" t="s">
        <v>739</v>
      </c>
      <c r="C49" t="s">
        <v>740</v>
      </c>
      <c r="D49">
        <v>31</v>
      </c>
      <c r="E49">
        <v>0.35344701435379999</v>
      </c>
      <c r="F49">
        <v>1.4240223727655501</v>
      </c>
      <c r="G49">
        <v>4.6190573295490797E-2</v>
      </c>
      <c r="H49">
        <v>0.37443847714004302</v>
      </c>
      <c r="I49">
        <v>0.34242059934619201</v>
      </c>
      <c r="J49">
        <v>94</v>
      </c>
      <c r="K49" t="s">
        <v>913</v>
      </c>
      <c r="L49" t="s">
        <v>914</v>
      </c>
    </row>
    <row r="50" spans="1:12" x14ac:dyDescent="0.2">
      <c r="A50" t="s">
        <v>892</v>
      </c>
      <c r="B50" t="s">
        <v>892</v>
      </c>
      <c r="C50" t="s">
        <v>893</v>
      </c>
      <c r="D50">
        <v>10</v>
      </c>
      <c r="E50">
        <v>0.57621790945286999</v>
      </c>
      <c r="F50">
        <v>1.64230341620122</v>
      </c>
      <c r="G50">
        <v>5.0448891640489102E-2</v>
      </c>
      <c r="H50">
        <v>0.37554228929991801</v>
      </c>
      <c r="I50">
        <v>0.34343002557887198</v>
      </c>
      <c r="J50">
        <v>22</v>
      </c>
      <c r="K50" t="s">
        <v>859</v>
      </c>
      <c r="L50" t="s">
        <v>894</v>
      </c>
    </row>
    <row r="51" spans="1:12" x14ac:dyDescent="0.2">
      <c r="A51" t="s">
        <v>797</v>
      </c>
      <c r="B51" t="s">
        <v>797</v>
      </c>
      <c r="C51" t="s">
        <v>798</v>
      </c>
      <c r="D51">
        <v>12</v>
      </c>
      <c r="E51">
        <v>0.52177067834022794</v>
      </c>
      <c r="F51">
        <v>1.5592544267255499</v>
      </c>
      <c r="G51">
        <v>5.4527471932211399E-2</v>
      </c>
      <c r="H51">
        <v>0.37554228929991801</v>
      </c>
      <c r="I51">
        <v>0.34343002557887198</v>
      </c>
      <c r="J51">
        <v>92</v>
      </c>
      <c r="K51" t="s">
        <v>885</v>
      </c>
      <c r="L51" t="s">
        <v>886</v>
      </c>
    </row>
    <row r="52" spans="1:12" x14ac:dyDescent="0.2">
      <c r="A52" t="s">
        <v>799</v>
      </c>
      <c r="B52" t="s">
        <v>799</v>
      </c>
      <c r="C52" t="s">
        <v>800</v>
      </c>
      <c r="D52">
        <v>12</v>
      </c>
      <c r="E52">
        <v>0.52177067834022794</v>
      </c>
      <c r="F52">
        <v>1.5592544267255499</v>
      </c>
      <c r="G52">
        <v>5.4527471932211399E-2</v>
      </c>
      <c r="H52">
        <v>0.37554228929991801</v>
      </c>
      <c r="I52">
        <v>0.34343002557887198</v>
      </c>
      <c r="J52">
        <v>92</v>
      </c>
      <c r="K52" t="s">
        <v>885</v>
      </c>
      <c r="L52" t="s">
        <v>886</v>
      </c>
    </row>
    <row r="53" spans="1:12" x14ac:dyDescent="0.2">
      <c r="A53" t="s">
        <v>905</v>
      </c>
      <c r="B53" t="s">
        <v>905</v>
      </c>
      <c r="C53" t="s">
        <v>906</v>
      </c>
      <c r="D53">
        <v>14</v>
      </c>
      <c r="E53">
        <v>0.48228314450169202</v>
      </c>
      <c r="F53">
        <v>1.5308424438953601</v>
      </c>
      <c r="G53">
        <v>4.9414061555590597E-2</v>
      </c>
      <c r="H53">
        <v>0.37554228929991801</v>
      </c>
      <c r="I53">
        <v>0.34343002557887198</v>
      </c>
      <c r="J53">
        <v>74</v>
      </c>
      <c r="K53" t="s">
        <v>907</v>
      </c>
      <c r="L53" t="s">
        <v>908</v>
      </c>
    </row>
    <row r="54" spans="1:12" x14ac:dyDescent="0.2">
      <c r="A54" t="s">
        <v>909</v>
      </c>
      <c r="B54" t="s">
        <v>909</v>
      </c>
      <c r="C54" t="s">
        <v>910</v>
      </c>
      <c r="D54">
        <v>14</v>
      </c>
      <c r="E54">
        <v>0.48228314450169202</v>
      </c>
      <c r="F54">
        <v>1.5308424438953601</v>
      </c>
      <c r="G54">
        <v>4.9414061555590597E-2</v>
      </c>
      <c r="H54">
        <v>0.37554228929991801</v>
      </c>
      <c r="I54">
        <v>0.34343002557887198</v>
      </c>
      <c r="J54">
        <v>74</v>
      </c>
      <c r="K54" t="s">
        <v>907</v>
      </c>
      <c r="L54" t="s">
        <v>908</v>
      </c>
    </row>
    <row r="55" spans="1:12" x14ac:dyDescent="0.2">
      <c r="A55" t="s">
        <v>903</v>
      </c>
      <c r="B55" t="s">
        <v>903</v>
      </c>
      <c r="C55" t="s">
        <v>904</v>
      </c>
      <c r="D55">
        <v>12</v>
      </c>
      <c r="E55">
        <v>-0.58651788385150105</v>
      </c>
      <c r="F55">
        <v>-1.4938131027878001</v>
      </c>
      <c r="G55">
        <v>5.2924791086351002E-2</v>
      </c>
      <c r="H55">
        <v>0.37554228929991801</v>
      </c>
      <c r="I55">
        <v>0.34343002557887198</v>
      </c>
      <c r="J55">
        <v>227</v>
      </c>
      <c r="K55" t="s">
        <v>2411</v>
      </c>
      <c r="L55" t="s">
        <v>2412</v>
      </c>
    </row>
    <row r="56" spans="1:12" x14ac:dyDescent="0.2">
      <c r="A56" t="s">
        <v>934</v>
      </c>
      <c r="B56" t="s">
        <v>934</v>
      </c>
      <c r="C56" t="s">
        <v>935</v>
      </c>
      <c r="D56">
        <v>16</v>
      </c>
      <c r="E56">
        <v>0.4475496060825</v>
      </c>
      <c r="F56">
        <v>1.47960600258052</v>
      </c>
      <c r="G56">
        <v>4.9964259041843803E-2</v>
      </c>
      <c r="H56">
        <v>0.37554228929991801</v>
      </c>
      <c r="I56">
        <v>0.34343002557887198</v>
      </c>
      <c r="J56">
        <v>92</v>
      </c>
      <c r="K56" t="s">
        <v>936</v>
      </c>
      <c r="L56" t="s">
        <v>937</v>
      </c>
    </row>
    <row r="57" spans="1:12" x14ac:dyDescent="0.2">
      <c r="A57" t="s">
        <v>694</v>
      </c>
      <c r="B57" t="s">
        <v>694</v>
      </c>
      <c r="C57" t="s">
        <v>695</v>
      </c>
      <c r="D57">
        <v>17</v>
      </c>
      <c r="E57">
        <v>0.44402349416383402</v>
      </c>
      <c r="F57">
        <v>1.4771569490148999</v>
      </c>
      <c r="G57">
        <v>5.5197816799988003E-2</v>
      </c>
      <c r="H57">
        <v>0.37554228929991801</v>
      </c>
      <c r="I57">
        <v>0.34343002557887198</v>
      </c>
      <c r="J57">
        <v>69</v>
      </c>
      <c r="K57" t="s">
        <v>951</v>
      </c>
      <c r="L57" t="s">
        <v>810</v>
      </c>
    </row>
    <row r="58" spans="1:12" x14ac:dyDescent="0.2">
      <c r="A58" t="s">
        <v>924</v>
      </c>
      <c r="B58" t="s">
        <v>924</v>
      </c>
      <c r="C58" t="s">
        <v>925</v>
      </c>
      <c r="D58">
        <v>21</v>
      </c>
      <c r="E58">
        <v>0.39673344484254602</v>
      </c>
      <c r="F58">
        <v>1.4360280788509601</v>
      </c>
      <c r="G58">
        <v>5.2022614227813402E-2</v>
      </c>
      <c r="H58">
        <v>0.37554228929991801</v>
      </c>
      <c r="I58">
        <v>0.34343002557887198</v>
      </c>
      <c r="J58">
        <v>64</v>
      </c>
      <c r="K58" t="s">
        <v>792</v>
      </c>
      <c r="L58" t="s">
        <v>926</v>
      </c>
    </row>
    <row r="59" spans="1:12" x14ac:dyDescent="0.2">
      <c r="A59" t="s">
        <v>921</v>
      </c>
      <c r="B59" t="s">
        <v>921</v>
      </c>
      <c r="C59" t="s">
        <v>922</v>
      </c>
      <c r="D59">
        <v>16</v>
      </c>
      <c r="E59">
        <v>-0.52881902672574599</v>
      </c>
      <c r="F59">
        <v>-1.4471617796762499</v>
      </c>
      <c r="G59">
        <v>6.08108108108108E-2</v>
      </c>
      <c r="H59">
        <v>0.399464119291705</v>
      </c>
      <c r="I59">
        <v>0.36530632265659502</v>
      </c>
      <c r="J59">
        <v>65</v>
      </c>
      <c r="K59" t="s">
        <v>2413</v>
      </c>
      <c r="L59" t="s">
        <v>923</v>
      </c>
    </row>
    <row r="60" spans="1:12" x14ac:dyDescent="0.2">
      <c r="A60" t="s">
        <v>900</v>
      </c>
      <c r="B60" t="s">
        <v>900</v>
      </c>
      <c r="C60" t="s">
        <v>901</v>
      </c>
      <c r="D60">
        <v>39</v>
      </c>
      <c r="E60">
        <v>0.32307499095439901</v>
      </c>
      <c r="F60">
        <v>1.3856793434936701</v>
      </c>
      <c r="G60">
        <v>6.0532225058826099E-2</v>
      </c>
      <c r="H60">
        <v>0.399464119291705</v>
      </c>
      <c r="I60">
        <v>0.36530632265659502</v>
      </c>
      <c r="J60">
        <v>90</v>
      </c>
      <c r="K60" t="s">
        <v>902</v>
      </c>
      <c r="L60" t="s">
        <v>2414</v>
      </c>
    </row>
    <row r="61" spans="1:12" x14ac:dyDescent="0.2">
      <c r="A61" t="s">
        <v>692</v>
      </c>
      <c r="B61" t="s">
        <v>692</v>
      </c>
      <c r="C61" t="s">
        <v>693</v>
      </c>
      <c r="D61">
        <v>12</v>
      </c>
      <c r="E61">
        <v>0.51342255769688305</v>
      </c>
      <c r="F61">
        <v>1.5343069840877599</v>
      </c>
      <c r="G61">
        <v>6.1938754061505098E-2</v>
      </c>
      <c r="H61">
        <v>0.39997737792260002</v>
      </c>
      <c r="I61">
        <v>0.36577569303047602</v>
      </c>
      <c r="J61">
        <v>140</v>
      </c>
      <c r="K61" t="s">
        <v>890</v>
      </c>
      <c r="L61" t="s">
        <v>891</v>
      </c>
    </row>
    <row r="62" spans="1:12" x14ac:dyDescent="0.2">
      <c r="A62" t="s">
        <v>931</v>
      </c>
      <c r="B62" t="s">
        <v>931</v>
      </c>
      <c r="C62" t="s">
        <v>932</v>
      </c>
      <c r="D62">
        <v>11</v>
      </c>
      <c r="E62">
        <v>0.50233633712931602</v>
      </c>
      <c r="F62">
        <v>1.48332029622869</v>
      </c>
      <c r="G62">
        <v>6.7431201842138494E-2</v>
      </c>
      <c r="H62">
        <v>0.41443074691805698</v>
      </c>
      <c r="I62">
        <v>0.37899316819968698</v>
      </c>
      <c r="J62">
        <v>74</v>
      </c>
      <c r="K62" t="s">
        <v>933</v>
      </c>
      <c r="L62" t="s">
        <v>806</v>
      </c>
    </row>
    <row r="63" spans="1:12" x14ac:dyDescent="0.2">
      <c r="A63" t="s">
        <v>707</v>
      </c>
      <c r="B63" t="s">
        <v>707</v>
      </c>
      <c r="C63" t="s">
        <v>708</v>
      </c>
      <c r="D63">
        <v>22</v>
      </c>
      <c r="E63">
        <v>-0.48072043947072302</v>
      </c>
      <c r="F63">
        <v>-1.41845846678715</v>
      </c>
      <c r="G63">
        <v>6.8527918781725899E-2</v>
      </c>
      <c r="H63">
        <v>0.41443074691805698</v>
      </c>
      <c r="I63">
        <v>0.37899316819968698</v>
      </c>
      <c r="J63">
        <v>197</v>
      </c>
      <c r="K63" t="s">
        <v>938</v>
      </c>
      <c r="L63" t="s">
        <v>939</v>
      </c>
    </row>
    <row r="64" spans="1:12" x14ac:dyDescent="0.2">
      <c r="A64" t="s">
        <v>658</v>
      </c>
      <c r="B64" t="s">
        <v>658</v>
      </c>
      <c r="C64" t="s">
        <v>659</v>
      </c>
      <c r="D64">
        <v>26</v>
      </c>
      <c r="E64">
        <v>-0.46192736447140598</v>
      </c>
      <c r="F64">
        <v>-1.4051615215151501</v>
      </c>
      <c r="G64">
        <v>6.7500000000000004E-2</v>
      </c>
      <c r="H64">
        <v>0.41443074691805698</v>
      </c>
      <c r="I64">
        <v>0.37899316819968698</v>
      </c>
      <c r="J64">
        <v>102</v>
      </c>
      <c r="K64" t="s">
        <v>927</v>
      </c>
      <c r="L64" t="s">
        <v>928</v>
      </c>
    </row>
    <row r="65" spans="1:12" x14ac:dyDescent="0.2">
      <c r="A65" t="s">
        <v>712</v>
      </c>
      <c r="B65" t="s">
        <v>712</v>
      </c>
      <c r="C65" t="s">
        <v>713</v>
      </c>
      <c r="D65">
        <v>96</v>
      </c>
      <c r="E65">
        <v>0.23279501910358899</v>
      </c>
      <c r="F65">
        <v>1.16161250813271</v>
      </c>
      <c r="G65">
        <v>6.6788802726428204E-2</v>
      </c>
      <c r="H65">
        <v>0.41443074691805698</v>
      </c>
      <c r="I65">
        <v>0.37899316819968698</v>
      </c>
      <c r="J65">
        <v>98</v>
      </c>
      <c r="K65" t="s">
        <v>2415</v>
      </c>
      <c r="L65" t="s">
        <v>2416</v>
      </c>
    </row>
    <row r="66" spans="1:12" x14ac:dyDescent="0.2">
      <c r="A66" t="s">
        <v>943</v>
      </c>
      <c r="B66" t="s">
        <v>943</v>
      </c>
      <c r="C66" t="s">
        <v>944</v>
      </c>
      <c r="D66">
        <v>23</v>
      </c>
      <c r="E66">
        <v>-0.473603231969973</v>
      </c>
      <c r="F66">
        <v>-1.41117900266217</v>
      </c>
      <c r="G66">
        <v>7.0796460176991094E-2</v>
      </c>
      <c r="H66">
        <v>0.41497617426820999</v>
      </c>
      <c r="I66">
        <v>0.37949195657626</v>
      </c>
      <c r="J66">
        <v>132</v>
      </c>
      <c r="K66" t="s">
        <v>945</v>
      </c>
      <c r="L66" t="s">
        <v>2417</v>
      </c>
    </row>
    <row r="67" spans="1:12" x14ac:dyDescent="0.2">
      <c r="A67" t="s">
        <v>948</v>
      </c>
      <c r="B67" t="s">
        <v>948</v>
      </c>
      <c r="C67" t="s">
        <v>949</v>
      </c>
      <c r="D67">
        <v>28</v>
      </c>
      <c r="E67">
        <v>-0.44723720381284099</v>
      </c>
      <c r="F67">
        <v>-1.38463619610004</v>
      </c>
      <c r="G67">
        <v>7.0457354758961699E-2</v>
      </c>
      <c r="H67">
        <v>0.41497617426820999</v>
      </c>
      <c r="I67">
        <v>0.37949195657626</v>
      </c>
      <c r="J67">
        <v>132</v>
      </c>
      <c r="K67" t="s">
        <v>950</v>
      </c>
      <c r="L67" t="s">
        <v>2418</v>
      </c>
    </row>
    <row r="68" spans="1:12" x14ac:dyDescent="0.2">
      <c r="A68" t="s">
        <v>784</v>
      </c>
      <c r="B68" t="s">
        <v>784</v>
      </c>
      <c r="C68" t="s">
        <v>785</v>
      </c>
      <c r="D68">
        <v>10</v>
      </c>
      <c r="E68">
        <v>0.54172962268778202</v>
      </c>
      <c r="F68">
        <v>1.5440068685860799</v>
      </c>
      <c r="G68">
        <v>7.2426017482624394E-2</v>
      </c>
      <c r="H68">
        <v>0.418095646376968</v>
      </c>
      <c r="I68">
        <v>0.38234468559407803</v>
      </c>
      <c r="J68">
        <v>11</v>
      </c>
      <c r="K68" t="s">
        <v>929</v>
      </c>
      <c r="L68" t="s">
        <v>930</v>
      </c>
    </row>
    <row r="69" spans="1:12" x14ac:dyDescent="0.2">
      <c r="A69" t="s">
        <v>637</v>
      </c>
      <c r="B69" t="s">
        <v>637</v>
      </c>
      <c r="C69" t="s">
        <v>638</v>
      </c>
      <c r="D69">
        <v>13</v>
      </c>
      <c r="E69">
        <v>0.48476119920256</v>
      </c>
      <c r="F69">
        <v>1.5111813258326801</v>
      </c>
      <c r="G69">
        <v>7.4914884062783293E-2</v>
      </c>
      <c r="H69">
        <v>0.426008519819708</v>
      </c>
      <c r="I69">
        <v>0.38958093676011402</v>
      </c>
      <c r="J69">
        <v>69</v>
      </c>
      <c r="K69" t="s">
        <v>1111</v>
      </c>
      <c r="L69" t="s">
        <v>810</v>
      </c>
    </row>
    <row r="70" spans="1:12" x14ac:dyDescent="0.2">
      <c r="A70" t="s">
        <v>952</v>
      </c>
      <c r="B70" t="s">
        <v>952</v>
      </c>
      <c r="C70" t="s">
        <v>953</v>
      </c>
      <c r="D70">
        <v>14</v>
      </c>
      <c r="E70">
        <v>0.45690079780975701</v>
      </c>
      <c r="F70">
        <v>1.45027488916186</v>
      </c>
      <c r="G70">
        <v>7.6270683710289805E-2</v>
      </c>
      <c r="H70">
        <v>0.42734015431794697</v>
      </c>
      <c r="I70">
        <v>0.39079870445984399</v>
      </c>
      <c r="J70">
        <v>134</v>
      </c>
      <c r="K70" t="s">
        <v>954</v>
      </c>
      <c r="L70" t="s">
        <v>955</v>
      </c>
    </row>
    <row r="71" spans="1:12" x14ac:dyDescent="0.2">
      <c r="A71" t="s">
        <v>916</v>
      </c>
      <c r="B71" t="s">
        <v>916</v>
      </c>
      <c r="C71" t="s">
        <v>917</v>
      </c>
      <c r="D71">
        <v>12</v>
      </c>
      <c r="E71">
        <v>0.48021864399221598</v>
      </c>
      <c r="F71">
        <v>1.4350807309121201</v>
      </c>
      <c r="G71">
        <v>8.8028169014084501E-2</v>
      </c>
      <c r="H71">
        <v>0.47835476094817198</v>
      </c>
      <c r="I71">
        <v>0.43745110063225601</v>
      </c>
      <c r="J71">
        <v>35</v>
      </c>
      <c r="K71" t="s">
        <v>918</v>
      </c>
      <c r="L71" t="s">
        <v>919</v>
      </c>
    </row>
    <row r="72" spans="1:12" x14ac:dyDescent="0.2">
      <c r="A72" t="s">
        <v>957</v>
      </c>
      <c r="B72" t="s">
        <v>957</v>
      </c>
      <c r="C72" t="s">
        <v>958</v>
      </c>
      <c r="D72">
        <v>16</v>
      </c>
      <c r="E72">
        <v>0.428997077909202</v>
      </c>
      <c r="F72">
        <v>1.41827105406267</v>
      </c>
      <c r="G72">
        <v>9.5419847328244295E-2</v>
      </c>
      <c r="H72">
        <v>0.47835476094817198</v>
      </c>
      <c r="I72">
        <v>0.43745110063225601</v>
      </c>
      <c r="J72">
        <v>111</v>
      </c>
      <c r="K72" t="s">
        <v>677</v>
      </c>
      <c r="L72" t="s">
        <v>959</v>
      </c>
    </row>
    <row r="73" spans="1:12" x14ac:dyDescent="0.2">
      <c r="A73" t="s">
        <v>960</v>
      </c>
      <c r="B73" t="s">
        <v>960</v>
      </c>
      <c r="C73" t="s">
        <v>961</v>
      </c>
      <c r="D73">
        <v>16</v>
      </c>
      <c r="E73">
        <v>0.428997077909202</v>
      </c>
      <c r="F73">
        <v>1.41827105406267</v>
      </c>
      <c r="G73">
        <v>9.5419847328244295E-2</v>
      </c>
      <c r="H73">
        <v>0.47835476094817198</v>
      </c>
      <c r="I73">
        <v>0.43745110063225601</v>
      </c>
      <c r="J73">
        <v>111</v>
      </c>
      <c r="K73" t="s">
        <v>677</v>
      </c>
      <c r="L73" t="s">
        <v>959</v>
      </c>
    </row>
    <row r="74" spans="1:12" x14ac:dyDescent="0.2">
      <c r="A74" t="s">
        <v>962</v>
      </c>
      <c r="B74" t="s">
        <v>962</v>
      </c>
      <c r="C74" t="s">
        <v>963</v>
      </c>
      <c r="D74">
        <v>16</v>
      </c>
      <c r="E74">
        <v>0.428997077909202</v>
      </c>
      <c r="F74">
        <v>1.41827105406267</v>
      </c>
      <c r="G74">
        <v>9.5419847328244295E-2</v>
      </c>
      <c r="H74">
        <v>0.47835476094817198</v>
      </c>
      <c r="I74">
        <v>0.43745110063225601</v>
      </c>
      <c r="J74">
        <v>111</v>
      </c>
      <c r="K74" t="s">
        <v>677</v>
      </c>
      <c r="L74" t="s">
        <v>959</v>
      </c>
    </row>
    <row r="75" spans="1:12" x14ac:dyDescent="0.2">
      <c r="A75" t="s">
        <v>964</v>
      </c>
      <c r="B75" t="s">
        <v>964</v>
      </c>
      <c r="C75" t="s">
        <v>965</v>
      </c>
      <c r="D75">
        <v>16</v>
      </c>
      <c r="E75">
        <v>0.428997077909202</v>
      </c>
      <c r="F75">
        <v>1.41827105406267</v>
      </c>
      <c r="G75">
        <v>9.5419847328244295E-2</v>
      </c>
      <c r="H75">
        <v>0.47835476094817198</v>
      </c>
      <c r="I75">
        <v>0.43745110063225601</v>
      </c>
      <c r="J75">
        <v>111</v>
      </c>
      <c r="K75" t="s">
        <v>677</v>
      </c>
      <c r="L75" t="s">
        <v>959</v>
      </c>
    </row>
    <row r="76" spans="1:12" x14ac:dyDescent="0.2">
      <c r="A76" t="s">
        <v>966</v>
      </c>
      <c r="B76" t="s">
        <v>966</v>
      </c>
      <c r="C76" t="s">
        <v>967</v>
      </c>
      <c r="D76">
        <v>16</v>
      </c>
      <c r="E76">
        <v>0.428997077909202</v>
      </c>
      <c r="F76">
        <v>1.41827105406267</v>
      </c>
      <c r="G76">
        <v>9.5419847328244295E-2</v>
      </c>
      <c r="H76">
        <v>0.47835476094817198</v>
      </c>
      <c r="I76">
        <v>0.43745110063225601</v>
      </c>
      <c r="J76">
        <v>111</v>
      </c>
      <c r="K76" t="s">
        <v>677</v>
      </c>
      <c r="L76" t="s">
        <v>959</v>
      </c>
    </row>
    <row r="77" spans="1:12" x14ac:dyDescent="0.2">
      <c r="A77" t="s">
        <v>968</v>
      </c>
      <c r="B77" t="s">
        <v>968</v>
      </c>
      <c r="C77" t="s">
        <v>969</v>
      </c>
      <c r="D77">
        <v>16</v>
      </c>
      <c r="E77">
        <v>0.428997077909202</v>
      </c>
      <c r="F77">
        <v>1.41827105406267</v>
      </c>
      <c r="G77">
        <v>9.5419847328244295E-2</v>
      </c>
      <c r="H77">
        <v>0.47835476094817198</v>
      </c>
      <c r="I77">
        <v>0.43745110063225601</v>
      </c>
      <c r="J77">
        <v>111</v>
      </c>
      <c r="K77" t="s">
        <v>677</v>
      </c>
      <c r="L77" t="s">
        <v>959</v>
      </c>
    </row>
    <row r="78" spans="1:12" x14ac:dyDescent="0.2">
      <c r="A78" t="s">
        <v>671</v>
      </c>
      <c r="B78" t="s">
        <v>671</v>
      </c>
      <c r="C78" t="s">
        <v>672</v>
      </c>
      <c r="D78">
        <v>12</v>
      </c>
      <c r="E78">
        <v>0.47166292491414802</v>
      </c>
      <c r="F78">
        <v>1.40951290312859</v>
      </c>
      <c r="G78">
        <v>9.5070422535211294E-2</v>
      </c>
      <c r="H78">
        <v>0.47835476094817198</v>
      </c>
      <c r="I78">
        <v>0.43745110063225601</v>
      </c>
      <c r="J78">
        <v>52</v>
      </c>
      <c r="K78" t="s">
        <v>1013</v>
      </c>
      <c r="L78" t="s">
        <v>956</v>
      </c>
    </row>
    <row r="79" spans="1:12" x14ac:dyDescent="0.2">
      <c r="A79" t="s">
        <v>970</v>
      </c>
      <c r="B79" t="s">
        <v>970</v>
      </c>
      <c r="C79" t="s">
        <v>971</v>
      </c>
      <c r="D79">
        <v>11</v>
      </c>
      <c r="E79">
        <v>0.472968747979154</v>
      </c>
      <c r="F79">
        <v>1.3966024185480099</v>
      </c>
      <c r="G79">
        <v>0.102990033222591</v>
      </c>
      <c r="H79">
        <v>0.50306670074111903</v>
      </c>
      <c r="I79">
        <v>0.46004994597405902</v>
      </c>
      <c r="J79">
        <v>98</v>
      </c>
      <c r="K79" t="s">
        <v>2419</v>
      </c>
      <c r="L79" t="s">
        <v>872</v>
      </c>
    </row>
    <row r="80" spans="1:12" x14ac:dyDescent="0.2">
      <c r="A80" t="s">
        <v>972</v>
      </c>
      <c r="B80" t="s">
        <v>972</v>
      </c>
      <c r="C80" t="s">
        <v>973</v>
      </c>
      <c r="D80">
        <v>11</v>
      </c>
      <c r="E80">
        <v>0.472968747979154</v>
      </c>
      <c r="F80">
        <v>1.3966024185480099</v>
      </c>
      <c r="G80">
        <v>0.102990033222591</v>
      </c>
      <c r="H80">
        <v>0.50306670074111903</v>
      </c>
      <c r="I80">
        <v>0.46004994597405902</v>
      </c>
      <c r="J80">
        <v>98</v>
      </c>
      <c r="K80" t="s">
        <v>2419</v>
      </c>
      <c r="L80" t="s">
        <v>872</v>
      </c>
    </row>
    <row r="81" spans="1:12" x14ac:dyDescent="0.2">
      <c r="A81" t="s">
        <v>656</v>
      </c>
      <c r="B81" t="s">
        <v>656</v>
      </c>
      <c r="C81" t="s">
        <v>657</v>
      </c>
      <c r="D81">
        <v>26</v>
      </c>
      <c r="E81">
        <v>0.35269242555631403</v>
      </c>
      <c r="F81">
        <v>1.3577511451765001</v>
      </c>
      <c r="G81">
        <v>0.10494482792728101</v>
      </c>
      <c r="H81">
        <v>0.50612632202903796</v>
      </c>
      <c r="I81">
        <v>0.46284794195776102</v>
      </c>
      <c r="J81">
        <v>129</v>
      </c>
      <c r="K81" t="s">
        <v>2420</v>
      </c>
      <c r="L81" t="s">
        <v>2421</v>
      </c>
    </row>
    <row r="82" spans="1:12" x14ac:dyDescent="0.2">
      <c r="A82" t="s">
        <v>974</v>
      </c>
      <c r="B82" t="s">
        <v>974</v>
      </c>
      <c r="C82" t="s">
        <v>975</v>
      </c>
      <c r="D82">
        <v>11</v>
      </c>
      <c r="E82">
        <v>0.46574916064667399</v>
      </c>
      <c r="F82">
        <v>1.37528411121261</v>
      </c>
      <c r="G82">
        <v>0.112956810631229</v>
      </c>
      <c r="H82">
        <v>0.52483591281095499</v>
      </c>
      <c r="I82">
        <v>0.47995769343949801</v>
      </c>
      <c r="J82">
        <v>174</v>
      </c>
      <c r="K82" t="s">
        <v>976</v>
      </c>
      <c r="L82" t="s">
        <v>977</v>
      </c>
    </row>
    <row r="83" spans="1:12" x14ac:dyDescent="0.2">
      <c r="A83" t="s">
        <v>980</v>
      </c>
      <c r="B83" t="s">
        <v>980</v>
      </c>
      <c r="C83" t="s">
        <v>981</v>
      </c>
      <c r="D83">
        <v>11</v>
      </c>
      <c r="E83">
        <v>-0.54442938808847896</v>
      </c>
      <c r="F83">
        <v>-1.3476353702678401</v>
      </c>
      <c r="G83">
        <v>0.11269614835948601</v>
      </c>
      <c r="H83">
        <v>0.52483591281095499</v>
      </c>
      <c r="I83">
        <v>0.47995769343949801</v>
      </c>
      <c r="J83">
        <v>162</v>
      </c>
      <c r="K83" t="s">
        <v>982</v>
      </c>
      <c r="L83" t="s">
        <v>983</v>
      </c>
    </row>
    <row r="84" spans="1:12" x14ac:dyDescent="0.2">
      <c r="A84" t="s">
        <v>703</v>
      </c>
      <c r="B84" t="s">
        <v>703</v>
      </c>
      <c r="C84" t="s">
        <v>704</v>
      </c>
      <c r="D84">
        <v>17</v>
      </c>
      <c r="E84">
        <v>0.40279834256730301</v>
      </c>
      <c r="F84">
        <v>1.3400110097675</v>
      </c>
      <c r="G84">
        <v>0.112903225806452</v>
      </c>
      <c r="H84">
        <v>0.52483591281095499</v>
      </c>
      <c r="I84">
        <v>0.47995769343949801</v>
      </c>
      <c r="J84">
        <v>52</v>
      </c>
      <c r="K84" t="s">
        <v>888</v>
      </c>
      <c r="L84" t="s">
        <v>994</v>
      </c>
    </row>
    <row r="85" spans="1:12" x14ac:dyDescent="0.2">
      <c r="A85" t="s">
        <v>984</v>
      </c>
      <c r="B85" t="s">
        <v>984</v>
      </c>
      <c r="C85" t="s">
        <v>985</v>
      </c>
      <c r="D85">
        <v>17</v>
      </c>
      <c r="E85">
        <v>0.39787066004249</v>
      </c>
      <c r="F85">
        <v>1.32361782206519</v>
      </c>
      <c r="G85">
        <v>0.116935483870968</v>
      </c>
      <c r="H85">
        <v>0.53677613680528602</v>
      </c>
      <c r="I85">
        <v>0.49087692024464602</v>
      </c>
      <c r="J85">
        <v>92</v>
      </c>
      <c r="K85" t="s">
        <v>986</v>
      </c>
      <c r="L85" t="s">
        <v>987</v>
      </c>
    </row>
    <row r="86" spans="1:12" x14ac:dyDescent="0.2">
      <c r="A86" t="s">
        <v>988</v>
      </c>
      <c r="B86" t="s">
        <v>988</v>
      </c>
      <c r="C86" t="s">
        <v>989</v>
      </c>
      <c r="D86">
        <v>11</v>
      </c>
      <c r="E86">
        <v>0.45782507881075002</v>
      </c>
      <c r="F86">
        <v>1.3518855422709899</v>
      </c>
      <c r="G86">
        <v>0.12624584717608001</v>
      </c>
      <c r="H86">
        <v>0.55407191961924895</v>
      </c>
      <c r="I86">
        <v>0.50669375713212195</v>
      </c>
      <c r="J86">
        <v>90</v>
      </c>
      <c r="K86" t="s">
        <v>990</v>
      </c>
      <c r="L86" t="s">
        <v>991</v>
      </c>
    </row>
    <row r="87" spans="1:12" x14ac:dyDescent="0.2">
      <c r="A87" t="s">
        <v>992</v>
      </c>
      <c r="B87" t="s">
        <v>992</v>
      </c>
      <c r="C87" t="s">
        <v>993</v>
      </c>
      <c r="D87">
        <v>11</v>
      </c>
      <c r="E87">
        <v>0.45782507881075002</v>
      </c>
      <c r="F87">
        <v>1.3518855422709899</v>
      </c>
      <c r="G87">
        <v>0.12624584717608001</v>
      </c>
      <c r="H87">
        <v>0.55407191961924895</v>
      </c>
      <c r="I87">
        <v>0.50669375713212195</v>
      </c>
      <c r="J87">
        <v>90</v>
      </c>
      <c r="K87" t="s">
        <v>990</v>
      </c>
      <c r="L87" t="s">
        <v>991</v>
      </c>
    </row>
    <row r="88" spans="1:12" x14ac:dyDescent="0.2">
      <c r="A88" t="s">
        <v>666</v>
      </c>
      <c r="B88" t="s">
        <v>666</v>
      </c>
      <c r="C88" t="s">
        <v>667</v>
      </c>
      <c r="D88">
        <v>17</v>
      </c>
      <c r="E88">
        <v>-0.47783297915598399</v>
      </c>
      <c r="F88">
        <v>-1.33494259636935</v>
      </c>
      <c r="G88">
        <v>0.129973474801061</v>
      </c>
      <c r="H88">
        <v>0.55407191961924895</v>
      </c>
      <c r="I88">
        <v>0.50669375713212195</v>
      </c>
      <c r="J88">
        <v>180</v>
      </c>
      <c r="K88" t="s">
        <v>997</v>
      </c>
      <c r="L88" t="s">
        <v>998</v>
      </c>
    </row>
    <row r="89" spans="1:12" x14ac:dyDescent="0.2">
      <c r="A89" t="s">
        <v>669</v>
      </c>
      <c r="B89" t="s">
        <v>669</v>
      </c>
      <c r="C89" t="s">
        <v>670</v>
      </c>
      <c r="D89">
        <v>17</v>
      </c>
      <c r="E89">
        <v>-0.47783297915598399</v>
      </c>
      <c r="F89">
        <v>-1.33494259636935</v>
      </c>
      <c r="G89">
        <v>0.129973474801061</v>
      </c>
      <c r="H89">
        <v>0.55407191961924895</v>
      </c>
      <c r="I89">
        <v>0.50669375713212195</v>
      </c>
      <c r="J89">
        <v>180</v>
      </c>
      <c r="K89" t="s">
        <v>997</v>
      </c>
      <c r="L89" t="s">
        <v>998</v>
      </c>
    </row>
    <row r="90" spans="1:12" x14ac:dyDescent="0.2">
      <c r="A90" t="s">
        <v>720</v>
      </c>
      <c r="B90" t="s">
        <v>720</v>
      </c>
      <c r="C90" t="s">
        <v>721</v>
      </c>
      <c r="D90">
        <v>13</v>
      </c>
      <c r="E90">
        <v>-0.51789421384473</v>
      </c>
      <c r="F90">
        <v>-1.3344594533851</v>
      </c>
      <c r="G90">
        <v>0.12939521800281301</v>
      </c>
      <c r="H90">
        <v>0.55407191961924895</v>
      </c>
      <c r="I90">
        <v>0.50669375713212195</v>
      </c>
      <c r="J90">
        <v>49</v>
      </c>
      <c r="K90" t="s">
        <v>1230</v>
      </c>
      <c r="L90" t="s">
        <v>2422</v>
      </c>
    </row>
    <row r="91" spans="1:12" x14ac:dyDescent="0.2">
      <c r="A91" t="s">
        <v>673</v>
      </c>
      <c r="B91" t="s">
        <v>673</v>
      </c>
      <c r="C91" t="s">
        <v>674</v>
      </c>
      <c r="D91">
        <v>12</v>
      </c>
      <c r="E91">
        <v>-0.52322019575169598</v>
      </c>
      <c r="F91">
        <v>-1.3325990657344899</v>
      </c>
      <c r="G91">
        <v>0.13231197771587699</v>
      </c>
      <c r="H91">
        <v>0.55407191961924895</v>
      </c>
      <c r="I91">
        <v>0.50669375713212195</v>
      </c>
      <c r="J91">
        <v>172</v>
      </c>
      <c r="K91" t="s">
        <v>2423</v>
      </c>
      <c r="L91" t="s">
        <v>1002</v>
      </c>
    </row>
    <row r="92" spans="1:12" x14ac:dyDescent="0.2">
      <c r="A92" t="s">
        <v>999</v>
      </c>
      <c r="B92" t="s">
        <v>999</v>
      </c>
      <c r="C92" t="s">
        <v>1000</v>
      </c>
      <c r="D92">
        <v>13</v>
      </c>
      <c r="E92">
        <v>-0.513285095738655</v>
      </c>
      <c r="F92">
        <v>-1.3225831260116701</v>
      </c>
      <c r="G92">
        <v>0.13361462728551299</v>
      </c>
      <c r="H92">
        <v>0.55407191961924895</v>
      </c>
      <c r="I92">
        <v>0.50669375713212195</v>
      </c>
      <c r="J92">
        <v>143</v>
      </c>
      <c r="K92" t="s">
        <v>2424</v>
      </c>
      <c r="L92" t="s">
        <v>2425</v>
      </c>
    </row>
    <row r="93" spans="1:12" x14ac:dyDescent="0.2">
      <c r="A93" t="s">
        <v>946</v>
      </c>
      <c r="B93" t="s">
        <v>946</v>
      </c>
      <c r="C93" t="s">
        <v>947</v>
      </c>
      <c r="D93">
        <v>21</v>
      </c>
      <c r="E93">
        <v>-0.44814348784957803</v>
      </c>
      <c r="F93">
        <v>-1.3130527547177799</v>
      </c>
      <c r="G93">
        <v>0.134271099744246</v>
      </c>
      <c r="H93">
        <v>0.55407191961924895</v>
      </c>
      <c r="I93">
        <v>0.50669375713212195</v>
      </c>
      <c r="J93">
        <v>205</v>
      </c>
      <c r="K93" t="s">
        <v>2012</v>
      </c>
      <c r="L93" t="s">
        <v>2426</v>
      </c>
    </row>
    <row r="94" spans="1:12" x14ac:dyDescent="0.2">
      <c r="A94" t="s">
        <v>1019</v>
      </c>
      <c r="B94" t="s">
        <v>1019</v>
      </c>
      <c r="C94" t="s">
        <v>1020</v>
      </c>
      <c r="D94">
        <v>18</v>
      </c>
      <c r="E94">
        <v>0.38163113557128098</v>
      </c>
      <c r="F94">
        <v>1.30859113268684</v>
      </c>
      <c r="G94">
        <v>0.12704918032786899</v>
      </c>
      <c r="H94">
        <v>0.55407191961924895</v>
      </c>
      <c r="I94">
        <v>0.50669375713212195</v>
      </c>
      <c r="J94">
        <v>74</v>
      </c>
      <c r="K94" t="s">
        <v>1021</v>
      </c>
      <c r="L94" t="s">
        <v>1022</v>
      </c>
    </row>
    <row r="95" spans="1:12" x14ac:dyDescent="0.2">
      <c r="A95" t="s">
        <v>833</v>
      </c>
      <c r="B95" t="s">
        <v>833</v>
      </c>
      <c r="C95" t="s">
        <v>834</v>
      </c>
      <c r="D95">
        <v>18</v>
      </c>
      <c r="E95">
        <v>0.37768884954242998</v>
      </c>
      <c r="F95">
        <v>1.2950732614781699</v>
      </c>
      <c r="G95">
        <v>0.135245901639344</v>
      </c>
      <c r="H95">
        <v>0.55407191961924895</v>
      </c>
      <c r="I95">
        <v>0.50669375713212195</v>
      </c>
      <c r="J95">
        <v>113</v>
      </c>
      <c r="K95" t="s">
        <v>1044</v>
      </c>
      <c r="L95" t="s">
        <v>1045</v>
      </c>
    </row>
    <row r="96" spans="1:12" x14ac:dyDescent="0.2">
      <c r="A96" t="s">
        <v>1010</v>
      </c>
      <c r="B96" t="s">
        <v>1010</v>
      </c>
      <c r="C96" t="s">
        <v>1011</v>
      </c>
      <c r="D96">
        <v>36</v>
      </c>
      <c r="E96">
        <v>-0.38460568082025998</v>
      </c>
      <c r="F96">
        <v>-1.25711833158116</v>
      </c>
      <c r="G96">
        <v>0.140661938534279</v>
      </c>
      <c r="H96">
        <v>0.55872069819630799</v>
      </c>
      <c r="I96">
        <v>0.51094502307771195</v>
      </c>
      <c r="J96">
        <v>70</v>
      </c>
      <c r="K96" t="s">
        <v>1042</v>
      </c>
      <c r="L96" t="s">
        <v>1012</v>
      </c>
    </row>
    <row r="97" spans="1:12" x14ac:dyDescent="0.2">
      <c r="A97" t="s">
        <v>684</v>
      </c>
      <c r="B97" t="s">
        <v>684</v>
      </c>
      <c r="C97" t="s">
        <v>685</v>
      </c>
      <c r="D97">
        <v>61</v>
      </c>
      <c r="E97">
        <v>0.25472186132420299</v>
      </c>
      <c r="F97">
        <v>1.21391411549103</v>
      </c>
      <c r="G97">
        <v>0.14078001844316401</v>
      </c>
      <c r="H97">
        <v>0.55872069819630799</v>
      </c>
      <c r="I97">
        <v>0.51094502307771195</v>
      </c>
      <c r="J97">
        <v>143</v>
      </c>
      <c r="K97" t="s">
        <v>826</v>
      </c>
      <c r="L97" t="s">
        <v>1113</v>
      </c>
    </row>
    <row r="98" spans="1:12" x14ac:dyDescent="0.2">
      <c r="A98" t="s">
        <v>686</v>
      </c>
      <c r="B98" t="s">
        <v>686</v>
      </c>
      <c r="C98" t="s">
        <v>687</v>
      </c>
      <c r="D98">
        <v>61</v>
      </c>
      <c r="E98">
        <v>0.25472186132420299</v>
      </c>
      <c r="F98">
        <v>1.21391411549103</v>
      </c>
      <c r="G98">
        <v>0.14078001844316401</v>
      </c>
      <c r="H98">
        <v>0.55872069819630799</v>
      </c>
      <c r="I98">
        <v>0.51094502307771195</v>
      </c>
      <c r="J98">
        <v>143</v>
      </c>
      <c r="K98" t="s">
        <v>826</v>
      </c>
      <c r="L98" t="s">
        <v>1113</v>
      </c>
    </row>
    <row r="99" spans="1:12" x14ac:dyDescent="0.2">
      <c r="A99" t="s">
        <v>662</v>
      </c>
      <c r="B99" t="s">
        <v>662</v>
      </c>
      <c r="C99" t="s">
        <v>663</v>
      </c>
      <c r="D99">
        <v>25</v>
      </c>
      <c r="E99">
        <v>0.32845014532919897</v>
      </c>
      <c r="F99">
        <v>1.25469969984216</v>
      </c>
      <c r="G99">
        <v>0.143589743589744</v>
      </c>
      <c r="H99">
        <v>0.56399682791435402</v>
      </c>
      <c r="I99">
        <v>0.51576999596533002</v>
      </c>
      <c r="J99">
        <v>89</v>
      </c>
      <c r="K99" t="s">
        <v>1076</v>
      </c>
      <c r="L99" t="s">
        <v>1077</v>
      </c>
    </row>
    <row r="100" spans="1:12" x14ac:dyDescent="0.2">
      <c r="A100" t="s">
        <v>680</v>
      </c>
      <c r="B100" t="s">
        <v>680</v>
      </c>
      <c r="C100" t="s">
        <v>681</v>
      </c>
      <c r="D100">
        <v>14</v>
      </c>
      <c r="E100">
        <v>-0.50234538024423903</v>
      </c>
      <c r="F100">
        <v>-1.3246847773757999</v>
      </c>
      <c r="G100">
        <v>0.14835164835164799</v>
      </c>
      <c r="H100">
        <v>0.576754877775286</v>
      </c>
      <c r="I100">
        <v>0.52743711712562402</v>
      </c>
      <c r="J100">
        <v>182</v>
      </c>
      <c r="K100" t="s">
        <v>995</v>
      </c>
      <c r="L100" t="s">
        <v>996</v>
      </c>
    </row>
    <row r="101" spans="1:12" x14ac:dyDescent="0.2">
      <c r="A101" t="s">
        <v>1146</v>
      </c>
      <c r="B101" t="s">
        <v>1146</v>
      </c>
      <c r="C101" t="s">
        <v>1147</v>
      </c>
      <c r="D101">
        <v>16</v>
      </c>
      <c r="E101">
        <v>-0.48204844098317501</v>
      </c>
      <c r="F101">
        <v>-1.31916978113036</v>
      </c>
      <c r="G101">
        <v>0.15</v>
      </c>
      <c r="H101">
        <v>0.57727272727272705</v>
      </c>
      <c r="I101">
        <v>0.527910685805423</v>
      </c>
      <c r="J101">
        <v>69</v>
      </c>
      <c r="K101" t="s">
        <v>2427</v>
      </c>
      <c r="L101" t="s">
        <v>1148</v>
      </c>
    </row>
    <row r="102" spans="1:12" x14ac:dyDescent="0.2">
      <c r="A102" t="s">
        <v>1003</v>
      </c>
      <c r="B102" t="s">
        <v>1003</v>
      </c>
      <c r="C102" t="s">
        <v>1004</v>
      </c>
      <c r="D102">
        <v>16</v>
      </c>
      <c r="E102">
        <v>-0.47869515734860502</v>
      </c>
      <c r="F102">
        <v>-1.3099932128392999</v>
      </c>
      <c r="G102">
        <v>0.152702702702703</v>
      </c>
      <c r="H102">
        <v>0.58179729729729701</v>
      </c>
      <c r="I102">
        <v>0.532048364153627</v>
      </c>
      <c r="J102">
        <v>166</v>
      </c>
      <c r="K102" t="s">
        <v>2428</v>
      </c>
      <c r="L102" t="s">
        <v>2429</v>
      </c>
    </row>
    <row r="103" spans="1:12" x14ac:dyDescent="0.2">
      <c r="A103" t="s">
        <v>1005</v>
      </c>
      <c r="B103" t="s">
        <v>1005</v>
      </c>
      <c r="C103" t="s">
        <v>1006</v>
      </c>
      <c r="D103">
        <v>10</v>
      </c>
      <c r="E103">
        <v>0.46091730782199303</v>
      </c>
      <c r="F103">
        <v>1.31368021854976</v>
      </c>
      <c r="G103">
        <v>0.172757475083056</v>
      </c>
      <c r="H103">
        <v>0.58199565037282497</v>
      </c>
      <c r="I103">
        <v>0.53222975624645696</v>
      </c>
      <c r="J103">
        <v>74</v>
      </c>
      <c r="K103" t="s">
        <v>1007</v>
      </c>
      <c r="L103" t="s">
        <v>817</v>
      </c>
    </row>
    <row r="104" spans="1:12" x14ac:dyDescent="0.2">
      <c r="A104" t="s">
        <v>756</v>
      </c>
      <c r="B104" t="s">
        <v>756</v>
      </c>
      <c r="C104" t="s">
        <v>757</v>
      </c>
      <c r="D104">
        <v>12</v>
      </c>
      <c r="E104">
        <v>-0.51373661839754403</v>
      </c>
      <c r="F104">
        <v>-1.3084451694885599</v>
      </c>
      <c r="G104">
        <v>0.155988857938719</v>
      </c>
      <c r="H104">
        <v>0.58199565037282497</v>
      </c>
      <c r="I104">
        <v>0.53222975624645696</v>
      </c>
      <c r="J104">
        <v>102</v>
      </c>
      <c r="K104" t="s">
        <v>1008</v>
      </c>
      <c r="L104" t="s">
        <v>1009</v>
      </c>
    </row>
    <row r="105" spans="1:12" x14ac:dyDescent="0.2">
      <c r="A105" t="s">
        <v>1015</v>
      </c>
      <c r="B105" t="s">
        <v>1015</v>
      </c>
      <c r="C105" t="s">
        <v>1016</v>
      </c>
      <c r="D105">
        <v>13</v>
      </c>
      <c r="E105">
        <v>-0.49848125361317103</v>
      </c>
      <c r="F105">
        <v>-1.2844380250573399</v>
      </c>
      <c r="G105">
        <v>0.15752461322081601</v>
      </c>
      <c r="H105">
        <v>0.58199565037282497</v>
      </c>
      <c r="I105">
        <v>0.53222975624645696</v>
      </c>
      <c r="J105">
        <v>108</v>
      </c>
      <c r="K105" t="s">
        <v>1017</v>
      </c>
      <c r="L105" t="s">
        <v>1018</v>
      </c>
    </row>
    <row r="106" spans="1:12" x14ac:dyDescent="0.2">
      <c r="A106" t="s">
        <v>1078</v>
      </c>
      <c r="B106" t="s">
        <v>1078</v>
      </c>
      <c r="C106" t="s">
        <v>1079</v>
      </c>
      <c r="D106">
        <v>10</v>
      </c>
      <c r="E106">
        <v>0.44892058638482901</v>
      </c>
      <c r="F106">
        <v>1.2794878474411</v>
      </c>
      <c r="G106">
        <v>0.18936877076412001</v>
      </c>
      <c r="H106">
        <v>0.58199565037282497</v>
      </c>
      <c r="I106">
        <v>0.53222975624645696</v>
      </c>
      <c r="J106">
        <v>55</v>
      </c>
      <c r="K106" t="s">
        <v>2430</v>
      </c>
      <c r="L106" t="s">
        <v>1080</v>
      </c>
    </row>
    <row r="107" spans="1:12" x14ac:dyDescent="0.2">
      <c r="A107" t="s">
        <v>1068</v>
      </c>
      <c r="B107" t="s">
        <v>1068</v>
      </c>
      <c r="C107" t="s">
        <v>1069</v>
      </c>
      <c r="D107">
        <v>10</v>
      </c>
      <c r="E107">
        <v>0.44839458289429002</v>
      </c>
      <c r="F107">
        <v>1.27798866229729</v>
      </c>
      <c r="G107">
        <v>0.18936877076412001</v>
      </c>
      <c r="H107">
        <v>0.58199565037282497</v>
      </c>
      <c r="I107">
        <v>0.53222975624645696</v>
      </c>
      <c r="J107">
        <v>132</v>
      </c>
      <c r="K107" t="s">
        <v>1070</v>
      </c>
      <c r="L107" t="s">
        <v>1071</v>
      </c>
    </row>
    <row r="108" spans="1:12" x14ac:dyDescent="0.2">
      <c r="A108" t="s">
        <v>763</v>
      </c>
      <c r="B108" t="s">
        <v>763</v>
      </c>
      <c r="C108" t="s">
        <v>764</v>
      </c>
      <c r="D108">
        <v>12</v>
      </c>
      <c r="E108">
        <v>0.42726165021102702</v>
      </c>
      <c r="F108">
        <v>1.27682456511517</v>
      </c>
      <c r="G108">
        <v>0.16549295774647901</v>
      </c>
      <c r="H108">
        <v>0.58199565037282497</v>
      </c>
      <c r="I108">
        <v>0.53222975624645696</v>
      </c>
      <c r="J108">
        <v>51</v>
      </c>
      <c r="K108" t="s">
        <v>1013</v>
      </c>
      <c r="L108" t="s">
        <v>1014</v>
      </c>
    </row>
    <row r="109" spans="1:12" x14ac:dyDescent="0.2">
      <c r="A109" t="s">
        <v>1095</v>
      </c>
      <c r="B109" t="s">
        <v>1095</v>
      </c>
      <c r="C109" t="s">
        <v>1096</v>
      </c>
      <c r="D109">
        <v>12</v>
      </c>
      <c r="E109">
        <v>-0.49811014063186498</v>
      </c>
      <c r="F109">
        <v>-1.2686458080718099</v>
      </c>
      <c r="G109">
        <v>0.18941504178273</v>
      </c>
      <c r="H109">
        <v>0.58199565037282497</v>
      </c>
      <c r="I109">
        <v>0.53222975624645696</v>
      </c>
      <c r="J109">
        <v>170</v>
      </c>
      <c r="K109" t="s">
        <v>1097</v>
      </c>
      <c r="L109" t="s">
        <v>2431</v>
      </c>
    </row>
    <row r="110" spans="1:12" x14ac:dyDescent="0.2">
      <c r="A110" t="s">
        <v>1065</v>
      </c>
      <c r="B110" t="s">
        <v>1065</v>
      </c>
      <c r="C110" t="s">
        <v>1066</v>
      </c>
      <c r="D110">
        <v>11</v>
      </c>
      <c r="E110">
        <v>-0.51187934689345105</v>
      </c>
      <c r="F110">
        <v>-1.2670636969198801</v>
      </c>
      <c r="G110">
        <v>0.184022824536377</v>
      </c>
      <c r="H110">
        <v>0.58199565037282497</v>
      </c>
      <c r="I110">
        <v>0.53222975624645696</v>
      </c>
      <c r="J110">
        <v>70</v>
      </c>
      <c r="K110" t="s">
        <v>2432</v>
      </c>
      <c r="L110" t="s">
        <v>1067</v>
      </c>
    </row>
    <row r="111" spans="1:12" x14ac:dyDescent="0.2">
      <c r="A111" t="s">
        <v>1072</v>
      </c>
      <c r="B111" t="s">
        <v>1072</v>
      </c>
      <c r="C111" t="s">
        <v>1073</v>
      </c>
      <c r="D111">
        <v>17</v>
      </c>
      <c r="E111">
        <v>-0.45265167223564101</v>
      </c>
      <c r="F111">
        <v>-1.2645924934953401</v>
      </c>
      <c r="G111">
        <v>0.18435013262599501</v>
      </c>
      <c r="H111">
        <v>0.58199565037282497</v>
      </c>
      <c r="I111">
        <v>0.53222975624645696</v>
      </c>
      <c r="J111">
        <v>142</v>
      </c>
      <c r="K111" t="s">
        <v>1074</v>
      </c>
      <c r="L111" t="s">
        <v>1075</v>
      </c>
    </row>
    <row r="112" spans="1:12" x14ac:dyDescent="0.2">
      <c r="A112" t="s">
        <v>1081</v>
      </c>
      <c r="B112" t="s">
        <v>1081</v>
      </c>
      <c r="C112" t="s">
        <v>1082</v>
      </c>
      <c r="D112">
        <v>10</v>
      </c>
      <c r="E112">
        <v>0.44205500613475002</v>
      </c>
      <c r="F112">
        <v>1.25991996224708</v>
      </c>
      <c r="G112">
        <v>0.196013289036545</v>
      </c>
      <c r="H112">
        <v>0.58199565037282497</v>
      </c>
      <c r="I112">
        <v>0.53222975624645696</v>
      </c>
      <c r="J112">
        <v>74</v>
      </c>
      <c r="K112" t="s">
        <v>1007</v>
      </c>
      <c r="L112" t="s">
        <v>817</v>
      </c>
    </row>
    <row r="113" spans="1:12" x14ac:dyDescent="0.2">
      <c r="A113" t="s">
        <v>647</v>
      </c>
      <c r="B113" t="s">
        <v>647</v>
      </c>
      <c r="C113" t="s">
        <v>648</v>
      </c>
      <c r="D113">
        <v>17</v>
      </c>
      <c r="E113">
        <v>0.37825009466014498</v>
      </c>
      <c r="F113">
        <v>1.2583450270913299</v>
      </c>
      <c r="G113">
        <v>0.16129032258064499</v>
      </c>
      <c r="H113">
        <v>0.58199565037282497</v>
      </c>
      <c r="I113">
        <v>0.53222975624645696</v>
      </c>
      <c r="J113">
        <v>93</v>
      </c>
      <c r="K113" t="s">
        <v>1029</v>
      </c>
      <c r="L113" t="s">
        <v>1030</v>
      </c>
    </row>
    <row r="114" spans="1:12" x14ac:dyDescent="0.2">
      <c r="A114" t="s">
        <v>1046</v>
      </c>
      <c r="B114" t="s">
        <v>1046</v>
      </c>
      <c r="C114" t="s">
        <v>1047</v>
      </c>
      <c r="D114">
        <v>13</v>
      </c>
      <c r="E114">
        <v>0.40353754099785499</v>
      </c>
      <c r="F114">
        <v>1.2579769115835999</v>
      </c>
      <c r="G114">
        <v>0.17869415807560099</v>
      </c>
      <c r="H114">
        <v>0.58199565037282497</v>
      </c>
      <c r="I114">
        <v>0.53222975624645696</v>
      </c>
      <c r="J114">
        <v>55</v>
      </c>
      <c r="K114" t="s">
        <v>1048</v>
      </c>
      <c r="L114" t="s">
        <v>813</v>
      </c>
    </row>
    <row r="115" spans="1:12" x14ac:dyDescent="0.2">
      <c r="A115" t="s">
        <v>1023</v>
      </c>
      <c r="B115" t="s">
        <v>1023</v>
      </c>
      <c r="C115" t="s">
        <v>1024</v>
      </c>
      <c r="D115">
        <v>12</v>
      </c>
      <c r="E115">
        <v>0.42037475972900101</v>
      </c>
      <c r="F115">
        <v>1.25624384849722</v>
      </c>
      <c r="G115">
        <v>0.17957746478873199</v>
      </c>
      <c r="H115">
        <v>0.58199565037282497</v>
      </c>
      <c r="I115">
        <v>0.53222975624645696</v>
      </c>
      <c r="J115">
        <v>98</v>
      </c>
      <c r="K115" t="s">
        <v>2433</v>
      </c>
      <c r="L115" t="s">
        <v>872</v>
      </c>
    </row>
    <row r="116" spans="1:12" x14ac:dyDescent="0.2">
      <c r="A116" t="s">
        <v>1025</v>
      </c>
      <c r="B116" t="s">
        <v>1025</v>
      </c>
      <c r="C116" t="s">
        <v>1026</v>
      </c>
      <c r="D116">
        <v>12</v>
      </c>
      <c r="E116">
        <v>0.42037475972900101</v>
      </c>
      <c r="F116">
        <v>1.25624384849722</v>
      </c>
      <c r="G116">
        <v>0.17957746478873199</v>
      </c>
      <c r="H116">
        <v>0.58199565037282497</v>
      </c>
      <c r="I116">
        <v>0.53222975624645696</v>
      </c>
      <c r="J116">
        <v>98</v>
      </c>
      <c r="K116" t="s">
        <v>2433</v>
      </c>
      <c r="L116" t="s">
        <v>872</v>
      </c>
    </row>
    <row r="117" spans="1:12" x14ac:dyDescent="0.2">
      <c r="A117" t="s">
        <v>1027</v>
      </c>
      <c r="B117" t="s">
        <v>1027</v>
      </c>
      <c r="C117" t="s">
        <v>1028</v>
      </c>
      <c r="D117">
        <v>12</v>
      </c>
      <c r="E117">
        <v>0.42037475972900101</v>
      </c>
      <c r="F117">
        <v>1.25624384849722</v>
      </c>
      <c r="G117">
        <v>0.17957746478873199</v>
      </c>
      <c r="H117">
        <v>0.58199565037282497</v>
      </c>
      <c r="I117">
        <v>0.53222975624645696</v>
      </c>
      <c r="J117">
        <v>98</v>
      </c>
      <c r="K117" t="s">
        <v>2433</v>
      </c>
      <c r="L117" t="s">
        <v>872</v>
      </c>
    </row>
    <row r="118" spans="1:12" x14ac:dyDescent="0.2">
      <c r="A118" t="s">
        <v>978</v>
      </c>
      <c r="B118" t="s">
        <v>978</v>
      </c>
      <c r="C118" t="s">
        <v>979</v>
      </c>
      <c r="D118">
        <v>14</v>
      </c>
      <c r="E118">
        <v>-0.47611091324341998</v>
      </c>
      <c r="F118">
        <v>-1.25550448738954</v>
      </c>
      <c r="G118">
        <v>0.19642857142857101</v>
      </c>
      <c r="H118">
        <v>0.58199565037282497</v>
      </c>
      <c r="I118">
        <v>0.53222975624645696</v>
      </c>
      <c r="J118">
        <v>145</v>
      </c>
      <c r="K118" t="s">
        <v>2434</v>
      </c>
      <c r="L118" t="s">
        <v>2435</v>
      </c>
    </row>
    <row r="119" spans="1:12" x14ac:dyDescent="0.2">
      <c r="A119" t="s">
        <v>1031</v>
      </c>
      <c r="B119" t="s">
        <v>1031</v>
      </c>
      <c r="C119" t="s">
        <v>1032</v>
      </c>
      <c r="D119">
        <v>17</v>
      </c>
      <c r="E119">
        <v>0.376850526547308</v>
      </c>
      <c r="F119">
        <v>1.2536890082304599</v>
      </c>
      <c r="G119">
        <v>0.165322580645161</v>
      </c>
      <c r="H119">
        <v>0.58199565037282497</v>
      </c>
      <c r="I119">
        <v>0.53222975624645696</v>
      </c>
      <c r="J119">
        <v>118</v>
      </c>
      <c r="K119" t="s">
        <v>1033</v>
      </c>
      <c r="L119" t="s">
        <v>1034</v>
      </c>
    </row>
    <row r="120" spans="1:12" x14ac:dyDescent="0.2">
      <c r="A120" t="s">
        <v>1103</v>
      </c>
      <c r="B120" t="s">
        <v>1103</v>
      </c>
      <c r="C120" t="s">
        <v>1104</v>
      </c>
      <c r="D120">
        <v>11</v>
      </c>
      <c r="E120">
        <v>-0.50247771835343802</v>
      </c>
      <c r="F120">
        <v>-1.24379168509273</v>
      </c>
      <c r="G120">
        <v>0.20542082738944401</v>
      </c>
      <c r="H120">
        <v>0.58199565037282497</v>
      </c>
      <c r="I120">
        <v>0.53222975624645696</v>
      </c>
      <c r="J120">
        <v>181</v>
      </c>
      <c r="K120" t="s">
        <v>2436</v>
      </c>
      <c r="L120" t="s">
        <v>1106</v>
      </c>
    </row>
    <row r="121" spans="1:12" x14ac:dyDescent="0.2">
      <c r="A121" t="s">
        <v>1058</v>
      </c>
      <c r="B121" t="s">
        <v>1058</v>
      </c>
      <c r="C121" t="s">
        <v>1059</v>
      </c>
      <c r="D121">
        <v>16</v>
      </c>
      <c r="E121">
        <v>0.37414050376799401</v>
      </c>
      <c r="F121">
        <v>1.2369143613581499</v>
      </c>
      <c r="G121">
        <v>0.18320610687022901</v>
      </c>
      <c r="H121">
        <v>0.58199565037282497</v>
      </c>
      <c r="I121">
        <v>0.53222975624645696</v>
      </c>
      <c r="J121">
        <v>70</v>
      </c>
      <c r="K121" t="s">
        <v>2413</v>
      </c>
      <c r="L121" t="s">
        <v>1060</v>
      </c>
    </row>
    <row r="122" spans="1:12" x14ac:dyDescent="0.2">
      <c r="A122" t="s">
        <v>1035</v>
      </c>
      <c r="B122" t="s">
        <v>1035</v>
      </c>
      <c r="C122" t="s">
        <v>1036</v>
      </c>
      <c r="D122">
        <v>39</v>
      </c>
      <c r="E122">
        <v>-0.37300624745091399</v>
      </c>
      <c r="F122">
        <v>-1.23437262556645</v>
      </c>
      <c r="G122">
        <v>0.17176470588235301</v>
      </c>
      <c r="H122">
        <v>0.58199565037282497</v>
      </c>
      <c r="I122">
        <v>0.53222975624645696</v>
      </c>
      <c r="J122">
        <v>143</v>
      </c>
      <c r="K122" t="s">
        <v>1037</v>
      </c>
      <c r="L122" t="s">
        <v>2437</v>
      </c>
    </row>
    <row r="123" spans="1:12" x14ac:dyDescent="0.2">
      <c r="A123" t="s">
        <v>1083</v>
      </c>
      <c r="B123" t="s">
        <v>1083</v>
      </c>
      <c r="C123" t="s">
        <v>1084</v>
      </c>
      <c r="D123">
        <v>13</v>
      </c>
      <c r="E123">
        <v>0.39395433661448498</v>
      </c>
      <c r="F123">
        <v>1.2281024919113801</v>
      </c>
      <c r="G123">
        <v>0.19931271477663201</v>
      </c>
      <c r="H123">
        <v>0.58199565037282497</v>
      </c>
      <c r="I123">
        <v>0.53222975624645696</v>
      </c>
      <c r="J123">
        <v>74</v>
      </c>
      <c r="K123" t="s">
        <v>854</v>
      </c>
      <c r="L123" t="s">
        <v>1085</v>
      </c>
    </row>
    <row r="124" spans="1:12" x14ac:dyDescent="0.2">
      <c r="A124" t="s">
        <v>1086</v>
      </c>
      <c r="B124" t="s">
        <v>1086</v>
      </c>
      <c r="C124" t="s">
        <v>1087</v>
      </c>
      <c r="D124">
        <v>13</v>
      </c>
      <c r="E124">
        <v>0.39395433661448498</v>
      </c>
      <c r="F124">
        <v>1.2281024919113801</v>
      </c>
      <c r="G124">
        <v>0.19931271477663201</v>
      </c>
      <c r="H124">
        <v>0.58199565037282497</v>
      </c>
      <c r="I124">
        <v>0.53222975624645696</v>
      </c>
      <c r="J124">
        <v>74</v>
      </c>
      <c r="K124" t="s">
        <v>854</v>
      </c>
      <c r="L124" t="s">
        <v>1085</v>
      </c>
    </row>
    <row r="125" spans="1:12" x14ac:dyDescent="0.2">
      <c r="A125" t="s">
        <v>1186</v>
      </c>
      <c r="B125" t="s">
        <v>1186</v>
      </c>
      <c r="C125" t="s">
        <v>1187</v>
      </c>
      <c r="D125">
        <v>22</v>
      </c>
      <c r="E125">
        <v>-0.41568258845177303</v>
      </c>
      <c r="F125">
        <v>-1.22655173084507</v>
      </c>
      <c r="G125">
        <v>0.19289340101522801</v>
      </c>
      <c r="H125">
        <v>0.58199565037282497</v>
      </c>
      <c r="I125">
        <v>0.53222975624645696</v>
      </c>
      <c r="J125">
        <v>62</v>
      </c>
      <c r="K125" t="s">
        <v>821</v>
      </c>
      <c r="L125" t="s">
        <v>2438</v>
      </c>
    </row>
    <row r="126" spans="1:12" x14ac:dyDescent="0.2">
      <c r="A126" t="s">
        <v>1088</v>
      </c>
      <c r="B126" t="s">
        <v>1088</v>
      </c>
      <c r="C126" t="s">
        <v>1089</v>
      </c>
      <c r="D126">
        <v>13</v>
      </c>
      <c r="E126">
        <v>0.39281111476230401</v>
      </c>
      <c r="F126">
        <v>1.2245386433254299</v>
      </c>
      <c r="G126">
        <v>0.20618556701030899</v>
      </c>
      <c r="H126">
        <v>0.58199565037282497</v>
      </c>
      <c r="I126">
        <v>0.53222975624645696</v>
      </c>
      <c r="J126">
        <v>74</v>
      </c>
      <c r="K126" t="s">
        <v>1090</v>
      </c>
      <c r="L126" t="s">
        <v>816</v>
      </c>
    </row>
    <row r="127" spans="1:12" x14ac:dyDescent="0.2">
      <c r="A127" t="s">
        <v>1091</v>
      </c>
      <c r="B127" t="s">
        <v>1091</v>
      </c>
      <c r="C127" t="s">
        <v>1092</v>
      </c>
      <c r="D127">
        <v>13</v>
      </c>
      <c r="E127">
        <v>0.39281111476230401</v>
      </c>
      <c r="F127">
        <v>1.2245386433254299</v>
      </c>
      <c r="G127">
        <v>0.20618556701030899</v>
      </c>
      <c r="H127">
        <v>0.58199565037282497</v>
      </c>
      <c r="I127">
        <v>0.53222975624645696</v>
      </c>
      <c r="J127">
        <v>74</v>
      </c>
      <c r="K127" t="s">
        <v>1090</v>
      </c>
      <c r="L127" t="s">
        <v>816</v>
      </c>
    </row>
    <row r="128" spans="1:12" x14ac:dyDescent="0.2">
      <c r="A128" t="s">
        <v>639</v>
      </c>
      <c r="B128" t="s">
        <v>639</v>
      </c>
      <c r="C128" t="s">
        <v>640</v>
      </c>
      <c r="D128">
        <v>27</v>
      </c>
      <c r="E128">
        <v>-0.396798033350372</v>
      </c>
      <c r="F128">
        <v>-1.22187106030084</v>
      </c>
      <c r="G128">
        <v>0.18362282878411901</v>
      </c>
      <c r="H128">
        <v>0.58199565037282497</v>
      </c>
      <c r="I128">
        <v>0.53222975624645696</v>
      </c>
      <c r="J128">
        <v>172</v>
      </c>
      <c r="K128" t="s">
        <v>1638</v>
      </c>
      <c r="L128" t="s">
        <v>2439</v>
      </c>
    </row>
    <row r="129" spans="1:12" x14ac:dyDescent="0.2">
      <c r="A129" t="s">
        <v>1098</v>
      </c>
      <c r="B129" t="s">
        <v>1098</v>
      </c>
      <c r="C129" t="s">
        <v>1099</v>
      </c>
      <c r="D129">
        <v>20</v>
      </c>
      <c r="E129">
        <v>-0.41860887770734001</v>
      </c>
      <c r="F129">
        <v>-1.22036286794306</v>
      </c>
      <c r="G129">
        <v>0.207161125319693</v>
      </c>
      <c r="H129">
        <v>0.58199565037282497</v>
      </c>
      <c r="I129">
        <v>0.53222975624645696</v>
      </c>
      <c r="J129">
        <v>70</v>
      </c>
      <c r="K129" t="s">
        <v>1042</v>
      </c>
      <c r="L129" t="s">
        <v>1100</v>
      </c>
    </row>
    <row r="130" spans="1:12" x14ac:dyDescent="0.2">
      <c r="A130" t="s">
        <v>675</v>
      </c>
      <c r="B130" t="s">
        <v>675</v>
      </c>
      <c r="C130" t="s">
        <v>676</v>
      </c>
      <c r="D130">
        <v>12</v>
      </c>
      <c r="E130">
        <v>0.40689167159748602</v>
      </c>
      <c r="F130">
        <v>1.2159511188983301</v>
      </c>
      <c r="G130">
        <v>0.20774647887323899</v>
      </c>
      <c r="H130">
        <v>0.58199565037282497</v>
      </c>
      <c r="I130">
        <v>0.53222975624645696</v>
      </c>
      <c r="J130">
        <v>92</v>
      </c>
      <c r="K130" t="s">
        <v>1101</v>
      </c>
      <c r="L130" t="s">
        <v>1102</v>
      </c>
    </row>
    <row r="131" spans="1:12" x14ac:dyDescent="0.2">
      <c r="A131" t="s">
        <v>649</v>
      </c>
      <c r="B131" t="s">
        <v>649</v>
      </c>
      <c r="C131" t="s">
        <v>650</v>
      </c>
      <c r="D131">
        <v>23</v>
      </c>
      <c r="E131">
        <v>-0.406283120706526</v>
      </c>
      <c r="F131">
        <v>-1.2105876192868901</v>
      </c>
      <c r="G131">
        <v>0.20227560050568899</v>
      </c>
      <c r="H131">
        <v>0.58199565037282497</v>
      </c>
      <c r="I131">
        <v>0.53222975624645696</v>
      </c>
      <c r="J131">
        <v>169</v>
      </c>
      <c r="K131" t="s">
        <v>1107</v>
      </c>
      <c r="L131" t="s">
        <v>1108</v>
      </c>
    </row>
    <row r="132" spans="1:12" x14ac:dyDescent="0.2">
      <c r="A132" t="s">
        <v>642</v>
      </c>
      <c r="B132" t="s">
        <v>642</v>
      </c>
      <c r="C132" t="s">
        <v>643</v>
      </c>
      <c r="D132">
        <v>29</v>
      </c>
      <c r="E132">
        <v>0.300334519608008</v>
      </c>
      <c r="F132">
        <v>1.1920844445786001</v>
      </c>
      <c r="G132">
        <v>0.159574468085106</v>
      </c>
      <c r="H132">
        <v>0.58199565037282497</v>
      </c>
      <c r="I132">
        <v>0.53222975624645696</v>
      </c>
      <c r="J132">
        <v>120</v>
      </c>
      <c r="K132" t="s">
        <v>1033</v>
      </c>
      <c r="L132" t="s">
        <v>1114</v>
      </c>
    </row>
    <row r="133" spans="1:12" x14ac:dyDescent="0.2">
      <c r="A133" t="s">
        <v>690</v>
      </c>
      <c r="B133" t="s">
        <v>690</v>
      </c>
      <c r="C133" t="s">
        <v>691</v>
      </c>
      <c r="D133">
        <v>24</v>
      </c>
      <c r="E133">
        <v>0.31328599047404698</v>
      </c>
      <c r="F133">
        <v>1.18218320343656</v>
      </c>
      <c r="G133">
        <v>0.20487804878048799</v>
      </c>
      <c r="H133">
        <v>0.58199565037282497</v>
      </c>
      <c r="I133">
        <v>0.53222975624645696</v>
      </c>
      <c r="J133">
        <v>86</v>
      </c>
      <c r="K133" t="s">
        <v>1126</v>
      </c>
      <c r="L133" t="s">
        <v>1127</v>
      </c>
    </row>
    <row r="134" spans="1:12" x14ac:dyDescent="0.2">
      <c r="A134" t="s">
        <v>1040</v>
      </c>
      <c r="B134" t="s">
        <v>1040</v>
      </c>
      <c r="C134" t="s">
        <v>1041</v>
      </c>
      <c r="D134">
        <v>29</v>
      </c>
      <c r="E134">
        <v>0.29400777345540502</v>
      </c>
      <c r="F134">
        <v>1.16697239391204</v>
      </c>
      <c r="G134">
        <v>0.170212765957447</v>
      </c>
      <c r="H134">
        <v>0.58199565037282497</v>
      </c>
      <c r="I134">
        <v>0.53222975624645696</v>
      </c>
      <c r="J134">
        <v>69</v>
      </c>
      <c r="K134" t="s">
        <v>2440</v>
      </c>
      <c r="L134" t="s">
        <v>1043</v>
      </c>
    </row>
    <row r="135" spans="1:12" x14ac:dyDescent="0.2">
      <c r="A135" t="s">
        <v>682</v>
      </c>
      <c r="B135" t="s">
        <v>682</v>
      </c>
      <c r="C135" t="s">
        <v>683</v>
      </c>
      <c r="D135">
        <v>26</v>
      </c>
      <c r="E135">
        <v>0.29858538483361002</v>
      </c>
      <c r="F135">
        <v>1.14945663364145</v>
      </c>
      <c r="G135">
        <v>0.20297029702970301</v>
      </c>
      <c r="H135">
        <v>0.58199565037282497</v>
      </c>
      <c r="I135">
        <v>0.53222975624645696</v>
      </c>
      <c r="J135">
        <v>93</v>
      </c>
      <c r="K135" t="s">
        <v>2441</v>
      </c>
      <c r="L135" t="s">
        <v>2442</v>
      </c>
    </row>
    <row r="136" spans="1:12" x14ac:dyDescent="0.2">
      <c r="A136" t="s">
        <v>1123</v>
      </c>
      <c r="B136" t="s">
        <v>1123</v>
      </c>
      <c r="C136" t="s">
        <v>1124</v>
      </c>
      <c r="D136">
        <v>43</v>
      </c>
      <c r="E136">
        <v>0.25929834496021598</v>
      </c>
      <c r="F136">
        <v>1.1370440044405301</v>
      </c>
      <c r="G136">
        <v>0.1875</v>
      </c>
      <c r="H136">
        <v>0.58199565037282497</v>
      </c>
      <c r="I136">
        <v>0.53222975624645696</v>
      </c>
      <c r="J136">
        <v>98</v>
      </c>
      <c r="K136" t="s">
        <v>2443</v>
      </c>
      <c r="L136" t="s">
        <v>1125</v>
      </c>
    </row>
    <row r="137" spans="1:12" x14ac:dyDescent="0.2">
      <c r="A137" t="s">
        <v>1133</v>
      </c>
      <c r="B137" t="s">
        <v>1133</v>
      </c>
      <c r="C137" t="s">
        <v>1134</v>
      </c>
      <c r="D137">
        <v>83</v>
      </c>
      <c r="E137">
        <v>0.22927115574918799</v>
      </c>
      <c r="F137">
        <v>1.13178653600398</v>
      </c>
      <c r="G137">
        <v>0.18926086892645999</v>
      </c>
      <c r="H137">
        <v>0.58199565037282497</v>
      </c>
      <c r="I137">
        <v>0.53222975624645696</v>
      </c>
      <c r="J137">
        <v>55</v>
      </c>
      <c r="K137" t="s">
        <v>1135</v>
      </c>
      <c r="L137" t="s">
        <v>2444</v>
      </c>
    </row>
    <row r="138" spans="1:12" x14ac:dyDescent="0.2">
      <c r="A138" t="s">
        <v>678</v>
      </c>
      <c r="B138" t="s">
        <v>678</v>
      </c>
      <c r="C138" t="s">
        <v>679</v>
      </c>
      <c r="D138">
        <v>76</v>
      </c>
      <c r="E138">
        <v>0.226463589937523</v>
      </c>
      <c r="F138">
        <v>1.1067944775767899</v>
      </c>
      <c r="G138">
        <v>0.20711011994371101</v>
      </c>
      <c r="H138">
        <v>0.58199565037282497</v>
      </c>
      <c r="I138">
        <v>0.53222975624645696</v>
      </c>
      <c r="J138">
        <v>120</v>
      </c>
      <c r="K138" t="s">
        <v>2445</v>
      </c>
      <c r="L138" t="s">
        <v>2446</v>
      </c>
    </row>
    <row r="139" spans="1:12" x14ac:dyDescent="0.2">
      <c r="A139" t="s">
        <v>1055</v>
      </c>
      <c r="B139" t="s">
        <v>1055</v>
      </c>
      <c r="C139" t="s">
        <v>1056</v>
      </c>
      <c r="D139">
        <v>14</v>
      </c>
      <c r="E139">
        <v>0.38449765843002398</v>
      </c>
      <c r="F139">
        <v>1.2204559537555999</v>
      </c>
      <c r="G139">
        <v>0.21167883211678801</v>
      </c>
      <c r="H139">
        <v>0.58868346741968103</v>
      </c>
      <c r="I139">
        <v>0.53834570442302698</v>
      </c>
      <c r="J139">
        <v>74</v>
      </c>
      <c r="K139" t="s">
        <v>1057</v>
      </c>
      <c r="L139" t="s">
        <v>816</v>
      </c>
    </row>
    <row r="140" spans="1:12" x14ac:dyDescent="0.2">
      <c r="A140" t="s">
        <v>1153</v>
      </c>
      <c r="B140" t="s">
        <v>1153</v>
      </c>
      <c r="C140" t="s">
        <v>1154</v>
      </c>
      <c r="D140">
        <v>18</v>
      </c>
      <c r="E140">
        <v>0.33980943142727699</v>
      </c>
      <c r="F140">
        <v>1.16518692350256</v>
      </c>
      <c r="G140">
        <v>0.21721311475409799</v>
      </c>
      <c r="H140">
        <v>0.59969707769066305</v>
      </c>
      <c r="I140">
        <v>0.54841755136236903</v>
      </c>
      <c r="J140">
        <v>141</v>
      </c>
      <c r="K140" t="s">
        <v>1155</v>
      </c>
      <c r="L140" t="s">
        <v>1156</v>
      </c>
    </row>
    <row r="141" spans="1:12" x14ac:dyDescent="0.2">
      <c r="A141" t="s">
        <v>1109</v>
      </c>
      <c r="B141" t="s">
        <v>1109</v>
      </c>
      <c r="C141" t="s">
        <v>1110</v>
      </c>
      <c r="D141">
        <v>13</v>
      </c>
      <c r="E141">
        <v>-0.47118357953106099</v>
      </c>
      <c r="F141">
        <v>-1.2141000327406</v>
      </c>
      <c r="G141">
        <v>0.22503516174402199</v>
      </c>
      <c r="H141">
        <v>0.61682299729836398</v>
      </c>
      <c r="I141">
        <v>0.56407904988467605</v>
      </c>
      <c r="J141">
        <v>69</v>
      </c>
      <c r="K141" t="s">
        <v>1111</v>
      </c>
      <c r="L141" t="s">
        <v>1112</v>
      </c>
    </row>
    <row r="142" spans="1:12" x14ac:dyDescent="0.2">
      <c r="A142" t="s">
        <v>1061</v>
      </c>
      <c r="B142" t="s">
        <v>1061</v>
      </c>
      <c r="C142" t="s">
        <v>1062</v>
      </c>
      <c r="D142">
        <v>92</v>
      </c>
      <c r="E142">
        <v>-0.31117403638539398</v>
      </c>
      <c r="F142">
        <v>-1.16060867420376</v>
      </c>
      <c r="G142">
        <v>0.23093447905478001</v>
      </c>
      <c r="H142">
        <v>0.624014443403341</v>
      </c>
      <c r="I142">
        <v>0.570655562277955</v>
      </c>
      <c r="J142">
        <v>143</v>
      </c>
      <c r="K142" t="s">
        <v>2447</v>
      </c>
      <c r="L142" t="s">
        <v>2448</v>
      </c>
    </row>
    <row r="143" spans="1:12" x14ac:dyDescent="0.2">
      <c r="A143" t="s">
        <v>1063</v>
      </c>
      <c r="B143" t="s">
        <v>1063</v>
      </c>
      <c r="C143" t="s">
        <v>1064</v>
      </c>
      <c r="D143">
        <v>92</v>
      </c>
      <c r="E143">
        <v>-0.31117403638539398</v>
      </c>
      <c r="F143">
        <v>-1.16060867420376</v>
      </c>
      <c r="G143">
        <v>0.23093447905478001</v>
      </c>
      <c r="H143">
        <v>0.624014443403341</v>
      </c>
      <c r="I143">
        <v>0.570655562277955</v>
      </c>
      <c r="J143">
        <v>143</v>
      </c>
      <c r="K143" t="s">
        <v>2447</v>
      </c>
      <c r="L143" t="s">
        <v>2448</v>
      </c>
    </row>
    <row r="144" spans="1:12" x14ac:dyDescent="0.2">
      <c r="A144" t="s">
        <v>1235</v>
      </c>
      <c r="B144" t="s">
        <v>1235</v>
      </c>
      <c r="C144" t="s">
        <v>1236</v>
      </c>
      <c r="D144">
        <v>49</v>
      </c>
      <c r="E144">
        <v>0.238957740214643</v>
      </c>
      <c r="F144">
        <v>1.1073575211470801</v>
      </c>
      <c r="G144">
        <v>0.23448275862069001</v>
      </c>
      <c r="H144">
        <v>0.62914035939776602</v>
      </c>
      <c r="I144">
        <v>0.57534316607448699</v>
      </c>
      <c r="J144">
        <v>117</v>
      </c>
      <c r="K144" t="s">
        <v>1237</v>
      </c>
      <c r="L144" t="s">
        <v>1238</v>
      </c>
    </row>
    <row r="145" spans="1:12" x14ac:dyDescent="0.2">
      <c r="A145" t="s">
        <v>722</v>
      </c>
      <c r="B145" t="s">
        <v>722</v>
      </c>
      <c r="C145" t="s">
        <v>723</v>
      </c>
      <c r="D145">
        <v>19</v>
      </c>
      <c r="E145">
        <v>0.33578383814484503</v>
      </c>
      <c r="F145">
        <v>1.1742153203453001</v>
      </c>
      <c r="G145">
        <v>0.238938053097345</v>
      </c>
      <c r="H145">
        <v>0.63376937984496096</v>
      </c>
      <c r="I145">
        <v>0.57957636338909302</v>
      </c>
      <c r="J145">
        <v>69</v>
      </c>
      <c r="K145" t="s">
        <v>1128</v>
      </c>
      <c r="L145" t="s">
        <v>1129</v>
      </c>
    </row>
    <row r="146" spans="1:12" x14ac:dyDescent="0.2">
      <c r="A146" t="s">
        <v>1162</v>
      </c>
      <c r="B146" t="s">
        <v>1162</v>
      </c>
      <c r="C146" t="s">
        <v>1163</v>
      </c>
      <c r="D146">
        <v>42</v>
      </c>
      <c r="E146">
        <v>-0.34821115285950599</v>
      </c>
      <c r="F146">
        <v>-1.1702106890952799</v>
      </c>
      <c r="G146">
        <v>0.23953488372092999</v>
      </c>
      <c r="H146">
        <v>0.63376937984496096</v>
      </c>
      <c r="I146">
        <v>0.57957636338909302</v>
      </c>
      <c r="J146">
        <v>126</v>
      </c>
      <c r="K146" t="s">
        <v>2449</v>
      </c>
      <c r="L146" t="s">
        <v>2450</v>
      </c>
    </row>
    <row r="147" spans="1:12" x14ac:dyDescent="0.2">
      <c r="A147" t="s">
        <v>1117</v>
      </c>
      <c r="B147" t="s">
        <v>1117</v>
      </c>
      <c r="C147" t="s">
        <v>1118</v>
      </c>
      <c r="D147">
        <v>12</v>
      </c>
      <c r="E147">
        <v>-0.473482433248612</v>
      </c>
      <c r="F147">
        <v>-1.2059210506626299</v>
      </c>
      <c r="G147">
        <v>0.247910863509749</v>
      </c>
      <c r="H147">
        <v>0.64694547258366097</v>
      </c>
      <c r="I147">
        <v>0.591625780978565</v>
      </c>
      <c r="J147">
        <v>162</v>
      </c>
      <c r="K147" t="s">
        <v>1119</v>
      </c>
      <c r="L147" t="s">
        <v>1120</v>
      </c>
    </row>
    <row r="148" spans="1:12" x14ac:dyDescent="0.2">
      <c r="A148" t="s">
        <v>1121</v>
      </c>
      <c r="B148" t="s">
        <v>1121</v>
      </c>
      <c r="C148" t="s">
        <v>1122</v>
      </c>
      <c r="D148">
        <v>12</v>
      </c>
      <c r="E148">
        <v>-0.473482433248612</v>
      </c>
      <c r="F148">
        <v>-1.2059210506626299</v>
      </c>
      <c r="G148">
        <v>0.247910863509749</v>
      </c>
      <c r="H148">
        <v>0.64694547258366097</v>
      </c>
      <c r="I148">
        <v>0.591625780978565</v>
      </c>
      <c r="J148">
        <v>162</v>
      </c>
      <c r="K148" t="s">
        <v>1119</v>
      </c>
      <c r="L148" t="s">
        <v>1120</v>
      </c>
    </row>
    <row r="149" spans="1:12" x14ac:dyDescent="0.2">
      <c r="A149" t="s">
        <v>1130</v>
      </c>
      <c r="B149" t="s">
        <v>1130</v>
      </c>
      <c r="C149" t="s">
        <v>1131</v>
      </c>
      <c r="D149">
        <v>18</v>
      </c>
      <c r="E149">
        <v>-0.41579099759263</v>
      </c>
      <c r="F149">
        <v>-1.17443958069484</v>
      </c>
      <c r="G149">
        <v>0.25593667546174098</v>
      </c>
      <c r="H149">
        <v>0.66051597178118404</v>
      </c>
      <c r="I149">
        <v>0.60403587970595896</v>
      </c>
      <c r="J149">
        <v>120</v>
      </c>
      <c r="K149" t="s">
        <v>1132</v>
      </c>
      <c r="L149" t="s">
        <v>2451</v>
      </c>
    </row>
    <row r="150" spans="1:12" x14ac:dyDescent="0.2">
      <c r="A150" t="s">
        <v>1279</v>
      </c>
      <c r="B150" t="s">
        <v>1279</v>
      </c>
      <c r="C150" t="s">
        <v>1280</v>
      </c>
      <c r="D150">
        <v>21</v>
      </c>
      <c r="E150">
        <v>-0.39883161572025699</v>
      </c>
      <c r="F150">
        <v>-1.1685698127690001</v>
      </c>
      <c r="G150">
        <v>0.25831202046035801</v>
      </c>
      <c r="H150">
        <v>0.66051597178118404</v>
      </c>
      <c r="I150">
        <v>0.60403587970595896</v>
      </c>
      <c r="J150">
        <v>49</v>
      </c>
      <c r="K150" t="s">
        <v>2452</v>
      </c>
      <c r="L150" t="s">
        <v>2453</v>
      </c>
    </row>
    <row r="151" spans="1:12" x14ac:dyDescent="0.2">
      <c r="A151" t="s">
        <v>1171</v>
      </c>
      <c r="B151" t="s">
        <v>1171</v>
      </c>
      <c r="C151" t="s">
        <v>1172</v>
      </c>
      <c r="D151">
        <v>48</v>
      </c>
      <c r="E151">
        <v>-0.33877472005460602</v>
      </c>
      <c r="F151">
        <v>-1.15055015019193</v>
      </c>
      <c r="G151">
        <v>0.25704225352112697</v>
      </c>
      <c r="H151">
        <v>0.66051597178118404</v>
      </c>
      <c r="I151">
        <v>0.60403587970595896</v>
      </c>
      <c r="J151">
        <v>137</v>
      </c>
      <c r="K151" t="s">
        <v>2454</v>
      </c>
      <c r="L151" t="s">
        <v>2455</v>
      </c>
    </row>
    <row r="152" spans="1:12" x14ac:dyDescent="0.2">
      <c r="A152" t="s">
        <v>1157</v>
      </c>
      <c r="B152" t="s">
        <v>1157</v>
      </c>
      <c r="C152" t="s">
        <v>1158</v>
      </c>
      <c r="D152">
        <v>11</v>
      </c>
      <c r="E152">
        <v>0.386970444344308</v>
      </c>
      <c r="F152">
        <v>1.1426629365830301</v>
      </c>
      <c r="G152">
        <v>0.26910299003322302</v>
      </c>
      <c r="H152">
        <v>0.683521594684385</v>
      </c>
      <c r="I152">
        <v>0.62507431369120503</v>
      </c>
      <c r="J152">
        <v>50</v>
      </c>
      <c r="K152" t="s">
        <v>1159</v>
      </c>
      <c r="L152" t="s">
        <v>1160</v>
      </c>
    </row>
    <row r="153" spans="1:12" x14ac:dyDescent="0.2">
      <c r="A153" t="s">
        <v>1174</v>
      </c>
      <c r="B153" t="s">
        <v>1174</v>
      </c>
      <c r="C153" t="s">
        <v>1175</v>
      </c>
      <c r="D153">
        <v>29</v>
      </c>
      <c r="E153">
        <v>0.27673996172285797</v>
      </c>
      <c r="F153">
        <v>1.0984331870797699</v>
      </c>
      <c r="G153">
        <v>0.27127659574468099</v>
      </c>
      <c r="H153">
        <v>0.684479357474989</v>
      </c>
      <c r="I153">
        <v>0.62595017909717199</v>
      </c>
      <c r="J153">
        <v>74</v>
      </c>
      <c r="K153" t="s">
        <v>1176</v>
      </c>
      <c r="L153" t="s">
        <v>899</v>
      </c>
    </row>
    <row r="154" spans="1:12" x14ac:dyDescent="0.2">
      <c r="A154" t="s">
        <v>1115</v>
      </c>
      <c r="B154" t="s">
        <v>1115</v>
      </c>
      <c r="C154" t="s">
        <v>1116</v>
      </c>
      <c r="D154">
        <v>17</v>
      </c>
      <c r="E154">
        <v>-0.41082011269943702</v>
      </c>
      <c r="F154">
        <v>-1.1477258619872399</v>
      </c>
      <c r="G154">
        <v>0.28381962864721499</v>
      </c>
      <c r="H154">
        <v>0.70230414746543801</v>
      </c>
      <c r="I154">
        <v>0.64225078826097504</v>
      </c>
      <c r="J154">
        <v>205</v>
      </c>
      <c r="K154" t="s">
        <v>1942</v>
      </c>
      <c r="L154" t="s">
        <v>2456</v>
      </c>
    </row>
    <row r="155" spans="1:12" x14ac:dyDescent="0.2">
      <c r="A155" t="s">
        <v>1138</v>
      </c>
      <c r="B155" t="s">
        <v>1138</v>
      </c>
      <c r="C155" t="s">
        <v>1139</v>
      </c>
      <c r="D155">
        <v>15</v>
      </c>
      <c r="E155">
        <v>0.34295195501768799</v>
      </c>
      <c r="F155">
        <v>1.1120456181708001</v>
      </c>
      <c r="G155">
        <v>0.28363636363636402</v>
      </c>
      <c r="H155">
        <v>0.70230414746543801</v>
      </c>
      <c r="I155">
        <v>0.64225078826097504</v>
      </c>
      <c r="J155">
        <v>111</v>
      </c>
      <c r="K155" t="s">
        <v>1140</v>
      </c>
      <c r="L155" t="s">
        <v>1141</v>
      </c>
    </row>
    <row r="156" spans="1:12" x14ac:dyDescent="0.2">
      <c r="A156" t="s">
        <v>1211</v>
      </c>
      <c r="B156" t="s">
        <v>1211</v>
      </c>
      <c r="C156" t="s">
        <v>1212</v>
      </c>
      <c r="D156">
        <v>27</v>
      </c>
      <c r="E156">
        <v>0.28131151812116101</v>
      </c>
      <c r="F156">
        <v>1.08411809365878</v>
      </c>
      <c r="G156">
        <v>0.28571428571428598</v>
      </c>
      <c r="H156">
        <v>0.70230414746543801</v>
      </c>
      <c r="I156">
        <v>0.64225078826097504</v>
      </c>
      <c r="J156">
        <v>93</v>
      </c>
      <c r="K156" t="s">
        <v>1213</v>
      </c>
      <c r="L156" t="s">
        <v>1214</v>
      </c>
    </row>
    <row r="157" spans="1:12" x14ac:dyDescent="0.2">
      <c r="A157" t="s">
        <v>1038</v>
      </c>
      <c r="B157" t="s">
        <v>1038</v>
      </c>
      <c r="C157" t="s">
        <v>1039</v>
      </c>
      <c r="D157">
        <v>27</v>
      </c>
      <c r="E157">
        <v>0.28098124412884501</v>
      </c>
      <c r="F157">
        <v>1.0828452840229501</v>
      </c>
      <c r="G157">
        <v>0.28571428571428598</v>
      </c>
      <c r="H157">
        <v>0.70230414746543801</v>
      </c>
      <c r="I157">
        <v>0.64225078826097504</v>
      </c>
      <c r="J157">
        <v>120</v>
      </c>
      <c r="K157" t="s">
        <v>2457</v>
      </c>
      <c r="L157" t="s">
        <v>2458</v>
      </c>
    </row>
    <row r="158" spans="1:12" x14ac:dyDescent="0.2">
      <c r="A158" t="s">
        <v>1142</v>
      </c>
      <c r="B158" t="s">
        <v>1142</v>
      </c>
      <c r="C158" t="s">
        <v>1143</v>
      </c>
      <c r="D158">
        <v>15</v>
      </c>
      <c r="E158">
        <v>0.33878248491306101</v>
      </c>
      <c r="F158">
        <v>1.0985258207411399</v>
      </c>
      <c r="G158">
        <v>0.29818181818181799</v>
      </c>
      <c r="H158">
        <v>0.72825174825174799</v>
      </c>
      <c r="I158">
        <v>0.66597963440068697</v>
      </c>
      <c r="J158">
        <v>44</v>
      </c>
      <c r="K158" t="s">
        <v>1144</v>
      </c>
      <c r="L158" t="s">
        <v>1145</v>
      </c>
    </row>
    <row r="159" spans="1:12" x14ac:dyDescent="0.2">
      <c r="A159" t="s">
        <v>1149</v>
      </c>
      <c r="B159" t="s">
        <v>1149</v>
      </c>
      <c r="C159" t="s">
        <v>1150</v>
      </c>
      <c r="D159">
        <v>12</v>
      </c>
      <c r="E159">
        <v>0.37278454986799803</v>
      </c>
      <c r="F159">
        <v>1.1140257276349801</v>
      </c>
      <c r="G159">
        <v>0.30633802816901401</v>
      </c>
      <c r="H159">
        <v>0.74340629765856303</v>
      </c>
      <c r="I159">
        <v>0.67983833271165695</v>
      </c>
      <c r="J159">
        <v>49</v>
      </c>
      <c r="K159" t="s">
        <v>1151</v>
      </c>
      <c r="L159" t="s">
        <v>1152</v>
      </c>
    </row>
    <row r="160" spans="1:12" x14ac:dyDescent="0.2">
      <c r="A160" t="s">
        <v>1053</v>
      </c>
      <c r="B160" t="s">
        <v>1053</v>
      </c>
      <c r="C160" t="s">
        <v>1054</v>
      </c>
      <c r="D160">
        <v>28</v>
      </c>
      <c r="E160">
        <v>0.273561200173222</v>
      </c>
      <c r="F160">
        <v>1.0691228816845</v>
      </c>
      <c r="G160">
        <v>0.31606217616580301</v>
      </c>
      <c r="H160">
        <v>0.75735653534069802</v>
      </c>
      <c r="I160">
        <v>0.69259569884727501</v>
      </c>
      <c r="J160">
        <v>120</v>
      </c>
      <c r="K160" t="s">
        <v>1864</v>
      </c>
      <c r="L160" t="s">
        <v>2458</v>
      </c>
    </row>
    <row r="161" spans="1:12" x14ac:dyDescent="0.2">
      <c r="A161" t="s">
        <v>714</v>
      </c>
      <c r="B161" t="s">
        <v>714</v>
      </c>
      <c r="C161" t="s">
        <v>715</v>
      </c>
      <c r="D161">
        <v>195</v>
      </c>
      <c r="E161">
        <v>0.187007564609845</v>
      </c>
      <c r="F161">
        <v>1.0292744515741701</v>
      </c>
      <c r="G161">
        <v>0.314802054247239</v>
      </c>
      <c r="H161">
        <v>0.75735653534069802</v>
      </c>
      <c r="I161">
        <v>0.69259569884727501</v>
      </c>
      <c r="J161">
        <v>76</v>
      </c>
      <c r="K161" t="s">
        <v>2459</v>
      </c>
      <c r="L161" t="s">
        <v>2460</v>
      </c>
    </row>
    <row r="162" spans="1:12" x14ac:dyDescent="0.2">
      <c r="A162" t="s">
        <v>1168</v>
      </c>
      <c r="B162" t="s">
        <v>1168</v>
      </c>
      <c r="C162" t="s">
        <v>1169</v>
      </c>
      <c r="D162">
        <v>14</v>
      </c>
      <c r="E162">
        <v>0.335550913659937</v>
      </c>
      <c r="F162">
        <v>1.06509129870015</v>
      </c>
      <c r="G162">
        <v>0.321167883211679</v>
      </c>
      <c r="H162">
        <v>0.76478102189781005</v>
      </c>
      <c r="I162">
        <v>0.69938532462543201</v>
      </c>
      <c r="J162">
        <v>74</v>
      </c>
      <c r="K162" t="s">
        <v>1170</v>
      </c>
      <c r="L162" t="s">
        <v>817</v>
      </c>
    </row>
    <row r="163" spans="1:12" x14ac:dyDescent="0.2">
      <c r="A163" t="s">
        <v>1281</v>
      </c>
      <c r="B163" t="s">
        <v>1281</v>
      </c>
      <c r="C163" t="s">
        <v>1282</v>
      </c>
      <c r="D163">
        <v>41</v>
      </c>
      <c r="E163">
        <v>-0.32502394730252598</v>
      </c>
      <c r="F163">
        <v>-1.0868271833621099</v>
      </c>
      <c r="G163">
        <v>0.33993015133876597</v>
      </c>
      <c r="H163">
        <v>0.79456066049122598</v>
      </c>
      <c r="I163">
        <v>0.72661853466665505</v>
      </c>
      <c r="J163">
        <v>65</v>
      </c>
      <c r="K163" t="s">
        <v>2461</v>
      </c>
      <c r="L163" t="s">
        <v>2462</v>
      </c>
    </row>
    <row r="164" spans="1:12" x14ac:dyDescent="0.2">
      <c r="A164" t="s">
        <v>745</v>
      </c>
      <c r="B164" t="s">
        <v>745</v>
      </c>
      <c r="C164" t="s">
        <v>746</v>
      </c>
      <c r="D164">
        <v>54</v>
      </c>
      <c r="E164">
        <v>0.21960648655183099</v>
      </c>
      <c r="F164">
        <v>1.04759461223044</v>
      </c>
      <c r="G164">
        <v>0.33823529411764702</v>
      </c>
      <c r="H164">
        <v>0.79456066049122598</v>
      </c>
      <c r="I164">
        <v>0.72661853466665505</v>
      </c>
      <c r="J164">
        <v>112</v>
      </c>
      <c r="K164" t="s">
        <v>2463</v>
      </c>
      <c r="L164" t="s">
        <v>1234</v>
      </c>
    </row>
    <row r="165" spans="1:12" x14ac:dyDescent="0.2">
      <c r="A165" t="s">
        <v>747</v>
      </c>
      <c r="B165" t="s">
        <v>747</v>
      </c>
      <c r="C165" t="s">
        <v>748</v>
      </c>
      <c r="D165">
        <v>54</v>
      </c>
      <c r="E165">
        <v>0.21960648655183099</v>
      </c>
      <c r="F165">
        <v>1.04759461223044</v>
      </c>
      <c r="G165">
        <v>0.33823529411764702</v>
      </c>
      <c r="H165">
        <v>0.79456066049122598</v>
      </c>
      <c r="I165">
        <v>0.72661853466665505</v>
      </c>
      <c r="J165">
        <v>112</v>
      </c>
      <c r="K165" t="s">
        <v>2463</v>
      </c>
      <c r="L165" t="s">
        <v>1234</v>
      </c>
    </row>
    <row r="166" spans="1:12" x14ac:dyDescent="0.2">
      <c r="A166" t="s">
        <v>1093</v>
      </c>
      <c r="B166" t="s">
        <v>1093</v>
      </c>
      <c r="C166" t="s">
        <v>1094</v>
      </c>
      <c r="D166">
        <v>54</v>
      </c>
      <c r="E166">
        <v>0.218743458224053</v>
      </c>
      <c r="F166">
        <v>1.0434776854466401</v>
      </c>
      <c r="G166">
        <v>0.34558823529411797</v>
      </c>
      <c r="H166">
        <v>0.80286047345767597</v>
      </c>
      <c r="I166">
        <v>0.73420863852601403</v>
      </c>
      <c r="J166">
        <v>97</v>
      </c>
      <c r="K166" t="s">
        <v>2464</v>
      </c>
      <c r="L166" t="s">
        <v>2465</v>
      </c>
    </row>
    <row r="167" spans="1:12" x14ac:dyDescent="0.2">
      <c r="A167" t="s">
        <v>1188</v>
      </c>
      <c r="B167" t="s">
        <v>1188</v>
      </c>
      <c r="C167" t="s">
        <v>1189</v>
      </c>
      <c r="D167">
        <v>11</v>
      </c>
      <c r="E167">
        <v>-0.441457514991832</v>
      </c>
      <c r="F167">
        <v>-1.0927473326933099</v>
      </c>
      <c r="G167">
        <v>0.365192582025678</v>
      </c>
      <c r="H167">
        <v>0.80591475095785403</v>
      </c>
      <c r="I167">
        <v>0.73700174766418003</v>
      </c>
      <c r="J167">
        <v>137</v>
      </c>
      <c r="K167" t="s">
        <v>1190</v>
      </c>
      <c r="L167" t="s">
        <v>1191</v>
      </c>
    </row>
    <row r="168" spans="1:12" x14ac:dyDescent="0.2">
      <c r="A168" t="s">
        <v>1180</v>
      </c>
      <c r="B168" t="s">
        <v>1180</v>
      </c>
      <c r="C168" t="s">
        <v>1181</v>
      </c>
      <c r="D168">
        <v>16</v>
      </c>
      <c r="E168">
        <v>-0.39742925024407799</v>
      </c>
      <c r="F168">
        <v>-1.08760160283888</v>
      </c>
      <c r="G168">
        <v>0.36081081081081101</v>
      </c>
      <c r="H168">
        <v>0.80591475095785403</v>
      </c>
      <c r="I168">
        <v>0.73700174766418003</v>
      </c>
      <c r="J168">
        <v>90</v>
      </c>
      <c r="K168" t="s">
        <v>1182</v>
      </c>
      <c r="L168" t="s">
        <v>1183</v>
      </c>
    </row>
    <row r="169" spans="1:12" x14ac:dyDescent="0.2">
      <c r="A169" t="s">
        <v>1184</v>
      </c>
      <c r="B169" t="s">
        <v>1184</v>
      </c>
      <c r="C169" t="s">
        <v>1185</v>
      </c>
      <c r="D169">
        <v>16</v>
      </c>
      <c r="E169">
        <v>-0.39742925024407799</v>
      </c>
      <c r="F169">
        <v>-1.08760160283888</v>
      </c>
      <c r="G169">
        <v>0.36081081081081101</v>
      </c>
      <c r="H169">
        <v>0.80591475095785403</v>
      </c>
      <c r="I169">
        <v>0.73700174766418003</v>
      </c>
      <c r="J169">
        <v>90</v>
      </c>
      <c r="K169" t="s">
        <v>1182</v>
      </c>
      <c r="L169" t="s">
        <v>1183</v>
      </c>
    </row>
    <row r="170" spans="1:12" x14ac:dyDescent="0.2">
      <c r="A170" t="s">
        <v>1177</v>
      </c>
      <c r="B170" t="s">
        <v>1177</v>
      </c>
      <c r="C170" t="s">
        <v>1178</v>
      </c>
      <c r="D170">
        <v>26</v>
      </c>
      <c r="E170">
        <v>-0.35588919109393602</v>
      </c>
      <c r="F170">
        <v>-1.0825983384219</v>
      </c>
      <c r="G170">
        <v>0.36625000000000002</v>
      </c>
      <c r="H170">
        <v>0.80591475095785403</v>
      </c>
      <c r="I170">
        <v>0.73700174766418003</v>
      </c>
      <c r="J170">
        <v>65</v>
      </c>
      <c r="K170" t="s">
        <v>1945</v>
      </c>
      <c r="L170" t="s">
        <v>1179</v>
      </c>
    </row>
    <row r="171" spans="1:12" x14ac:dyDescent="0.2">
      <c r="A171" t="s">
        <v>1224</v>
      </c>
      <c r="B171" t="s">
        <v>1224</v>
      </c>
      <c r="C171" t="s">
        <v>1225</v>
      </c>
      <c r="D171">
        <v>11</v>
      </c>
      <c r="E171">
        <v>0.36316695237775398</v>
      </c>
      <c r="F171">
        <v>1.07237496387359</v>
      </c>
      <c r="G171">
        <v>0.35548172757475099</v>
      </c>
      <c r="H171">
        <v>0.80591475095785403</v>
      </c>
      <c r="I171">
        <v>0.73700174766418003</v>
      </c>
      <c r="J171">
        <v>55</v>
      </c>
      <c r="K171" t="s">
        <v>1226</v>
      </c>
      <c r="L171" t="s">
        <v>1227</v>
      </c>
    </row>
    <row r="172" spans="1:12" x14ac:dyDescent="0.2">
      <c r="A172" t="s">
        <v>1228</v>
      </c>
      <c r="B172" t="s">
        <v>1228</v>
      </c>
      <c r="C172" t="s">
        <v>1229</v>
      </c>
      <c r="D172">
        <v>13</v>
      </c>
      <c r="E172">
        <v>0.33946858618186498</v>
      </c>
      <c r="F172">
        <v>1.0582501012637699</v>
      </c>
      <c r="G172">
        <v>0.36769759450171802</v>
      </c>
      <c r="H172">
        <v>0.80591475095785403</v>
      </c>
      <c r="I172">
        <v>0.73700174766418003</v>
      </c>
      <c r="J172">
        <v>50</v>
      </c>
      <c r="K172" t="s">
        <v>1230</v>
      </c>
      <c r="L172" t="s">
        <v>1231</v>
      </c>
    </row>
    <row r="173" spans="1:12" x14ac:dyDescent="0.2">
      <c r="A173" t="s">
        <v>1239</v>
      </c>
      <c r="B173" t="s">
        <v>1239</v>
      </c>
      <c r="C173" t="s">
        <v>1240</v>
      </c>
      <c r="D173">
        <v>10</v>
      </c>
      <c r="E173">
        <v>0.36978148596202198</v>
      </c>
      <c r="F173">
        <v>1.05393009776463</v>
      </c>
      <c r="G173">
        <v>0.36212624584717601</v>
      </c>
      <c r="H173">
        <v>0.80591475095785403</v>
      </c>
      <c r="I173">
        <v>0.73700174766418003</v>
      </c>
      <c r="J173">
        <v>141</v>
      </c>
      <c r="K173" t="s">
        <v>1241</v>
      </c>
      <c r="L173" t="s">
        <v>1242</v>
      </c>
    </row>
    <row r="174" spans="1:12" x14ac:dyDescent="0.2">
      <c r="A174" t="s">
        <v>1252</v>
      </c>
      <c r="B174" t="s">
        <v>1252</v>
      </c>
      <c r="C174" t="s">
        <v>1253</v>
      </c>
      <c r="D174">
        <v>10</v>
      </c>
      <c r="E174">
        <v>0.368283246538746</v>
      </c>
      <c r="F174">
        <v>1.0496599012248</v>
      </c>
      <c r="G174">
        <v>0.36212624584717601</v>
      </c>
      <c r="H174">
        <v>0.80591475095785403</v>
      </c>
      <c r="I174">
        <v>0.73700174766418003</v>
      </c>
      <c r="J174">
        <v>55</v>
      </c>
      <c r="K174" t="s">
        <v>873</v>
      </c>
      <c r="L174" t="s">
        <v>1254</v>
      </c>
    </row>
    <row r="175" spans="1:12" x14ac:dyDescent="0.2">
      <c r="A175" t="s">
        <v>688</v>
      </c>
      <c r="B175" t="s">
        <v>688</v>
      </c>
      <c r="C175" t="s">
        <v>689</v>
      </c>
      <c r="D175">
        <v>21</v>
      </c>
      <c r="E175">
        <v>0.28829420029011199</v>
      </c>
      <c r="F175">
        <v>1.0435181907862301</v>
      </c>
      <c r="G175">
        <v>0.35</v>
      </c>
      <c r="H175">
        <v>0.80591475095785403</v>
      </c>
      <c r="I175">
        <v>0.73700174766418003</v>
      </c>
      <c r="J175">
        <v>57</v>
      </c>
      <c r="K175" t="s">
        <v>1270</v>
      </c>
      <c r="L175" t="s">
        <v>1271</v>
      </c>
    </row>
    <row r="176" spans="1:12" x14ac:dyDescent="0.2">
      <c r="A176" t="s">
        <v>701</v>
      </c>
      <c r="B176" t="s">
        <v>701</v>
      </c>
      <c r="C176" t="s">
        <v>702</v>
      </c>
      <c r="D176">
        <v>43</v>
      </c>
      <c r="E176">
        <v>0.23776526505700701</v>
      </c>
      <c r="F176">
        <v>1.04261972493023</v>
      </c>
      <c r="G176">
        <v>0.36805555555555602</v>
      </c>
      <c r="H176">
        <v>0.80591475095785403</v>
      </c>
      <c r="I176">
        <v>0.73700174766418003</v>
      </c>
      <c r="J176">
        <v>86</v>
      </c>
      <c r="K176" t="s">
        <v>1248</v>
      </c>
      <c r="L176" t="s">
        <v>1249</v>
      </c>
    </row>
    <row r="177" spans="1:12" x14ac:dyDescent="0.2">
      <c r="A177" t="s">
        <v>1346</v>
      </c>
      <c r="B177" t="s">
        <v>1346</v>
      </c>
      <c r="C177" t="s">
        <v>1347</v>
      </c>
      <c r="D177">
        <v>22</v>
      </c>
      <c r="E177">
        <v>-0.36965374349166702</v>
      </c>
      <c r="F177">
        <v>-1.09073473724692</v>
      </c>
      <c r="G177">
        <v>0.37055837563451799</v>
      </c>
      <c r="H177">
        <v>0.80613968336457598</v>
      </c>
      <c r="I177">
        <v>0.73720744631489099</v>
      </c>
      <c r="J177">
        <v>205</v>
      </c>
      <c r="K177" t="s">
        <v>2466</v>
      </c>
      <c r="L177" t="s">
        <v>1348</v>
      </c>
    </row>
    <row r="178" spans="1:12" x14ac:dyDescent="0.2">
      <c r="A178" t="s">
        <v>1195</v>
      </c>
      <c r="B178" t="s">
        <v>1195</v>
      </c>
      <c r="C178" t="s">
        <v>1196</v>
      </c>
      <c r="D178">
        <v>22</v>
      </c>
      <c r="E178">
        <v>-0.36717802092899399</v>
      </c>
      <c r="F178">
        <v>-1.08342963985121</v>
      </c>
      <c r="G178">
        <v>0.37690355329949199</v>
      </c>
      <c r="H178">
        <v>0.80613968336457598</v>
      </c>
      <c r="I178">
        <v>0.73720744631489099</v>
      </c>
      <c r="J178">
        <v>138</v>
      </c>
      <c r="K178" t="s">
        <v>2467</v>
      </c>
      <c r="L178" t="s">
        <v>2468</v>
      </c>
    </row>
    <row r="179" spans="1:12" x14ac:dyDescent="0.2">
      <c r="A179" t="s">
        <v>741</v>
      </c>
      <c r="B179" t="s">
        <v>741</v>
      </c>
      <c r="C179" t="s">
        <v>742</v>
      </c>
      <c r="D179">
        <v>19</v>
      </c>
      <c r="E179">
        <v>-0.37359878653408302</v>
      </c>
      <c r="F179">
        <v>-1.07411909898142</v>
      </c>
      <c r="G179">
        <v>0.37628865979381398</v>
      </c>
      <c r="H179">
        <v>0.80613968336457598</v>
      </c>
      <c r="I179">
        <v>0.73720744631489099</v>
      </c>
      <c r="J179">
        <v>170</v>
      </c>
      <c r="K179" t="s">
        <v>1215</v>
      </c>
      <c r="L179" t="s">
        <v>1216</v>
      </c>
    </row>
    <row r="180" spans="1:12" x14ac:dyDescent="0.2">
      <c r="A180" t="s">
        <v>1232</v>
      </c>
      <c r="B180" t="s">
        <v>1232</v>
      </c>
      <c r="C180" t="s">
        <v>1233</v>
      </c>
      <c r="D180">
        <v>11</v>
      </c>
      <c r="E180">
        <v>0.35648070217964001</v>
      </c>
      <c r="F180">
        <v>1.0526315173190299</v>
      </c>
      <c r="G180">
        <v>0.37873754152823902</v>
      </c>
      <c r="H180">
        <v>0.80613968336457598</v>
      </c>
      <c r="I180">
        <v>0.73720744631489099</v>
      </c>
      <c r="J180">
        <v>74</v>
      </c>
      <c r="K180" t="s">
        <v>907</v>
      </c>
      <c r="L180" t="s">
        <v>817</v>
      </c>
    </row>
    <row r="181" spans="1:12" x14ac:dyDescent="0.2">
      <c r="A181" t="s">
        <v>1267</v>
      </c>
      <c r="B181" t="s">
        <v>1267</v>
      </c>
      <c r="C181" t="s">
        <v>1268</v>
      </c>
      <c r="D181">
        <v>14</v>
      </c>
      <c r="E181">
        <v>0.32582480932633301</v>
      </c>
      <c r="F181">
        <v>1.0342191160469101</v>
      </c>
      <c r="G181">
        <v>0.37591240875912402</v>
      </c>
      <c r="H181">
        <v>0.80613968336457598</v>
      </c>
      <c r="I181">
        <v>0.73720744631489099</v>
      </c>
      <c r="J181">
        <v>36</v>
      </c>
      <c r="K181" t="s">
        <v>2469</v>
      </c>
      <c r="L181" t="s">
        <v>1269</v>
      </c>
    </row>
    <row r="182" spans="1:12" x14ac:dyDescent="0.2">
      <c r="A182" t="s">
        <v>1192</v>
      </c>
      <c r="B182" t="s">
        <v>1192</v>
      </c>
      <c r="C182" t="s">
        <v>1193</v>
      </c>
      <c r="D182">
        <v>11</v>
      </c>
      <c r="E182">
        <v>-0.43575822856892699</v>
      </c>
      <c r="F182">
        <v>-1.0786397915927799</v>
      </c>
      <c r="G182">
        <v>0.38231098430813099</v>
      </c>
      <c r="H182">
        <v>0.80922491678554498</v>
      </c>
      <c r="I182">
        <v>0.74002886436252302</v>
      </c>
      <c r="J182">
        <v>129</v>
      </c>
      <c r="K182" t="s">
        <v>1105</v>
      </c>
      <c r="L182" t="s">
        <v>1194</v>
      </c>
    </row>
    <row r="183" spans="1:12" x14ac:dyDescent="0.2">
      <c r="A183" t="s">
        <v>1202</v>
      </c>
      <c r="B183" t="s">
        <v>1202</v>
      </c>
      <c r="C183" t="s">
        <v>1203</v>
      </c>
      <c r="D183">
        <v>12</v>
      </c>
      <c r="E183">
        <v>-0.42310656443359801</v>
      </c>
      <c r="F183">
        <v>-1.0776178309789901</v>
      </c>
      <c r="G183">
        <v>0.39136490250696399</v>
      </c>
      <c r="H183">
        <v>0.81405907804070299</v>
      </c>
      <c r="I183">
        <v>0.744449661089854</v>
      </c>
      <c r="J183">
        <v>108</v>
      </c>
      <c r="K183" t="s">
        <v>1204</v>
      </c>
      <c r="L183" t="s">
        <v>1205</v>
      </c>
    </row>
    <row r="184" spans="1:12" x14ac:dyDescent="0.2">
      <c r="A184" t="s">
        <v>1206</v>
      </c>
      <c r="B184" t="s">
        <v>1206</v>
      </c>
      <c r="C184" t="s">
        <v>1207</v>
      </c>
      <c r="D184">
        <v>12</v>
      </c>
      <c r="E184">
        <v>-0.42310656443359801</v>
      </c>
      <c r="F184">
        <v>-1.0776178309789901</v>
      </c>
      <c r="G184">
        <v>0.39136490250696399</v>
      </c>
      <c r="H184">
        <v>0.81405907804070299</v>
      </c>
      <c r="I184">
        <v>0.744449661089854</v>
      </c>
      <c r="J184">
        <v>108</v>
      </c>
      <c r="K184" t="s">
        <v>1204</v>
      </c>
      <c r="L184" t="s">
        <v>1205</v>
      </c>
    </row>
    <row r="185" spans="1:12" x14ac:dyDescent="0.2">
      <c r="A185" t="s">
        <v>1261</v>
      </c>
      <c r="B185" t="s">
        <v>1261</v>
      </c>
      <c r="C185" t="s">
        <v>1262</v>
      </c>
      <c r="D185">
        <v>23</v>
      </c>
      <c r="E185">
        <v>-0.35803709277127499</v>
      </c>
      <c r="F185">
        <v>-1.0668306155585201</v>
      </c>
      <c r="G185">
        <v>0.39823008849557501</v>
      </c>
      <c r="H185">
        <v>0.81405907804070299</v>
      </c>
      <c r="I185">
        <v>0.744449661089854</v>
      </c>
      <c r="J185">
        <v>73</v>
      </c>
      <c r="K185" t="s">
        <v>2470</v>
      </c>
      <c r="L185" t="s">
        <v>2471</v>
      </c>
    </row>
    <row r="186" spans="1:12" x14ac:dyDescent="0.2">
      <c r="A186" t="s">
        <v>1217</v>
      </c>
      <c r="B186" t="s">
        <v>1217</v>
      </c>
      <c r="C186" t="s">
        <v>1218</v>
      </c>
      <c r="D186">
        <v>12</v>
      </c>
      <c r="E186">
        <v>-0.41722005104120602</v>
      </c>
      <c r="F186">
        <v>-1.0626253625864699</v>
      </c>
      <c r="G186">
        <v>0.41225626740947102</v>
      </c>
      <c r="H186">
        <v>0.81405907804070299</v>
      </c>
      <c r="I186">
        <v>0.744449661089854</v>
      </c>
      <c r="J186">
        <v>156</v>
      </c>
      <c r="K186" t="s">
        <v>2472</v>
      </c>
      <c r="L186" t="s">
        <v>1219</v>
      </c>
    </row>
    <row r="187" spans="1:12" x14ac:dyDescent="0.2">
      <c r="A187" t="s">
        <v>1220</v>
      </c>
      <c r="B187" t="s">
        <v>1220</v>
      </c>
      <c r="C187" t="s">
        <v>1221</v>
      </c>
      <c r="D187">
        <v>12</v>
      </c>
      <c r="E187">
        <v>-0.41722005104120602</v>
      </c>
      <c r="F187">
        <v>-1.0626253625864699</v>
      </c>
      <c r="G187">
        <v>0.41225626740947102</v>
      </c>
      <c r="H187">
        <v>0.81405907804070299</v>
      </c>
      <c r="I187">
        <v>0.744449661089854</v>
      </c>
      <c r="J187">
        <v>156</v>
      </c>
      <c r="K187" t="s">
        <v>2472</v>
      </c>
      <c r="L187" t="s">
        <v>1219</v>
      </c>
    </row>
    <row r="188" spans="1:12" x14ac:dyDescent="0.2">
      <c r="A188" t="s">
        <v>1222</v>
      </c>
      <c r="B188" t="s">
        <v>1222</v>
      </c>
      <c r="C188" t="s">
        <v>1223</v>
      </c>
      <c r="D188">
        <v>12</v>
      </c>
      <c r="E188">
        <v>-0.41722005104120602</v>
      </c>
      <c r="F188">
        <v>-1.0626253625864699</v>
      </c>
      <c r="G188">
        <v>0.41225626740947102</v>
      </c>
      <c r="H188">
        <v>0.81405907804070299</v>
      </c>
      <c r="I188">
        <v>0.744449661089854</v>
      </c>
      <c r="J188">
        <v>156</v>
      </c>
      <c r="K188" t="s">
        <v>2472</v>
      </c>
      <c r="L188" t="s">
        <v>1219</v>
      </c>
    </row>
    <row r="189" spans="1:12" x14ac:dyDescent="0.2">
      <c r="A189" t="s">
        <v>1208</v>
      </c>
      <c r="B189" t="s">
        <v>1208</v>
      </c>
      <c r="C189" t="s">
        <v>1209</v>
      </c>
      <c r="D189">
        <v>14</v>
      </c>
      <c r="E189">
        <v>-0.39900360963357601</v>
      </c>
      <c r="F189">
        <v>-1.0521725262858199</v>
      </c>
      <c r="G189">
        <v>0.40796703296703302</v>
      </c>
      <c r="H189">
        <v>0.81405907804070299</v>
      </c>
      <c r="I189">
        <v>0.744449661089854</v>
      </c>
      <c r="J189">
        <v>156</v>
      </c>
      <c r="K189" t="s">
        <v>2473</v>
      </c>
      <c r="L189" t="s">
        <v>1210</v>
      </c>
    </row>
    <row r="190" spans="1:12" x14ac:dyDescent="0.2">
      <c r="A190" t="s">
        <v>1255</v>
      </c>
      <c r="B190" t="s">
        <v>1255</v>
      </c>
      <c r="C190" t="s">
        <v>1256</v>
      </c>
      <c r="D190">
        <v>14</v>
      </c>
      <c r="E190">
        <v>-0.398686710543112</v>
      </c>
      <c r="F190">
        <v>-1.0513368633781699</v>
      </c>
      <c r="G190">
        <v>0.40796703296703302</v>
      </c>
      <c r="H190">
        <v>0.81405907804070299</v>
      </c>
      <c r="I190">
        <v>0.744449661089854</v>
      </c>
      <c r="J190">
        <v>108</v>
      </c>
      <c r="K190" t="s">
        <v>2474</v>
      </c>
      <c r="L190" t="s">
        <v>1257</v>
      </c>
    </row>
    <row r="191" spans="1:12" x14ac:dyDescent="0.2">
      <c r="A191" t="s">
        <v>731</v>
      </c>
      <c r="B191" t="s">
        <v>731</v>
      </c>
      <c r="C191" t="s">
        <v>732</v>
      </c>
      <c r="D191">
        <v>13</v>
      </c>
      <c r="E191">
        <v>0.33247213556590999</v>
      </c>
      <c r="F191">
        <v>1.03643955715394</v>
      </c>
      <c r="G191">
        <v>0.41237113402061898</v>
      </c>
      <c r="H191">
        <v>0.81405907804070299</v>
      </c>
      <c r="I191">
        <v>0.744449661089854</v>
      </c>
      <c r="J191">
        <v>111</v>
      </c>
      <c r="K191" t="s">
        <v>825</v>
      </c>
      <c r="L191" t="s">
        <v>1243</v>
      </c>
    </row>
    <row r="192" spans="1:12" x14ac:dyDescent="0.2">
      <c r="A192" t="s">
        <v>1136</v>
      </c>
      <c r="B192" t="s">
        <v>1136</v>
      </c>
      <c r="C192" t="s">
        <v>1137</v>
      </c>
      <c r="D192">
        <v>48</v>
      </c>
      <c r="E192">
        <v>0.225172896202263</v>
      </c>
      <c r="F192">
        <v>1.0361176317548899</v>
      </c>
      <c r="G192">
        <v>0.39333333333333298</v>
      </c>
      <c r="H192">
        <v>0.81405907804070299</v>
      </c>
      <c r="I192">
        <v>0.744449661089854</v>
      </c>
      <c r="J192">
        <v>112</v>
      </c>
      <c r="K192" t="s">
        <v>2475</v>
      </c>
      <c r="L192" t="s">
        <v>2476</v>
      </c>
    </row>
    <row r="193" spans="1:12" x14ac:dyDescent="0.2">
      <c r="A193" t="s">
        <v>1244</v>
      </c>
      <c r="B193" t="s">
        <v>1244</v>
      </c>
      <c r="C193" t="s">
        <v>1245</v>
      </c>
      <c r="D193">
        <v>17</v>
      </c>
      <c r="E193">
        <v>0.30327194330255502</v>
      </c>
      <c r="F193">
        <v>1.0089111598345499</v>
      </c>
      <c r="G193">
        <v>0.38709677419354799</v>
      </c>
      <c r="H193">
        <v>0.81405907804070299</v>
      </c>
      <c r="I193">
        <v>0.744449661089854</v>
      </c>
      <c r="J193">
        <v>98</v>
      </c>
      <c r="K193" t="s">
        <v>2393</v>
      </c>
      <c r="L193" t="s">
        <v>2477</v>
      </c>
    </row>
    <row r="194" spans="1:12" x14ac:dyDescent="0.2">
      <c r="A194" t="s">
        <v>726</v>
      </c>
      <c r="B194" t="s">
        <v>726</v>
      </c>
      <c r="C194" t="s">
        <v>727</v>
      </c>
      <c r="D194">
        <v>10</v>
      </c>
      <c r="E194">
        <v>0.350064143361975</v>
      </c>
      <c r="F194">
        <v>0.99773285262656097</v>
      </c>
      <c r="G194">
        <v>0.40199335548172799</v>
      </c>
      <c r="H194">
        <v>0.81405907804070299</v>
      </c>
      <c r="I194">
        <v>0.744449661089854</v>
      </c>
      <c r="J194">
        <v>111</v>
      </c>
      <c r="K194" t="s">
        <v>677</v>
      </c>
      <c r="L194" t="s">
        <v>1306</v>
      </c>
    </row>
    <row r="195" spans="1:12" x14ac:dyDescent="0.2">
      <c r="A195" t="s">
        <v>729</v>
      </c>
      <c r="B195" t="s">
        <v>729</v>
      </c>
      <c r="C195" t="s">
        <v>730</v>
      </c>
      <c r="D195">
        <v>10</v>
      </c>
      <c r="E195">
        <v>0.350064143361975</v>
      </c>
      <c r="F195">
        <v>0.99773285262656097</v>
      </c>
      <c r="G195">
        <v>0.40199335548172799</v>
      </c>
      <c r="H195">
        <v>0.81405907804070299</v>
      </c>
      <c r="I195">
        <v>0.744449661089854</v>
      </c>
      <c r="J195">
        <v>111</v>
      </c>
      <c r="K195" t="s">
        <v>677</v>
      </c>
      <c r="L195" t="s">
        <v>1306</v>
      </c>
    </row>
    <row r="196" spans="1:12" x14ac:dyDescent="0.2">
      <c r="A196" t="s">
        <v>1275</v>
      </c>
      <c r="B196" t="s">
        <v>1275</v>
      </c>
      <c r="C196" t="s">
        <v>1276</v>
      </c>
      <c r="D196">
        <v>22</v>
      </c>
      <c r="E196">
        <v>-0.35660703400449101</v>
      </c>
      <c r="F196">
        <v>-1.0522379020464601</v>
      </c>
      <c r="G196">
        <v>0.41751269035533001</v>
      </c>
      <c r="H196">
        <v>0.81996048982155001</v>
      </c>
      <c r="I196">
        <v>0.74984644876621898</v>
      </c>
      <c r="J196">
        <v>214</v>
      </c>
      <c r="K196" t="s">
        <v>1277</v>
      </c>
      <c r="L196" t="s">
        <v>1278</v>
      </c>
    </row>
    <row r="197" spans="1:12" x14ac:dyDescent="0.2">
      <c r="A197" t="s">
        <v>1290</v>
      </c>
      <c r="B197" t="s">
        <v>1290</v>
      </c>
      <c r="C197" t="s">
        <v>1291</v>
      </c>
      <c r="D197">
        <v>10</v>
      </c>
      <c r="E197">
        <v>-0.42701674470235201</v>
      </c>
      <c r="F197">
        <v>-1.0412599095810799</v>
      </c>
      <c r="G197">
        <v>0.42225392296719</v>
      </c>
      <c r="H197">
        <v>0.82080992168622102</v>
      </c>
      <c r="I197">
        <v>0.75062324652062196</v>
      </c>
      <c r="J197">
        <v>188</v>
      </c>
      <c r="K197" t="s">
        <v>2478</v>
      </c>
      <c r="L197" t="s">
        <v>1292</v>
      </c>
    </row>
    <row r="198" spans="1:12" x14ac:dyDescent="0.2">
      <c r="A198" t="s">
        <v>1318</v>
      </c>
      <c r="B198" t="s">
        <v>1318</v>
      </c>
      <c r="C198" t="s">
        <v>1319</v>
      </c>
      <c r="D198">
        <v>10</v>
      </c>
      <c r="E198">
        <v>0.34365824383611898</v>
      </c>
      <c r="F198">
        <v>0.979475123211064</v>
      </c>
      <c r="G198">
        <v>0.42192691029900298</v>
      </c>
      <c r="H198">
        <v>0.82080992168622102</v>
      </c>
      <c r="I198">
        <v>0.75062324652062196</v>
      </c>
      <c r="J198">
        <v>70</v>
      </c>
      <c r="K198" t="s">
        <v>1988</v>
      </c>
      <c r="L198" t="s">
        <v>1298</v>
      </c>
    </row>
    <row r="199" spans="1:12" x14ac:dyDescent="0.2">
      <c r="A199" t="s">
        <v>716</v>
      </c>
      <c r="B199" t="s">
        <v>716</v>
      </c>
      <c r="C199" t="s">
        <v>717</v>
      </c>
      <c r="D199">
        <v>13</v>
      </c>
      <c r="E199">
        <v>-0.40602211017644402</v>
      </c>
      <c r="F199">
        <v>-1.0461982944083701</v>
      </c>
      <c r="G199">
        <v>0.430379746835443</v>
      </c>
      <c r="H199">
        <v>0.82246207701283502</v>
      </c>
      <c r="I199">
        <v>0.75213412761776099</v>
      </c>
      <c r="J199">
        <v>169</v>
      </c>
      <c r="K199" t="s">
        <v>1264</v>
      </c>
      <c r="L199" t="s">
        <v>1265</v>
      </c>
    </row>
    <row r="200" spans="1:12" x14ac:dyDescent="0.2">
      <c r="A200" t="s">
        <v>718</v>
      </c>
      <c r="B200" t="s">
        <v>718</v>
      </c>
      <c r="C200" t="s">
        <v>719</v>
      </c>
      <c r="D200">
        <v>44</v>
      </c>
      <c r="E200">
        <v>-0.30667122156051302</v>
      </c>
      <c r="F200">
        <v>-1.0361460391098201</v>
      </c>
      <c r="G200">
        <v>0.43173862310385103</v>
      </c>
      <c r="H200">
        <v>0.82246207701283502</v>
      </c>
      <c r="I200">
        <v>0.75213412761776099</v>
      </c>
      <c r="J200">
        <v>151</v>
      </c>
      <c r="K200" t="s">
        <v>2479</v>
      </c>
      <c r="L200" t="s">
        <v>1266</v>
      </c>
    </row>
    <row r="201" spans="1:12" x14ac:dyDescent="0.2">
      <c r="A201" t="s">
        <v>1296</v>
      </c>
      <c r="B201" t="s">
        <v>1296</v>
      </c>
      <c r="C201" t="s">
        <v>1297</v>
      </c>
      <c r="D201">
        <v>11</v>
      </c>
      <c r="E201">
        <v>0.33739124142536198</v>
      </c>
      <c r="F201">
        <v>0.99626333829639302</v>
      </c>
      <c r="G201">
        <v>0.42857142857142899</v>
      </c>
      <c r="H201">
        <v>0.82246207701283502</v>
      </c>
      <c r="I201">
        <v>0.75213412761776099</v>
      </c>
      <c r="J201">
        <v>70</v>
      </c>
      <c r="K201" t="s">
        <v>2480</v>
      </c>
      <c r="L201" t="s">
        <v>1298</v>
      </c>
    </row>
    <row r="202" spans="1:12" x14ac:dyDescent="0.2">
      <c r="A202" t="s">
        <v>705</v>
      </c>
      <c r="B202" t="s">
        <v>705</v>
      </c>
      <c r="C202" t="s">
        <v>706</v>
      </c>
      <c r="D202">
        <v>14</v>
      </c>
      <c r="E202">
        <v>0.313274257670278</v>
      </c>
      <c r="F202">
        <v>0.99438169400877796</v>
      </c>
      <c r="G202">
        <v>0.42700729927007303</v>
      </c>
      <c r="H202">
        <v>0.82246207701283502</v>
      </c>
      <c r="I202">
        <v>0.75213412761776099</v>
      </c>
      <c r="J202">
        <v>107</v>
      </c>
      <c r="K202" t="s">
        <v>1304</v>
      </c>
      <c r="L202" t="s">
        <v>1305</v>
      </c>
    </row>
    <row r="203" spans="1:12" x14ac:dyDescent="0.2">
      <c r="A203" t="s">
        <v>1198</v>
      </c>
      <c r="B203" t="s">
        <v>1198</v>
      </c>
      <c r="C203" t="s">
        <v>1199</v>
      </c>
      <c r="D203">
        <v>50</v>
      </c>
      <c r="E203">
        <v>-0.30452355381079599</v>
      </c>
      <c r="F203">
        <v>-1.0408418872213501</v>
      </c>
      <c r="G203">
        <v>0.43676814988290402</v>
      </c>
      <c r="H203">
        <v>0.82790380649446005</v>
      </c>
      <c r="I203">
        <v>0.75711053999078903</v>
      </c>
      <c r="J203">
        <v>143</v>
      </c>
      <c r="K203" t="s">
        <v>1200</v>
      </c>
      <c r="L203" t="s">
        <v>1201</v>
      </c>
    </row>
    <row r="204" spans="1:12" x14ac:dyDescent="0.2">
      <c r="A204" t="s">
        <v>1272</v>
      </c>
      <c r="B204" t="s">
        <v>1272</v>
      </c>
      <c r="C204" t="s">
        <v>1273</v>
      </c>
      <c r="D204">
        <v>18</v>
      </c>
      <c r="E204">
        <v>-0.363405620620189</v>
      </c>
      <c r="F204">
        <v>-1.02647230741988</v>
      </c>
      <c r="G204">
        <v>0.44854881266490798</v>
      </c>
      <c r="H204">
        <v>0.84602523576895905</v>
      </c>
      <c r="I204">
        <v>0.77368242309580204</v>
      </c>
      <c r="J204">
        <v>84</v>
      </c>
      <c r="K204" t="s">
        <v>2481</v>
      </c>
      <c r="L204" t="s">
        <v>1274</v>
      </c>
    </row>
    <row r="205" spans="1:12" x14ac:dyDescent="0.2">
      <c r="A205" t="s">
        <v>1258</v>
      </c>
      <c r="B205" t="s">
        <v>1258</v>
      </c>
      <c r="C205" t="s">
        <v>1259</v>
      </c>
      <c r="D205">
        <v>12</v>
      </c>
      <c r="E205">
        <v>0.33576925659469598</v>
      </c>
      <c r="F205">
        <v>1.0034095847797699</v>
      </c>
      <c r="G205">
        <v>0.46126760563380298</v>
      </c>
      <c r="H205">
        <v>0.86572885589398496</v>
      </c>
      <c r="I205">
        <v>0.79170120541762401</v>
      </c>
      <c r="J205">
        <v>55</v>
      </c>
      <c r="K205" t="s">
        <v>1260</v>
      </c>
      <c r="L205" t="s">
        <v>1080</v>
      </c>
    </row>
    <row r="206" spans="1:12" x14ac:dyDescent="0.2">
      <c r="A206" t="s">
        <v>1302</v>
      </c>
      <c r="B206" t="s">
        <v>1302</v>
      </c>
      <c r="C206" t="s">
        <v>1303</v>
      </c>
      <c r="D206">
        <v>24</v>
      </c>
      <c r="E206">
        <v>-0.33664108752218602</v>
      </c>
      <c r="F206">
        <v>-1.0122284586069801</v>
      </c>
      <c r="G206">
        <v>0.47176913425345002</v>
      </c>
      <c r="H206">
        <v>0.86807928913192101</v>
      </c>
      <c r="I206">
        <v>0.79385065534650001</v>
      </c>
      <c r="J206">
        <v>73</v>
      </c>
      <c r="K206" t="s">
        <v>1263</v>
      </c>
      <c r="L206" t="s">
        <v>2471</v>
      </c>
    </row>
    <row r="207" spans="1:12" x14ac:dyDescent="0.2">
      <c r="A207" t="s">
        <v>1299</v>
      </c>
      <c r="B207" t="s">
        <v>1299</v>
      </c>
      <c r="C207" t="s">
        <v>1300</v>
      </c>
      <c r="D207">
        <v>28</v>
      </c>
      <c r="E207">
        <v>-0.32422227113768898</v>
      </c>
      <c r="F207">
        <v>-1.0037847664991499</v>
      </c>
      <c r="G207">
        <v>0.47095179233621798</v>
      </c>
      <c r="H207">
        <v>0.86807928913192101</v>
      </c>
      <c r="I207">
        <v>0.79385065534650001</v>
      </c>
      <c r="J207">
        <v>162</v>
      </c>
      <c r="K207" t="s">
        <v>1301</v>
      </c>
      <c r="L207" t="s">
        <v>2482</v>
      </c>
    </row>
    <row r="208" spans="1:12" x14ac:dyDescent="0.2">
      <c r="A208" t="s">
        <v>1293</v>
      </c>
      <c r="B208" t="s">
        <v>1293</v>
      </c>
      <c r="C208" t="s">
        <v>1294</v>
      </c>
      <c r="D208">
        <v>18</v>
      </c>
      <c r="E208">
        <v>-0.35477316404697201</v>
      </c>
      <c r="F208">
        <v>-1.0020891468009301</v>
      </c>
      <c r="G208">
        <v>0.47493403693931402</v>
      </c>
      <c r="H208">
        <v>0.86807928913192101</v>
      </c>
      <c r="I208">
        <v>0.79385065534650001</v>
      </c>
      <c r="J208">
        <v>237</v>
      </c>
      <c r="K208" t="s">
        <v>2483</v>
      </c>
      <c r="L208" t="s">
        <v>1295</v>
      </c>
    </row>
    <row r="209" spans="1:12" x14ac:dyDescent="0.2">
      <c r="A209" t="s">
        <v>709</v>
      </c>
      <c r="B209" t="s">
        <v>709</v>
      </c>
      <c r="C209" t="s">
        <v>710</v>
      </c>
      <c r="D209">
        <v>38</v>
      </c>
      <c r="E209">
        <v>0.23456819515858901</v>
      </c>
      <c r="F209">
        <v>0.99936743186247001</v>
      </c>
      <c r="G209">
        <v>0.47204968944099401</v>
      </c>
      <c r="H209">
        <v>0.86807928913192101</v>
      </c>
      <c r="I209">
        <v>0.79385065534650001</v>
      </c>
      <c r="J209">
        <v>112</v>
      </c>
      <c r="K209" t="s">
        <v>2484</v>
      </c>
      <c r="L209" t="s">
        <v>1173</v>
      </c>
    </row>
    <row r="210" spans="1:12" x14ac:dyDescent="0.2">
      <c r="A210" t="s">
        <v>1394</v>
      </c>
      <c r="B210" t="s">
        <v>1394</v>
      </c>
      <c r="C210" t="s">
        <v>1395</v>
      </c>
      <c r="D210">
        <v>46</v>
      </c>
      <c r="E210">
        <v>0.21976237404850099</v>
      </c>
      <c r="F210">
        <v>0.99797910883855501</v>
      </c>
      <c r="G210">
        <v>0.476190476190476</v>
      </c>
      <c r="H210">
        <v>0.86807928913192101</v>
      </c>
      <c r="I210">
        <v>0.79385065534650001</v>
      </c>
      <c r="J210">
        <v>67</v>
      </c>
      <c r="K210" t="s">
        <v>1396</v>
      </c>
      <c r="L210" t="s">
        <v>1397</v>
      </c>
    </row>
    <row r="211" spans="1:12" x14ac:dyDescent="0.2">
      <c r="A211" t="s">
        <v>1369</v>
      </c>
      <c r="B211" t="s">
        <v>1369</v>
      </c>
      <c r="C211" t="s">
        <v>1370</v>
      </c>
      <c r="D211">
        <v>25</v>
      </c>
      <c r="E211">
        <v>0.255502053856692</v>
      </c>
      <c r="F211">
        <v>0.97603351632479396</v>
      </c>
      <c r="G211">
        <v>0.47179487179487201</v>
      </c>
      <c r="H211">
        <v>0.86807928913192101</v>
      </c>
      <c r="I211">
        <v>0.79385065534650001</v>
      </c>
      <c r="J211">
        <v>74</v>
      </c>
      <c r="K211" t="s">
        <v>1371</v>
      </c>
      <c r="L211" t="s">
        <v>908</v>
      </c>
    </row>
    <row r="212" spans="1:12" x14ac:dyDescent="0.2">
      <c r="A212" t="s">
        <v>1320</v>
      </c>
      <c r="B212" t="s">
        <v>1320</v>
      </c>
      <c r="C212" t="s">
        <v>1321</v>
      </c>
      <c r="D212">
        <v>19</v>
      </c>
      <c r="E212">
        <v>-0.34605457079706498</v>
      </c>
      <c r="F212">
        <v>-0.994927813420596</v>
      </c>
      <c r="G212">
        <v>0.48067010309278402</v>
      </c>
      <c r="H212">
        <v>0.87059918754231602</v>
      </c>
      <c r="I212">
        <v>0.79615507964223398</v>
      </c>
      <c r="J212">
        <v>166</v>
      </c>
      <c r="K212" t="s">
        <v>2485</v>
      </c>
      <c r="L212" t="s">
        <v>1322</v>
      </c>
    </row>
    <row r="213" spans="1:12" x14ac:dyDescent="0.2">
      <c r="A213" t="s">
        <v>724</v>
      </c>
      <c r="B213" t="s">
        <v>724</v>
      </c>
      <c r="C213" t="s">
        <v>725</v>
      </c>
      <c r="D213">
        <v>114</v>
      </c>
      <c r="E213">
        <v>0.202457611581048</v>
      </c>
      <c r="F213">
        <v>0.98889764253324697</v>
      </c>
      <c r="G213">
        <v>0.48214285714285698</v>
      </c>
      <c r="H213">
        <v>0.87059918754231602</v>
      </c>
      <c r="I213">
        <v>0.79615507964223398</v>
      </c>
      <c r="J213">
        <v>76</v>
      </c>
      <c r="K213" t="s">
        <v>2486</v>
      </c>
      <c r="L213" t="s">
        <v>2487</v>
      </c>
    </row>
    <row r="214" spans="1:12" x14ac:dyDescent="0.2">
      <c r="A214" t="s">
        <v>1286</v>
      </c>
      <c r="B214" t="s">
        <v>1286</v>
      </c>
      <c r="C214" t="s">
        <v>1287</v>
      </c>
      <c r="D214">
        <v>25</v>
      </c>
      <c r="E214">
        <v>-0.32941058086014002</v>
      </c>
      <c r="F214">
        <v>-0.99903458374080201</v>
      </c>
      <c r="G214">
        <v>0.49566294919454801</v>
      </c>
      <c r="H214">
        <v>0.88660837391137404</v>
      </c>
      <c r="I214">
        <v>0.81079533572224005</v>
      </c>
      <c r="J214">
        <v>84</v>
      </c>
      <c r="K214" t="s">
        <v>1288</v>
      </c>
      <c r="L214" t="s">
        <v>1289</v>
      </c>
    </row>
    <row r="215" spans="1:12" x14ac:dyDescent="0.2">
      <c r="A215" t="s">
        <v>1505</v>
      </c>
      <c r="B215" t="s">
        <v>1505</v>
      </c>
      <c r="C215" t="s">
        <v>1506</v>
      </c>
      <c r="D215">
        <v>22</v>
      </c>
      <c r="E215">
        <v>-0.33428758207167603</v>
      </c>
      <c r="F215">
        <v>-0.98638005002126095</v>
      </c>
      <c r="G215">
        <v>0.493654822335025</v>
      </c>
      <c r="H215">
        <v>0.88660837391137404</v>
      </c>
      <c r="I215">
        <v>0.81079533572224005</v>
      </c>
      <c r="J215">
        <v>55</v>
      </c>
      <c r="K215" t="s">
        <v>2488</v>
      </c>
      <c r="L215" t="s">
        <v>2489</v>
      </c>
    </row>
    <row r="216" spans="1:12" x14ac:dyDescent="0.2">
      <c r="A216" t="s">
        <v>749</v>
      </c>
      <c r="B216" t="s">
        <v>749</v>
      </c>
      <c r="C216" t="s">
        <v>750</v>
      </c>
      <c r="D216">
        <v>11</v>
      </c>
      <c r="E216">
        <v>-0.39636348317220998</v>
      </c>
      <c r="F216">
        <v>-0.981125304937843</v>
      </c>
      <c r="G216">
        <v>0.50784593437945802</v>
      </c>
      <c r="H216">
        <v>0.89578380091932197</v>
      </c>
      <c r="I216">
        <v>0.81918618069980798</v>
      </c>
      <c r="J216">
        <v>250</v>
      </c>
      <c r="K216" t="s">
        <v>1341</v>
      </c>
      <c r="L216" t="s">
        <v>1342</v>
      </c>
    </row>
    <row r="217" spans="1:12" x14ac:dyDescent="0.2">
      <c r="A217" t="s">
        <v>1334</v>
      </c>
      <c r="B217" t="s">
        <v>1334</v>
      </c>
      <c r="C217" t="s">
        <v>1335</v>
      </c>
      <c r="D217">
        <v>19</v>
      </c>
      <c r="E217">
        <v>-0.34004321426825901</v>
      </c>
      <c r="F217">
        <v>-0.97764479995505904</v>
      </c>
      <c r="G217">
        <v>0.50644329896907203</v>
      </c>
      <c r="H217">
        <v>0.89578380091932197</v>
      </c>
      <c r="I217">
        <v>0.81918618069980798</v>
      </c>
      <c r="J217">
        <v>32</v>
      </c>
      <c r="K217" t="s">
        <v>1336</v>
      </c>
      <c r="L217" t="s">
        <v>1337</v>
      </c>
    </row>
    <row r="218" spans="1:12" x14ac:dyDescent="0.2">
      <c r="A218" t="s">
        <v>1314</v>
      </c>
      <c r="B218" t="s">
        <v>1314</v>
      </c>
      <c r="C218" t="s">
        <v>1315</v>
      </c>
      <c r="D218">
        <v>15</v>
      </c>
      <c r="E218">
        <v>0.29519995164326801</v>
      </c>
      <c r="F218">
        <v>0.95720641887635904</v>
      </c>
      <c r="G218">
        <v>0.50545454545454505</v>
      </c>
      <c r="H218">
        <v>0.89578380091932197</v>
      </c>
      <c r="I218">
        <v>0.81918618069980798</v>
      </c>
      <c r="J218">
        <v>111</v>
      </c>
      <c r="K218" t="s">
        <v>1316</v>
      </c>
      <c r="L218" t="s">
        <v>1317</v>
      </c>
    </row>
    <row r="219" spans="1:12" x14ac:dyDescent="0.2">
      <c r="A219" t="s">
        <v>1330</v>
      </c>
      <c r="B219" t="s">
        <v>1330</v>
      </c>
      <c r="C219" t="s">
        <v>1331</v>
      </c>
      <c r="D219">
        <v>36</v>
      </c>
      <c r="E219">
        <v>0.23377512552860799</v>
      </c>
      <c r="F219">
        <v>0.96435993247964802</v>
      </c>
      <c r="G219">
        <v>0.512820512820513</v>
      </c>
      <c r="H219">
        <v>0.90038993264799705</v>
      </c>
      <c r="I219">
        <v>0.82339844648842897</v>
      </c>
      <c r="J219">
        <v>88</v>
      </c>
      <c r="K219" t="s">
        <v>1332</v>
      </c>
      <c r="L219" t="s">
        <v>1333</v>
      </c>
    </row>
    <row r="220" spans="1:12" x14ac:dyDescent="0.2">
      <c r="A220" t="s">
        <v>1338</v>
      </c>
      <c r="B220" t="s">
        <v>1338</v>
      </c>
      <c r="C220" t="s">
        <v>1339</v>
      </c>
      <c r="D220">
        <v>11</v>
      </c>
      <c r="E220">
        <v>-0.39314743205605801</v>
      </c>
      <c r="F220">
        <v>-0.97316455863806395</v>
      </c>
      <c r="G220">
        <v>0.51783166904422295</v>
      </c>
      <c r="H220">
        <v>0.90275628626692495</v>
      </c>
      <c r="I220">
        <v>0.82556245546167195</v>
      </c>
      <c r="J220">
        <v>132</v>
      </c>
      <c r="K220" t="s">
        <v>2490</v>
      </c>
      <c r="L220" t="s">
        <v>1340</v>
      </c>
    </row>
    <row r="221" spans="1:12" x14ac:dyDescent="0.2">
      <c r="A221" t="s">
        <v>1390</v>
      </c>
      <c r="B221" t="s">
        <v>1390</v>
      </c>
      <c r="C221" t="s">
        <v>1391</v>
      </c>
      <c r="D221">
        <v>26</v>
      </c>
      <c r="E221">
        <v>0.25244998686758402</v>
      </c>
      <c r="F221">
        <v>0.97185035439476697</v>
      </c>
      <c r="G221">
        <v>0.51980198019802004</v>
      </c>
      <c r="H221">
        <v>0.90275628626692495</v>
      </c>
      <c r="I221">
        <v>0.82556245546167195</v>
      </c>
      <c r="J221">
        <v>130</v>
      </c>
      <c r="K221" t="s">
        <v>1392</v>
      </c>
      <c r="L221" t="s">
        <v>1393</v>
      </c>
    </row>
    <row r="222" spans="1:12" x14ac:dyDescent="0.2">
      <c r="A222" t="s">
        <v>1360</v>
      </c>
      <c r="B222" t="s">
        <v>1360</v>
      </c>
      <c r="C222" t="s">
        <v>1361</v>
      </c>
      <c r="D222">
        <v>29</v>
      </c>
      <c r="E222">
        <v>0.240925165441922</v>
      </c>
      <c r="F222">
        <v>0.95627749486038005</v>
      </c>
      <c r="G222">
        <v>0.52127659574468099</v>
      </c>
      <c r="H222">
        <v>0.90275628626692495</v>
      </c>
      <c r="I222">
        <v>0.82556245546167195</v>
      </c>
      <c r="J222">
        <v>81</v>
      </c>
      <c r="K222" t="s">
        <v>1362</v>
      </c>
      <c r="L222" t="s">
        <v>1363</v>
      </c>
    </row>
    <row r="223" spans="1:12" x14ac:dyDescent="0.2">
      <c r="A223" t="s">
        <v>1312</v>
      </c>
      <c r="B223" t="s">
        <v>1312</v>
      </c>
      <c r="C223" t="s">
        <v>1313</v>
      </c>
      <c r="D223">
        <v>20</v>
      </c>
      <c r="E223">
        <v>-0.33286339809368598</v>
      </c>
      <c r="F223">
        <v>-0.970390626581212</v>
      </c>
      <c r="G223">
        <v>0.52685421994884896</v>
      </c>
      <c r="H223">
        <v>0.90828713936882999</v>
      </c>
      <c r="I223">
        <v>0.83062037057903804</v>
      </c>
      <c r="J223">
        <v>49</v>
      </c>
      <c r="K223" t="s">
        <v>2491</v>
      </c>
      <c r="L223" t="s">
        <v>2492</v>
      </c>
    </row>
    <row r="224" spans="1:12" x14ac:dyDescent="0.2">
      <c r="A224" t="s">
        <v>1051</v>
      </c>
      <c r="B224" t="s">
        <v>1051</v>
      </c>
      <c r="C224" t="s">
        <v>1052</v>
      </c>
      <c r="D224">
        <v>19</v>
      </c>
      <c r="E224">
        <v>0.26353262312504599</v>
      </c>
      <c r="F224">
        <v>0.921557288742203</v>
      </c>
      <c r="G224">
        <v>0.53097345132743401</v>
      </c>
      <c r="H224">
        <v>0.91126524754843397</v>
      </c>
      <c r="I224">
        <v>0.83334382356273395</v>
      </c>
      <c r="J224">
        <v>74</v>
      </c>
      <c r="K224" t="s">
        <v>2493</v>
      </c>
      <c r="L224" t="s">
        <v>2494</v>
      </c>
    </row>
    <row r="225" spans="1:12" x14ac:dyDescent="0.2">
      <c r="A225" t="s">
        <v>1372</v>
      </c>
      <c r="B225" t="s">
        <v>1372</v>
      </c>
      <c r="C225" t="s">
        <v>1373</v>
      </c>
      <c r="D225">
        <v>27</v>
      </c>
      <c r="E225">
        <v>0.248708566435309</v>
      </c>
      <c r="F225">
        <v>0.95847286567315704</v>
      </c>
      <c r="G225">
        <v>0.53571428571428603</v>
      </c>
      <c r="H225">
        <v>0.914562588904694</v>
      </c>
      <c r="I225">
        <v>0.83635921239799305</v>
      </c>
      <c r="J225">
        <v>87</v>
      </c>
      <c r="K225" t="s">
        <v>2495</v>
      </c>
      <c r="L225" t="s">
        <v>1374</v>
      </c>
    </row>
    <row r="226" spans="1:12" x14ac:dyDescent="0.2">
      <c r="A226" t="s">
        <v>1366</v>
      </c>
      <c r="B226" t="s">
        <v>1366</v>
      </c>
      <c r="C226" t="s">
        <v>1367</v>
      </c>
      <c r="D226">
        <v>16</v>
      </c>
      <c r="E226">
        <v>-0.34727548963355098</v>
      </c>
      <c r="F226">
        <v>-0.95035123589959203</v>
      </c>
      <c r="G226">
        <v>0.54729729729729704</v>
      </c>
      <c r="H226">
        <v>0.914562588904694</v>
      </c>
      <c r="I226">
        <v>0.83635921239799305</v>
      </c>
      <c r="J226">
        <v>205</v>
      </c>
      <c r="K226" t="s">
        <v>2496</v>
      </c>
      <c r="L226" t="s">
        <v>1368</v>
      </c>
    </row>
    <row r="227" spans="1:12" x14ac:dyDescent="0.2">
      <c r="A227" t="s">
        <v>1383</v>
      </c>
      <c r="B227" t="s">
        <v>1383</v>
      </c>
      <c r="C227" t="s">
        <v>1384</v>
      </c>
      <c r="D227">
        <v>12</v>
      </c>
      <c r="E227">
        <v>-0.37167553153405403</v>
      </c>
      <c r="F227">
        <v>-0.94662719463088696</v>
      </c>
      <c r="G227">
        <v>0.54596100278551496</v>
      </c>
      <c r="H227">
        <v>0.914562588904694</v>
      </c>
      <c r="I227">
        <v>0.83635921239799305</v>
      </c>
      <c r="J227">
        <v>206</v>
      </c>
      <c r="K227" t="s">
        <v>1385</v>
      </c>
      <c r="L227" t="s">
        <v>1386</v>
      </c>
    </row>
    <row r="228" spans="1:12" x14ac:dyDescent="0.2">
      <c r="A228" t="s">
        <v>1326</v>
      </c>
      <c r="B228" t="s">
        <v>1326</v>
      </c>
      <c r="C228" t="s">
        <v>1327</v>
      </c>
      <c r="D228">
        <v>15</v>
      </c>
      <c r="E228">
        <v>0.29135394640968898</v>
      </c>
      <c r="F228">
        <v>0.94473547883683195</v>
      </c>
      <c r="G228">
        <v>0.53818181818181798</v>
      </c>
      <c r="H228">
        <v>0.914562588904694</v>
      </c>
      <c r="I228">
        <v>0.83635921239799305</v>
      </c>
      <c r="J228">
        <v>32</v>
      </c>
      <c r="K228" t="s">
        <v>1328</v>
      </c>
      <c r="L228" t="s">
        <v>1329</v>
      </c>
    </row>
    <row r="229" spans="1:12" x14ac:dyDescent="0.2">
      <c r="A229" t="s">
        <v>1323</v>
      </c>
      <c r="B229" t="s">
        <v>1323</v>
      </c>
      <c r="C229" t="s">
        <v>1324</v>
      </c>
      <c r="D229">
        <v>15</v>
      </c>
      <c r="E229">
        <v>0.291048595294708</v>
      </c>
      <c r="F229">
        <v>0.94374535656329095</v>
      </c>
      <c r="G229">
        <v>0.54181818181818198</v>
      </c>
      <c r="H229">
        <v>0.914562588904694</v>
      </c>
      <c r="I229">
        <v>0.83635921239799305</v>
      </c>
      <c r="J229">
        <v>55</v>
      </c>
      <c r="K229" t="s">
        <v>2497</v>
      </c>
      <c r="L229" t="s">
        <v>1080</v>
      </c>
    </row>
    <row r="230" spans="1:12" x14ac:dyDescent="0.2">
      <c r="A230" t="s">
        <v>1349</v>
      </c>
      <c r="B230" t="s">
        <v>1349</v>
      </c>
      <c r="C230" t="s">
        <v>1350</v>
      </c>
      <c r="D230">
        <v>14</v>
      </c>
      <c r="E230">
        <v>0.29261626477278202</v>
      </c>
      <c r="F230">
        <v>0.92880998018524796</v>
      </c>
      <c r="G230">
        <v>0.54379562043795604</v>
      </c>
      <c r="H230">
        <v>0.914562588904694</v>
      </c>
      <c r="I230">
        <v>0.83635921239799305</v>
      </c>
      <c r="J230">
        <v>83</v>
      </c>
      <c r="K230" t="s">
        <v>1351</v>
      </c>
      <c r="L230" t="s">
        <v>1352</v>
      </c>
    </row>
    <row r="231" spans="1:12" x14ac:dyDescent="0.2">
      <c r="A231" t="s">
        <v>1353</v>
      </c>
      <c r="B231" t="s">
        <v>1353</v>
      </c>
      <c r="C231" t="s">
        <v>1354</v>
      </c>
      <c r="D231">
        <v>16</v>
      </c>
      <c r="E231">
        <v>-0.34532127511503202</v>
      </c>
      <c r="F231">
        <v>-0.94500334859304103</v>
      </c>
      <c r="G231">
        <v>0.55405405405405395</v>
      </c>
      <c r="H231">
        <v>0.92181045674495499</v>
      </c>
      <c r="I231">
        <v>0.84298732195767401</v>
      </c>
      <c r="J231">
        <v>69</v>
      </c>
      <c r="K231" t="s">
        <v>1042</v>
      </c>
      <c r="L231" t="s">
        <v>1355</v>
      </c>
    </row>
    <row r="232" spans="1:12" x14ac:dyDescent="0.2">
      <c r="A232" t="s">
        <v>1307</v>
      </c>
      <c r="B232" t="s">
        <v>1307</v>
      </c>
      <c r="C232" t="s">
        <v>1308</v>
      </c>
      <c r="D232">
        <v>116</v>
      </c>
      <c r="E232">
        <v>-0.251611041896392</v>
      </c>
      <c r="F232">
        <v>-0.952649092920132</v>
      </c>
      <c r="G232">
        <v>0.57158006362672298</v>
      </c>
      <c r="H232">
        <v>0.92368438334573799</v>
      </c>
      <c r="I232">
        <v>0.84470101087840699</v>
      </c>
      <c r="J232">
        <v>70</v>
      </c>
      <c r="K232" t="s">
        <v>1309</v>
      </c>
      <c r="L232" t="s">
        <v>2498</v>
      </c>
    </row>
    <row r="233" spans="1:12" x14ac:dyDescent="0.2">
      <c r="A233" t="s">
        <v>1310</v>
      </c>
      <c r="B233" t="s">
        <v>1310</v>
      </c>
      <c r="C233" t="s">
        <v>1311</v>
      </c>
      <c r="D233">
        <v>116</v>
      </c>
      <c r="E233">
        <v>-0.251611041896392</v>
      </c>
      <c r="F233">
        <v>-0.952649092920132</v>
      </c>
      <c r="G233">
        <v>0.57158006362672298</v>
      </c>
      <c r="H233">
        <v>0.92368438334573799</v>
      </c>
      <c r="I233">
        <v>0.84470101087840699</v>
      </c>
      <c r="J233">
        <v>70</v>
      </c>
      <c r="K233" t="s">
        <v>1309</v>
      </c>
      <c r="L233" t="s">
        <v>2498</v>
      </c>
    </row>
    <row r="234" spans="1:12" x14ac:dyDescent="0.2">
      <c r="A234" t="s">
        <v>654</v>
      </c>
      <c r="B234" t="s">
        <v>654</v>
      </c>
      <c r="C234" t="s">
        <v>655</v>
      </c>
      <c r="D234">
        <v>128</v>
      </c>
      <c r="E234">
        <v>0.18243502865449099</v>
      </c>
      <c r="F234">
        <v>0.94171430416919499</v>
      </c>
      <c r="G234">
        <v>0.56000000000000005</v>
      </c>
      <c r="H234">
        <v>0.92368438334573799</v>
      </c>
      <c r="I234">
        <v>0.84470101087840699</v>
      </c>
      <c r="J234">
        <v>92</v>
      </c>
      <c r="K234" t="s">
        <v>1161</v>
      </c>
      <c r="L234" t="s">
        <v>2499</v>
      </c>
    </row>
    <row r="235" spans="1:12" x14ac:dyDescent="0.2">
      <c r="A235" t="s">
        <v>1356</v>
      </c>
      <c r="B235" t="s">
        <v>1356</v>
      </c>
      <c r="C235" t="s">
        <v>1357</v>
      </c>
      <c r="D235">
        <v>17</v>
      </c>
      <c r="E235">
        <v>-0.33626378925676598</v>
      </c>
      <c r="F235">
        <v>-0.93943464657529496</v>
      </c>
      <c r="G235">
        <v>0.57161803713527803</v>
      </c>
      <c r="H235">
        <v>0.92368438334573799</v>
      </c>
      <c r="I235">
        <v>0.84470101087840699</v>
      </c>
      <c r="J235">
        <v>70</v>
      </c>
      <c r="K235" t="s">
        <v>1358</v>
      </c>
      <c r="L235" t="s">
        <v>1359</v>
      </c>
    </row>
    <row r="236" spans="1:12" x14ac:dyDescent="0.2">
      <c r="A236" t="s">
        <v>1387</v>
      </c>
      <c r="B236" t="s">
        <v>1387</v>
      </c>
      <c r="C236" t="s">
        <v>1388</v>
      </c>
      <c r="D236">
        <v>10</v>
      </c>
      <c r="E236">
        <v>-0.38385918537999503</v>
      </c>
      <c r="F236">
        <v>-0.93602226521408305</v>
      </c>
      <c r="G236">
        <v>0.56348074179743202</v>
      </c>
      <c r="H236">
        <v>0.92368438334573799</v>
      </c>
      <c r="I236">
        <v>0.84470101087840699</v>
      </c>
      <c r="J236">
        <v>295</v>
      </c>
      <c r="K236" t="s">
        <v>2500</v>
      </c>
      <c r="L236" t="s">
        <v>1389</v>
      </c>
    </row>
    <row r="237" spans="1:12" x14ac:dyDescent="0.2">
      <c r="A237" t="s">
        <v>1398</v>
      </c>
      <c r="B237" t="s">
        <v>1398</v>
      </c>
      <c r="C237" t="s">
        <v>1399</v>
      </c>
      <c r="D237">
        <v>12</v>
      </c>
      <c r="E237">
        <v>-0.36684774797506098</v>
      </c>
      <c r="F237">
        <v>-0.934331224573693</v>
      </c>
      <c r="G237">
        <v>0.57103064066852405</v>
      </c>
      <c r="H237">
        <v>0.92368438334573799</v>
      </c>
      <c r="I237">
        <v>0.84470101087840699</v>
      </c>
      <c r="J237">
        <v>195</v>
      </c>
      <c r="K237" t="s">
        <v>1400</v>
      </c>
      <c r="L237" t="s">
        <v>1401</v>
      </c>
    </row>
    <row r="238" spans="1:12" x14ac:dyDescent="0.2">
      <c r="A238" t="s">
        <v>699</v>
      </c>
      <c r="B238" t="s">
        <v>699</v>
      </c>
      <c r="C238" t="s">
        <v>700</v>
      </c>
      <c r="D238">
        <v>15</v>
      </c>
      <c r="E238">
        <v>-0.34324030353678198</v>
      </c>
      <c r="F238">
        <v>-0.922886946848262</v>
      </c>
      <c r="G238">
        <v>0.57634112792297099</v>
      </c>
      <c r="H238">
        <v>0.92368438334573799</v>
      </c>
      <c r="I238">
        <v>0.84470101087840699</v>
      </c>
      <c r="J238">
        <v>72</v>
      </c>
      <c r="K238" t="s">
        <v>1371</v>
      </c>
      <c r="L238" t="s">
        <v>1461</v>
      </c>
    </row>
    <row r="239" spans="1:12" x14ac:dyDescent="0.2">
      <c r="A239" t="s">
        <v>1452</v>
      </c>
      <c r="B239" t="s">
        <v>1452</v>
      </c>
      <c r="C239" t="s">
        <v>1453</v>
      </c>
      <c r="D239">
        <v>14</v>
      </c>
      <c r="E239">
        <v>-0.34799540151422298</v>
      </c>
      <c r="F239">
        <v>-0.91766388049301795</v>
      </c>
      <c r="G239">
        <v>0.58379120879120905</v>
      </c>
      <c r="H239">
        <v>0.92368438334573799</v>
      </c>
      <c r="I239">
        <v>0.84470101087840699</v>
      </c>
      <c r="J239">
        <v>94</v>
      </c>
      <c r="K239" t="s">
        <v>2501</v>
      </c>
      <c r="L239" t="s">
        <v>2502</v>
      </c>
    </row>
    <row r="240" spans="1:12" x14ac:dyDescent="0.2">
      <c r="A240" t="s">
        <v>1454</v>
      </c>
      <c r="B240" t="s">
        <v>1454</v>
      </c>
      <c r="C240" t="s">
        <v>1455</v>
      </c>
      <c r="D240">
        <v>14</v>
      </c>
      <c r="E240">
        <v>-0.34799540151422298</v>
      </c>
      <c r="F240">
        <v>-0.91766388049301795</v>
      </c>
      <c r="G240">
        <v>0.58379120879120905</v>
      </c>
      <c r="H240">
        <v>0.92368438334573799</v>
      </c>
      <c r="I240">
        <v>0.84470101087840699</v>
      </c>
      <c r="J240">
        <v>94</v>
      </c>
      <c r="K240" t="s">
        <v>2501</v>
      </c>
      <c r="L240" t="s">
        <v>2502</v>
      </c>
    </row>
    <row r="241" spans="1:12" x14ac:dyDescent="0.2">
      <c r="A241" t="s">
        <v>1375</v>
      </c>
      <c r="B241" t="s">
        <v>1375</v>
      </c>
      <c r="C241" t="s">
        <v>1376</v>
      </c>
      <c r="D241">
        <v>28</v>
      </c>
      <c r="E241">
        <v>-0.29519622808644602</v>
      </c>
      <c r="F241">
        <v>-0.91392079835054296</v>
      </c>
      <c r="G241">
        <v>0.60321384425216296</v>
      </c>
      <c r="H241">
        <v>0.92368438334573799</v>
      </c>
      <c r="I241">
        <v>0.84470101087840699</v>
      </c>
      <c r="J241">
        <v>135</v>
      </c>
      <c r="K241" t="s">
        <v>2503</v>
      </c>
      <c r="L241" t="s">
        <v>1378</v>
      </c>
    </row>
    <row r="242" spans="1:12" x14ac:dyDescent="0.2">
      <c r="A242" t="s">
        <v>1415</v>
      </c>
      <c r="B242" t="s">
        <v>1415</v>
      </c>
      <c r="C242" t="s">
        <v>1416</v>
      </c>
      <c r="D242">
        <v>23</v>
      </c>
      <c r="E242">
        <v>0.245380989107533</v>
      </c>
      <c r="F242">
        <v>0.90906628669601797</v>
      </c>
      <c r="G242">
        <v>0.606635071090047</v>
      </c>
      <c r="H242">
        <v>0.92368438334573799</v>
      </c>
      <c r="I242">
        <v>0.84470101087840699</v>
      </c>
      <c r="J242">
        <v>74</v>
      </c>
      <c r="K242" t="s">
        <v>1167</v>
      </c>
      <c r="L242" t="s">
        <v>1417</v>
      </c>
    </row>
    <row r="243" spans="1:12" x14ac:dyDescent="0.2">
      <c r="A243" t="s">
        <v>1483</v>
      </c>
      <c r="B243" t="s">
        <v>1483</v>
      </c>
      <c r="C243" t="s">
        <v>1484</v>
      </c>
      <c r="D243">
        <v>14</v>
      </c>
      <c r="E243">
        <v>-0.34198181077805601</v>
      </c>
      <c r="F243">
        <v>-0.901806041605965</v>
      </c>
      <c r="G243">
        <v>0.60851648351648302</v>
      </c>
      <c r="H243">
        <v>0.92368438334573799</v>
      </c>
      <c r="I243">
        <v>0.84470101087840699</v>
      </c>
      <c r="J243">
        <v>2</v>
      </c>
      <c r="K243" t="s">
        <v>1509</v>
      </c>
      <c r="L243" t="s">
        <v>2504</v>
      </c>
    </row>
    <row r="244" spans="1:12" x14ac:dyDescent="0.2">
      <c r="A244" t="s">
        <v>1379</v>
      </c>
      <c r="B244" t="s">
        <v>1379</v>
      </c>
      <c r="C244" t="s">
        <v>1380</v>
      </c>
      <c r="D244">
        <v>12</v>
      </c>
      <c r="E244">
        <v>0.29957681928461799</v>
      </c>
      <c r="F244">
        <v>0.89525245669192499</v>
      </c>
      <c r="G244">
        <v>0.57746478873239404</v>
      </c>
      <c r="H244">
        <v>0.92368438334573799</v>
      </c>
      <c r="I244">
        <v>0.84470101087840699</v>
      </c>
      <c r="J244">
        <v>65</v>
      </c>
      <c r="K244" t="s">
        <v>1381</v>
      </c>
      <c r="L244" t="s">
        <v>1382</v>
      </c>
    </row>
    <row r="245" spans="1:12" x14ac:dyDescent="0.2">
      <c r="A245" t="s">
        <v>733</v>
      </c>
      <c r="B245" t="s">
        <v>733</v>
      </c>
      <c r="C245" t="s">
        <v>734</v>
      </c>
      <c r="D245">
        <v>13</v>
      </c>
      <c r="E245">
        <v>0.28479566090645703</v>
      </c>
      <c r="F245">
        <v>0.88781421687212803</v>
      </c>
      <c r="G245">
        <v>0.597938144329897</v>
      </c>
      <c r="H245">
        <v>0.92368438334573799</v>
      </c>
      <c r="I245">
        <v>0.84470101087840699</v>
      </c>
      <c r="J245">
        <v>51</v>
      </c>
      <c r="K245" t="s">
        <v>1447</v>
      </c>
      <c r="L245" t="s">
        <v>1448</v>
      </c>
    </row>
    <row r="246" spans="1:12" x14ac:dyDescent="0.2">
      <c r="A246" t="s">
        <v>735</v>
      </c>
      <c r="B246" t="s">
        <v>735</v>
      </c>
      <c r="C246" t="s">
        <v>736</v>
      </c>
      <c r="D246">
        <v>13</v>
      </c>
      <c r="E246">
        <v>0.28479566090645703</v>
      </c>
      <c r="F246">
        <v>0.88781421687212803</v>
      </c>
      <c r="G246">
        <v>0.597938144329897</v>
      </c>
      <c r="H246">
        <v>0.92368438334573799</v>
      </c>
      <c r="I246">
        <v>0.84470101087840699</v>
      </c>
      <c r="J246">
        <v>51</v>
      </c>
      <c r="K246" t="s">
        <v>1447</v>
      </c>
      <c r="L246" t="s">
        <v>1448</v>
      </c>
    </row>
    <row r="247" spans="1:12" x14ac:dyDescent="0.2">
      <c r="A247" t="s">
        <v>737</v>
      </c>
      <c r="B247" t="s">
        <v>737</v>
      </c>
      <c r="C247" t="s">
        <v>738</v>
      </c>
      <c r="D247">
        <v>13</v>
      </c>
      <c r="E247">
        <v>0.28479566090645703</v>
      </c>
      <c r="F247">
        <v>0.88781421687212803</v>
      </c>
      <c r="G247">
        <v>0.597938144329897</v>
      </c>
      <c r="H247">
        <v>0.92368438334573799</v>
      </c>
      <c r="I247">
        <v>0.84470101087840699</v>
      </c>
      <c r="J247">
        <v>51</v>
      </c>
      <c r="K247" t="s">
        <v>1447</v>
      </c>
      <c r="L247" t="s">
        <v>1448</v>
      </c>
    </row>
    <row r="248" spans="1:12" x14ac:dyDescent="0.2">
      <c r="A248" t="s">
        <v>1441</v>
      </c>
      <c r="B248" t="s">
        <v>1441</v>
      </c>
      <c r="C248" t="s">
        <v>1442</v>
      </c>
      <c r="D248">
        <v>13</v>
      </c>
      <c r="E248">
        <v>0.28338052641449002</v>
      </c>
      <c r="F248">
        <v>0.88340271524757297</v>
      </c>
      <c r="G248">
        <v>0.60481099656357395</v>
      </c>
      <c r="H248">
        <v>0.92368438334573799</v>
      </c>
      <c r="I248">
        <v>0.84470101087840699</v>
      </c>
      <c r="J248">
        <v>113</v>
      </c>
      <c r="K248" t="s">
        <v>1443</v>
      </c>
      <c r="L248" t="s">
        <v>1444</v>
      </c>
    </row>
    <row r="249" spans="1:12" x14ac:dyDescent="0.2">
      <c r="A249" t="s">
        <v>1445</v>
      </c>
      <c r="B249" t="s">
        <v>1445</v>
      </c>
      <c r="C249" t="s">
        <v>1446</v>
      </c>
      <c r="D249">
        <v>13</v>
      </c>
      <c r="E249">
        <v>0.28338052641449002</v>
      </c>
      <c r="F249">
        <v>0.88340271524757297</v>
      </c>
      <c r="G249">
        <v>0.60481099656357395</v>
      </c>
      <c r="H249">
        <v>0.92368438334573799</v>
      </c>
      <c r="I249">
        <v>0.84470101087840699</v>
      </c>
      <c r="J249">
        <v>113</v>
      </c>
      <c r="K249" t="s">
        <v>1443</v>
      </c>
      <c r="L249" t="s">
        <v>1444</v>
      </c>
    </row>
    <row r="250" spans="1:12" x14ac:dyDescent="0.2">
      <c r="A250" t="s">
        <v>1456</v>
      </c>
      <c r="B250" t="s">
        <v>1456</v>
      </c>
      <c r="C250" t="s">
        <v>1457</v>
      </c>
      <c r="D250">
        <v>11</v>
      </c>
      <c r="E250">
        <v>0.29903468979474701</v>
      </c>
      <c r="F250">
        <v>0.88300246640293001</v>
      </c>
      <c r="G250">
        <v>0.60132890365448499</v>
      </c>
      <c r="H250">
        <v>0.92368438334573799</v>
      </c>
      <c r="I250">
        <v>0.84470101087840699</v>
      </c>
      <c r="J250">
        <v>118</v>
      </c>
      <c r="K250" t="s">
        <v>1458</v>
      </c>
      <c r="L250" t="s">
        <v>1459</v>
      </c>
    </row>
    <row r="251" spans="1:12" x14ac:dyDescent="0.2">
      <c r="A251" t="s">
        <v>1049</v>
      </c>
      <c r="B251" t="s">
        <v>1049</v>
      </c>
      <c r="C251" t="s">
        <v>1050</v>
      </c>
      <c r="D251">
        <v>13</v>
      </c>
      <c r="E251">
        <v>0.283234455391978</v>
      </c>
      <c r="F251">
        <v>0.88294735743051</v>
      </c>
      <c r="G251">
        <v>0.60481099656357395</v>
      </c>
      <c r="H251">
        <v>0.92368438334573799</v>
      </c>
      <c r="I251">
        <v>0.84470101087840699</v>
      </c>
      <c r="J251">
        <v>74</v>
      </c>
      <c r="K251" t="s">
        <v>2505</v>
      </c>
      <c r="L251" t="s">
        <v>817</v>
      </c>
    </row>
    <row r="252" spans="1:12" x14ac:dyDescent="0.2">
      <c r="A252" t="s">
        <v>1435</v>
      </c>
      <c r="B252" t="s">
        <v>1435</v>
      </c>
      <c r="C252" t="s">
        <v>1436</v>
      </c>
      <c r="D252">
        <v>12</v>
      </c>
      <c r="E252">
        <v>0.29392565889062999</v>
      </c>
      <c r="F252">
        <v>0.87836458386532001</v>
      </c>
      <c r="G252">
        <v>0.59859154929577496</v>
      </c>
      <c r="H252">
        <v>0.92368438334573799</v>
      </c>
      <c r="I252">
        <v>0.84470101087840699</v>
      </c>
      <c r="J252">
        <v>32</v>
      </c>
      <c r="K252" t="s">
        <v>1437</v>
      </c>
      <c r="L252" t="s">
        <v>1438</v>
      </c>
    </row>
    <row r="253" spans="1:12" x14ac:dyDescent="0.2">
      <c r="A253" t="s">
        <v>1439</v>
      </c>
      <c r="B253" t="s">
        <v>1439</v>
      </c>
      <c r="C253" t="s">
        <v>1440</v>
      </c>
      <c r="D253">
        <v>12</v>
      </c>
      <c r="E253">
        <v>0.29392565889062999</v>
      </c>
      <c r="F253">
        <v>0.87836458386532001</v>
      </c>
      <c r="G253">
        <v>0.59859154929577496</v>
      </c>
      <c r="H253">
        <v>0.92368438334573799</v>
      </c>
      <c r="I253">
        <v>0.84470101087840699</v>
      </c>
      <c r="J253">
        <v>32</v>
      </c>
      <c r="K253" t="s">
        <v>1437</v>
      </c>
      <c r="L253" t="s">
        <v>1438</v>
      </c>
    </row>
    <row r="254" spans="1:12" x14ac:dyDescent="0.2">
      <c r="A254" t="s">
        <v>1411</v>
      </c>
      <c r="B254" t="s">
        <v>1411</v>
      </c>
      <c r="C254" t="s">
        <v>1412</v>
      </c>
      <c r="D254">
        <v>12</v>
      </c>
      <c r="E254">
        <v>-0.35546395260983898</v>
      </c>
      <c r="F254">
        <v>-0.90533762839491005</v>
      </c>
      <c r="G254">
        <v>0.61142061281337001</v>
      </c>
      <c r="H254">
        <v>0.92440973603926202</v>
      </c>
      <c r="I254">
        <v>0.84536433935349098</v>
      </c>
      <c r="J254">
        <v>120</v>
      </c>
      <c r="K254" t="s">
        <v>1413</v>
      </c>
      <c r="L254" t="s">
        <v>1414</v>
      </c>
    </row>
    <row r="255" spans="1:12" x14ac:dyDescent="0.2">
      <c r="A255" t="s">
        <v>1402</v>
      </c>
      <c r="B255" t="s">
        <v>1402</v>
      </c>
      <c r="C255" t="s">
        <v>1403</v>
      </c>
      <c r="D255">
        <v>42</v>
      </c>
      <c r="E255">
        <v>0.21652694732637301</v>
      </c>
      <c r="F255">
        <v>0.94356266266529198</v>
      </c>
      <c r="G255">
        <v>0.64084507042253502</v>
      </c>
      <c r="H255">
        <v>0.92675675675675695</v>
      </c>
      <c r="I255">
        <v>0.84751066856330004</v>
      </c>
      <c r="J255">
        <v>65</v>
      </c>
      <c r="K255" t="s">
        <v>1404</v>
      </c>
      <c r="L255" t="s">
        <v>1405</v>
      </c>
    </row>
    <row r="256" spans="1:12" x14ac:dyDescent="0.2">
      <c r="A256" t="s">
        <v>1246</v>
      </c>
      <c r="B256" t="s">
        <v>1246</v>
      </c>
      <c r="C256" t="s">
        <v>1247</v>
      </c>
      <c r="D256">
        <v>85</v>
      </c>
      <c r="E256">
        <v>0.192267304554919</v>
      </c>
      <c r="F256">
        <v>0.93302027458494197</v>
      </c>
      <c r="G256">
        <v>0.63636363636363602</v>
      </c>
      <c r="H256">
        <v>0.92675675675675695</v>
      </c>
      <c r="I256">
        <v>0.84751066856330004</v>
      </c>
      <c r="J256">
        <v>74</v>
      </c>
      <c r="K256" t="s">
        <v>2506</v>
      </c>
      <c r="L256" t="s">
        <v>2507</v>
      </c>
    </row>
    <row r="257" spans="1:12" x14ac:dyDescent="0.2">
      <c r="A257" t="s">
        <v>1364</v>
      </c>
      <c r="B257" t="s">
        <v>1364</v>
      </c>
      <c r="C257" t="s">
        <v>1365</v>
      </c>
      <c r="D257">
        <v>122</v>
      </c>
      <c r="E257">
        <v>-0.24132647769165599</v>
      </c>
      <c r="F257">
        <v>-0.91754117219923104</v>
      </c>
      <c r="G257">
        <v>0.64793213149522799</v>
      </c>
      <c r="H257">
        <v>0.92675675675675695</v>
      </c>
      <c r="I257">
        <v>0.84751066856330004</v>
      </c>
      <c r="J257">
        <v>70</v>
      </c>
      <c r="K257" t="s">
        <v>2508</v>
      </c>
      <c r="L257" t="s">
        <v>2498</v>
      </c>
    </row>
    <row r="258" spans="1:12" x14ac:dyDescent="0.2">
      <c r="A258" t="s">
        <v>1406</v>
      </c>
      <c r="B258" t="s">
        <v>1406</v>
      </c>
      <c r="C258" t="s">
        <v>1407</v>
      </c>
      <c r="D258">
        <v>26</v>
      </c>
      <c r="E258">
        <v>-0.29410993837966998</v>
      </c>
      <c r="F258">
        <v>-0.89466872996195301</v>
      </c>
      <c r="G258">
        <v>0.62749999999999995</v>
      </c>
      <c r="H258">
        <v>0.92675675675675695</v>
      </c>
      <c r="I258">
        <v>0.84751066856330004</v>
      </c>
      <c r="J258">
        <v>133</v>
      </c>
      <c r="K258" t="s">
        <v>2318</v>
      </c>
      <c r="L258" t="s">
        <v>1408</v>
      </c>
    </row>
    <row r="259" spans="1:12" x14ac:dyDescent="0.2">
      <c r="A259" t="s">
        <v>1409</v>
      </c>
      <c r="B259" t="s">
        <v>1409</v>
      </c>
      <c r="C259" t="s">
        <v>1410</v>
      </c>
      <c r="D259">
        <v>26</v>
      </c>
      <c r="E259">
        <v>-0.29410993837966998</v>
      </c>
      <c r="F259">
        <v>-0.89466872996195301</v>
      </c>
      <c r="G259">
        <v>0.62749999999999995</v>
      </c>
      <c r="H259">
        <v>0.92675675675675695</v>
      </c>
      <c r="I259">
        <v>0.84751066856330004</v>
      </c>
      <c r="J259">
        <v>133</v>
      </c>
      <c r="K259" t="s">
        <v>2318</v>
      </c>
      <c r="L259" t="s">
        <v>1408</v>
      </c>
    </row>
    <row r="260" spans="1:12" x14ac:dyDescent="0.2">
      <c r="A260" t="s">
        <v>1418</v>
      </c>
      <c r="B260" t="s">
        <v>1418</v>
      </c>
      <c r="C260" t="s">
        <v>1419</v>
      </c>
      <c r="D260">
        <v>26</v>
      </c>
      <c r="E260">
        <v>-0.28988895754191502</v>
      </c>
      <c r="F260">
        <v>-0.88182870290909898</v>
      </c>
      <c r="G260">
        <v>0.64875000000000005</v>
      </c>
      <c r="H260">
        <v>0.92675675675675695</v>
      </c>
      <c r="I260">
        <v>0.84751066856330004</v>
      </c>
      <c r="J260">
        <v>133</v>
      </c>
      <c r="K260" t="s">
        <v>2318</v>
      </c>
      <c r="L260" t="s">
        <v>2509</v>
      </c>
    </row>
    <row r="261" spans="1:12" x14ac:dyDescent="0.2">
      <c r="A261" t="s">
        <v>1420</v>
      </c>
      <c r="B261" t="s">
        <v>1420</v>
      </c>
      <c r="C261" t="s">
        <v>1421</v>
      </c>
      <c r="D261">
        <v>26</v>
      </c>
      <c r="E261">
        <v>-0.28988895754191502</v>
      </c>
      <c r="F261">
        <v>-0.88182870290909898</v>
      </c>
      <c r="G261">
        <v>0.64875000000000005</v>
      </c>
      <c r="H261">
        <v>0.92675675675675695</v>
      </c>
      <c r="I261">
        <v>0.84751066856330004</v>
      </c>
      <c r="J261">
        <v>133</v>
      </c>
      <c r="K261" t="s">
        <v>2318</v>
      </c>
      <c r="L261" t="s">
        <v>2509</v>
      </c>
    </row>
    <row r="262" spans="1:12" x14ac:dyDescent="0.2">
      <c r="A262" t="s">
        <v>1422</v>
      </c>
      <c r="B262" t="s">
        <v>1422</v>
      </c>
      <c r="C262" t="s">
        <v>1423</v>
      </c>
      <c r="D262">
        <v>26</v>
      </c>
      <c r="E262">
        <v>-0.28988895754191502</v>
      </c>
      <c r="F262">
        <v>-0.88182870290909898</v>
      </c>
      <c r="G262">
        <v>0.64875000000000005</v>
      </c>
      <c r="H262">
        <v>0.92675675675675695</v>
      </c>
      <c r="I262">
        <v>0.84751066856330004</v>
      </c>
      <c r="J262">
        <v>133</v>
      </c>
      <c r="K262" t="s">
        <v>2318</v>
      </c>
      <c r="L262" t="s">
        <v>2509</v>
      </c>
    </row>
    <row r="263" spans="1:12" x14ac:dyDescent="0.2">
      <c r="A263" t="s">
        <v>1429</v>
      </c>
      <c r="B263" t="s">
        <v>1429</v>
      </c>
      <c r="C263" t="s">
        <v>1430</v>
      </c>
      <c r="D263">
        <v>27</v>
      </c>
      <c r="E263">
        <v>-0.28532035674749101</v>
      </c>
      <c r="F263">
        <v>-0.87859479514263505</v>
      </c>
      <c r="G263">
        <v>0.65136476426798995</v>
      </c>
      <c r="H263">
        <v>0.92675675675675695</v>
      </c>
      <c r="I263">
        <v>0.84751066856330004</v>
      </c>
      <c r="J263">
        <v>144</v>
      </c>
      <c r="K263" t="s">
        <v>2003</v>
      </c>
      <c r="L263" t="s">
        <v>1431</v>
      </c>
    </row>
    <row r="264" spans="1:12" x14ac:dyDescent="0.2">
      <c r="A264" t="s">
        <v>1432</v>
      </c>
      <c r="B264" t="s">
        <v>1432</v>
      </c>
      <c r="C264" t="s">
        <v>1433</v>
      </c>
      <c r="D264">
        <v>11</v>
      </c>
      <c r="E264">
        <v>-0.35484486964612399</v>
      </c>
      <c r="F264">
        <v>-0.87835357119899204</v>
      </c>
      <c r="G264">
        <v>0.64336661911554904</v>
      </c>
      <c r="H264">
        <v>0.92675675675675695</v>
      </c>
      <c r="I264">
        <v>0.84751066856330004</v>
      </c>
      <c r="J264">
        <v>156</v>
      </c>
      <c r="K264" t="s">
        <v>2198</v>
      </c>
      <c r="L264" t="s">
        <v>1434</v>
      </c>
    </row>
    <row r="265" spans="1:12" x14ac:dyDescent="0.2">
      <c r="A265" t="s">
        <v>1449</v>
      </c>
      <c r="B265" t="s">
        <v>1449</v>
      </c>
      <c r="C265" t="s">
        <v>1450</v>
      </c>
      <c r="D265">
        <v>14</v>
      </c>
      <c r="E265">
        <v>0.27651189145365901</v>
      </c>
      <c r="F265">
        <v>0.87769217005584399</v>
      </c>
      <c r="G265">
        <v>0.62043795620438003</v>
      </c>
      <c r="H265">
        <v>0.92675675675675695</v>
      </c>
      <c r="I265">
        <v>0.84751066856330004</v>
      </c>
      <c r="J265">
        <v>67</v>
      </c>
      <c r="K265" t="s">
        <v>2510</v>
      </c>
      <c r="L265" t="s">
        <v>1568</v>
      </c>
    </row>
    <row r="266" spans="1:12" x14ac:dyDescent="0.2">
      <c r="A266" t="s">
        <v>1472</v>
      </c>
      <c r="B266" t="s">
        <v>1472</v>
      </c>
      <c r="C266" t="s">
        <v>1473</v>
      </c>
      <c r="D266">
        <v>10</v>
      </c>
      <c r="E266">
        <v>-0.35977711082408498</v>
      </c>
      <c r="F266">
        <v>-0.87729927815161901</v>
      </c>
      <c r="G266">
        <v>0.63480741797432205</v>
      </c>
      <c r="H266">
        <v>0.92675675675675695</v>
      </c>
      <c r="I266">
        <v>0.84751066856330004</v>
      </c>
      <c r="J266">
        <v>205</v>
      </c>
      <c r="K266" t="s">
        <v>2511</v>
      </c>
      <c r="L266" t="s">
        <v>1474</v>
      </c>
    </row>
    <row r="267" spans="1:12" x14ac:dyDescent="0.2">
      <c r="A267" t="s">
        <v>1469</v>
      </c>
      <c r="B267" t="s">
        <v>1469</v>
      </c>
      <c r="C267" t="s">
        <v>1470</v>
      </c>
      <c r="D267">
        <v>11</v>
      </c>
      <c r="E267">
        <v>0.29620000098162802</v>
      </c>
      <c r="F267">
        <v>0.87463207561252798</v>
      </c>
      <c r="G267">
        <v>0.62126245847176098</v>
      </c>
      <c r="H267">
        <v>0.92675675675675695</v>
      </c>
      <c r="I267">
        <v>0.84751066856330004</v>
      </c>
      <c r="J267">
        <v>118</v>
      </c>
      <c r="K267" t="s">
        <v>1458</v>
      </c>
      <c r="L267" t="s">
        <v>1471</v>
      </c>
    </row>
    <row r="268" spans="1:12" x14ac:dyDescent="0.2">
      <c r="A268" t="s">
        <v>1424</v>
      </c>
      <c r="B268" t="s">
        <v>1424</v>
      </c>
      <c r="C268" t="s">
        <v>1425</v>
      </c>
      <c r="D268">
        <v>16</v>
      </c>
      <c r="E268">
        <v>-0.31927219779532101</v>
      </c>
      <c r="F268">
        <v>-0.873717658805506</v>
      </c>
      <c r="G268">
        <v>0.65675675675675704</v>
      </c>
      <c r="H268">
        <v>0.92675675675675695</v>
      </c>
      <c r="I268">
        <v>0.84751066856330004</v>
      </c>
      <c r="J268">
        <v>61</v>
      </c>
      <c r="K268" t="s">
        <v>2512</v>
      </c>
      <c r="L268" t="s">
        <v>1426</v>
      </c>
    </row>
    <row r="269" spans="1:12" x14ac:dyDescent="0.2">
      <c r="A269" t="s">
        <v>1427</v>
      </c>
      <c r="B269" t="s">
        <v>1427</v>
      </c>
      <c r="C269" t="s">
        <v>1428</v>
      </c>
      <c r="D269">
        <v>16</v>
      </c>
      <c r="E269">
        <v>-0.31927219779532101</v>
      </c>
      <c r="F269">
        <v>-0.873717658805506</v>
      </c>
      <c r="G269">
        <v>0.65675675675675704</v>
      </c>
      <c r="H269">
        <v>0.92675675675675695</v>
      </c>
      <c r="I269">
        <v>0.84751066856330004</v>
      </c>
      <c r="J269">
        <v>61</v>
      </c>
      <c r="K269" t="s">
        <v>2512</v>
      </c>
      <c r="L269" t="s">
        <v>1426</v>
      </c>
    </row>
    <row r="270" spans="1:12" x14ac:dyDescent="0.2">
      <c r="A270" t="s">
        <v>831</v>
      </c>
      <c r="B270" t="s">
        <v>831</v>
      </c>
      <c r="C270" t="s">
        <v>832</v>
      </c>
      <c r="D270">
        <v>15</v>
      </c>
      <c r="E270">
        <v>-0.32324625849250399</v>
      </c>
      <c r="F270">
        <v>-0.86912798265924895</v>
      </c>
      <c r="G270">
        <v>0.65061898211829405</v>
      </c>
      <c r="H270">
        <v>0.92675675675675695</v>
      </c>
      <c r="I270">
        <v>0.84751066856330004</v>
      </c>
      <c r="J270">
        <v>94</v>
      </c>
      <c r="K270" t="s">
        <v>1922</v>
      </c>
      <c r="L270" t="s">
        <v>2502</v>
      </c>
    </row>
    <row r="271" spans="1:12" x14ac:dyDescent="0.2">
      <c r="A271" t="s">
        <v>1462</v>
      </c>
      <c r="B271" t="s">
        <v>1462</v>
      </c>
      <c r="C271" t="s">
        <v>1463</v>
      </c>
      <c r="D271">
        <v>10</v>
      </c>
      <c r="E271">
        <v>0.30408068072933703</v>
      </c>
      <c r="F271">
        <v>0.86667341047550495</v>
      </c>
      <c r="G271">
        <v>0.63122923588039903</v>
      </c>
      <c r="H271">
        <v>0.92675675675675695</v>
      </c>
      <c r="I271">
        <v>0.84751066856330004</v>
      </c>
      <c r="J271">
        <v>56</v>
      </c>
      <c r="K271" t="s">
        <v>2430</v>
      </c>
      <c r="L271" t="s">
        <v>1640</v>
      </c>
    </row>
    <row r="272" spans="1:12" x14ac:dyDescent="0.2">
      <c r="A272" t="s">
        <v>1485</v>
      </c>
      <c r="B272" t="s">
        <v>1485</v>
      </c>
      <c r="C272" t="s">
        <v>1486</v>
      </c>
      <c r="D272">
        <v>15</v>
      </c>
      <c r="E272">
        <v>0.26310767159883602</v>
      </c>
      <c r="F272">
        <v>0.85314496397466399</v>
      </c>
      <c r="G272">
        <v>0.65454545454545499</v>
      </c>
      <c r="H272">
        <v>0.92675675675675695</v>
      </c>
      <c r="I272">
        <v>0.84751066856330004</v>
      </c>
      <c r="J272">
        <v>93</v>
      </c>
      <c r="K272" t="s">
        <v>1487</v>
      </c>
      <c r="L272" t="s">
        <v>1488</v>
      </c>
    </row>
    <row r="273" spans="1:12" x14ac:dyDescent="0.2">
      <c r="A273" t="s">
        <v>1465</v>
      </c>
      <c r="B273" t="s">
        <v>1465</v>
      </c>
      <c r="C273" t="s">
        <v>1466</v>
      </c>
      <c r="D273">
        <v>25</v>
      </c>
      <c r="E273">
        <v>-0.28889650192903998</v>
      </c>
      <c r="F273">
        <v>-0.87616370972428603</v>
      </c>
      <c r="G273">
        <v>0.66542750929368</v>
      </c>
      <c r="H273">
        <v>0.93178568741064005</v>
      </c>
      <c r="I273">
        <v>0.85210958014345095</v>
      </c>
      <c r="J273">
        <v>85</v>
      </c>
      <c r="K273" t="s">
        <v>1467</v>
      </c>
      <c r="L273" t="s">
        <v>1468</v>
      </c>
    </row>
    <row r="274" spans="1:12" x14ac:dyDescent="0.2">
      <c r="A274" t="s">
        <v>1475</v>
      </c>
      <c r="B274" t="s">
        <v>1475</v>
      </c>
      <c r="C274" t="s">
        <v>1476</v>
      </c>
      <c r="D274">
        <v>11</v>
      </c>
      <c r="E274">
        <v>-0.349774675413353</v>
      </c>
      <c r="F274">
        <v>-0.865803232749776</v>
      </c>
      <c r="G274">
        <v>0.66619115549215402</v>
      </c>
      <c r="H274">
        <v>0.93178568741064005</v>
      </c>
      <c r="I274">
        <v>0.85210958014345095</v>
      </c>
      <c r="J274">
        <v>32</v>
      </c>
      <c r="K274" t="s">
        <v>2513</v>
      </c>
      <c r="L274" t="s">
        <v>1477</v>
      </c>
    </row>
    <row r="275" spans="1:12" x14ac:dyDescent="0.2">
      <c r="A275" t="s">
        <v>1497</v>
      </c>
      <c r="B275" t="s">
        <v>1497</v>
      </c>
      <c r="C275" t="s">
        <v>1498</v>
      </c>
      <c r="D275">
        <v>17</v>
      </c>
      <c r="E275">
        <v>0.25987425625601801</v>
      </c>
      <c r="F275">
        <v>0.86453772952161401</v>
      </c>
      <c r="G275">
        <v>0.66935483870967705</v>
      </c>
      <c r="H275">
        <v>0.93178568741064005</v>
      </c>
      <c r="I275">
        <v>0.85210958014345095</v>
      </c>
      <c r="J275">
        <v>55</v>
      </c>
      <c r="K275" t="s">
        <v>1499</v>
      </c>
      <c r="L275" t="s">
        <v>1500</v>
      </c>
    </row>
    <row r="276" spans="1:12" x14ac:dyDescent="0.2">
      <c r="A276" t="s">
        <v>1521</v>
      </c>
      <c r="B276" t="s">
        <v>1521</v>
      </c>
      <c r="C276" t="s">
        <v>1522</v>
      </c>
      <c r="D276">
        <v>13</v>
      </c>
      <c r="E276">
        <v>0.26629941227658899</v>
      </c>
      <c r="F276">
        <v>0.83015451643942895</v>
      </c>
      <c r="G276">
        <v>0.67010309278350499</v>
      </c>
      <c r="H276">
        <v>0.93178568741064005</v>
      </c>
      <c r="I276">
        <v>0.85210958014345095</v>
      </c>
      <c r="J276">
        <v>53</v>
      </c>
      <c r="K276" t="s">
        <v>1447</v>
      </c>
      <c r="L276" t="s">
        <v>1523</v>
      </c>
    </row>
    <row r="277" spans="1:12" x14ac:dyDescent="0.2">
      <c r="A277" t="s">
        <v>1517</v>
      </c>
      <c r="B277" t="s">
        <v>1517</v>
      </c>
      <c r="C277" t="s">
        <v>1518</v>
      </c>
      <c r="D277">
        <v>21</v>
      </c>
      <c r="E277">
        <v>0.23674392028751501</v>
      </c>
      <c r="F277">
        <v>0.85692527678136898</v>
      </c>
      <c r="G277">
        <v>0.67727272727272703</v>
      </c>
      <c r="H277">
        <v>0.93833057851239698</v>
      </c>
      <c r="I277">
        <v>0.85809482383644997</v>
      </c>
      <c r="J277">
        <v>138</v>
      </c>
      <c r="K277" t="s">
        <v>1519</v>
      </c>
      <c r="L277" t="s">
        <v>1520</v>
      </c>
    </row>
    <row r="278" spans="1:12" x14ac:dyDescent="0.2">
      <c r="A278" t="s">
        <v>1493</v>
      </c>
      <c r="B278" t="s">
        <v>1493</v>
      </c>
      <c r="C278" t="s">
        <v>1494</v>
      </c>
      <c r="D278">
        <v>11</v>
      </c>
      <c r="E278">
        <v>-0.34206772009410902</v>
      </c>
      <c r="F278">
        <v>-0.84672607451305104</v>
      </c>
      <c r="G278">
        <v>0.68758915834522105</v>
      </c>
      <c r="H278">
        <v>0.948281476794819</v>
      </c>
      <c r="I278">
        <v>0.86719483027789801</v>
      </c>
      <c r="J278">
        <v>193</v>
      </c>
      <c r="K278" t="s">
        <v>1495</v>
      </c>
      <c r="L278" t="s">
        <v>1496</v>
      </c>
    </row>
    <row r="279" spans="1:12" x14ac:dyDescent="0.2">
      <c r="A279" t="s">
        <v>1501</v>
      </c>
      <c r="B279" t="s">
        <v>1501</v>
      </c>
      <c r="C279" t="s">
        <v>1502</v>
      </c>
      <c r="D279">
        <v>19</v>
      </c>
      <c r="E279">
        <v>-0.29432552654890798</v>
      </c>
      <c r="F279">
        <v>-0.84620368368113796</v>
      </c>
      <c r="G279">
        <v>0.68943298969072198</v>
      </c>
      <c r="H279">
        <v>0.948281476794819</v>
      </c>
      <c r="I279">
        <v>0.86719483027789801</v>
      </c>
      <c r="J279">
        <v>176</v>
      </c>
      <c r="K279" t="s">
        <v>1503</v>
      </c>
      <c r="L279" t="s">
        <v>1504</v>
      </c>
    </row>
    <row r="280" spans="1:12" x14ac:dyDescent="0.2">
      <c r="A280" t="s">
        <v>1479</v>
      </c>
      <c r="B280" t="s">
        <v>1479</v>
      </c>
      <c r="C280" t="s">
        <v>1480</v>
      </c>
      <c r="D280">
        <v>31</v>
      </c>
      <c r="E280">
        <v>-0.269910427495336</v>
      </c>
      <c r="F280">
        <v>-0.84416130295209102</v>
      </c>
      <c r="G280">
        <v>0.69841269841269804</v>
      </c>
      <c r="H280">
        <v>0.95034013605442202</v>
      </c>
      <c r="I280">
        <v>0.86907745554362104</v>
      </c>
      <c r="J280">
        <v>144</v>
      </c>
      <c r="K280" t="s">
        <v>2514</v>
      </c>
      <c r="L280" t="s">
        <v>1431</v>
      </c>
    </row>
    <row r="281" spans="1:12" x14ac:dyDescent="0.2">
      <c r="A281" t="s">
        <v>1511</v>
      </c>
      <c r="B281" t="s">
        <v>1511</v>
      </c>
      <c r="C281" t="s">
        <v>1512</v>
      </c>
      <c r="D281">
        <v>12</v>
      </c>
      <c r="E281">
        <v>-0.32707366193028697</v>
      </c>
      <c r="F281">
        <v>-0.83302987891832903</v>
      </c>
      <c r="G281">
        <v>0.69637883008356505</v>
      </c>
      <c r="H281">
        <v>0.95034013605442202</v>
      </c>
      <c r="I281">
        <v>0.86907745554362104</v>
      </c>
      <c r="J281">
        <v>214</v>
      </c>
      <c r="K281" t="s">
        <v>1513</v>
      </c>
      <c r="L281" t="s">
        <v>1514</v>
      </c>
    </row>
    <row r="282" spans="1:12" x14ac:dyDescent="0.2">
      <c r="A282" t="s">
        <v>1507</v>
      </c>
      <c r="B282" t="s">
        <v>1507</v>
      </c>
      <c r="C282" t="s">
        <v>1508</v>
      </c>
      <c r="D282">
        <v>14</v>
      </c>
      <c r="E282">
        <v>-0.31333583799613701</v>
      </c>
      <c r="F282">
        <v>-0.82626661082851904</v>
      </c>
      <c r="G282">
        <v>0.69368131868131899</v>
      </c>
      <c r="H282">
        <v>0.95034013605442202</v>
      </c>
      <c r="I282">
        <v>0.86907745554362104</v>
      </c>
      <c r="J282">
        <v>2</v>
      </c>
      <c r="K282" t="s">
        <v>1509</v>
      </c>
      <c r="L282" t="s">
        <v>1510</v>
      </c>
    </row>
    <row r="283" spans="1:12" x14ac:dyDescent="0.2">
      <c r="A283" t="s">
        <v>1489</v>
      </c>
      <c r="B283" t="s">
        <v>1489</v>
      </c>
      <c r="C283" t="s">
        <v>1490</v>
      </c>
      <c r="D283">
        <v>13</v>
      </c>
      <c r="E283">
        <v>-0.32237450537054702</v>
      </c>
      <c r="F283">
        <v>-0.83066327972346898</v>
      </c>
      <c r="G283">
        <v>0.70323488045006999</v>
      </c>
      <c r="H283">
        <v>0.95349640374191003</v>
      </c>
      <c r="I283">
        <v>0.871963833785253</v>
      </c>
      <c r="J283">
        <v>107</v>
      </c>
      <c r="K283" t="s">
        <v>2515</v>
      </c>
      <c r="L283" t="s">
        <v>1492</v>
      </c>
    </row>
    <row r="284" spans="1:12" x14ac:dyDescent="0.2">
      <c r="A284" t="s">
        <v>1596</v>
      </c>
      <c r="B284" t="s">
        <v>1596</v>
      </c>
      <c r="C284" t="s">
        <v>1597</v>
      </c>
      <c r="D284">
        <v>49</v>
      </c>
      <c r="E284">
        <v>0.192210486769088</v>
      </c>
      <c r="F284">
        <v>0.89072539762011005</v>
      </c>
      <c r="G284">
        <v>0.71034482758620698</v>
      </c>
      <c r="H284">
        <v>0.95632996222736699</v>
      </c>
      <c r="I284">
        <v>0.874555097381568</v>
      </c>
      <c r="J284">
        <v>67</v>
      </c>
      <c r="K284" t="s">
        <v>1598</v>
      </c>
      <c r="L284" t="s">
        <v>1397</v>
      </c>
    </row>
    <row r="285" spans="1:12" x14ac:dyDescent="0.2">
      <c r="A285" t="s">
        <v>1533</v>
      </c>
      <c r="B285" t="s">
        <v>1533</v>
      </c>
      <c r="C285" t="s">
        <v>1534</v>
      </c>
      <c r="D285">
        <v>20</v>
      </c>
      <c r="E285">
        <v>0.232787525111845</v>
      </c>
      <c r="F285">
        <v>0.82429146853651503</v>
      </c>
      <c r="G285">
        <v>0.70909090909090899</v>
      </c>
      <c r="H285">
        <v>0.95632996222736699</v>
      </c>
      <c r="I285">
        <v>0.874555097381568</v>
      </c>
      <c r="J285">
        <v>119</v>
      </c>
      <c r="K285" t="s">
        <v>1535</v>
      </c>
      <c r="L285" t="s">
        <v>1536</v>
      </c>
    </row>
    <row r="286" spans="1:12" x14ac:dyDescent="0.2">
      <c r="A286" t="s">
        <v>1250</v>
      </c>
      <c r="B286" t="s">
        <v>1250</v>
      </c>
      <c r="C286" t="s">
        <v>1251</v>
      </c>
      <c r="D286">
        <v>147</v>
      </c>
      <c r="E286">
        <v>0.173693842592543</v>
      </c>
      <c r="F286">
        <v>0.91985861742224595</v>
      </c>
      <c r="G286">
        <v>0.71739130434782605</v>
      </c>
      <c r="H286">
        <v>0.96011014456474097</v>
      </c>
      <c r="I286">
        <v>0.87801203992520904</v>
      </c>
      <c r="J286">
        <v>119</v>
      </c>
      <c r="K286" t="s">
        <v>2516</v>
      </c>
      <c r="L286" t="s">
        <v>2517</v>
      </c>
    </row>
    <row r="287" spans="1:12" x14ac:dyDescent="0.2">
      <c r="A287" t="s">
        <v>1481</v>
      </c>
      <c r="B287" t="s">
        <v>1481</v>
      </c>
      <c r="C287" t="s">
        <v>1482</v>
      </c>
      <c r="D287">
        <v>38</v>
      </c>
      <c r="E287">
        <v>-0.255243388073289</v>
      </c>
      <c r="F287">
        <v>-0.83853477932057296</v>
      </c>
      <c r="G287">
        <v>0.71819262782401905</v>
      </c>
      <c r="H287">
        <v>0.96011014456474097</v>
      </c>
      <c r="I287">
        <v>0.87801203992520904</v>
      </c>
      <c r="J287">
        <v>85</v>
      </c>
      <c r="K287" t="s">
        <v>2518</v>
      </c>
      <c r="L287" t="s">
        <v>2519</v>
      </c>
    </row>
    <row r="288" spans="1:12" x14ac:dyDescent="0.2">
      <c r="A288" t="s">
        <v>743</v>
      </c>
      <c r="B288" t="s">
        <v>743</v>
      </c>
      <c r="C288" t="s">
        <v>744</v>
      </c>
      <c r="D288">
        <v>14</v>
      </c>
      <c r="E288">
        <v>0.25180328234096699</v>
      </c>
      <c r="F288">
        <v>0.79926316421030597</v>
      </c>
      <c r="G288">
        <v>0.72262773722627704</v>
      </c>
      <c r="H288">
        <v>0.962661426165076</v>
      </c>
      <c r="I288">
        <v>0.88034516386418005</v>
      </c>
      <c r="J288">
        <v>93</v>
      </c>
      <c r="K288" t="s">
        <v>823</v>
      </c>
      <c r="L288" t="s">
        <v>1285</v>
      </c>
    </row>
    <row r="289" spans="1:12" x14ac:dyDescent="0.2">
      <c r="A289" t="s">
        <v>1537</v>
      </c>
      <c r="B289" t="s">
        <v>1537</v>
      </c>
      <c r="C289" t="s">
        <v>1538</v>
      </c>
      <c r="D289">
        <v>18</v>
      </c>
      <c r="E289">
        <v>0.23963115921658701</v>
      </c>
      <c r="F289">
        <v>0.82168141128443695</v>
      </c>
      <c r="G289">
        <v>0.72950819672131195</v>
      </c>
      <c r="H289">
        <v>0.96507855191256797</v>
      </c>
      <c r="I289">
        <v>0.88255560348959805</v>
      </c>
      <c r="J289">
        <v>119</v>
      </c>
      <c r="K289" t="s">
        <v>1539</v>
      </c>
      <c r="L289" t="s">
        <v>1536</v>
      </c>
    </row>
    <row r="290" spans="1:12" x14ac:dyDescent="0.2">
      <c r="A290" t="s">
        <v>1530</v>
      </c>
      <c r="B290" t="s">
        <v>1530</v>
      </c>
      <c r="C290" t="s">
        <v>1531</v>
      </c>
      <c r="D290">
        <v>21</v>
      </c>
      <c r="E290">
        <v>-0.27712794725958401</v>
      </c>
      <c r="F290">
        <v>-0.81198014569971699</v>
      </c>
      <c r="G290">
        <v>0.727621483375959</v>
      </c>
      <c r="H290">
        <v>0.96507855191256797</v>
      </c>
      <c r="I290">
        <v>0.88255560348959805</v>
      </c>
      <c r="J290">
        <v>170</v>
      </c>
      <c r="K290" t="s">
        <v>1532</v>
      </c>
      <c r="L290" t="s">
        <v>2520</v>
      </c>
    </row>
    <row r="291" spans="1:12" x14ac:dyDescent="0.2">
      <c r="A291" t="s">
        <v>1571</v>
      </c>
      <c r="B291" t="s">
        <v>1571</v>
      </c>
      <c r="C291" t="s">
        <v>1572</v>
      </c>
      <c r="D291">
        <v>18</v>
      </c>
      <c r="E291">
        <v>0.236931277641521</v>
      </c>
      <c r="F291">
        <v>0.81242367322502196</v>
      </c>
      <c r="G291">
        <v>0.73360655737704905</v>
      </c>
      <c r="H291">
        <v>0.96714220886040003</v>
      </c>
      <c r="I291">
        <v>0.884442799095987</v>
      </c>
      <c r="J291">
        <v>71</v>
      </c>
      <c r="K291" t="s">
        <v>1176</v>
      </c>
      <c r="L291" t="s">
        <v>1573</v>
      </c>
    </row>
    <row r="292" spans="1:12" x14ac:dyDescent="0.2">
      <c r="A292" t="s">
        <v>1527</v>
      </c>
      <c r="B292" t="s">
        <v>1527</v>
      </c>
      <c r="C292" t="s">
        <v>1528</v>
      </c>
      <c r="D292">
        <v>10</v>
      </c>
      <c r="E292">
        <v>0.28092172824856598</v>
      </c>
      <c r="F292">
        <v>0.80066708517588503</v>
      </c>
      <c r="G292">
        <v>0.73754152823920305</v>
      </c>
      <c r="H292">
        <v>0.96897697330736599</v>
      </c>
      <c r="I292">
        <v>0.88612067458140098</v>
      </c>
      <c r="J292">
        <v>2</v>
      </c>
      <c r="K292" t="s">
        <v>1529</v>
      </c>
      <c r="L292" t="s">
        <v>20</v>
      </c>
    </row>
    <row r="293" spans="1:12" x14ac:dyDescent="0.2">
      <c r="A293" t="s">
        <v>664</v>
      </c>
      <c r="B293" t="s">
        <v>664</v>
      </c>
      <c r="C293" t="s">
        <v>665</v>
      </c>
      <c r="D293">
        <v>105</v>
      </c>
      <c r="E293">
        <v>-0.22867673448907899</v>
      </c>
      <c r="F293">
        <v>-0.85708604056389104</v>
      </c>
      <c r="G293">
        <v>0.75215517241379304</v>
      </c>
      <c r="H293">
        <v>0.96994333579699399</v>
      </c>
      <c r="I293">
        <v>0.88700440433431404</v>
      </c>
      <c r="J293">
        <v>124</v>
      </c>
      <c r="K293" t="s">
        <v>1478</v>
      </c>
      <c r="L293" t="s">
        <v>2521</v>
      </c>
    </row>
    <row r="294" spans="1:12" x14ac:dyDescent="0.2">
      <c r="A294" t="s">
        <v>1569</v>
      </c>
      <c r="B294" t="s">
        <v>1569</v>
      </c>
      <c r="C294" t="s">
        <v>1570</v>
      </c>
      <c r="D294">
        <v>64</v>
      </c>
      <c r="E294">
        <v>-0.238239296624012</v>
      </c>
      <c r="F294">
        <v>-0.84369926094380199</v>
      </c>
      <c r="G294">
        <v>0.74635241301907995</v>
      </c>
      <c r="H294">
        <v>0.96994333579699399</v>
      </c>
      <c r="I294">
        <v>0.88700440433431404</v>
      </c>
      <c r="J294">
        <v>205</v>
      </c>
      <c r="K294" t="s">
        <v>2522</v>
      </c>
      <c r="L294" t="s">
        <v>2523</v>
      </c>
    </row>
    <row r="295" spans="1:12" x14ac:dyDescent="0.2">
      <c r="A295" t="s">
        <v>1524</v>
      </c>
      <c r="B295" t="s">
        <v>1524</v>
      </c>
      <c r="C295" t="s">
        <v>1525</v>
      </c>
      <c r="D295">
        <v>23</v>
      </c>
      <c r="E295">
        <v>-0.27068195631542202</v>
      </c>
      <c r="F295">
        <v>-0.80654156763875395</v>
      </c>
      <c r="G295">
        <v>0.74968394437421004</v>
      </c>
      <c r="H295">
        <v>0.96994333579699399</v>
      </c>
      <c r="I295">
        <v>0.88700440433431404</v>
      </c>
      <c r="J295">
        <v>61</v>
      </c>
      <c r="K295" t="s">
        <v>2524</v>
      </c>
      <c r="L295" t="s">
        <v>1526</v>
      </c>
    </row>
    <row r="296" spans="1:12" x14ac:dyDescent="0.2">
      <c r="A296" t="s">
        <v>1609</v>
      </c>
      <c r="B296" t="s">
        <v>1609</v>
      </c>
      <c r="C296" t="s">
        <v>1610</v>
      </c>
      <c r="D296">
        <v>24</v>
      </c>
      <c r="E296">
        <v>0.21364368668519801</v>
      </c>
      <c r="F296">
        <v>0.80618344132572395</v>
      </c>
      <c r="G296">
        <v>0.75609756097560998</v>
      </c>
      <c r="H296">
        <v>0.96994333579699399</v>
      </c>
      <c r="I296">
        <v>0.88700440433431404</v>
      </c>
      <c r="J296">
        <v>87</v>
      </c>
      <c r="K296" t="s">
        <v>1928</v>
      </c>
      <c r="L296" t="s">
        <v>1612</v>
      </c>
    </row>
    <row r="297" spans="1:12" x14ac:dyDescent="0.2">
      <c r="A297" t="s">
        <v>1542</v>
      </c>
      <c r="B297" t="s">
        <v>1542</v>
      </c>
      <c r="C297" t="s">
        <v>1543</v>
      </c>
      <c r="D297">
        <v>11</v>
      </c>
      <c r="E297">
        <v>-0.32037511075133901</v>
      </c>
      <c r="F297">
        <v>-0.79302998781508605</v>
      </c>
      <c r="G297">
        <v>0.75463623395149804</v>
      </c>
      <c r="H297">
        <v>0.96994333579699399</v>
      </c>
      <c r="I297">
        <v>0.88700440433431404</v>
      </c>
      <c r="J297">
        <v>194</v>
      </c>
      <c r="K297" t="s">
        <v>1544</v>
      </c>
      <c r="L297" t="s">
        <v>1545</v>
      </c>
    </row>
    <row r="298" spans="1:12" x14ac:dyDescent="0.2">
      <c r="A298" t="s">
        <v>1546</v>
      </c>
      <c r="B298" t="s">
        <v>1546</v>
      </c>
      <c r="C298" t="s">
        <v>1547</v>
      </c>
      <c r="D298">
        <v>14</v>
      </c>
      <c r="E298">
        <v>-0.29896725862601897</v>
      </c>
      <c r="F298">
        <v>-0.78837666675287899</v>
      </c>
      <c r="G298">
        <v>0.75274725274725296</v>
      </c>
      <c r="H298">
        <v>0.96994333579699399</v>
      </c>
      <c r="I298">
        <v>0.88700440433431404</v>
      </c>
      <c r="J298">
        <v>214</v>
      </c>
      <c r="K298" t="s">
        <v>1548</v>
      </c>
      <c r="L298" t="s">
        <v>1549</v>
      </c>
    </row>
    <row r="299" spans="1:12" x14ac:dyDescent="0.2">
      <c r="A299" t="s">
        <v>1688</v>
      </c>
      <c r="B299" t="s">
        <v>1688</v>
      </c>
      <c r="C299" t="s">
        <v>1689</v>
      </c>
      <c r="D299">
        <v>14</v>
      </c>
      <c r="E299">
        <v>0.246464340674594</v>
      </c>
      <c r="F299">
        <v>0.78231652487293002</v>
      </c>
      <c r="G299">
        <v>0.75547445255474499</v>
      </c>
      <c r="H299">
        <v>0.96994333579699399</v>
      </c>
      <c r="I299">
        <v>0.88700440433431404</v>
      </c>
      <c r="J299">
        <v>50</v>
      </c>
      <c r="K299" t="s">
        <v>2222</v>
      </c>
      <c r="L299" t="s">
        <v>2525</v>
      </c>
    </row>
    <row r="300" spans="1:12" x14ac:dyDescent="0.2">
      <c r="A300" t="s">
        <v>1165</v>
      </c>
      <c r="B300" t="s">
        <v>1165</v>
      </c>
      <c r="C300" t="s">
        <v>1166</v>
      </c>
      <c r="D300">
        <v>22</v>
      </c>
      <c r="E300">
        <v>-0.26773108948548902</v>
      </c>
      <c r="F300">
        <v>-0.78999226893902497</v>
      </c>
      <c r="G300">
        <v>0.76015228426395898</v>
      </c>
      <c r="H300">
        <v>0.97187255135761297</v>
      </c>
      <c r="I300">
        <v>0.88876865450855003</v>
      </c>
      <c r="J300">
        <v>22</v>
      </c>
      <c r="K300" t="s">
        <v>2526</v>
      </c>
      <c r="L300" t="s">
        <v>2527</v>
      </c>
    </row>
    <row r="301" spans="1:12" x14ac:dyDescent="0.2">
      <c r="A301" t="s">
        <v>1515</v>
      </c>
      <c r="B301" t="s">
        <v>1515</v>
      </c>
      <c r="C301" t="s">
        <v>1516</v>
      </c>
      <c r="D301">
        <v>97</v>
      </c>
      <c r="E301">
        <v>-0.22051757629579599</v>
      </c>
      <c r="F301">
        <v>-0.82463856560927395</v>
      </c>
      <c r="G301">
        <v>0.78732545649838903</v>
      </c>
      <c r="H301">
        <v>0.98694726244869502</v>
      </c>
      <c r="I301">
        <v>0.90255434140217705</v>
      </c>
      <c r="J301">
        <v>143</v>
      </c>
      <c r="K301" t="s">
        <v>2528</v>
      </c>
      <c r="L301" t="s">
        <v>2529</v>
      </c>
    </row>
    <row r="302" spans="1:12" x14ac:dyDescent="0.2">
      <c r="A302" t="s">
        <v>751</v>
      </c>
      <c r="B302" t="s">
        <v>751</v>
      </c>
      <c r="C302" t="s">
        <v>752</v>
      </c>
      <c r="D302">
        <v>27</v>
      </c>
      <c r="E302">
        <v>0.21137474361603301</v>
      </c>
      <c r="F302">
        <v>0.81459581046350904</v>
      </c>
      <c r="G302">
        <v>0.80612244897959195</v>
      </c>
      <c r="H302">
        <v>0.98694726244869502</v>
      </c>
      <c r="I302">
        <v>0.90255434140217705</v>
      </c>
      <c r="J302">
        <v>55</v>
      </c>
      <c r="K302" t="s">
        <v>2530</v>
      </c>
      <c r="L302" t="s">
        <v>2531</v>
      </c>
    </row>
    <row r="303" spans="1:12" x14ac:dyDescent="0.2">
      <c r="A303" t="s">
        <v>1562</v>
      </c>
      <c r="B303" t="s">
        <v>1562</v>
      </c>
      <c r="C303" t="s">
        <v>1563</v>
      </c>
      <c r="D303">
        <v>31</v>
      </c>
      <c r="E303">
        <v>0.20124890029060499</v>
      </c>
      <c r="F303">
        <v>0.81082290943167201</v>
      </c>
      <c r="G303">
        <v>0.77595628415300499</v>
      </c>
      <c r="H303">
        <v>0.98694726244869502</v>
      </c>
      <c r="I303">
        <v>0.90255434140217705</v>
      </c>
      <c r="J303">
        <v>74</v>
      </c>
      <c r="K303" t="s">
        <v>1564</v>
      </c>
      <c r="L303" t="s">
        <v>1565</v>
      </c>
    </row>
    <row r="304" spans="1:12" x14ac:dyDescent="0.2">
      <c r="A304" t="s">
        <v>652</v>
      </c>
      <c r="B304" t="s">
        <v>652</v>
      </c>
      <c r="C304" t="s">
        <v>653</v>
      </c>
      <c r="D304">
        <v>284</v>
      </c>
      <c r="E304">
        <v>-0.19972737620603301</v>
      </c>
      <c r="F304">
        <v>-0.79913961361402697</v>
      </c>
      <c r="G304">
        <v>0.89473684210526305</v>
      </c>
      <c r="H304">
        <v>0.98694726244869502</v>
      </c>
      <c r="I304">
        <v>0.90255434140217705</v>
      </c>
      <c r="J304">
        <v>148</v>
      </c>
      <c r="K304" t="s">
        <v>2532</v>
      </c>
      <c r="L304" t="s">
        <v>2533</v>
      </c>
    </row>
    <row r="305" spans="1:12" x14ac:dyDescent="0.2">
      <c r="A305" t="s">
        <v>1566</v>
      </c>
      <c r="B305" t="s">
        <v>1566</v>
      </c>
      <c r="C305" t="s">
        <v>1567</v>
      </c>
      <c r="D305">
        <v>17</v>
      </c>
      <c r="E305">
        <v>0.238431602086566</v>
      </c>
      <c r="F305">
        <v>0.79320329333063</v>
      </c>
      <c r="G305">
        <v>0.782258064516129</v>
      </c>
      <c r="H305">
        <v>0.98694726244869502</v>
      </c>
      <c r="I305">
        <v>0.90255434140217705</v>
      </c>
      <c r="J305">
        <v>67</v>
      </c>
      <c r="K305" t="s">
        <v>1358</v>
      </c>
      <c r="L305" t="s">
        <v>1568</v>
      </c>
    </row>
    <row r="306" spans="1:12" x14ac:dyDescent="0.2">
      <c r="A306" t="s">
        <v>1624</v>
      </c>
      <c r="B306" t="s">
        <v>1624</v>
      </c>
      <c r="C306" t="s">
        <v>1625</v>
      </c>
      <c r="D306">
        <v>92</v>
      </c>
      <c r="E306">
        <v>-0.21185562402767799</v>
      </c>
      <c r="F306">
        <v>-0.79017349191962705</v>
      </c>
      <c r="G306">
        <v>0.82706766917293195</v>
      </c>
      <c r="H306">
        <v>0.98694726244869502</v>
      </c>
      <c r="I306">
        <v>0.90255434140217705</v>
      </c>
      <c r="J306">
        <v>133</v>
      </c>
      <c r="K306" t="s">
        <v>2534</v>
      </c>
      <c r="L306" t="s">
        <v>2535</v>
      </c>
    </row>
    <row r="307" spans="1:12" x14ac:dyDescent="0.2">
      <c r="A307" t="s">
        <v>1540</v>
      </c>
      <c r="B307" t="s">
        <v>1540</v>
      </c>
      <c r="C307" t="s">
        <v>1541</v>
      </c>
      <c r="D307">
        <v>36</v>
      </c>
      <c r="E307">
        <v>-0.23863080318118199</v>
      </c>
      <c r="F307">
        <v>-0.77998628756395105</v>
      </c>
      <c r="G307">
        <v>0.79787234042553201</v>
      </c>
      <c r="H307">
        <v>0.98694726244869502</v>
      </c>
      <c r="I307">
        <v>0.90255434140217705</v>
      </c>
      <c r="J307">
        <v>133</v>
      </c>
      <c r="K307" t="s">
        <v>2355</v>
      </c>
      <c r="L307" t="s">
        <v>2536</v>
      </c>
    </row>
    <row r="308" spans="1:12" x14ac:dyDescent="0.2">
      <c r="A308" t="s">
        <v>1574</v>
      </c>
      <c r="B308" t="s">
        <v>1574</v>
      </c>
      <c r="C308" t="s">
        <v>1575</v>
      </c>
      <c r="D308">
        <v>10</v>
      </c>
      <c r="E308">
        <v>0.26871389090442999</v>
      </c>
      <c r="F308">
        <v>0.76587300355190402</v>
      </c>
      <c r="G308">
        <v>0.78737541528239197</v>
      </c>
      <c r="H308">
        <v>0.98694726244869502</v>
      </c>
      <c r="I308">
        <v>0.90255434140217705</v>
      </c>
      <c r="J308">
        <v>55</v>
      </c>
      <c r="K308" t="s">
        <v>1325</v>
      </c>
      <c r="L308" t="s">
        <v>1576</v>
      </c>
    </row>
    <row r="309" spans="1:12" x14ac:dyDescent="0.2">
      <c r="A309" t="s">
        <v>1550</v>
      </c>
      <c r="B309" t="s">
        <v>1550</v>
      </c>
      <c r="C309" t="s">
        <v>1551</v>
      </c>
      <c r="D309">
        <v>32</v>
      </c>
      <c r="E309">
        <v>-0.23855587641456</v>
      </c>
      <c r="F309">
        <v>-0.75597567772893703</v>
      </c>
      <c r="G309">
        <v>0.83956574185765998</v>
      </c>
      <c r="H309">
        <v>0.98694726244869502</v>
      </c>
      <c r="I309">
        <v>0.90255434140217705</v>
      </c>
      <c r="J309">
        <v>133</v>
      </c>
      <c r="K309" t="s">
        <v>2355</v>
      </c>
      <c r="L309" t="s">
        <v>2509</v>
      </c>
    </row>
    <row r="310" spans="1:12" x14ac:dyDescent="0.2">
      <c r="A310" t="s">
        <v>1552</v>
      </c>
      <c r="B310" t="s">
        <v>1552</v>
      </c>
      <c r="C310" t="s">
        <v>1553</v>
      </c>
      <c r="D310">
        <v>32</v>
      </c>
      <c r="E310">
        <v>-0.23855587641456</v>
      </c>
      <c r="F310">
        <v>-0.75597567772893703</v>
      </c>
      <c r="G310">
        <v>0.83956574185765998</v>
      </c>
      <c r="H310">
        <v>0.98694726244869502</v>
      </c>
      <c r="I310">
        <v>0.90255434140217705</v>
      </c>
      <c r="J310">
        <v>133</v>
      </c>
      <c r="K310" t="s">
        <v>2355</v>
      </c>
      <c r="L310" t="s">
        <v>2509</v>
      </c>
    </row>
    <row r="311" spans="1:12" x14ac:dyDescent="0.2">
      <c r="A311" t="s">
        <v>1554</v>
      </c>
      <c r="B311" t="s">
        <v>1554</v>
      </c>
      <c r="C311" t="s">
        <v>1555</v>
      </c>
      <c r="D311">
        <v>32</v>
      </c>
      <c r="E311">
        <v>-0.23855587641456</v>
      </c>
      <c r="F311">
        <v>-0.75597567772893703</v>
      </c>
      <c r="G311">
        <v>0.83956574185765998</v>
      </c>
      <c r="H311">
        <v>0.98694726244869502</v>
      </c>
      <c r="I311">
        <v>0.90255434140217705</v>
      </c>
      <c r="J311">
        <v>133</v>
      </c>
      <c r="K311" t="s">
        <v>2355</v>
      </c>
      <c r="L311" t="s">
        <v>2509</v>
      </c>
    </row>
    <row r="312" spans="1:12" x14ac:dyDescent="0.2">
      <c r="A312" t="s">
        <v>1556</v>
      </c>
      <c r="B312" t="s">
        <v>1556</v>
      </c>
      <c r="C312" t="s">
        <v>1557</v>
      </c>
      <c r="D312">
        <v>32</v>
      </c>
      <c r="E312">
        <v>-0.23855587641456</v>
      </c>
      <c r="F312">
        <v>-0.75597567772893703</v>
      </c>
      <c r="G312">
        <v>0.83956574185765998</v>
      </c>
      <c r="H312">
        <v>0.98694726244869502</v>
      </c>
      <c r="I312">
        <v>0.90255434140217705</v>
      </c>
      <c r="J312">
        <v>133</v>
      </c>
      <c r="K312" t="s">
        <v>2355</v>
      </c>
      <c r="L312" t="s">
        <v>2509</v>
      </c>
    </row>
    <row r="313" spans="1:12" x14ac:dyDescent="0.2">
      <c r="A313" t="s">
        <v>1558</v>
      </c>
      <c r="B313" t="s">
        <v>1558</v>
      </c>
      <c r="C313" t="s">
        <v>1559</v>
      </c>
      <c r="D313">
        <v>15</v>
      </c>
      <c r="E313">
        <v>-0.27999130794593302</v>
      </c>
      <c r="F313">
        <v>-0.75282628721537304</v>
      </c>
      <c r="G313">
        <v>0.80192572214580504</v>
      </c>
      <c r="H313">
        <v>0.98694726244869502</v>
      </c>
      <c r="I313">
        <v>0.90255434140217705</v>
      </c>
      <c r="J313">
        <v>2</v>
      </c>
      <c r="K313" t="s">
        <v>1560</v>
      </c>
      <c r="L313" t="s">
        <v>1561</v>
      </c>
    </row>
    <row r="314" spans="1:12" x14ac:dyDescent="0.2">
      <c r="A314" t="s">
        <v>1577</v>
      </c>
      <c r="B314" t="s">
        <v>1577</v>
      </c>
      <c r="C314" t="s">
        <v>1578</v>
      </c>
      <c r="D314">
        <v>11</v>
      </c>
      <c r="E314">
        <v>-0.30308058036841601</v>
      </c>
      <c r="F314">
        <v>-0.75022054114279901</v>
      </c>
      <c r="G314">
        <v>0.79315263908701805</v>
      </c>
      <c r="H314">
        <v>0.98694726244869502</v>
      </c>
      <c r="I314">
        <v>0.90255434140217705</v>
      </c>
      <c r="J314">
        <v>2</v>
      </c>
      <c r="K314" t="s">
        <v>1579</v>
      </c>
      <c r="L314" t="s">
        <v>1580</v>
      </c>
    </row>
    <row r="315" spans="1:12" x14ac:dyDescent="0.2">
      <c r="A315" t="s">
        <v>1694</v>
      </c>
      <c r="B315" t="s">
        <v>1694</v>
      </c>
      <c r="C315" t="s">
        <v>1695</v>
      </c>
      <c r="D315">
        <v>89</v>
      </c>
      <c r="E315">
        <v>-0.20039883925472701</v>
      </c>
      <c r="F315">
        <v>-0.74580810375645701</v>
      </c>
      <c r="G315">
        <v>0.88758029978586706</v>
      </c>
      <c r="H315">
        <v>0.98694726244869502</v>
      </c>
      <c r="I315">
        <v>0.90255434140217705</v>
      </c>
      <c r="J315">
        <v>69</v>
      </c>
      <c r="K315" t="s">
        <v>2537</v>
      </c>
      <c r="L315" t="s">
        <v>2538</v>
      </c>
    </row>
    <row r="316" spans="1:12" x14ac:dyDescent="0.2">
      <c r="A316" t="s">
        <v>1605</v>
      </c>
      <c r="B316" t="s">
        <v>1605</v>
      </c>
      <c r="C316" t="s">
        <v>1606</v>
      </c>
      <c r="D316">
        <v>15</v>
      </c>
      <c r="E316">
        <v>0.22954840583026001</v>
      </c>
      <c r="F316">
        <v>0.74432670561235503</v>
      </c>
      <c r="G316">
        <v>0.80363636363636404</v>
      </c>
      <c r="H316">
        <v>0.98694726244869502</v>
      </c>
      <c r="I316">
        <v>0.90255434140217705</v>
      </c>
      <c r="J316">
        <v>111</v>
      </c>
      <c r="K316" t="s">
        <v>1607</v>
      </c>
      <c r="L316" t="s">
        <v>1608</v>
      </c>
    </row>
    <row r="317" spans="1:12" x14ac:dyDescent="0.2">
      <c r="A317" t="s">
        <v>1618</v>
      </c>
      <c r="B317" t="s">
        <v>1618</v>
      </c>
      <c r="C317" t="s">
        <v>1619</v>
      </c>
      <c r="D317">
        <v>13</v>
      </c>
      <c r="E317">
        <v>0.23579597489226001</v>
      </c>
      <c r="F317">
        <v>0.73506393364375</v>
      </c>
      <c r="G317">
        <v>0.80068728522336796</v>
      </c>
      <c r="H317">
        <v>0.98694726244869502</v>
      </c>
      <c r="I317">
        <v>0.90255434140217705</v>
      </c>
      <c r="J317">
        <v>92</v>
      </c>
      <c r="K317" t="s">
        <v>1620</v>
      </c>
      <c r="L317" t="s">
        <v>1621</v>
      </c>
    </row>
    <row r="318" spans="1:12" x14ac:dyDescent="0.2">
      <c r="A318" t="s">
        <v>1616</v>
      </c>
      <c r="B318" t="s">
        <v>1616</v>
      </c>
      <c r="C318" t="s">
        <v>1617</v>
      </c>
      <c r="D318">
        <v>11</v>
      </c>
      <c r="E318">
        <v>-0.29588427971577103</v>
      </c>
      <c r="F318">
        <v>-0.732407415130928</v>
      </c>
      <c r="G318">
        <v>0.81312410841654803</v>
      </c>
      <c r="H318">
        <v>0.98694726244869502</v>
      </c>
      <c r="I318">
        <v>0.90255434140217705</v>
      </c>
      <c r="J318">
        <v>71</v>
      </c>
      <c r="K318" t="s">
        <v>2539</v>
      </c>
      <c r="L318" t="s">
        <v>2540</v>
      </c>
    </row>
    <row r="319" spans="1:12" x14ac:dyDescent="0.2">
      <c r="A319" t="s">
        <v>1592</v>
      </c>
      <c r="B319" t="s">
        <v>1592</v>
      </c>
      <c r="C319" t="s">
        <v>1593</v>
      </c>
      <c r="D319">
        <v>10</v>
      </c>
      <c r="E319">
        <v>-0.29948089652363502</v>
      </c>
      <c r="F319">
        <v>-0.730269843288753</v>
      </c>
      <c r="G319">
        <v>0.80884450784593398</v>
      </c>
      <c r="H319">
        <v>0.98694726244869502</v>
      </c>
      <c r="I319">
        <v>0.90255434140217705</v>
      </c>
      <c r="J319">
        <v>2</v>
      </c>
      <c r="K319" t="s">
        <v>1594</v>
      </c>
      <c r="L319" t="s">
        <v>1595</v>
      </c>
    </row>
    <row r="320" spans="1:12" x14ac:dyDescent="0.2">
      <c r="A320" t="s">
        <v>1601</v>
      </c>
      <c r="B320" t="s">
        <v>1601</v>
      </c>
      <c r="C320" t="s">
        <v>1602</v>
      </c>
      <c r="D320">
        <v>11</v>
      </c>
      <c r="E320">
        <v>-0.29496608298562899</v>
      </c>
      <c r="F320">
        <v>-0.73013458707007095</v>
      </c>
      <c r="G320">
        <v>0.81455064194008597</v>
      </c>
      <c r="H320">
        <v>0.98694726244869502</v>
      </c>
      <c r="I320">
        <v>0.90255434140217705</v>
      </c>
      <c r="J320">
        <v>137</v>
      </c>
      <c r="K320" t="s">
        <v>1603</v>
      </c>
      <c r="L320" t="s">
        <v>1604</v>
      </c>
    </row>
    <row r="321" spans="1:12" x14ac:dyDescent="0.2">
      <c r="A321" t="s">
        <v>1581</v>
      </c>
      <c r="B321" t="s">
        <v>1581</v>
      </c>
      <c r="C321" t="s">
        <v>1582</v>
      </c>
      <c r="D321">
        <v>14</v>
      </c>
      <c r="E321">
        <v>-0.27465670042339302</v>
      </c>
      <c r="F321">
        <v>-0.72426972430449699</v>
      </c>
      <c r="G321">
        <v>0.82280219780219799</v>
      </c>
      <c r="H321">
        <v>0.98694726244869502</v>
      </c>
      <c r="I321">
        <v>0.90255434140217705</v>
      </c>
      <c r="J321">
        <v>132</v>
      </c>
      <c r="K321" t="s">
        <v>2541</v>
      </c>
      <c r="L321" t="s">
        <v>1583</v>
      </c>
    </row>
    <row r="322" spans="1:12" x14ac:dyDescent="0.2">
      <c r="A322" t="s">
        <v>1584</v>
      </c>
      <c r="B322" t="s">
        <v>1584</v>
      </c>
      <c r="C322" t="s">
        <v>1585</v>
      </c>
      <c r="D322">
        <v>14</v>
      </c>
      <c r="E322">
        <v>-0.27465670042339302</v>
      </c>
      <c r="F322">
        <v>-0.72426972430449699</v>
      </c>
      <c r="G322">
        <v>0.82280219780219799</v>
      </c>
      <c r="H322">
        <v>0.98694726244869502</v>
      </c>
      <c r="I322">
        <v>0.90255434140217705</v>
      </c>
      <c r="J322">
        <v>132</v>
      </c>
      <c r="K322" t="s">
        <v>2541</v>
      </c>
      <c r="L322" t="s">
        <v>1583</v>
      </c>
    </row>
    <row r="323" spans="1:12" x14ac:dyDescent="0.2">
      <c r="A323" t="s">
        <v>1586</v>
      </c>
      <c r="B323" t="s">
        <v>1586</v>
      </c>
      <c r="C323" t="s">
        <v>1587</v>
      </c>
      <c r="D323">
        <v>14</v>
      </c>
      <c r="E323">
        <v>-0.27465670042339302</v>
      </c>
      <c r="F323">
        <v>-0.72426972430449699</v>
      </c>
      <c r="G323">
        <v>0.82280219780219799</v>
      </c>
      <c r="H323">
        <v>0.98694726244869502</v>
      </c>
      <c r="I323">
        <v>0.90255434140217705</v>
      </c>
      <c r="J323">
        <v>132</v>
      </c>
      <c r="K323" t="s">
        <v>2541</v>
      </c>
      <c r="L323" t="s">
        <v>1583</v>
      </c>
    </row>
    <row r="324" spans="1:12" x14ac:dyDescent="0.2">
      <c r="A324" t="s">
        <v>1588</v>
      </c>
      <c r="B324" t="s">
        <v>1588</v>
      </c>
      <c r="C324" t="s">
        <v>1589</v>
      </c>
      <c r="D324">
        <v>14</v>
      </c>
      <c r="E324">
        <v>-0.27465670042339302</v>
      </c>
      <c r="F324">
        <v>-0.72426972430449699</v>
      </c>
      <c r="G324">
        <v>0.82280219780219799</v>
      </c>
      <c r="H324">
        <v>0.98694726244869502</v>
      </c>
      <c r="I324">
        <v>0.90255434140217705</v>
      </c>
      <c r="J324">
        <v>132</v>
      </c>
      <c r="K324" t="s">
        <v>2541</v>
      </c>
      <c r="L324" t="s">
        <v>1583</v>
      </c>
    </row>
    <row r="325" spans="1:12" x14ac:dyDescent="0.2">
      <c r="A325" t="s">
        <v>1590</v>
      </c>
      <c r="B325" t="s">
        <v>1590</v>
      </c>
      <c r="C325" t="s">
        <v>1591</v>
      </c>
      <c r="D325">
        <v>14</v>
      </c>
      <c r="E325">
        <v>-0.27465670042339302</v>
      </c>
      <c r="F325">
        <v>-0.72426972430449699</v>
      </c>
      <c r="G325">
        <v>0.82280219780219799</v>
      </c>
      <c r="H325">
        <v>0.98694726244869502</v>
      </c>
      <c r="I325">
        <v>0.90255434140217705</v>
      </c>
      <c r="J325">
        <v>132</v>
      </c>
      <c r="K325" t="s">
        <v>2541</v>
      </c>
      <c r="L325" t="s">
        <v>1583</v>
      </c>
    </row>
    <row r="326" spans="1:12" x14ac:dyDescent="0.2">
      <c r="A326" t="s">
        <v>827</v>
      </c>
      <c r="B326" t="s">
        <v>827</v>
      </c>
      <c r="C326" t="s">
        <v>828</v>
      </c>
      <c r="D326">
        <v>33</v>
      </c>
      <c r="E326">
        <v>-0.226490517088138</v>
      </c>
      <c r="F326">
        <v>-0.72339706720705599</v>
      </c>
      <c r="G326">
        <v>0.87666263603385697</v>
      </c>
      <c r="H326">
        <v>0.98694726244869502</v>
      </c>
      <c r="I326">
        <v>0.90255434140217705</v>
      </c>
      <c r="J326">
        <v>137</v>
      </c>
      <c r="K326" t="s">
        <v>1599</v>
      </c>
      <c r="L326" t="s">
        <v>1600</v>
      </c>
    </row>
    <row r="327" spans="1:12" x14ac:dyDescent="0.2">
      <c r="A327" t="s">
        <v>829</v>
      </c>
      <c r="B327" t="s">
        <v>829</v>
      </c>
      <c r="C327" t="s">
        <v>830</v>
      </c>
      <c r="D327">
        <v>33</v>
      </c>
      <c r="E327">
        <v>-0.226490517088138</v>
      </c>
      <c r="F327">
        <v>-0.72339706720705599</v>
      </c>
      <c r="G327">
        <v>0.87666263603385697</v>
      </c>
      <c r="H327">
        <v>0.98694726244869502</v>
      </c>
      <c r="I327">
        <v>0.90255434140217705</v>
      </c>
      <c r="J327">
        <v>137</v>
      </c>
      <c r="K327" t="s">
        <v>1599</v>
      </c>
      <c r="L327" t="s">
        <v>1600</v>
      </c>
    </row>
    <row r="328" spans="1:12" x14ac:dyDescent="0.2">
      <c r="A328" t="s">
        <v>1622</v>
      </c>
      <c r="B328" t="s">
        <v>1622</v>
      </c>
      <c r="C328" t="s">
        <v>1623</v>
      </c>
      <c r="D328">
        <v>42</v>
      </c>
      <c r="E328">
        <v>-0.212523917975452</v>
      </c>
      <c r="F328">
        <v>-0.71421537897617304</v>
      </c>
      <c r="G328">
        <v>0.88255813953488405</v>
      </c>
      <c r="H328">
        <v>0.98694726244869502</v>
      </c>
      <c r="I328">
        <v>0.90255434140217705</v>
      </c>
      <c r="J328">
        <v>162</v>
      </c>
      <c r="K328" t="s">
        <v>2542</v>
      </c>
      <c r="L328" t="s">
        <v>2543</v>
      </c>
    </row>
    <row r="329" spans="1:12" x14ac:dyDescent="0.2">
      <c r="A329" t="s">
        <v>1343</v>
      </c>
      <c r="B329" t="s">
        <v>1343</v>
      </c>
      <c r="C329" t="s">
        <v>1344</v>
      </c>
      <c r="D329">
        <v>20</v>
      </c>
      <c r="E329">
        <v>0.19951054342018601</v>
      </c>
      <c r="F329">
        <v>0.70645898548613795</v>
      </c>
      <c r="G329">
        <v>0.86818181818181805</v>
      </c>
      <c r="H329">
        <v>0.98694726244869502</v>
      </c>
      <c r="I329">
        <v>0.90255434140217705</v>
      </c>
      <c r="J329">
        <v>111</v>
      </c>
      <c r="K329" t="s">
        <v>2544</v>
      </c>
      <c r="L329" t="s">
        <v>2545</v>
      </c>
    </row>
    <row r="330" spans="1:12" x14ac:dyDescent="0.2">
      <c r="A330" t="s">
        <v>835</v>
      </c>
      <c r="B330" t="s">
        <v>835</v>
      </c>
      <c r="C330" t="s">
        <v>836</v>
      </c>
      <c r="D330">
        <v>15</v>
      </c>
      <c r="E330">
        <v>0.21371870167021201</v>
      </c>
      <c r="F330">
        <v>0.69299778653034105</v>
      </c>
      <c r="G330">
        <v>0.87272727272727302</v>
      </c>
      <c r="H330">
        <v>0.98694726244869502</v>
      </c>
      <c r="I330">
        <v>0.90255434140217705</v>
      </c>
      <c r="J330">
        <v>56</v>
      </c>
      <c r="K330" t="s">
        <v>2497</v>
      </c>
      <c r="L330" t="s">
        <v>1640</v>
      </c>
    </row>
    <row r="331" spans="1:12" x14ac:dyDescent="0.2">
      <c r="A331" t="s">
        <v>1696</v>
      </c>
      <c r="B331" t="s">
        <v>1696</v>
      </c>
      <c r="C331" t="s">
        <v>1697</v>
      </c>
      <c r="D331">
        <v>16</v>
      </c>
      <c r="E331">
        <v>0.209233451184268</v>
      </c>
      <c r="F331">
        <v>0.69172906445551596</v>
      </c>
      <c r="G331">
        <v>0.89312977099236601</v>
      </c>
      <c r="H331">
        <v>0.98694726244869502</v>
      </c>
      <c r="I331">
        <v>0.90255434140217705</v>
      </c>
      <c r="J331">
        <v>72</v>
      </c>
      <c r="K331" t="s">
        <v>1698</v>
      </c>
      <c r="L331" t="s">
        <v>1699</v>
      </c>
    </row>
    <row r="332" spans="1:12" x14ac:dyDescent="0.2">
      <c r="A332" t="s">
        <v>1636</v>
      </c>
      <c r="B332" t="s">
        <v>1636</v>
      </c>
      <c r="C332" t="s">
        <v>1637</v>
      </c>
      <c r="D332">
        <v>18</v>
      </c>
      <c r="E332">
        <v>-0.243027704257406</v>
      </c>
      <c r="F332">
        <v>-0.68645390770325798</v>
      </c>
      <c r="G332">
        <v>0.87203166226912898</v>
      </c>
      <c r="H332">
        <v>0.98694726244869502</v>
      </c>
      <c r="I332">
        <v>0.90255434140217705</v>
      </c>
      <c r="J332">
        <v>176</v>
      </c>
      <c r="K332" t="s">
        <v>1638</v>
      </c>
      <c r="L332" t="s">
        <v>1639</v>
      </c>
    </row>
    <row r="333" spans="1:12" x14ac:dyDescent="0.2">
      <c r="A333" t="s">
        <v>1626</v>
      </c>
      <c r="B333" t="s">
        <v>1626</v>
      </c>
      <c r="C333" t="s">
        <v>1627</v>
      </c>
      <c r="D333">
        <v>24</v>
      </c>
      <c r="E333">
        <v>-0.228129125493676</v>
      </c>
      <c r="F333">
        <v>-0.68594952197154102</v>
      </c>
      <c r="G333">
        <v>0.88456712672521998</v>
      </c>
      <c r="H333">
        <v>0.98694726244869502</v>
      </c>
      <c r="I333">
        <v>0.90255434140217705</v>
      </c>
      <c r="J333">
        <v>133</v>
      </c>
      <c r="K333" t="s">
        <v>2546</v>
      </c>
      <c r="L333" t="s">
        <v>2547</v>
      </c>
    </row>
    <row r="334" spans="1:12" x14ac:dyDescent="0.2">
      <c r="A334" t="s">
        <v>1628</v>
      </c>
      <c r="B334" t="s">
        <v>1628</v>
      </c>
      <c r="C334" t="s">
        <v>1629</v>
      </c>
      <c r="D334">
        <v>24</v>
      </c>
      <c r="E334">
        <v>-0.228129125493676</v>
      </c>
      <c r="F334">
        <v>-0.68594952197154102</v>
      </c>
      <c r="G334">
        <v>0.88456712672521998</v>
      </c>
      <c r="H334">
        <v>0.98694726244869502</v>
      </c>
      <c r="I334">
        <v>0.90255434140217705</v>
      </c>
      <c r="J334">
        <v>133</v>
      </c>
      <c r="K334" t="s">
        <v>2546</v>
      </c>
      <c r="L334" t="s">
        <v>2547</v>
      </c>
    </row>
    <row r="335" spans="1:12" x14ac:dyDescent="0.2">
      <c r="A335" t="s">
        <v>1630</v>
      </c>
      <c r="B335" t="s">
        <v>1630</v>
      </c>
      <c r="C335" t="s">
        <v>1631</v>
      </c>
      <c r="D335">
        <v>24</v>
      </c>
      <c r="E335">
        <v>-0.228129125493676</v>
      </c>
      <c r="F335">
        <v>-0.68594952197154102</v>
      </c>
      <c r="G335">
        <v>0.88456712672521998</v>
      </c>
      <c r="H335">
        <v>0.98694726244869502</v>
      </c>
      <c r="I335">
        <v>0.90255434140217705</v>
      </c>
      <c r="J335">
        <v>133</v>
      </c>
      <c r="K335" t="s">
        <v>2546</v>
      </c>
      <c r="L335" t="s">
        <v>2547</v>
      </c>
    </row>
    <row r="336" spans="1:12" x14ac:dyDescent="0.2">
      <c r="A336" t="s">
        <v>1649</v>
      </c>
      <c r="B336" t="s">
        <v>1649</v>
      </c>
      <c r="C336" t="s">
        <v>1650</v>
      </c>
      <c r="D336">
        <v>11</v>
      </c>
      <c r="E336">
        <v>-0.27395671949523098</v>
      </c>
      <c r="F336">
        <v>-0.67812975050920299</v>
      </c>
      <c r="G336">
        <v>0.86305278174037103</v>
      </c>
      <c r="H336">
        <v>0.98694726244869502</v>
      </c>
      <c r="I336">
        <v>0.90255434140217705</v>
      </c>
      <c r="J336">
        <v>108</v>
      </c>
      <c r="K336" t="s">
        <v>1651</v>
      </c>
      <c r="L336" t="s">
        <v>1652</v>
      </c>
    </row>
    <row r="337" spans="1:12" x14ac:dyDescent="0.2">
      <c r="A337" t="s">
        <v>1641</v>
      </c>
      <c r="B337" t="s">
        <v>1641</v>
      </c>
      <c r="C337" t="s">
        <v>1642</v>
      </c>
      <c r="D337">
        <v>15</v>
      </c>
      <c r="E337">
        <v>-0.25178516137468798</v>
      </c>
      <c r="F337">
        <v>-0.67698704507724505</v>
      </c>
      <c r="G337">
        <v>0.88033012379642395</v>
      </c>
      <c r="H337">
        <v>0.98694726244869502</v>
      </c>
      <c r="I337">
        <v>0.90255434140217705</v>
      </c>
      <c r="J337">
        <v>137</v>
      </c>
      <c r="K337" t="s">
        <v>1643</v>
      </c>
      <c r="L337" t="s">
        <v>1644</v>
      </c>
    </row>
    <row r="338" spans="1:12" x14ac:dyDescent="0.2">
      <c r="A338" t="s">
        <v>1672</v>
      </c>
      <c r="B338" t="s">
        <v>1672</v>
      </c>
      <c r="C338" t="s">
        <v>1673</v>
      </c>
      <c r="D338">
        <v>20</v>
      </c>
      <c r="E338">
        <v>-0.23207051055410199</v>
      </c>
      <c r="F338">
        <v>-0.67655094984109199</v>
      </c>
      <c r="G338">
        <v>0.89130434782608703</v>
      </c>
      <c r="H338">
        <v>0.98694726244869502</v>
      </c>
      <c r="I338">
        <v>0.90255434140217705</v>
      </c>
      <c r="J338">
        <v>228</v>
      </c>
      <c r="K338" t="s">
        <v>1674</v>
      </c>
      <c r="L338" t="s">
        <v>1675</v>
      </c>
    </row>
    <row r="339" spans="1:12" x14ac:dyDescent="0.2">
      <c r="A339" t="s">
        <v>1660</v>
      </c>
      <c r="B339" t="s">
        <v>1660</v>
      </c>
      <c r="C339" t="s">
        <v>1661</v>
      </c>
      <c r="D339">
        <v>17</v>
      </c>
      <c r="E339">
        <v>-0.24199792390420999</v>
      </c>
      <c r="F339">
        <v>-0.67608003412259199</v>
      </c>
      <c r="G339">
        <v>0.87533156498673703</v>
      </c>
      <c r="H339">
        <v>0.98694726244869502</v>
      </c>
      <c r="I339">
        <v>0.90255434140217705</v>
      </c>
      <c r="J339">
        <v>32</v>
      </c>
      <c r="K339" t="s">
        <v>1662</v>
      </c>
      <c r="L339" t="s">
        <v>1663</v>
      </c>
    </row>
    <row r="340" spans="1:12" x14ac:dyDescent="0.2">
      <c r="A340" t="s">
        <v>1664</v>
      </c>
      <c r="B340" t="s">
        <v>1664</v>
      </c>
      <c r="C340" t="s">
        <v>1665</v>
      </c>
      <c r="D340">
        <v>17</v>
      </c>
      <c r="E340">
        <v>-0.24199792390420999</v>
      </c>
      <c r="F340">
        <v>-0.67608003412259199</v>
      </c>
      <c r="G340">
        <v>0.87533156498673703</v>
      </c>
      <c r="H340">
        <v>0.98694726244869502</v>
      </c>
      <c r="I340">
        <v>0.90255434140217705</v>
      </c>
      <c r="J340">
        <v>32</v>
      </c>
      <c r="K340" t="s">
        <v>1662</v>
      </c>
      <c r="L340" t="s">
        <v>1663</v>
      </c>
    </row>
    <row r="341" spans="1:12" x14ac:dyDescent="0.2">
      <c r="A341" t="s">
        <v>1666</v>
      </c>
      <c r="B341" t="s">
        <v>1666</v>
      </c>
      <c r="C341" t="s">
        <v>1667</v>
      </c>
      <c r="D341">
        <v>15</v>
      </c>
      <c r="E341">
        <v>-0.24824651589819499</v>
      </c>
      <c r="F341">
        <v>-0.66747251637496896</v>
      </c>
      <c r="G341">
        <v>0.88858321870701495</v>
      </c>
      <c r="H341">
        <v>0.98694726244869502</v>
      </c>
      <c r="I341">
        <v>0.90255434140217705</v>
      </c>
      <c r="J341">
        <v>2</v>
      </c>
      <c r="K341" t="s">
        <v>1668</v>
      </c>
      <c r="L341" t="s">
        <v>1669</v>
      </c>
    </row>
    <row r="342" spans="1:12" x14ac:dyDescent="0.2">
      <c r="A342" t="s">
        <v>1670</v>
      </c>
      <c r="B342" t="s">
        <v>1670</v>
      </c>
      <c r="C342" t="s">
        <v>1671</v>
      </c>
      <c r="D342">
        <v>15</v>
      </c>
      <c r="E342">
        <v>-0.24824651589819499</v>
      </c>
      <c r="F342">
        <v>-0.66747251637496896</v>
      </c>
      <c r="G342">
        <v>0.88858321870701495</v>
      </c>
      <c r="H342">
        <v>0.98694726244869502</v>
      </c>
      <c r="I342">
        <v>0.90255434140217705</v>
      </c>
      <c r="J342">
        <v>2</v>
      </c>
      <c r="K342" t="s">
        <v>1668</v>
      </c>
      <c r="L342" t="s">
        <v>1669</v>
      </c>
    </row>
    <row r="343" spans="1:12" x14ac:dyDescent="0.2">
      <c r="A343" t="s">
        <v>1653</v>
      </c>
      <c r="B343" t="s">
        <v>1653</v>
      </c>
      <c r="C343" t="s">
        <v>1654</v>
      </c>
      <c r="D343">
        <v>22</v>
      </c>
      <c r="E343">
        <v>-0.225974646221374</v>
      </c>
      <c r="F343">
        <v>-0.66678182139468101</v>
      </c>
      <c r="G343">
        <v>0.90228426395939099</v>
      </c>
      <c r="H343">
        <v>0.98694726244869502</v>
      </c>
      <c r="I343">
        <v>0.90255434140217705</v>
      </c>
      <c r="J343">
        <v>135</v>
      </c>
      <c r="K343" t="s">
        <v>1197</v>
      </c>
      <c r="L343" t="s">
        <v>1655</v>
      </c>
    </row>
    <row r="344" spans="1:12" x14ac:dyDescent="0.2">
      <c r="A344" t="s">
        <v>1676</v>
      </c>
      <c r="B344" t="s">
        <v>1676</v>
      </c>
      <c r="C344" t="s">
        <v>1677</v>
      </c>
      <c r="D344">
        <v>11</v>
      </c>
      <c r="E344">
        <v>-0.268747903816486</v>
      </c>
      <c r="F344">
        <v>-0.66523628002531099</v>
      </c>
      <c r="G344">
        <v>0.87874465049928696</v>
      </c>
      <c r="H344">
        <v>0.98694726244869502</v>
      </c>
      <c r="I344">
        <v>0.90255434140217705</v>
      </c>
      <c r="J344">
        <v>205</v>
      </c>
      <c r="K344" t="s">
        <v>2548</v>
      </c>
      <c r="L344" t="s">
        <v>1678</v>
      </c>
    </row>
    <row r="345" spans="1:12" x14ac:dyDescent="0.2">
      <c r="A345" t="s">
        <v>1700</v>
      </c>
      <c r="B345" t="s">
        <v>1700</v>
      </c>
      <c r="C345" t="s">
        <v>1701</v>
      </c>
      <c r="D345">
        <v>10</v>
      </c>
      <c r="E345">
        <v>0.23191781250788199</v>
      </c>
      <c r="F345">
        <v>0.66099891987262405</v>
      </c>
      <c r="G345">
        <v>0.89700996677740896</v>
      </c>
      <c r="H345">
        <v>0.98694726244869502</v>
      </c>
      <c r="I345">
        <v>0.90255434140217705</v>
      </c>
      <c r="J345">
        <v>112</v>
      </c>
      <c r="K345" t="s">
        <v>1316</v>
      </c>
      <c r="L345" t="s">
        <v>1702</v>
      </c>
    </row>
    <row r="346" spans="1:12" x14ac:dyDescent="0.2">
      <c r="A346" t="s">
        <v>1683</v>
      </c>
      <c r="B346" t="s">
        <v>1683</v>
      </c>
      <c r="C346" t="s">
        <v>1684</v>
      </c>
      <c r="D346">
        <v>11</v>
      </c>
      <c r="E346">
        <v>-0.26509147736432798</v>
      </c>
      <c r="F346">
        <v>-0.65618546512898102</v>
      </c>
      <c r="G346">
        <v>0.88445078459343796</v>
      </c>
      <c r="H346">
        <v>0.98694726244869502</v>
      </c>
      <c r="I346">
        <v>0.90255434140217705</v>
      </c>
      <c r="J346">
        <v>205</v>
      </c>
      <c r="K346" t="s">
        <v>2548</v>
      </c>
      <c r="L346" t="s">
        <v>1685</v>
      </c>
    </row>
    <row r="347" spans="1:12" x14ac:dyDescent="0.2">
      <c r="A347" t="s">
        <v>753</v>
      </c>
      <c r="B347" t="s">
        <v>753</v>
      </c>
      <c r="C347" t="s">
        <v>754</v>
      </c>
      <c r="D347">
        <v>10</v>
      </c>
      <c r="E347">
        <v>-0.26899702046360702</v>
      </c>
      <c r="F347">
        <v>-0.65593636942914901</v>
      </c>
      <c r="G347">
        <v>0.89300998573466495</v>
      </c>
      <c r="H347">
        <v>0.98694726244869502</v>
      </c>
      <c r="I347">
        <v>0.90255434140217705</v>
      </c>
      <c r="J347">
        <v>214</v>
      </c>
      <c r="K347" t="s">
        <v>2249</v>
      </c>
      <c r="L347" t="s">
        <v>1687</v>
      </c>
    </row>
    <row r="348" spans="1:12" x14ac:dyDescent="0.2">
      <c r="A348" t="s">
        <v>1706</v>
      </c>
      <c r="B348" t="s">
        <v>1706</v>
      </c>
      <c r="C348" t="s">
        <v>1707</v>
      </c>
      <c r="D348">
        <v>13</v>
      </c>
      <c r="E348">
        <v>-0.251868296443363</v>
      </c>
      <c r="F348">
        <v>-0.648989736150276</v>
      </c>
      <c r="G348">
        <v>0.89732770745429002</v>
      </c>
      <c r="H348">
        <v>0.98694726244869502</v>
      </c>
      <c r="I348">
        <v>0.90255434140217705</v>
      </c>
      <c r="J348">
        <v>267</v>
      </c>
      <c r="K348" t="s">
        <v>1708</v>
      </c>
      <c r="L348" t="s">
        <v>1709</v>
      </c>
    </row>
    <row r="349" spans="1:12" x14ac:dyDescent="0.2">
      <c r="A349" t="s">
        <v>1679</v>
      </c>
      <c r="B349" t="s">
        <v>1679</v>
      </c>
      <c r="C349" t="s">
        <v>1680</v>
      </c>
      <c r="D349">
        <v>11</v>
      </c>
      <c r="E349">
        <v>-0.259581129895257</v>
      </c>
      <c r="F349">
        <v>-0.64254560785041004</v>
      </c>
      <c r="G349">
        <v>0.89871611982881605</v>
      </c>
      <c r="H349">
        <v>0.98694726244869502</v>
      </c>
      <c r="I349">
        <v>0.90255434140217705</v>
      </c>
      <c r="J349">
        <v>107</v>
      </c>
      <c r="K349" t="s">
        <v>2549</v>
      </c>
      <c r="L349" t="s">
        <v>1682</v>
      </c>
    </row>
    <row r="350" spans="1:12" x14ac:dyDescent="0.2">
      <c r="A350" t="s">
        <v>1690</v>
      </c>
      <c r="B350" t="s">
        <v>1690</v>
      </c>
      <c r="C350" t="s">
        <v>1691</v>
      </c>
      <c r="D350">
        <v>11</v>
      </c>
      <c r="E350">
        <v>-0.25791601454561203</v>
      </c>
      <c r="F350">
        <v>-0.63842391936361398</v>
      </c>
      <c r="G350">
        <v>0.90014265335235399</v>
      </c>
      <c r="H350">
        <v>0.98694726244869502</v>
      </c>
      <c r="I350">
        <v>0.90255434140217705</v>
      </c>
      <c r="J350">
        <v>205</v>
      </c>
      <c r="K350" t="s">
        <v>2550</v>
      </c>
      <c r="L350" t="s">
        <v>1693</v>
      </c>
    </row>
    <row r="351" spans="1:12" x14ac:dyDescent="0.2">
      <c r="A351" t="s">
        <v>1710</v>
      </c>
      <c r="B351" t="s">
        <v>1710</v>
      </c>
      <c r="C351" t="s">
        <v>1711</v>
      </c>
      <c r="D351">
        <v>16</v>
      </c>
      <c r="E351">
        <v>-0.232926229139788</v>
      </c>
      <c r="F351">
        <v>-0.63742399433375696</v>
      </c>
      <c r="G351">
        <v>0.90405405405405403</v>
      </c>
      <c r="H351">
        <v>0.98694726244869502</v>
      </c>
      <c r="I351">
        <v>0.90255434140217705</v>
      </c>
      <c r="J351">
        <v>214</v>
      </c>
      <c r="K351" t="s">
        <v>1712</v>
      </c>
      <c r="L351" t="s">
        <v>1713</v>
      </c>
    </row>
    <row r="352" spans="1:12" x14ac:dyDescent="0.2">
      <c r="A352" t="s">
        <v>1632</v>
      </c>
      <c r="B352" t="s">
        <v>1632</v>
      </c>
      <c r="C352" t="s">
        <v>1633</v>
      </c>
      <c r="D352">
        <v>28</v>
      </c>
      <c r="E352">
        <v>-0.22082198629482599</v>
      </c>
      <c r="F352">
        <v>-0.68365983981617895</v>
      </c>
      <c r="G352">
        <v>0.91223733003708296</v>
      </c>
      <c r="H352">
        <v>0.99303549355465304</v>
      </c>
      <c r="I352">
        <v>0.90812197366097602</v>
      </c>
      <c r="J352">
        <v>162</v>
      </c>
      <c r="K352" t="s">
        <v>1634</v>
      </c>
      <c r="L352" t="s">
        <v>1635</v>
      </c>
    </row>
    <row r="353" spans="1:12" x14ac:dyDescent="0.2">
      <c r="A353" t="s">
        <v>1645</v>
      </c>
      <c r="B353" t="s">
        <v>1645</v>
      </c>
      <c r="C353" t="s">
        <v>1646</v>
      </c>
      <c r="D353">
        <v>36</v>
      </c>
      <c r="E353">
        <v>-0.20613829291859201</v>
      </c>
      <c r="F353">
        <v>-0.673781589279007</v>
      </c>
      <c r="G353">
        <v>0.91607565011820302</v>
      </c>
      <c r="H353">
        <v>0.99437271423087004</v>
      </c>
      <c r="I353">
        <v>0.90934484986992203</v>
      </c>
      <c r="J353">
        <v>161</v>
      </c>
      <c r="K353" t="s">
        <v>1647</v>
      </c>
      <c r="L353" t="s">
        <v>1648</v>
      </c>
    </row>
    <row r="354" spans="1:12" x14ac:dyDescent="0.2">
      <c r="A354" t="s">
        <v>1656</v>
      </c>
      <c r="B354" t="s">
        <v>1656</v>
      </c>
      <c r="C354" t="s">
        <v>1657</v>
      </c>
      <c r="D354">
        <v>34</v>
      </c>
      <c r="E354">
        <v>-0.20629061150275699</v>
      </c>
      <c r="F354">
        <v>-0.66627685228445599</v>
      </c>
      <c r="G354">
        <v>0.92224880382775098</v>
      </c>
      <c r="H354">
        <v>0.99689930466134402</v>
      </c>
      <c r="I354">
        <v>0.91165539395746598</v>
      </c>
      <c r="J354">
        <v>162</v>
      </c>
      <c r="K354" t="s">
        <v>1658</v>
      </c>
      <c r="L354" t="s">
        <v>1659</v>
      </c>
    </row>
    <row r="355" spans="1:12" x14ac:dyDescent="0.2">
      <c r="A355" t="s">
        <v>1703</v>
      </c>
      <c r="B355" t="s">
        <v>1703</v>
      </c>
      <c r="C355" t="s">
        <v>1704</v>
      </c>
      <c r="D355">
        <v>15</v>
      </c>
      <c r="E355">
        <v>0.197052829080094</v>
      </c>
      <c r="F355">
        <v>0.63895753303221603</v>
      </c>
      <c r="G355">
        <v>0.92363636363636403</v>
      </c>
      <c r="H355">
        <v>0.99689930466134402</v>
      </c>
      <c r="I355">
        <v>0.91165539395746598</v>
      </c>
      <c r="J355">
        <v>74</v>
      </c>
      <c r="K355" t="s">
        <v>1371</v>
      </c>
      <c r="L355" t="s">
        <v>1705</v>
      </c>
    </row>
    <row r="356" spans="1:12" x14ac:dyDescent="0.2">
      <c r="A356" t="s">
        <v>1747</v>
      </c>
      <c r="B356" t="s">
        <v>1747</v>
      </c>
      <c r="C356" t="s">
        <v>1748</v>
      </c>
      <c r="D356">
        <v>16</v>
      </c>
      <c r="E356">
        <v>0.193744833401924</v>
      </c>
      <c r="F356">
        <v>0.64052345164528401</v>
      </c>
      <c r="G356">
        <v>0.954198473282443</v>
      </c>
      <c r="H356">
        <v>1</v>
      </c>
      <c r="I356">
        <v>0.91449095178892104</v>
      </c>
      <c r="J356">
        <v>150</v>
      </c>
      <c r="K356" t="s">
        <v>2551</v>
      </c>
      <c r="L356" t="s">
        <v>2552</v>
      </c>
    </row>
    <row r="357" spans="1:12" x14ac:dyDescent="0.2">
      <c r="A357" t="s">
        <v>1718</v>
      </c>
      <c r="B357" t="s">
        <v>1718</v>
      </c>
      <c r="C357" t="s">
        <v>1719</v>
      </c>
      <c r="D357">
        <v>32</v>
      </c>
      <c r="E357">
        <v>0.156298261206996</v>
      </c>
      <c r="F357">
        <v>0.63311225812989702</v>
      </c>
      <c r="G357">
        <v>0.97109826589595405</v>
      </c>
      <c r="H357">
        <v>1</v>
      </c>
      <c r="I357">
        <v>0.91449095178892104</v>
      </c>
      <c r="J357">
        <v>58</v>
      </c>
      <c r="K357" t="s">
        <v>2553</v>
      </c>
      <c r="L357" t="s">
        <v>1720</v>
      </c>
    </row>
    <row r="358" spans="1:12" x14ac:dyDescent="0.2">
      <c r="A358" t="s">
        <v>1714</v>
      </c>
      <c r="B358" t="s">
        <v>1714</v>
      </c>
      <c r="C358" t="s">
        <v>1715</v>
      </c>
      <c r="D358">
        <v>42</v>
      </c>
      <c r="E358">
        <v>-0.18452947038894599</v>
      </c>
      <c r="F358">
        <v>-0.62013625045881304</v>
      </c>
      <c r="G358">
        <v>0.95465116279069795</v>
      </c>
      <c r="H358">
        <v>1</v>
      </c>
      <c r="I358">
        <v>0.91449095178892104</v>
      </c>
      <c r="J358">
        <v>137</v>
      </c>
      <c r="K358" t="s">
        <v>1716</v>
      </c>
      <c r="L358" t="s">
        <v>1717</v>
      </c>
    </row>
    <row r="359" spans="1:12" x14ac:dyDescent="0.2">
      <c r="A359" t="s">
        <v>1721</v>
      </c>
      <c r="B359" t="s">
        <v>1721</v>
      </c>
      <c r="C359" t="s">
        <v>1722</v>
      </c>
      <c r="D359">
        <v>15</v>
      </c>
      <c r="E359">
        <v>0.18685286871627599</v>
      </c>
      <c r="F359">
        <v>0.605883450607128</v>
      </c>
      <c r="G359">
        <v>0.96</v>
      </c>
      <c r="H359">
        <v>1</v>
      </c>
      <c r="I359">
        <v>0.91449095178892104</v>
      </c>
      <c r="J359">
        <v>83</v>
      </c>
      <c r="K359" t="s">
        <v>1467</v>
      </c>
      <c r="L359" t="s">
        <v>1724</v>
      </c>
    </row>
    <row r="360" spans="1:12" x14ac:dyDescent="0.2">
      <c r="A360" t="s">
        <v>1725</v>
      </c>
      <c r="B360" t="s">
        <v>1725</v>
      </c>
      <c r="C360" t="s">
        <v>1726</v>
      </c>
      <c r="D360">
        <v>44</v>
      </c>
      <c r="E360">
        <v>-0.172202906012279</v>
      </c>
      <c r="F360">
        <v>-0.58181970280708795</v>
      </c>
      <c r="G360">
        <v>0.96966161026837805</v>
      </c>
      <c r="H360">
        <v>1</v>
      </c>
      <c r="I360">
        <v>0.91449095178892104</v>
      </c>
      <c r="J360">
        <v>137</v>
      </c>
      <c r="K360" t="s">
        <v>1727</v>
      </c>
      <c r="L360" t="s">
        <v>1717</v>
      </c>
    </row>
    <row r="361" spans="1:12" x14ac:dyDescent="0.2">
      <c r="A361" t="s">
        <v>1728</v>
      </c>
      <c r="B361" t="s">
        <v>1728</v>
      </c>
      <c r="C361" t="s">
        <v>1729</v>
      </c>
      <c r="D361">
        <v>17</v>
      </c>
      <c r="E361">
        <v>-0.20629169583078599</v>
      </c>
      <c r="F361">
        <v>-0.57632600522511801</v>
      </c>
      <c r="G361">
        <v>0.94031830238726799</v>
      </c>
      <c r="H361">
        <v>1</v>
      </c>
      <c r="I361">
        <v>0.91449095178892104</v>
      </c>
      <c r="J361">
        <v>116</v>
      </c>
      <c r="K361" t="s">
        <v>1535</v>
      </c>
      <c r="L361" t="s">
        <v>2554</v>
      </c>
    </row>
    <row r="362" spans="1:12" x14ac:dyDescent="0.2">
      <c r="A362" t="s">
        <v>1730</v>
      </c>
      <c r="B362" t="s">
        <v>1730</v>
      </c>
      <c r="C362" t="s">
        <v>1731</v>
      </c>
      <c r="D362">
        <v>12</v>
      </c>
      <c r="E362">
        <v>0.191978911988919</v>
      </c>
      <c r="F362">
        <v>0.57370791572439905</v>
      </c>
      <c r="G362">
        <v>0.97535211267605604</v>
      </c>
      <c r="H362">
        <v>1</v>
      </c>
      <c r="I362">
        <v>0.91449095178892104</v>
      </c>
      <c r="J362">
        <v>45</v>
      </c>
      <c r="K362" t="s">
        <v>1732</v>
      </c>
      <c r="L362" t="s">
        <v>1733</v>
      </c>
    </row>
    <row r="363" spans="1:12" x14ac:dyDescent="0.2">
      <c r="A363" t="s">
        <v>1741</v>
      </c>
      <c r="B363" t="s">
        <v>1741</v>
      </c>
      <c r="C363" t="s">
        <v>1742</v>
      </c>
      <c r="D363">
        <v>23</v>
      </c>
      <c r="E363">
        <v>-0.19087841107009701</v>
      </c>
      <c r="F363">
        <v>-0.56875373219732805</v>
      </c>
      <c r="G363">
        <v>0.97471554993678899</v>
      </c>
      <c r="H363">
        <v>1</v>
      </c>
      <c r="I363">
        <v>0.91449095178892104</v>
      </c>
      <c r="J363">
        <v>205</v>
      </c>
      <c r="K363" t="s">
        <v>2555</v>
      </c>
      <c r="L363" t="s">
        <v>1743</v>
      </c>
    </row>
    <row r="364" spans="1:12" x14ac:dyDescent="0.2">
      <c r="A364" t="s">
        <v>1734</v>
      </c>
      <c r="B364" t="s">
        <v>1734</v>
      </c>
      <c r="C364" t="s">
        <v>1735</v>
      </c>
      <c r="D364">
        <v>15</v>
      </c>
      <c r="E364">
        <v>0.17466862176579401</v>
      </c>
      <c r="F364">
        <v>0.56637518061842196</v>
      </c>
      <c r="G364">
        <v>0.97090909090909105</v>
      </c>
      <c r="H364">
        <v>1</v>
      </c>
      <c r="I364">
        <v>0.91449095178892104</v>
      </c>
      <c r="J364">
        <v>111</v>
      </c>
      <c r="K364" t="s">
        <v>1607</v>
      </c>
      <c r="L364" t="s">
        <v>1736</v>
      </c>
    </row>
    <row r="365" spans="1:12" x14ac:dyDescent="0.2">
      <c r="A365" t="s">
        <v>1737</v>
      </c>
      <c r="B365" t="s">
        <v>1737</v>
      </c>
      <c r="C365" t="s">
        <v>1738</v>
      </c>
      <c r="D365">
        <v>11</v>
      </c>
      <c r="E365">
        <v>-0.228485804502774</v>
      </c>
      <c r="F365">
        <v>-0.56557481739394899</v>
      </c>
      <c r="G365">
        <v>0.95435092724679005</v>
      </c>
      <c r="H365">
        <v>1</v>
      </c>
      <c r="I365">
        <v>0.91449095178892104</v>
      </c>
      <c r="J365">
        <v>255</v>
      </c>
      <c r="K365" t="s">
        <v>1739</v>
      </c>
      <c r="L365" t="s">
        <v>1740</v>
      </c>
    </row>
    <row r="366" spans="1:12" x14ac:dyDescent="0.2">
      <c r="A366" t="s">
        <v>1754</v>
      </c>
      <c r="B366" t="s">
        <v>1754</v>
      </c>
      <c r="C366" t="s">
        <v>1755</v>
      </c>
      <c r="D366">
        <v>10</v>
      </c>
      <c r="E366">
        <v>-0.222193640077371</v>
      </c>
      <c r="F366">
        <v>-0.54180856476183703</v>
      </c>
      <c r="G366">
        <v>0.97146932952924403</v>
      </c>
      <c r="H366">
        <v>1</v>
      </c>
      <c r="I366">
        <v>0.91449095178892104</v>
      </c>
      <c r="J366">
        <v>195</v>
      </c>
      <c r="K366" t="s">
        <v>1756</v>
      </c>
      <c r="L366" t="s">
        <v>1757</v>
      </c>
    </row>
    <row r="367" spans="1:12" x14ac:dyDescent="0.2">
      <c r="A367" t="s">
        <v>1758</v>
      </c>
      <c r="B367" t="s">
        <v>1758</v>
      </c>
      <c r="C367" t="s">
        <v>1759</v>
      </c>
      <c r="D367">
        <v>10</v>
      </c>
      <c r="E367">
        <v>-0.222193640077371</v>
      </c>
      <c r="F367">
        <v>-0.54180856476183703</v>
      </c>
      <c r="G367">
        <v>0.97146932952924403</v>
      </c>
      <c r="H367">
        <v>1</v>
      </c>
      <c r="I367">
        <v>0.91449095178892104</v>
      </c>
      <c r="J367">
        <v>195</v>
      </c>
      <c r="K367" t="s">
        <v>1756</v>
      </c>
      <c r="L367" t="s">
        <v>1757</v>
      </c>
    </row>
    <row r="368" spans="1:12" x14ac:dyDescent="0.2">
      <c r="A368" t="s">
        <v>1750</v>
      </c>
      <c r="B368" t="s">
        <v>1750</v>
      </c>
      <c r="C368" t="s">
        <v>1751</v>
      </c>
      <c r="D368">
        <v>22</v>
      </c>
      <c r="E368">
        <v>-0.183414340739804</v>
      </c>
      <c r="F368">
        <v>-0.54119942318034997</v>
      </c>
      <c r="G368">
        <v>0.97842639593908598</v>
      </c>
      <c r="H368">
        <v>1</v>
      </c>
      <c r="I368">
        <v>0.91449095178892104</v>
      </c>
      <c r="J368">
        <v>251</v>
      </c>
      <c r="K368" t="s">
        <v>1752</v>
      </c>
      <c r="L368" t="s">
        <v>1753</v>
      </c>
    </row>
    <row r="369" spans="1:12" x14ac:dyDescent="0.2">
      <c r="A369" t="s">
        <v>1744</v>
      </c>
      <c r="B369" t="s">
        <v>1744</v>
      </c>
      <c r="C369" t="s">
        <v>1745</v>
      </c>
      <c r="D369">
        <v>47</v>
      </c>
      <c r="E369">
        <v>-0.15855572284708799</v>
      </c>
      <c r="F369">
        <v>-0.53812722983136796</v>
      </c>
      <c r="G369">
        <v>0.99066511085180897</v>
      </c>
      <c r="H369">
        <v>1</v>
      </c>
      <c r="I369">
        <v>0.91449095178892104</v>
      </c>
      <c r="J369">
        <v>137</v>
      </c>
      <c r="K369" t="s">
        <v>1746</v>
      </c>
      <c r="L369" t="s">
        <v>1717</v>
      </c>
    </row>
    <row r="370" spans="1:12" x14ac:dyDescent="0.2">
      <c r="A370" t="s">
        <v>1760</v>
      </c>
      <c r="B370" t="s">
        <v>1760</v>
      </c>
      <c r="C370" t="s">
        <v>1761</v>
      </c>
      <c r="D370">
        <v>15</v>
      </c>
      <c r="E370">
        <v>-0.19526366405978901</v>
      </c>
      <c r="F370">
        <v>-0.52501493821582201</v>
      </c>
      <c r="G370">
        <v>0.97248968363136201</v>
      </c>
      <c r="H370">
        <v>1</v>
      </c>
      <c r="I370">
        <v>0.91449095178892104</v>
      </c>
      <c r="J370">
        <v>214</v>
      </c>
      <c r="K370" t="s">
        <v>1762</v>
      </c>
      <c r="L370" t="s">
        <v>1763</v>
      </c>
    </row>
    <row r="371" spans="1:12" x14ac:dyDescent="0.2">
      <c r="A371" t="s">
        <v>1791</v>
      </c>
      <c r="B371" t="s">
        <v>1791</v>
      </c>
      <c r="C371" t="s">
        <v>1792</v>
      </c>
      <c r="D371">
        <v>13</v>
      </c>
      <c r="E371">
        <v>0.162112932604736</v>
      </c>
      <c r="F371">
        <v>0.50536642955593003</v>
      </c>
      <c r="G371">
        <v>1</v>
      </c>
      <c r="H371">
        <v>1</v>
      </c>
      <c r="I371">
        <v>0.91449095178892104</v>
      </c>
      <c r="J371">
        <v>473</v>
      </c>
      <c r="K371" t="s">
        <v>1749</v>
      </c>
      <c r="L371" t="s">
        <v>2556</v>
      </c>
    </row>
    <row r="372" spans="1:12" x14ac:dyDescent="0.2">
      <c r="A372" t="s">
        <v>1613</v>
      </c>
      <c r="B372" t="s">
        <v>1613</v>
      </c>
      <c r="C372" t="s">
        <v>1614</v>
      </c>
      <c r="D372">
        <v>13</v>
      </c>
      <c r="E372">
        <v>0.160024725209158</v>
      </c>
      <c r="F372">
        <v>0.498856708840134</v>
      </c>
      <c r="G372">
        <v>1</v>
      </c>
      <c r="H372">
        <v>1</v>
      </c>
      <c r="I372">
        <v>0.91449095178892104</v>
      </c>
      <c r="J372">
        <v>101</v>
      </c>
      <c r="K372" t="s">
        <v>1491</v>
      </c>
      <c r="L372" t="s">
        <v>1615</v>
      </c>
    </row>
    <row r="373" spans="1:12" x14ac:dyDescent="0.2">
      <c r="A373" t="s">
        <v>1764</v>
      </c>
      <c r="B373" t="s">
        <v>1764</v>
      </c>
      <c r="C373" t="s">
        <v>1765</v>
      </c>
      <c r="D373">
        <v>10</v>
      </c>
      <c r="E373">
        <v>-0.20308183814786199</v>
      </c>
      <c r="F373">
        <v>-0.49520534979207598</v>
      </c>
      <c r="G373">
        <v>0.98573466476462202</v>
      </c>
      <c r="H373">
        <v>1</v>
      </c>
      <c r="I373">
        <v>0.91449095178892104</v>
      </c>
      <c r="J373">
        <v>108</v>
      </c>
      <c r="K373" t="s">
        <v>755</v>
      </c>
      <c r="L373" t="s">
        <v>1766</v>
      </c>
    </row>
    <row r="374" spans="1:12" x14ac:dyDescent="0.2">
      <c r="A374" t="s">
        <v>1767</v>
      </c>
      <c r="B374" t="s">
        <v>1767</v>
      </c>
      <c r="C374" t="s">
        <v>1768</v>
      </c>
      <c r="D374">
        <v>10</v>
      </c>
      <c r="E374">
        <v>-0.20308183814786199</v>
      </c>
      <c r="F374">
        <v>-0.49520534979207598</v>
      </c>
      <c r="G374">
        <v>0.98573466476462202</v>
      </c>
      <c r="H374">
        <v>1</v>
      </c>
      <c r="I374">
        <v>0.91449095178892104</v>
      </c>
      <c r="J374">
        <v>108</v>
      </c>
      <c r="K374" t="s">
        <v>755</v>
      </c>
      <c r="L374" t="s">
        <v>1766</v>
      </c>
    </row>
    <row r="375" spans="1:12" x14ac:dyDescent="0.2">
      <c r="A375" t="s">
        <v>1769</v>
      </c>
      <c r="B375" t="s">
        <v>1769</v>
      </c>
      <c r="C375" t="s">
        <v>1770</v>
      </c>
      <c r="D375">
        <v>10</v>
      </c>
      <c r="E375">
        <v>-0.20308183814786199</v>
      </c>
      <c r="F375">
        <v>-0.49520534979207598</v>
      </c>
      <c r="G375">
        <v>0.98573466476462202</v>
      </c>
      <c r="H375">
        <v>1</v>
      </c>
      <c r="I375">
        <v>0.91449095178892104</v>
      </c>
      <c r="J375">
        <v>108</v>
      </c>
      <c r="K375" t="s">
        <v>755</v>
      </c>
      <c r="L375" t="s">
        <v>1766</v>
      </c>
    </row>
    <row r="376" spans="1:12" x14ac:dyDescent="0.2">
      <c r="A376" t="s">
        <v>1771</v>
      </c>
      <c r="B376" t="s">
        <v>1771</v>
      </c>
      <c r="C376" t="s">
        <v>1772</v>
      </c>
      <c r="D376">
        <v>10</v>
      </c>
      <c r="E376">
        <v>-0.20210022561159999</v>
      </c>
      <c r="F376">
        <v>-0.49281173456870803</v>
      </c>
      <c r="G376">
        <v>0.98573466476462202</v>
      </c>
      <c r="H376">
        <v>1</v>
      </c>
      <c r="I376">
        <v>0.91449095178892104</v>
      </c>
      <c r="J376">
        <v>214</v>
      </c>
      <c r="K376" t="s">
        <v>2249</v>
      </c>
      <c r="L376" t="s">
        <v>1773</v>
      </c>
    </row>
    <row r="377" spans="1:12" x14ac:dyDescent="0.2">
      <c r="A377" t="s">
        <v>1774</v>
      </c>
      <c r="B377" t="s">
        <v>1774</v>
      </c>
      <c r="C377" t="s">
        <v>1775</v>
      </c>
      <c r="D377">
        <v>14</v>
      </c>
      <c r="E377">
        <v>-0.17921194239968399</v>
      </c>
      <c r="F377">
        <v>-0.472581895558363</v>
      </c>
      <c r="G377">
        <v>0.99038461538461497</v>
      </c>
      <c r="H377">
        <v>1</v>
      </c>
      <c r="I377">
        <v>0.91449095178892104</v>
      </c>
      <c r="J377">
        <v>231</v>
      </c>
      <c r="K377" t="s">
        <v>1776</v>
      </c>
      <c r="L377" t="s">
        <v>1777</v>
      </c>
    </row>
    <row r="378" spans="1:12" x14ac:dyDescent="0.2">
      <c r="A378" t="s">
        <v>1788</v>
      </c>
      <c r="B378" t="s">
        <v>1788</v>
      </c>
      <c r="C378" t="s">
        <v>1789</v>
      </c>
      <c r="D378">
        <v>12</v>
      </c>
      <c r="E378">
        <v>-0.16175770118180399</v>
      </c>
      <c r="F378">
        <v>-0.41198364134347798</v>
      </c>
      <c r="G378">
        <v>0.997214484679666</v>
      </c>
      <c r="H378">
        <v>1</v>
      </c>
      <c r="I378">
        <v>0.91449095178892104</v>
      </c>
      <c r="J378">
        <v>239</v>
      </c>
      <c r="K378" t="s">
        <v>2557</v>
      </c>
      <c r="L378" t="s">
        <v>1790</v>
      </c>
    </row>
    <row r="379" spans="1:12" x14ac:dyDescent="0.2">
      <c r="A379" t="s">
        <v>1778</v>
      </c>
      <c r="B379" t="s">
        <v>1778</v>
      </c>
      <c r="C379" t="s">
        <v>1779</v>
      </c>
      <c r="D379">
        <v>19</v>
      </c>
      <c r="E379">
        <v>-0.128740964725582</v>
      </c>
      <c r="F379">
        <v>-0.37013805723489701</v>
      </c>
      <c r="G379">
        <v>0.99871134020618602</v>
      </c>
      <c r="H379">
        <v>1</v>
      </c>
      <c r="I379">
        <v>0.91449095178892104</v>
      </c>
      <c r="J379">
        <v>205</v>
      </c>
      <c r="K379" t="s">
        <v>2558</v>
      </c>
      <c r="L379" t="s">
        <v>2559</v>
      </c>
    </row>
    <row r="380" spans="1:12" x14ac:dyDescent="0.2">
      <c r="A380" t="s">
        <v>1780</v>
      </c>
      <c r="B380" t="s">
        <v>1780</v>
      </c>
      <c r="C380" t="s">
        <v>1781</v>
      </c>
      <c r="D380">
        <v>19</v>
      </c>
      <c r="E380">
        <v>-0.128740964725582</v>
      </c>
      <c r="F380">
        <v>-0.37013805723489701</v>
      </c>
      <c r="G380">
        <v>0.99871134020618602</v>
      </c>
      <c r="H380">
        <v>1</v>
      </c>
      <c r="I380">
        <v>0.91449095178892104</v>
      </c>
      <c r="J380">
        <v>205</v>
      </c>
      <c r="K380" t="s">
        <v>2558</v>
      </c>
      <c r="L380" t="s">
        <v>2559</v>
      </c>
    </row>
    <row r="381" spans="1:12" x14ac:dyDescent="0.2">
      <c r="A381" t="s">
        <v>1782</v>
      </c>
      <c r="B381" t="s">
        <v>1782</v>
      </c>
      <c r="C381" t="s">
        <v>1783</v>
      </c>
      <c r="D381">
        <v>19</v>
      </c>
      <c r="E381">
        <v>-0.128740964725582</v>
      </c>
      <c r="F381">
        <v>-0.37013805723489701</v>
      </c>
      <c r="G381">
        <v>0.99871134020618602</v>
      </c>
      <c r="H381">
        <v>1</v>
      </c>
      <c r="I381">
        <v>0.91449095178892104</v>
      </c>
      <c r="J381">
        <v>205</v>
      </c>
      <c r="K381" t="s">
        <v>2558</v>
      </c>
      <c r="L381" t="s">
        <v>2559</v>
      </c>
    </row>
    <row r="382" spans="1:12" x14ac:dyDescent="0.2">
      <c r="A382" t="s">
        <v>1784</v>
      </c>
      <c r="B382" t="s">
        <v>1784</v>
      </c>
      <c r="C382" t="s">
        <v>1785</v>
      </c>
      <c r="D382">
        <v>19</v>
      </c>
      <c r="E382">
        <v>-0.128740964725582</v>
      </c>
      <c r="F382">
        <v>-0.37013805723489701</v>
      </c>
      <c r="G382">
        <v>0.99871134020618602</v>
      </c>
      <c r="H382">
        <v>1</v>
      </c>
      <c r="I382">
        <v>0.91449095178892104</v>
      </c>
      <c r="J382">
        <v>205</v>
      </c>
      <c r="K382" t="s">
        <v>2558</v>
      </c>
      <c r="L382" t="s">
        <v>2559</v>
      </c>
    </row>
    <row r="383" spans="1:12" x14ac:dyDescent="0.2">
      <c r="A383" t="s">
        <v>1786</v>
      </c>
      <c r="B383" t="s">
        <v>1786</v>
      </c>
      <c r="C383" t="s">
        <v>1787</v>
      </c>
      <c r="D383">
        <v>19</v>
      </c>
      <c r="E383">
        <v>-0.128740964725582</v>
      </c>
      <c r="F383">
        <v>-0.37013805723489701</v>
      </c>
      <c r="G383">
        <v>0.99871134020618602</v>
      </c>
      <c r="H383">
        <v>1</v>
      </c>
      <c r="I383">
        <v>0.91449095178892104</v>
      </c>
      <c r="J383">
        <v>205</v>
      </c>
      <c r="K383" t="s">
        <v>2558</v>
      </c>
      <c r="L383" t="s">
        <v>2559</v>
      </c>
    </row>
  </sheetData>
  <mergeCells count="1">
    <mergeCell ref="A1:D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10EE5-F1FA-A14E-A0C5-47294C57FC71}">
  <dimension ref="A1:M10"/>
  <sheetViews>
    <sheetView workbookViewId="0">
      <selection activeCell="C8" sqref="C8"/>
    </sheetView>
  </sheetViews>
  <sheetFormatPr baseColWidth="10" defaultRowHeight="16" x14ac:dyDescent="0.2"/>
  <cols>
    <col min="3" max="3" width="27.5" customWidth="1"/>
    <col min="4" max="4" width="15.1640625" customWidth="1"/>
  </cols>
  <sheetData>
    <row r="1" spans="1:13" x14ac:dyDescent="0.2">
      <c r="A1" s="3" t="s">
        <v>2385</v>
      </c>
      <c r="B1" s="3"/>
      <c r="C1" s="3"/>
      <c r="D1" s="3"/>
    </row>
    <row r="2" spans="1:13" x14ac:dyDescent="0.2">
      <c r="B2" t="s">
        <v>569</v>
      </c>
      <c r="C2" t="s">
        <v>570</v>
      </c>
      <c r="D2" t="s">
        <v>571</v>
      </c>
      <c r="E2" t="s">
        <v>572</v>
      </c>
      <c r="F2" t="s">
        <v>573</v>
      </c>
      <c r="G2" t="s">
        <v>574</v>
      </c>
      <c r="H2" t="s">
        <v>575</v>
      </c>
      <c r="I2" t="s">
        <v>576</v>
      </c>
      <c r="K2" t="s">
        <v>577</v>
      </c>
      <c r="L2" t="s">
        <v>578</v>
      </c>
      <c r="M2" t="s">
        <v>579</v>
      </c>
    </row>
    <row r="3" spans="1:13" x14ac:dyDescent="0.2">
      <c r="A3" t="s">
        <v>582</v>
      </c>
      <c r="B3" t="s">
        <v>582</v>
      </c>
      <c r="C3" t="s">
        <v>583</v>
      </c>
      <c r="D3">
        <v>26</v>
      </c>
      <c r="E3">
        <v>0.59009709104775099</v>
      </c>
      <c r="F3">
        <v>2.2716819049108699</v>
      </c>
      <c r="G3" s="1">
        <v>8.0953602729209298E-5</v>
      </c>
      <c r="H3">
        <v>3.08433226398287E-2</v>
      </c>
      <c r="I3">
        <v>2.82059394772298E-2</v>
      </c>
      <c r="J3" t="b">
        <f>E3&gt;0</f>
        <v>1</v>
      </c>
      <c r="K3">
        <v>93</v>
      </c>
      <c r="L3" t="s">
        <v>839</v>
      </c>
      <c r="M3" t="s">
        <v>840</v>
      </c>
    </row>
    <row r="4" spans="1:13" x14ac:dyDescent="0.2">
      <c r="A4" t="s">
        <v>580</v>
      </c>
      <c r="B4" t="s">
        <v>580</v>
      </c>
      <c r="C4" t="s">
        <v>581</v>
      </c>
      <c r="D4">
        <v>11</v>
      </c>
      <c r="E4">
        <v>0.76170242950126499</v>
      </c>
      <c r="F4">
        <v>2.2491876256108401</v>
      </c>
      <c r="G4">
        <v>2.34467796548618E-4</v>
      </c>
      <c r="H4">
        <v>4.2479382044238297E-2</v>
      </c>
      <c r="I4">
        <v>3.8847010517040703E-2</v>
      </c>
      <c r="J4" t="b">
        <f t="shared" ref="J4:J10" si="0">E4&gt;0</f>
        <v>1</v>
      </c>
      <c r="K4">
        <v>93</v>
      </c>
      <c r="L4" t="s">
        <v>843</v>
      </c>
      <c r="M4" t="s">
        <v>842</v>
      </c>
    </row>
    <row r="5" spans="1:13" x14ac:dyDescent="0.2">
      <c r="A5" t="s">
        <v>584</v>
      </c>
      <c r="B5" t="s">
        <v>584</v>
      </c>
      <c r="C5" t="s">
        <v>585</v>
      </c>
      <c r="D5">
        <v>13</v>
      </c>
      <c r="E5">
        <v>0.713792634817911</v>
      </c>
      <c r="F5">
        <v>2.2251576694425301</v>
      </c>
      <c r="G5">
        <v>6.2782709894189696E-4</v>
      </c>
      <c r="H5">
        <v>4.2479382044238297E-2</v>
      </c>
      <c r="I5">
        <v>3.8847010517040703E-2</v>
      </c>
      <c r="J5" t="b">
        <f t="shared" si="0"/>
        <v>1</v>
      </c>
      <c r="K5">
        <v>93</v>
      </c>
      <c r="L5" t="s">
        <v>841</v>
      </c>
      <c r="M5" t="s">
        <v>842</v>
      </c>
    </row>
    <row r="6" spans="1:13" x14ac:dyDescent="0.2">
      <c r="A6" t="s">
        <v>586</v>
      </c>
      <c r="B6" t="s">
        <v>586</v>
      </c>
      <c r="C6" t="s">
        <v>587</v>
      </c>
      <c r="D6">
        <v>11</v>
      </c>
      <c r="E6">
        <v>0.72625552601533105</v>
      </c>
      <c r="F6">
        <v>2.1445184876392198</v>
      </c>
      <c r="G6">
        <v>7.8046108742694999E-4</v>
      </c>
      <c r="H6">
        <v>4.2479382044238297E-2</v>
      </c>
      <c r="I6">
        <v>3.8847010517040703E-2</v>
      </c>
      <c r="J6" t="b">
        <f t="shared" si="0"/>
        <v>1</v>
      </c>
      <c r="K6">
        <v>93</v>
      </c>
      <c r="L6" t="s">
        <v>849</v>
      </c>
      <c r="M6" t="s">
        <v>850</v>
      </c>
    </row>
    <row r="7" spans="1:13" x14ac:dyDescent="0.2">
      <c r="A7" t="s">
        <v>588</v>
      </c>
      <c r="B7" t="s">
        <v>588</v>
      </c>
      <c r="C7" t="s">
        <v>589</v>
      </c>
      <c r="D7">
        <v>16</v>
      </c>
      <c r="E7">
        <v>0.64703375746828595</v>
      </c>
      <c r="F7">
        <v>2.1391037293100199</v>
      </c>
      <c r="G7">
        <v>6.2802152819035504E-4</v>
      </c>
      <c r="H7">
        <v>4.2479382044238297E-2</v>
      </c>
      <c r="I7">
        <v>3.8847010517040703E-2</v>
      </c>
      <c r="J7" t="b">
        <f t="shared" si="0"/>
        <v>1</v>
      </c>
      <c r="K7">
        <v>150</v>
      </c>
      <c r="L7" t="s">
        <v>846</v>
      </c>
      <c r="M7" t="s">
        <v>847</v>
      </c>
    </row>
    <row r="8" spans="1:13" x14ac:dyDescent="0.2">
      <c r="A8" t="s">
        <v>590</v>
      </c>
      <c r="B8" t="s">
        <v>590</v>
      </c>
      <c r="C8" t="s">
        <v>591</v>
      </c>
      <c r="D8">
        <v>16</v>
      </c>
      <c r="E8">
        <v>0.64388173978367802</v>
      </c>
      <c r="F8">
        <v>2.1286831095105598</v>
      </c>
      <c r="G8">
        <v>6.8865717057204701E-4</v>
      </c>
      <c r="H8">
        <v>4.2479382044238297E-2</v>
      </c>
      <c r="I8">
        <v>3.8847010517040703E-2</v>
      </c>
      <c r="J8" t="b">
        <f t="shared" si="0"/>
        <v>1</v>
      </c>
      <c r="K8">
        <v>52</v>
      </c>
      <c r="L8" t="s">
        <v>2392</v>
      </c>
      <c r="M8" t="s">
        <v>848</v>
      </c>
    </row>
    <row r="9" spans="1:13" x14ac:dyDescent="0.2">
      <c r="A9" t="s">
        <v>620</v>
      </c>
      <c r="B9" t="s">
        <v>620</v>
      </c>
      <c r="C9" t="s">
        <v>621</v>
      </c>
      <c r="D9">
        <v>43</v>
      </c>
      <c r="E9">
        <v>0.442997259658028</v>
      </c>
      <c r="F9">
        <v>1.9425784540006601</v>
      </c>
      <c r="G9">
        <v>5.6851771929767995E-4</v>
      </c>
      <c r="H9">
        <v>4.2479382044238297E-2</v>
      </c>
      <c r="I9">
        <v>3.8847010517040703E-2</v>
      </c>
      <c r="J9" t="b">
        <f t="shared" si="0"/>
        <v>1</v>
      </c>
      <c r="K9">
        <v>107</v>
      </c>
      <c r="L9" t="s">
        <v>844</v>
      </c>
      <c r="M9" t="s">
        <v>845</v>
      </c>
    </row>
    <row r="10" spans="1:13" x14ac:dyDescent="0.2">
      <c r="A10" t="s">
        <v>595</v>
      </c>
      <c r="B10" t="s">
        <v>595</v>
      </c>
      <c r="C10" t="s">
        <v>596</v>
      </c>
      <c r="D10">
        <v>25</v>
      </c>
      <c r="E10">
        <v>0.52223486138858</v>
      </c>
      <c r="F10">
        <v>1.99496920049959</v>
      </c>
      <c r="G10">
        <v>1.2281034627028E-3</v>
      </c>
      <c r="H10">
        <v>5.8488427411221101E-2</v>
      </c>
      <c r="I10">
        <v>5.3487137651924803E-2</v>
      </c>
      <c r="J10" t="b">
        <f t="shared" si="0"/>
        <v>1</v>
      </c>
      <c r="K10">
        <v>62</v>
      </c>
      <c r="L10" t="s">
        <v>851</v>
      </c>
      <c r="M10" t="s">
        <v>852</v>
      </c>
    </row>
  </sheetData>
  <autoFilter ref="J1:J10" xr:uid="{BD510EE5-F1FA-A14E-A0C5-47294C57FC71}"/>
  <mergeCells count="1">
    <mergeCell ref="A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E8E367-DCB9-2840-A478-56437879E221}">
  <dimension ref="A1:L3"/>
  <sheetViews>
    <sheetView workbookViewId="0">
      <selection activeCell="A4" sqref="A4"/>
    </sheetView>
  </sheetViews>
  <sheetFormatPr baseColWidth="10" defaultRowHeight="16" x14ac:dyDescent="0.2"/>
  <cols>
    <col min="3" max="3" width="28.5" customWidth="1"/>
  </cols>
  <sheetData>
    <row r="1" spans="1:12" x14ac:dyDescent="0.2">
      <c r="A1" s="3" t="s">
        <v>2390</v>
      </c>
      <c r="B1" s="3"/>
      <c r="C1" s="3"/>
      <c r="D1" s="3"/>
    </row>
    <row r="2" spans="1:12" x14ac:dyDescent="0.2">
      <c r="B2" t="s">
        <v>569</v>
      </c>
      <c r="C2" t="s">
        <v>570</v>
      </c>
      <c r="D2" t="s">
        <v>571</v>
      </c>
      <c r="E2" t="s">
        <v>572</v>
      </c>
      <c r="F2" t="s">
        <v>573</v>
      </c>
      <c r="G2" t="s">
        <v>574</v>
      </c>
      <c r="H2" t="s">
        <v>575</v>
      </c>
      <c r="I2" t="s">
        <v>576</v>
      </c>
      <c r="J2" t="s">
        <v>577</v>
      </c>
      <c r="K2" t="s">
        <v>578</v>
      </c>
      <c r="L2" t="s">
        <v>579</v>
      </c>
    </row>
    <row r="3" spans="1:12" x14ac:dyDescent="0.2">
      <c r="A3" s="4" t="s">
        <v>2560</v>
      </c>
      <c r="B3" s="4"/>
      <c r="C3" s="4"/>
      <c r="D3" s="4"/>
    </row>
  </sheetData>
  <mergeCells count="2">
    <mergeCell ref="A1:D1"/>
    <mergeCell ref="A3:D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F9ECC-BF78-9C45-96EB-2821E9080597}">
  <dimension ref="A1:L227"/>
  <sheetViews>
    <sheetView workbookViewId="0">
      <selection activeCell="H51" sqref="H51"/>
    </sheetView>
  </sheetViews>
  <sheetFormatPr baseColWidth="10" defaultRowHeight="16" x14ac:dyDescent="0.2"/>
  <cols>
    <col min="3" max="3" width="21.33203125" customWidth="1"/>
  </cols>
  <sheetData>
    <row r="1" spans="1:12" x14ac:dyDescent="0.2">
      <c r="A1" s="3" t="s">
        <v>2383</v>
      </c>
      <c r="B1" s="3"/>
      <c r="C1" s="3"/>
      <c r="D1" s="3"/>
    </row>
    <row r="2" spans="1:12" x14ac:dyDescent="0.2">
      <c r="B2" t="s">
        <v>569</v>
      </c>
      <c r="C2" t="s">
        <v>570</v>
      </c>
      <c r="D2" t="s">
        <v>571</v>
      </c>
      <c r="E2" t="s">
        <v>572</v>
      </c>
      <c r="F2" t="s">
        <v>573</v>
      </c>
      <c r="G2" t="s">
        <v>574</v>
      </c>
      <c r="H2" t="s">
        <v>575</v>
      </c>
      <c r="I2" t="s">
        <v>576</v>
      </c>
      <c r="J2" t="s">
        <v>577</v>
      </c>
      <c r="K2" t="s">
        <v>578</v>
      </c>
      <c r="L2" t="s">
        <v>579</v>
      </c>
    </row>
    <row r="3" spans="1:12" x14ac:dyDescent="0.2">
      <c r="A3" t="s">
        <v>615</v>
      </c>
      <c r="B3" t="s">
        <v>615</v>
      </c>
      <c r="C3" t="s">
        <v>616</v>
      </c>
      <c r="D3">
        <v>140</v>
      </c>
      <c r="E3">
        <v>-0.55207265621580903</v>
      </c>
      <c r="F3">
        <v>-2.5770438684060601</v>
      </c>
      <c r="G3" s="1">
        <v>1E-10</v>
      </c>
      <c r="H3" s="1">
        <v>2.25E-8</v>
      </c>
      <c r="I3" s="1">
        <v>1.6631578947368401E-8</v>
      </c>
      <c r="J3">
        <v>144</v>
      </c>
      <c r="K3" t="s">
        <v>2561</v>
      </c>
      <c r="L3" t="s">
        <v>2562</v>
      </c>
    </row>
    <row r="4" spans="1:12" x14ac:dyDescent="0.2">
      <c r="A4" t="s">
        <v>613</v>
      </c>
      <c r="B4" t="s">
        <v>613</v>
      </c>
      <c r="C4" t="s">
        <v>614</v>
      </c>
      <c r="D4">
        <v>69</v>
      </c>
      <c r="E4">
        <v>-0.60699109010852603</v>
      </c>
      <c r="F4">
        <v>-2.5091875007358002</v>
      </c>
      <c r="G4" s="1">
        <v>5.1622083962385101E-10</v>
      </c>
      <c r="H4" s="1">
        <v>5.80748444576833E-8</v>
      </c>
      <c r="I4" s="1">
        <v>4.2927838242404498E-8</v>
      </c>
      <c r="J4">
        <v>144</v>
      </c>
      <c r="K4" t="s">
        <v>2563</v>
      </c>
      <c r="L4" t="s">
        <v>2564</v>
      </c>
    </row>
    <row r="5" spans="1:12" x14ac:dyDescent="0.2">
      <c r="A5" t="s">
        <v>588</v>
      </c>
      <c r="B5" t="s">
        <v>588</v>
      </c>
      <c r="C5" t="s">
        <v>589</v>
      </c>
      <c r="D5">
        <v>16</v>
      </c>
      <c r="E5">
        <v>0.83618720432944005</v>
      </c>
      <c r="F5">
        <v>2.4344680406056498</v>
      </c>
      <c r="G5" s="1">
        <v>3.20452690499755E-7</v>
      </c>
      <c r="H5" s="1">
        <v>1.82493797844001E-5</v>
      </c>
      <c r="I5" s="1">
        <v>1.3489600027767101E-5</v>
      </c>
      <c r="J5">
        <v>94</v>
      </c>
      <c r="K5" t="s">
        <v>1793</v>
      </c>
      <c r="L5" t="s">
        <v>1794</v>
      </c>
    </row>
    <row r="6" spans="1:12" x14ac:dyDescent="0.2">
      <c r="A6" t="s">
        <v>590</v>
      </c>
      <c r="B6" t="s">
        <v>590</v>
      </c>
      <c r="C6" t="s">
        <v>591</v>
      </c>
      <c r="D6">
        <v>16</v>
      </c>
      <c r="E6">
        <v>0.83555810139520503</v>
      </c>
      <c r="F6">
        <v>2.4326364758798098</v>
      </c>
      <c r="G6" s="1">
        <v>3.24433418389335E-7</v>
      </c>
      <c r="H6" s="1">
        <v>1.82493797844001E-5</v>
      </c>
      <c r="I6" s="1">
        <v>1.3489600027767101E-5</v>
      </c>
      <c r="J6">
        <v>94</v>
      </c>
      <c r="K6" t="s">
        <v>1793</v>
      </c>
      <c r="L6" t="s">
        <v>1795</v>
      </c>
    </row>
    <row r="7" spans="1:12" x14ac:dyDescent="0.2">
      <c r="A7" t="s">
        <v>639</v>
      </c>
      <c r="B7" t="s">
        <v>639</v>
      </c>
      <c r="C7" t="s">
        <v>640</v>
      </c>
      <c r="D7">
        <v>27</v>
      </c>
      <c r="E7">
        <v>-0.69528252718397798</v>
      </c>
      <c r="F7">
        <v>-2.3795688709262701</v>
      </c>
      <c r="G7" s="1">
        <v>1.2544027985317899E-6</v>
      </c>
      <c r="H7" s="1">
        <v>5.6448125933930397E-5</v>
      </c>
      <c r="I7" s="1">
        <v>4.1725398351162601E-5</v>
      </c>
      <c r="J7">
        <v>144</v>
      </c>
      <c r="K7" t="s">
        <v>2565</v>
      </c>
      <c r="L7" t="s">
        <v>641</v>
      </c>
    </row>
    <row r="8" spans="1:12" x14ac:dyDescent="0.2">
      <c r="A8" t="s">
        <v>582</v>
      </c>
      <c r="B8" t="s">
        <v>582</v>
      </c>
      <c r="C8" t="s">
        <v>583</v>
      </c>
      <c r="D8">
        <v>26</v>
      </c>
      <c r="E8">
        <v>0.70530262395797405</v>
      </c>
      <c r="F8">
        <v>2.33967922871877</v>
      </c>
      <c r="G8" s="1">
        <v>1.6508829479793899E-6</v>
      </c>
      <c r="H8" s="1">
        <v>6.1908110549227207E-5</v>
      </c>
      <c r="I8" s="1">
        <v>4.5761316803639303E-5</v>
      </c>
      <c r="J8">
        <v>38</v>
      </c>
      <c r="K8" t="s">
        <v>1796</v>
      </c>
      <c r="L8" t="s">
        <v>1797</v>
      </c>
    </row>
    <row r="9" spans="1:12" x14ac:dyDescent="0.2">
      <c r="A9" t="s">
        <v>628</v>
      </c>
      <c r="B9" t="s">
        <v>628</v>
      </c>
      <c r="C9" t="s">
        <v>629</v>
      </c>
      <c r="D9">
        <v>55</v>
      </c>
      <c r="E9">
        <v>0.57560545320430201</v>
      </c>
      <c r="F9">
        <v>2.2722236795344002</v>
      </c>
      <c r="G9" s="1">
        <v>2.0220471212148402E-6</v>
      </c>
      <c r="H9" s="1">
        <v>6.4994371753334206E-5</v>
      </c>
      <c r="I9" s="1">
        <v>4.8042623331119602E-5</v>
      </c>
      <c r="J9">
        <v>126</v>
      </c>
      <c r="K9" t="s">
        <v>2566</v>
      </c>
      <c r="L9" t="s">
        <v>2567</v>
      </c>
    </row>
    <row r="10" spans="1:12" x14ac:dyDescent="0.2">
      <c r="A10" t="s">
        <v>642</v>
      </c>
      <c r="B10" t="s">
        <v>642</v>
      </c>
      <c r="C10" t="s">
        <v>643</v>
      </c>
      <c r="D10">
        <v>29</v>
      </c>
      <c r="E10">
        <v>0.63019387220130996</v>
      </c>
      <c r="F10">
        <v>2.1388370678355799</v>
      </c>
      <c r="G10" s="1">
        <v>4.0048161768520502E-5</v>
      </c>
      <c r="H10">
        <v>1.0255178175121399E-3</v>
      </c>
      <c r="I10">
        <v>7.5804357972827398E-4</v>
      </c>
      <c r="J10">
        <v>72</v>
      </c>
      <c r="K10" t="s">
        <v>1798</v>
      </c>
      <c r="L10" t="s">
        <v>644</v>
      </c>
    </row>
    <row r="11" spans="1:12" x14ac:dyDescent="0.2">
      <c r="A11" t="s">
        <v>645</v>
      </c>
      <c r="B11" t="s">
        <v>645</v>
      </c>
      <c r="C11" t="s">
        <v>646</v>
      </c>
      <c r="D11">
        <v>239</v>
      </c>
      <c r="E11">
        <v>0.34896211040189001</v>
      </c>
      <c r="F11">
        <v>1.7008871187279899</v>
      </c>
      <c r="G11" s="1">
        <v>4.1020712700485701E-5</v>
      </c>
      <c r="H11">
        <v>1.0255178175121399E-3</v>
      </c>
      <c r="I11">
        <v>7.5804357972827398E-4</v>
      </c>
      <c r="J11">
        <v>141</v>
      </c>
      <c r="K11" t="s">
        <v>1801</v>
      </c>
      <c r="L11" t="s">
        <v>2568</v>
      </c>
    </row>
    <row r="12" spans="1:12" x14ac:dyDescent="0.2">
      <c r="A12" t="s">
        <v>647</v>
      </c>
      <c r="B12" t="s">
        <v>647</v>
      </c>
      <c r="C12" t="s">
        <v>648</v>
      </c>
      <c r="D12">
        <v>17</v>
      </c>
      <c r="E12">
        <v>0.72549107405644997</v>
      </c>
      <c r="F12">
        <v>2.1511778293031298</v>
      </c>
      <c r="G12" s="1">
        <v>6.1663712347785694E-5</v>
      </c>
      <c r="H12">
        <v>1.38743352782518E-3</v>
      </c>
      <c r="I12">
        <v>1.02556490010001E-3</v>
      </c>
      <c r="J12">
        <v>26</v>
      </c>
      <c r="K12" t="s">
        <v>1799</v>
      </c>
      <c r="L12" t="s">
        <v>1800</v>
      </c>
    </row>
    <row r="13" spans="1:12" x14ac:dyDescent="0.2">
      <c r="A13" t="s">
        <v>649</v>
      </c>
      <c r="B13" t="s">
        <v>649</v>
      </c>
      <c r="C13" t="s">
        <v>650</v>
      </c>
      <c r="D13">
        <v>23</v>
      </c>
      <c r="E13">
        <v>-0.64621390247228006</v>
      </c>
      <c r="F13">
        <v>-2.11964657570948</v>
      </c>
      <c r="G13" s="1">
        <v>9.4996809014870906E-5</v>
      </c>
      <c r="H13">
        <v>1.94311654803145E-3</v>
      </c>
      <c r="I13">
        <v>1.4363153898899099E-3</v>
      </c>
      <c r="J13">
        <v>139</v>
      </c>
      <c r="K13" t="s">
        <v>2569</v>
      </c>
      <c r="L13" t="s">
        <v>651</v>
      </c>
    </row>
    <row r="14" spans="1:12" x14ac:dyDescent="0.2">
      <c r="A14" t="s">
        <v>654</v>
      </c>
      <c r="B14" t="s">
        <v>654</v>
      </c>
      <c r="C14" t="s">
        <v>655</v>
      </c>
      <c r="D14">
        <v>128</v>
      </c>
      <c r="E14">
        <v>0.39801435824301101</v>
      </c>
      <c r="F14">
        <v>1.7971239652239801</v>
      </c>
      <c r="G14">
        <v>1.20544012356515E-4</v>
      </c>
      <c r="H14">
        <v>2.2602002316846502E-3</v>
      </c>
      <c r="I14">
        <v>1.6706977151166101E-3</v>
      </c>
      <c r="J14">
        <v>112</v>
      </c>
      <c r="K14" t="s">
        <v>1802</v>
      </c>
      <c r="L14" t="s">
        <v>2570</v>
      </c>
    </row>
    <row r="15" spans="1:12" x14ac:dyDescent="0.2">
      <c r="A15" t="s">
        <v>652</v>
      </c>
      <c r="B15" t="s">
        <v>652</v>
      </c>
      <c r="C15" t="s">
        <v>653</v>
      </c>
      <c r="D15">
        <v>284</v>
      </c>
      <c r="E15">
        <v>0.33299243359861602</v>
      </c>
      <c r="F15">
        <v>1.6219780573854501</v>
      </c>
      <c r="G15">
        <v>1.68696087477421E-4</v>
      </c>
      <c r="H15">
        <v>2.9197399755707498E-3</v>
      </c>
      <c r="I15">
        <v>2.1582171515330002E-3</v>
      </c>
      <c r="J15">
        <v>126</v>
      </c>
      <c r="K15" t="s">
        <v>2571</v>
      </c>
      <c r="L15" t="s">
        <v>2572</v>
      </c>
    </row>
    <row r="16" spans="1:12" x14ac:dyDescent="0.2">
      <c r="A16" t="s">
        <v>660</v>
      </c>
      <c r="B16" t="s">
        <v>660</v>
      </c>
      <c r="C16" t="s">
        <v>661</v>
      </c>
      <c r="D16">
        <v>31</v>
      </c>
      <c r="E16">
        <v>0.58272010522683604</v>
      </c>
      <c r="F16">
        <v>2.0149687293935901</v>
      </c>
      <c r="G16">
        <v>3.07697372365533E-4</v>
      </c>
      <c r="H16">
        <v>4.9451363415889196E-3</v>
      </c>
      <c r="I16">
        <v>3.6553522431394098E-3</v>
      </c>
      <c r="J16">
        <v>122</v>
      </c>
      <c r="K16" t="s">
        <v>1804</v>
      </c>
      <c r="L16" t="s">
        <v>2573</v>
      </c>
    </row>
    <row r="17" spans="1:12" x14ac:dyDescent="0.2">
      <c r="A17" t="s">
        <v>658</v>
      </c>
      <c r="B17" t="s">
        <v>658</v>
      </c>
      <c r="C17" t="s">
        <v>659</v>
      </c>
      <c r="D17">
        <v>26</v>
      </c>
      <c r="E17">
        <v>-0.58592673225306702</v>
      </c>
      <c r="F17">
        <v>-1.97066360398318</v>
      </c>
      <c r="G17">
        <v>3.2998562981305E-4</v>
      </c>
      <c r="H17">
        <v>4.9497844471957497E-3</v>
      </c>
      <c r="I17">
        <v>3.6587880358218902E-3</v>
      </c>
      <c r="J17">
        <v>178</v>
      </c>
      <c r="K17" t="s">
        <v>2574</v>
      </c>
      <c r="L17" t="s">
        <v>1806</v>
      </c>
    </row>
    <row r="18" spans="1:12" x14ac:dyDescent="0.2">
      <c r="A18" t="s">
        <v>656</v>
      </c>
      <c r="B18" t="s">
        <v>656</v>
      </c>
      <c r="C18" t="s">
        <v>657</v>
      </c>
      <c r="D18">
        <v>26</v>
      </c>
      <c r="E18">
        <v>0.60837992637584204</v>
      </c>
      <c r="F18">
        <v>2.0181604726254698</v>
      </c>
      <c r="G18">
        <v>3.5299082682606797E-4</v>
      </c>
      <c r="H18">
        <v>4.9639335022415897E-3</v>
      </c>
      <c r="I18">
        <v>3.6692467525341302E-3</v>
      </c>
      <c r="J18">
        <v>111</v>
      </c>
      <c r="K18" t="s">
        <v>2575</v>
      </c>
      <c r="L18" t="s">
        <v>2576</v>
      </c>
    </row>
    <row r="19" spans="1:12" x14ac:dyDescent="0.2">
      <c r="A19" t="s">
        <v>664</v>
      </c>
      <c r="B19" t="s">
        <v>664</v>
      </c>
      <c r="C19" t="s">
        <v>665</v>
      </c>
      <c r="D19">
        <v>105</v>
      </c>
      <c r="E19">
        <v>0.39399437759565598</v>
      </c>
      <c r="F19">
        <v>1.71984863729246</v>
      </c>
      <c r="G19">
        <v>4.3941316555421399E-4</v>
      </c>
      <c r="H19">
        <v>5.8157624852763698E-3</v>
      </c>
      <c r="I19">
        <v>4.2989027961341103E-3</v>
      </c>
      <c r="J19">
        <v>112</v>
      </c>
      <c r="K19" t="s">
        <v>1803</v>
      </c>
      <c r="L19" t="s">
        <v>2577</v>
      </c>
    </row>
    <row r="20" spans="1:12" x14ac:dyDescent="0.2">
      <c r="A20" t="s">
        <v>630</v>
      </c>
      <c r="B20" t="s">
        <v>630</v>
      </c>
      <c r="C20" t="s">
        <v>631</v>
      </c>
      <c r="D20">
        <v>26</v>
      </c>
      <c r="E20">
        <v>0.59047084352368395</v>
      </c>
      <c r="F20">
        <v>1.95875120952156</v>
      </c>
      <c r="G20">
        <v>6.4853279883478505E-4</v>
      </c>
      <c r="H20">
        <v>8.1066599854348106E-3</v>
      </c>
      <c r="I20">
        <v>5.9922913576547403E-3</v>
      </c>
      <c r="J20">
        <v>115</v>
      </c>
      <c r="K20" t="s">
        <v>1810</v>
      </c>
      <c r="L20" t="s">
        <v>1811</v>
      </c>
    </row>
    <row r="21" spans="1:12" x14ac:dyDescent="0.2">
      <c r="A21" t="s">
        <v>662</v>
      </c>
      <c r="B21" t="s">
        <v>662</v>
      </c>
      <c r="C21" t="s">
        <v>663</v>
      </c>
      <c r="D21">
        <v>25</v>
      </c>
      <c r="E21">
        <v>0.59850585978000403</v>
      </c>
      <c r="F21">
        <v>1.96025912747845</v>
      </c>
      <c r="G21">
        <v>7.5135568547346303E-4</v>
      </c>
      <c r="H21">
        <v>8.8976331174488998E-3</v>
      </c>
      <c r="I21">
        <v>6.57696389500316E-3</v>
      </c>
      <c r="J21">
        <v>74</v>
      </c>
      <c r="K21" t="s">
        <v>1807</v>
      </c>
      <c r="L21" t="s">
        <v>1808</v>
      </c>
    </row>
    <row r="22" spans="1:12" x14ac:dyDescent="0.2">
      <c r="A22" t="s">
        <v>666</v>
      </c>
      <c r="B22" t="s">
        <v>666</v>
      </c>
      <c r="C22" t="s">
        <v>667</v>
      </c>
      <c r="D22">
        <v>17</v>
      </c>
      <c r="E22">
        <v>-0.65139849019950802</v>
      </c>
      <c r="F22">
        <v>-1.94939201815466</v>
      </c>
      <c r="G22">
        <v>9.0937819596807496E-4</v>
      </c>
      <c r="H22">
        <v>9.7433378139436602E-3</v>
      </c>
      <c r="I22">
        <v>7.2020929805992904E-3</v>
      </c>
      <c r="J22">
        <v>116</v>
      </c>
      <c r="K22" t="s">
        <v>1812</v>
      </c>
      <c r="L22" t="s">
        <v>668</v>
      </c>
    </row>
    <row r="23" spans="1:12" x14ac:dyDescent="0.2">
      <c r="A23" t="s">
        <v>669</v>
      </c>
      <c r="B23" t="s">
        <v>669</v>
      </c>
      <c r="C23" t="s">
        <v>670</v>
      </c>
      <c r="D23">
        <v>17</v>
      </c>
      <c r="E23">
        <v>-0.65139849019950802</v>
      </c>
      <c r="F23">
        <v>-1.94939201815466</v>
      </c>
      <c r="G23">
        <v>9.0937819596807496E-4</v>
      </c>
      <c r="H23">
        <v>9.7433378139436602E-3</v>
      </c>
      <c r="I23">
        <v>7.2020929805992904E-3</v>
      </c>
      <c r="J23">
        <v>116</v>
      </c>
      <c r="K23" t="s">
        <v>1812</v>
      </c>
      <c r="L23" t="s">
        <v>668</v>
      </c>
    </row>
    <row r="24" spans="1:12" x14ac:dyDescent="0.2">
      <c r="A24" t="s">
        <v>684</v>
      </c>
      <c r="B24" t="s">
        <v>684</v>
      </c>
      <c r="C24" t="s">
        <v>685</v>
      </c>
      <c r="D24">
        <v>61</v>
      </c>
      <c r="E24">
        <v>0.42802223622220997</v>
      </c>
      <c r="F24">
        <v>1.7170937808101301</v>
      </c>
      <c r="G24">
        <v>1.56253333698819E-3</v>
      </c>
      <c r="H24">
        <v>1.50971809337238E-2</v>
      </c>
      <c r="I24">
        <v>1.11595536258637E-2</v>
      </c>
      <c r="J24">
        <v>138</v>
      </c>
      <c r="K24" t="s">
        <v>1815</v>
      </c>
      <c r="L24" t="s">
        <v>1817</v>
      </c>
    </row>
    <row r="25" spans="1:12" x14ac:dyDescent="0.2">
      <c r="A25" t="s">
        <v>686</v>
      </c>
      <c r="B25" t="s">
        <v>686</v>
      </c>
      <c r="C25" t="s">
        <v>687</v>
      </c>
      <c r="D25">
        <v>61</v>
      </c>
      <c r="E25">
        <v>0.42802223622220997</v>
      </c>
      <c r="F25">
        <v>1.7170937808101301</v>
      </c>
      <c r="G25">
        <v>1.56253333698819E-3</v>
      </c>
      <c r="H25">
        <v>1.50971809337238E-2</v>
      </c>
      <c r="I25">
        <v>1.11595536258637E-2</v>
      </c>
      <c r="J25">
        <v>138</v>
      </c>
      <c r="K25" t="s">
        <v>1815</v>
      </c>
      <c r="L25" t="s">
        <v>1817</v>
      </c>
    </row>
    <row r="26" spans="1:12" x14ac:dyDescent="0.2">
      <c r="A26" t="s">
        <v>1624</v>
      </c>
      <c r="B26" t="s">
        <v>1624</v>
      </c>
      <c r="C26" t="s">
        <v>1625</v>
      </c>
      <c r="D26">
        <v>92</v>
      </c>
      <c r="E26">
        <v>0.39147862272464901</v>
      </c>
      <c r="F26">
        <v>1.6769047444868299</v>
      </c>
      <c r="G26">
        <v>1.61036596626387E-3</v>
      </c>
      <c r="H26">
        <v>1.50971809337238E-2</v>
      </c>
      <c r="I26">
        <v>1.11595536258637E-2</v>
      </c>
      <c r="J26">
        <v>99</v>
      </c>
      <c r="K26" t="s">
        <v>915</v>
      </c>
      <c r="L26" t="s">
        <v>1816</v>
      </c>
    </row>
    <row r="27" spans="1:12" x14ac:dyDescent="0.2">
      <c r="A27" t="s">
        <v>688</v>
      </c>
      <c r="B27" t="s">
        <v>688</v>
      </c>
      <c r="C27" t="s">
        <v>689</v>
      </c>
      <c r="D27">
        <v>21</v>
      </c>
      <c r="E27">
        <v>0.56711077008255595</v>
      </c>
      <c r="F27">
        <v>1.7803387607709</v>
      </c>
      <c r="G27">
        <v>2.4675362570620602E-3</v>
      </c>
      <c r="H27">
        <v>2.2207826313558599E-2</v>
      </c>
      <c r="I27">
        <v>1.6415609625928699E-2</v>
      </c>
      <c r="J27">
        <v>132</v>
      </c>
      <c r="K27" t="s">
        <v>1820</v>
      </c>
      <c r="L27" t="s">
        <v>1821</v>
      </c>
    </row>
    <row r="28" spans="1:12" x14ac:dyDescent="0.2">
      <c r="A28" t="s">
        <v>626</v>
      </c>
      <c r="B28" t="s">
        <v>626</v>
      </c>
      <c r="C28" t="s">
        <v>627</v>
      </c>
      <c r="D28">
        <v>17</v>
      </c>
      <c r="E28">
        <v>0.63192359433939305</v>
      </c>
      <c r="F28">
        <v>1.87373776820675</v>
      </c>
      <c r="G28">
        <v>2.8521459664344702E-3</v>
      </c>
      <c r="H28">
        <v>2.46820324018368E-2</v>
      </c>
      <c r="I28">
        <v>1.8244496465451301E-2</v>
      </c>
      <c r="J28">
        <v>119</v>
      </c>
      <c r="K28" t="s">
        <v>1813</v>
      </c>
      <c r="L28" t="s">
        <v>1814</v>
      </c>
    </row>
    <row r="29" spans="1:12" x14ac:dyDescent="0.2">
      <c r="A29" t="s">
        <v>608</v>
      </c>
      <c r="B29" t="s">
        <v>608</v>
      </c>
      <c r="C29" t="s">
        <v>609</v>
      </c>
      <c r="D29">
        <v>23</v>
      </c>
      <c r="E29">
        <v>-0.55361620955476698</v>
      </c>
      <c r="F29">
        <v>-1.8159168324150401</v>
      </c>
      <c r="G29">
        <v>3.1539290458704799E-3</v>
      </c>
      <c r="H29">
        <v>2.5344072690030701E-2</v>
      </c>
      <c r="I29">
        <v>1.8733864257426201E-2</v>
      </c>
      <c r="J29">
        <v>136</v>
      </c>
      <c r="K29" t="s">
        <v>1818</v>
      </c>
      <c r="L29" t="s">
        <v>1819</v>
      </c>
    </row>
    <row r="30" spans="1:12" x14ac:dyDescent="0.2">
      <c r="A30" t="s">
        <v>611</v>
      </c>
      <c r="B30" t="s">
        <v>611</v>
      </c>
      <c r="C30" t="s">
        <v>612</v>
      </c>
      <c r="D30">
        <v>23</v>
      </c>
      <c r="E30">
        <v>-0.55361620955476698</v>
      </c>
      <c r="F30">
        <v>-1.8159168324150401</v>
      </c>
      <c r="G30">
        <v>3.1539290458704799E-3</v>
      </c>
      <c r="H30">
        <v>2.5344072690030701E-2</v>
      </c>
      <c r="I30">
        <v>1.8733864257426201E-2</v>
      </c>
      <c r="J30">
        <v>136</v>
      </c>
      <c r="K30" t="s">
        <v>1818</v>
      </c>
      <c r="L30" t="s">
        <v>1819</v>
      </c>
    </row>
    <row r="31" spans="1:12" x14ac:dyDescent="0.2">
      <c r="A31" t="s">
        <v>678</v>
      </c>
      <c r="B31" t="s">
        <v>678</v>
      </c>
      <c r="C31" t="s">
        <v>679</v>
      </c>
      <c r="D31">
        <v>76</v>
      </c>
      <c r="E31">
        <v>0.39302880804993701</v>
      </c>
      <c r="F31">
        <v>1.63044902771988</v>
      </c>
      <c r="G31">
        <v>4.2760296360024701E-3</v>
      </c>
      <c r="H31">
        <v>3.3176092003467397E-2</v>
      </c>
      <c r="I31">
        <v>2.4523146369814501E-2</v>
      </c>
      <c r="J31">
        <v>142</v>
      </c>
      <c r="K31" t="s">
        <v>2578</v>
      </c>
      <c r="L31" t="s">
        <v>2579</v>
      </c>
    </row>
    <row r="32" spans="1:12" x14ac:dyDescent="0.2">
      <c r="A32" t="s">
        <v>682</v>
      </c>
      <c r="B32" t="s">
        <v>682</v>
      </c>
      <c r="C32" t="s">
        <v>683</v>
      </c>
      <c r="D32">
        <v>26</v>
      </c>
      <c r="E32">
        <v>0.52165142186584901</v>
      </c>
      <c r="F32">
        <v>1.7304586072883601</v>
      </c>
      <c r="G32">
        <v>5.9722727228147801E-3</v>
      </c>
      <c r="H32">
        <v>4.4792045421110899E-2</v>
      </c>
      <c r="I32">
        <v>3.31094417615697E-2</v>
      </c>
      <c r="J32">
        <v>137</v>
      </c>
      <c r="K32" t="s">
        <v>1822</v>
      </c>
      <c r="L32" t="s">
        <v>2580</v>
      </c>
    </row>
    <row r="33" spans="1:12" x14ac:dyDescent="0.2">
      <c r="A33" t="s">
        <v>697</v>
      </c>
      <c r="B33" t="s">
        <v>697</v>
      </c>
      <c r="C33" t="s">
        <v>698</v>
      </c>
      <c r="D33">
        <v>22</v>
      </c>
      <c r="E33">
        <v>0.53685132149167303</v>
      </c>
      <c r="F33">
        <v>1.70541075240438</v>
      </c>
      <c r="G33">
        <v>6.5419191266403798E-3</v>
      </c>
      <c r="H33">
        <v>4.7481671080454299E-2</v>
      </c>
      <c r="I33">
        <v>3.5097562716780301E-2</v>
      </c>
      <c r="J33">
        <v>104</v>
      </c>
      <c r="K33" t="s">
        <v>2581</v>
      </c>
      <c r="L33" t="s">
        <v>1830</v>
      </c>
    </row>
    <row r="34" spans="1:12" x14ac:dyDescent="0.2">
      <c r="A34" t="s">
        <v>690</v>
      </c>
      <c r="B34" t="s">
        <v>690</v>
      </c>
      <c r="C34" t="s">
        <v>691</v>
      </c>
      <c r="D34">
        <v>24</v>
      </c>
      <c r="E34">
        <v>0.53036103411905999</v>
      </c>
      <c r="F34">
        <v>1.7249654679762101</v>
      </c>
      <c r="G34">
        <v>6.7755807882276704E-3</v>
      </c>
      <c r="H34">
        <v>4.7640802417225799E-2</v>
      </c>
      <c r="I34">
        <v>3.5215189623025403E-2</v>
      </c>
      <c r="J34">
        <v>188</v>
      </c>
      <c r="K34" t="s">
        <v>1828</v>
      </c>
      <c r="L34" t="s">
        <v>1829</v>
      </c>
    </row>
    <row r="35" spans="1:12" x14ac:dyDescent="0.2">
      <c r="A35" t="s">
        <v>694</v>
      </c>
      <c r="B35" t="s">
        <v>694</v>
      </c>
      <c r="C35" t="s">
        <v>695</v>
      </c>
      <c r="D35">
        <v>17</v>
      </c>
      <c r="E35">
        <v>0.58637481212176001</v>
      </c>
      <c r="F35">
        <v>1.73867955183136</v>
      </c>
      <c r="G35">
        <v>8.3095186816722292E-3</v>
      </c>
      <c r="H35">
        <v>5.6655809193219803E-2</v>
      </c>
      <c r="I35">
        <v>4.1878913929958898E-2</v>
      </c>
      <c r="J35">
        <v>132</v>
      </c>
      <c r="K35" t="s">
        <v>1823</v>
      </c>
      <c r="L35" t="s">
        <v>696</v>
      </c>
    </row>
    <row r="36" spans="1:12" x14ac:dyDescent="0.2">
      <c r="A36" t="s">
        <v>707</v>
      </c>
      <c r="B36" t="s">
        <v>707</v>
      </c>
      <c r="C36" t="s">
        <v>708</v>
      </c>
      <c r="D36">
        <v>22</v>
      </c>
      <c r="E36">
        <v>-0.51342867149115201</v>
      </c>
      <c r="F36">
        <v>-1.66309006776645</v>
      </c>
      <c r="G36">
        <v>8.8431900099589407E-3</v>
      </c>
      <c r="H36">
        <v>5.8521110360022402E-2</v>
      </c>
      <c r="I36">
        <v>4.3257709646238797E-2</v>
      </c>
      <c r="J36">
        <v>164</v>
      </c>
      <c r="K36" t="s">
        <v>1835</v>
      </c>
      <c r="L36" t="s">
        <v>1836</v>
      </c>
    </row>
    <row r="37" spans="1:12" x14ac:dyDescent="0.2">
      <c r="A37" t="s">
        <v>714</v>
      </c>
      <c r="B37" t="s">
        <v>714</v>
      </c>
      <c r="C37" t="s">
        <v>715</v>
      </c>
      <c r="D37">
        <v>195</v>
      </c>
      <c r="E37">
        <v>0.29356205111045802</v>
      </c>
      <c r="F37">
        <v>1.39395489659525</v>
      </c>
      <c r="G37">
        <v>9.1871846549305206E-3</v>
      </c>
      <c r="H37">
        <v>5.9060472781696197E-2</v>
      </c>
      <c r="I37">
        <v>4.3656396255008202E-2</v>
      </c>
      <c r="J37">
        <v>158</v>
      </c>
      <c r="K37" t="s">
        <v>1834</v>
      </c>
      <c r="L37" t="s">
        <v>2582</v>
      </c>
    </row>
    <row r="38" spans="1:12" x14ac:dyDescent="0.2">
      <c r="A38" t="s">
        <v>703</v>
      </c>
      <c r="B38" t="s">
        <v>703</v>
      </c>
      <c r="C38" t="s">
        <v>704</v>
      </c>
      <c r="D38">
        <v>17</v>
      </c>
      <c r="E38">
        <v>0.58107494649136804</v>
      </c>
      <c r="F38">
        <v>1.72296474313132</v>
      </c>
      <c r="G38">
        <v>9.5663930271790605E-3</v>
      </c>
      <c r="H38">
        <v>5.9789956419869103E-2</v>
      </c>
      <c r="I38">
        <v>4.41956169091898E-2</v>
      </c>
      <c r="J38">
        <v>137</v>
      </c>
      <c r="K38" t="s">
        <v>1824</v>
      </c>
      <c r="L38" t="s">
        <v>2583</v>
      </c>
    </row>
    <row r="39" spans="1:12" x14ac:dyDescent="0.2">
      <c r="A39" t="s">
        <v>712</v>
      </c>
      <c r="B39" t="s">
        <v>712</v>
      </c>
      <c r="C39" t="s">
        <v>713</v>
      </c>
      <c r="D39">
        <v>96</v>
      </c>
      <c r="E39">
        <v>0.33607044471886499</v>
      </c>
      <c r="F39">
        <v>1.4542061123735499</v>
      </c>
      <c r="G39">
        <v>1.14044296157118E-2</v>
      </c>
      <c r="H39">
        <v>6.93512611766256E-2</v>
      </c>
      <c r="I39">
        <v>5.1263154460382897E-2</v>
      </c>
      <c r="J39">
        <v>128</v>
      </c>
      <c r="K39" t="s">
        <v>2584</v>
      </c>
      <c r="L39" t="s">
        <v>2585</v>
      </c>
    </row>
    <row r="40" spans="1:12" x14ac:dyDescent="0.2">
      <c r="A40" t="s">
        <v>701</v>
      </c>
      <c r="B40" t="s">
        <v>701</v>
      </c>
      <c r="C40" t="s">
        <v>702</v>
      </c>
      <c r="D40">
        <v>43</v>
      </c>
      <c r="E40">
        <v>0.432897845711948</v>
      </c>
      <c r="F40">
        <v>1.61831128554768</v>
      </c>
      <c r="G40">
        <v>1.3337030592138499E-2</v>
      </c>
      <c r="H40">
        <v>7.1448378172170507E-2</v>
      </c>
      <c r="I40">
        <v>5.2813304099194998E-2</v>
      </c>
      <c r="J40">
        <v>208</v>
      </c>
      <c r="K40" t="s">
        <v>1825</v>
      </c>
      <c r="L40" t="s">
        <v>1826</v>
      </c>
    </row>
    <row r="41" spans="1:12" x14ac:dyDescent="0.2">
      <c r="A41" t="s">
        <v>709</v>
      </c>
      <c r="B41" t="s">
        <v>709</v>
      </c>
      <c r="C41" t="s">
        <v>710</v>
      </c>
      <c r="D41">
        <v>38</v>
      </c>
      <c r="E41">
        <v>0.43971967821364399</v>
      </c>
      <c r="F41">
        <v>1.59776108371589</v>
      </c>
      <c r="G41">
        <v>1.3297168235515799E-2</v>
      </c>
      <c r="H41">
        <v>7.1448378172170507E-2</v>
      </c>
      <c r="I41">
        <v>5.2813304099194998E-2</v>
      </c>
      <c r="J41">
        <v>132</v>
      </c>
      <c r="K41" t="s">
        <v>2586</v>
      </c>
      <c r="L41" t="s">
        <v>711</v>
      </c>
    </row>
    <row r="42" spans="1:12" x14ac:dyDescent="0.2">
      <c r="A42" t="s">
        <v>597</v>
      </c>
      <c r="B42" t="s">
        <v>597</v>
      </c>
      <c r="C42" t="s">
        <v>598</v>
      </c>
      <c r="D42">
        <v>21</v>
      </c>
      <c r="E42">
        <v>0.504134074445592</v>
      </c>
      <c r="F42">
        <v>1.5826351406272801</v>
      </c>
      <c r="G42">
        <v>1.2406011195446201E-2</v>
      </c>
      <c r="H42">
        <v>7.1448378172170507E-2</v>
      </c>
      <c r="I42">
        <v>5.2813304099194998E-2</v>
      </c>
      <c r="J42">
        <v>199</v>
      </c>
      <c r="K42" t="s">
        <v>1842</v>
      </c>
      <c r="L42" t="s">
        <v>1843</v>
      </c>
    </row>
    <row r="43" spans="1:12" x14ac:dyDescent="0.2">
      <c r="A43" t="s">
        <v>600</v>
      </c>
      <c r="B43" t="s">
        <v>600</v>
      </c>
      <c r="C43" t="s">
        <v>601</v>
      </c>
      <c r="D43">
        <v>21</v>
      </c>
      <c r="E43">
        <v>0.504134074445592</v>
      </c>
      <c r="F43">
        <v>1.5826351406272801</v>
      </c>
      <c r="G43">
        <v>1.2406011195446201E-2</v>
      </c>
      <c r="H43">
        <v>7.1448378172170507E-2</v>
      </c>
      <c r="I43">
        <v>5.2813304099194998E-2</v>
      </c>
      <c r="J43">
        <v>199</v>
      </c>
      <c r="K43" t="s">
        <v>1842</v>
      </c>
      <c r="L43" t="s">
        <v>1843</v>
      </c>
    </row>
    <row r="44" spans="1:12" x14ac:dyDescent="0.2">
      <c r="A44" t="s">
        <v>724</v>
      </c>
      <c r="B44" t="s">
        <v>724</v>
      </c>
      <c r="C44" t="s">
        <v>725</v>
      </c>
      <c r="D44">
        <v>114</v>
      </c>
      <c r="E44">
        <v>0.33168670776689202</v>
      </c>
      <c r="F44">
        <v>1.4710762972959801</v>
      </c>
      <c r="G44">
        <v>1.3164143158536701E-2</v>
      </c>
      <c r="H44">
        <v>7.1448378172170507E-2</v>
      </c>
      <c r="I44">
        <v>5.2813304099194998E-2</v>
      </c>
      <c r="J44">
        <v>157</v>
      </c>
      <c r="K44" t="s">
        <v>2587</v>
      </c>
      <c r="L44" t="s">
        <v>2588</v>
      </c>
    </row>
    <row r="45" spans="1:12" x14ac:dyDescent="0.2">
      <c r="A45" t="s">
        <v>722</v>
      </c>
      <c r="B45" t="s">
        <v>722</v>
      </c>
      <c r="C45" t="s">
        <v>723</v>
      </c>
      <c r="D45">
        <v>19</v>
      </c>
      <c r="E45">
        <v>0.52996267137890196</v>
      </c>
      <c r="F45">
        <v>1.6270186694915501</v>
      </c>
      <c r="G45">
        <v>1.5560431403502301E-2</v>
      </c>
      <c r="H45">
        <v>8.1420861995070107E-2</v>
      </c>
      <c r="I45">
        <v>6.01847775215021E-2</v>
      </c>
      <c r="J45">
        <v>155</v>
      </c>
      <c r="K45" t="s">
        <v>2589</v>
      </c>
      <c r="L45" t="s">
        <v>1846</v>
      </c>
    </row>
    <row r="46" spans="1:12" x14ac:dyDescent="0.2">
      <c r="A46" t="s">
        <v>1694</v>
      </c>
      <c r="B46" t="s">
        <v>1694</v>
      </c>
      <c r="C46" t="s">
        <v>1695</v>
      </c>
      <c r="D46">
        <v>89</v>
      </c>
      <c r="E46">
        <v>0.34234348673444398</v>
      </c>
      <c r="F46">
        <v>1.46230062474565</v>
      </c>
      <c r="G46">
        <v>1.67640088695633E-2</v>
      </c>
      <c r="H46">
        <v>8.5725045355721299E-2</v>
      </c>
      <c r="I46">
        <v>6.3366349315574097E-2</v>
      </c>
      <c r="J46">
        <v>140</v>
      </c>
      <c r="K46" t="s">
        <v>1831</v>
      </c>
      <c r="L46" t="s">
        <v>2590</v>
      </c>
    </row>
    <row r="47" spans="1:12" x14ac:dyDescent="0.2">
      <c r="A47" t="s">
        <v>741</v>
      </c>
      <c r="B47" t="s">
        <v>741</v>
      </c>
      <c r="C47" t="s">
        <v>742</v>
      </c>
      <c r="D47">
        <v>19</v>
      </c>
      <c r="E47">
        <v>-0.50720271222768498</v>
      </c>
      <c r="F47">
        <v>-1.58054587477593</v>
      </c>
      <c r="G47">
        <v>1.73708586773859E-2</v>
      </c>
      <c r="H47">
        <v>8.6854293386929696E-2</v>
      </c>
      <c r="I47">
        <v>6.4201068328116395E-2</v>
      </c>
      <c r="J47">
        <v>69</v>
      </c>
      <c r="K47" t="s">
        <v>2591</v>
      </c>
      <c r="L47" t="s">
        <v>1847</v>
      </c>
    </row>
    <row r="48" spans="1:12" x14ac:dyDescent="0.2">
      <c r="A48" t="s">
        <v>1153</v>
      </c>
      <c r="B48" t="s">
        <v>1153</v>
      </c>
      <c r="C48" t="s">
        <v>1154</v>
      </c>
      <c r="D48">
        <v>18</v>
      </c>
      <c r="E48">
        <v>0.53168498600392899</v>
      </c>
      <c r="F48">
        <v>1.5927242762290901</v>
      </c>
      <c r="G48">
        <v>1.9594900616688001E-2</v>
      </c>
      <c r="H48">
        <v>9.1851096640725105E-2</v>
      </c>
      <c r="I48">
        <v>6.7894611785892706E-2</v>
      </c>
      <c r="J48">
        <v>154</v>
      </c>
      <c r="K48" t="s">
        <v>1854</v>
      </c>
      <c r="L48" t="s">
        <v>1855</v>
      </c>
    </row>
    <row r="49" spans="1:12" x14ac:dyDescent="0.2">
      <c r="A49" t="s">
        <v>739</v>
      </c>
      <c r="B49" t="s">
        <v>739</v>
      </c>
      <c r="C49" t="s">
        <v>740</v>
      </c>
      <c r="D49">
        <v>31</v>
      </c>
      <c r="E49">
        <v>0.45064026655086697</v>
      </c>
      <c r="F49">
        <v>1.5582541895514599</v>
      </c>
      <c r="G49">
        <v>1.9132543948703701E-2</v>
      </c>
      <c r="H49">
        <v>9.1851096640725105E-2</v>
      </c>
      <c r="I49">
        <v>6.7894611785892706E-2</v>
      </c>
      <c r="J49">
        <v>89</v>
      </c>
      <c r="K49" t="s">
        <v>1848</v>
      </c>
      <c r="L49" t="s">
        <v>1849</v>
      </c>
    </row>
    <row r="50" spans="1:12" x14ac:dyDescent="0.2">
      <c r="A50" t="s">
        <v>620</v>
      </c>
      <c r="B50" t="s">
        <v>620</v>
      </c>
      <c r="C50" t="s">
        <v>621</v>
      </c>
      <c r="D50">
        <v>43</v>
      </c>
      <c r="E50">
        <v>0.41665982487040298</v>
      </c>
      <c r="F50">
        <v>1.55760834455796</v>
      </c>
      <c r="G50">
        <v>1.9227266458776399E-2</v>
      </c>
      <c r="H50">
        <v>9.1851096640725105E-2</v>
      </c>
      <c r="I50">
        <v>6.7894611785892706E-2</v>
      </c>
      <c r="J50">
        <v>205</v>
      </c>
      <c r="K50" t="s">
        <v>1832</v>
      </c>
      <c r="L50" t="s">
        <v>1833</v>
      </c>
    </row>
    <row r="51" spans="1:12" x14ac:dyDescent="0.2">
      <c r="A51" t="s">
        <v>718</v>
      </c>
      <c r="B51" t="s">
        <v>718</v>
      </c>
      <c r="C51" t="s">
        <v>719</v>
      </c>
      <c r="D51">
        <v>44</v>
      </c>
      <c r="E51">
        <v>-0.39652889639048</v>
      </c>
      <c r="F51">
        <v>-1.52090291414517</v>
      </c>
      <c r="G51">
        <v>2.1170918066368501E-2</v>
      </c>
      <c r="H51">
        <v>9.7213399284344998E-2</v>
      </c>
      <c r="I51">
        <v>7.1858325552872596E-2</v>
      </c>
      <c r="J51">
        <v>178</v>
      </c>
      <c r="K51" t="s">
        <v>2592</v>
      </c>
      <c r="L51" t="s">
        <v>1845</v>
      </c>
    </row>
    <row r="52" spans="1:12" x14ac:dyDescent="0.2">
      <c r="A52" t="s">
        <v>595</v>
      </c>
      <c r="B52" t="s">
        <v>595</v>
      </c>
      <c r="C52" t="s">
        <v>596</v>
      </c>
      <c r="D52">
        <v>25</v>
      </c>
      <c r="E52">
        <v>0.48150490411533697</v>
      </c>
      <c r="F52">
        <v>1.57705119806959</v>
      </c>
      <c r="G52">
        <v>2.40596645649227E-2</v>
      </c>
      <c r="H52">
        <v>0.108268490542152</v>
      </c>
      <c r="I52">
        <v>8.0030042131742807E-2</v>
      </c>
      <c r="J52">
        <v>205</v>
      </c>
      <c r="K52" t="s">
        <v>1837</v>
      </c>
      <c r="L52" t="s">
        <v>1838</v>
      </c>
    </row>
    <row r="53" spans="1:12" x14ac:dyDescent="0.2">
      <c r="A53" t="s">
        <v>699</v>
      </c>
      <c r="B53" t="s">
        <v>699</v>
      </c>
      <c r="C53" t="s">
        <v>700</v>
      </c>
      <c r="D53">
        <v>15</v>
      </c>
      <c r="E53">
        <v>-0.55320062430045203</v>
      </c>
      <c r="F53">
        <v>-1.5910950678791</v>
      </c>
      <c r="G53">
        <v>2.6864975204033501E-2</v>
      </c>
      <c r="H53">
        <v>0.11852194942956</v>
      </c>
      <c r="I53">
        <v>8.7609207063721203E-2</v>
      </c>
      <c r="J53">
        <v>98</v>
      </c>
      <c r="K53" t="s">
        <v>2593</v>
      </c>
      <c r="L53" t="s">
        <v>2594</v>
      </c>
    </row>
    <row r="54" spans="1:12" x14ac:dyDescent="0.2">
      <c r="A54" t="s">
        <v>751</v>
      </c>
      <c r="B54" t="s">
        <v>751</v>
      </c>
      <c r="C54" t="s">
        <v>752</v>
      </c>
      <c r="D54">
        <v>27</v>
      </c>
      <c r="E54">
        <v>0.46528940777931899</v>
      </c>
      <c r="F54">
        <v>1.55108030762523</v>
      </c>
      <c r="G54">
        <v>2.8462532910875901E-2</v>
      </c>
      <c r="H54">
        <v>0.123155190479751</v>
      </c>
      <c r="I54">
        <v>9.1034012144096899E-2</v>
      </c>
      <c r="J54">
        <v>110</v>
      </c>
      <c r="K54" t="s">
        <v>2595</v>
      </c>
      <c r="L54" t="s">
        <v>1844</v>
      </c>
    </row>
    <row r="55" spans="1:12" x14ac:dyDescent="0.2">
      <c r="A55" t="s">
        <v>758</v>
      </c>
      <c r="B55" t="s">
        <v>758</v>
      </c>
      <c r="C55" t="s">
        <v>759</v>
      </c>
      <c r="D55">
        <v>18</v>
      </c>
      <c r="E55">
        <v>-0.50851815358769503</v>
      </c>
      <c r="F55">
        <v>-1.5588367124611799</v>
      </c>
      <c r="G55">
        <v>3.01400569962911E-2</v>
      </c>
      <c r="H55">
        <v>0.12558357081787999</v>
      </c>
      <c r="I55">
        <v>9.2829025446666505E-2</v>
      </c>
      <c r="J55">
        <v>136</v>
      </c>
      <c r="K55" t="s">
        <v>1858</v>
      </c>
      <c r="L55" t="s">
        <v>760</v>
      </c>
    </row>
    <row r="56" spans="1:12" x14ac:dyDescent="0.2">
      <c r="A56" t="s">
        <v>761</v>
      </c>
      <c r="B56" t="s">
        <v>761</v>
      </c>
      <c r="C56" t="s">
        <v>762</v>
      </c>
      <c r="D56">
        <v>18</v>
      </c>
      <c r="E56">
        <v>-0.50851815358769503</v>
      </c>
      <c r="F56">
        <v>-1.5588367124611799</v>
      </c>
      <c r="G56">
        <v>3.01400569962911E-2</v>
      </c>
      <c r="H56">
        <v>0.12558357081787999</v>
      </c>
      <c r="I56">
        <v>9.2829025446666505E-2</v>
      </c>
      <c r="J56">
        <v>136</v>
      </c>
      <c r="K56" t="s">
        <v>1858</v>
      </c>
      <c r="L56" t="s">
        <v>760</v>
      </c>
    </row>
    <row r="57" spans="1:12" x14ac:dyDescent="0.2">
      <c r="A57" t="s">
        <v>745</v>
      </c>
      <c r="B57" t="s">
        <v>745</v>
      </c>
      <c r="C57" t="s">
        <v>746</v>
      </c>
      <c r="D57">
        <v>54</v>
      </c>
      <c r="E57">
        <v>0.37422968610597201</v>
      </c>
      <c r="F57">
        <v>1.47125764495185</v>
      </c>
      <c r="G57">
        <v>3.1848370885487198E-2</v>
      </c>
      <c r="H57">
        <v>0.12740661144471799</v>
      </c>
      <c r="I57">
        <v>9.4176582962645597E-2</v>
      </c>
      <c r="J57">
        <v>132</v>
      </c>
      <c r="K57" t="s">
        <v>2596</v>
      </c>
      <c r="L57" t="s">
        <v>2597</v>
      </c>
    </row>
    <row r="58" spans="1:12" x14ac:dyDescent="0.2">
      <c r="A58" t="s">
        <v>747</v>
      </c>
      <c r="B58" t="s">
        <v>747</v>
      </c>
      <c r="C58" t="s">
        <v>748</v>
      </c>
      <c r="D58">
        <v>54</v>
      </c>
      <c r="E58">
        <v>0.37422968610597201</v>
      </c>
      <c r="F58">
        <v>1.47125764495185</v>
      </c>
      <c r="G58">
        <v>3.1848370885487198E-2</v>
      </c>
      <c r="H58">
        <v>0.12740661144471799</v>
      </c>
      <c r="I58">
        <v>9.4176582962645597E-2</v>
      </c>
      <c r="J58">
        <v>132</v>
      </c>
      <c r="K58" t="s">
        <v>2596</v>
      </c>
      <c r="L58" t="s">
        <v>2597</v>
      </c>
    </row>
    <row r="59" spans="1:12" x14ac:dyDescent="0.2">
      <c r="A59" t="s">
        <v>911</v>
      </c>
      <c r="B59" t="s">
        <v>911</v>
      </c>
      <c r="C59" t="s">
        <v>912</v>
      </c>
      <c r="D59">
        <v>105</v>
      </c>
      <c r="E59">
        <v>0.31677340197406501</v>
      </c>
      <c r="F59">
        <v>1.38276669591134</v>
      </c>
      <c r="G59">
        <v>3.2276341565995299E-2</v>
      </c>
      <c r="H59">
        <v>0.12740661144471799</v>
      </c>
      <c r="I59">
        <v>9.4176582962645597E-2</v>
      </c>
      <c r="J59">
        <v>126</v>
      </c>
      <c r="K59" t="s">
        <v>1868</v>
      </c>
      <c r="L59" t="s">
        <v>1859</v>
      </c>
    </row>
    <row r="60" spans="1:12" x14ac:dyDescent="0.2">
      <c r="A60" t="s">
        <v>1093</v>
      </c>
      <c r="B60" t="s">
        <v>1093</v>
      </c>
      <c r="C60" t="s">
        <v>1094</v>
      </c>
      <c r="D60">
        <v>54</v>
      </c>
      <c r="E60">
        <v>0.371007467139852</v>
      </c>
      <c r="F60">
        <v>1.45858971810473</v>
      </c>
      <c r="G60">
        <v>3.2996029420089099E-2</v>
      </c>
      <c r="H60">
        <v>0.12800183826758699</v>
      </c>
      <c r="I60">
        <v>9.4616563491362604E-2</v>
      </c>
      <c r="J60">
        <v>140</v>
      </c>
      <c r="K60" t="s">
        <v>2598</v>
      </c>
      <c r="L60" t="s">
        <v>2599</v>
      </c>
    </row>
    <row r="61" spans="1:12" x14ac:dyDescent="0.2">
      <c r="A61" t="s">
        <v>833</v>
      </c>
      <c r="B61" t="s">
        <v>833</v>
      </c>
      <c r="C61" t="s">
        <v>834</v>
      </c>
      <c r="D61">
        <v>18</v>
      </c>
      <c r="E61">
        <v>0.50178751494903695</v>
      </c>
      <c r="F61">
        <v>1.5031629209144</v>
      </c>
      <c r="G61">
        <v>3.7083611858963701E-2</v>
      </c>
      <c r="H61">
        <v>0.14142055369943801</v>
      </c>
      <c r="I61">
        <v>0.104535426828122</v>
      </c>
      <c r="J61">
        <v>169</v>
      </c>
      <c r="K61" t="s">
        <v>1097</v>
      </c>
      <c r="L61" t="s">
        <v>1866</v>
      </c>
    </row>
    <row r="62" spans="1:12" x14ac:dyDescent="0.2">
      <c r="A62" t="s">
        <v>957</v>
      </c>
      <c r="B62" t="s">
        <v>957</v>
      </c>
      <c r="C62" t="s">
        <v>958</v>
      </c>
      <c r="D62">
        <v>16</v>
      </c>
      <c r="E62">
        <v>0.56054267627746901</v>
      </c>
      <c r="F62">
        <v>1.63195899641562</v>
      </c>
      <c r="G62">
        <v>4.1132511815603602E-2</v>
      </c>
      <c r="H62">
        <v>0.142381771669397</v>
      </c>
      <c r="I62">
        <v>0.105245941163812</v>
      </c>
      <c r="J62">
        <v>140</v>
      </c>
      <c r="K62" t="s">
        <v>1839</v>
      </c>
      <c r="L62" t="s">
        <v>1840</v>
      </c>
    </row>
    <row r="63" spans="1:12" x14ac:dyDescent="0.2">
      <c r="A63" t="s">
        <v>960</v>
      </c>
      <c r="B63" t="s">
        <v>960</v>
      </c>
      <c r="C63" t="s">
        <v>961</v>
      </c>
      <c r="D63">
        <v>16</v>
      </c>
      <c r="E63">
        <v>0.56054267627746901</v>
      </c>
      <c r="F63">
        <v>1.63195899641562</v>
      </c>
      <c r="G63">
        <v>4.1132511815603602E-2</v>
      </c>
      <c r="H63">
        <v>0.142381771669397</v>
      </c>
      <c r="I63">
        <v>0.105245941163812</v>
      </c>
      <c r="J63">
        <v>140</v>
      </c>
      <c r="K63" t="s">
        <v>1839</v>
      </c>
      <c r="L63" t="s">
        <v>1840</v>
      </c>
    </row>
    <row r="64" spans="1:12" x14ac:dyDescent="0.2">
      <c r="A64" t="s">
        <v>962</v>
      </c>
      <c r="B64" t="s">
        <v>962</v>
      </c>
      <c r="C64" t="s">
        <v>963</v>
      </c>
      <c r="D64">
        <v>16</v>
      </c>
      <c r="E64">
        <v>0.56054267627746901</v>
      </c>
      <c r="F64">
        <v>1.63195899641562</v>
      </c>
      <c r="G64">
        <v>4.1132511815603602E-2</v>
      </c>
      <c r="H64">
        <v>0.142381771669397</v>
      </c>
      <c r="I64">
        <v>0.105245941163812</v>
      </c>
      <c r="J64">
        <v>140</v>
      </c>
      <c r="K64" t="s">
        <v>1839</v>
      </c>
      <c r="L64" t="s">
        <v>1840</v>
      </c>
    </row>
    <row r="65" spans="1:12" x14ac:dyDescent="0.2">
      <c r="A65" t="s">
        <v>964</v>
      </c>
      <c r="B65" t="s">
        <v>964</v>
      </c>
      <c r="C65" t="s">
        <v>965</v>
      </c>
      <c r="D65">
        <v>16</v>
      </c>
      <c r="E65">
        <v>0.56054267627746901</v>
      </c>
      <c r="F65">
        <v>1.63195899641562</v>
      </c>
      <c r="G65">
        <v>4.1132511815603602E-2</v>
      </c>
      <c r="H65">
        <v>0.142381771669397</v>
      </c>
      <c r="I65">
        <v>0.105245941163812</v>
      </c>
      <c r="J65">
        <v>140</v>
      </c>
      <c r="K65" t="s">
        <v>1839</v>
      </c>
      <c r="L65" t="s">
        <v>1840</v>
      </c>
    </row>
    <row r="66" spans="1:12" x14ac:dyDescent="0.2">
      <c r="A66" t="s">
        <v>966</v>
      </c>
      <c r="B66" t="s">
        <v>966</v>
      </c>
      <c r="C66" t="s">
        <v>967</v>
      </c>
      <c r="D66">
        <v>16</v>
      </c>
      <c r="E66">
        <v>0.56054267627746901</v>
      </c>
      <c r="F66">
        <v>1.63195899641562</v>
      </c>
      <c r="G66">
        <v>4.1132511815603602E-2</v>
      </c>
      <c r="H66">
        <v>0.142381771669397</v>
      </c>
      <c r="I66">
        <v>0.105245941163812</v>
      </c>
      <c r="J66">
        <v>140</v>
      </c>
      <c r="K66" t="s">
        <v>1839</v>
      </c>
      <c r="L66" t="s">
        <v>1840</v>
      </c>
    </row>
    <row r="67" spans="1:12" x14ac:dyDescent="0.2">
      <c r="A67" t="s">
        <v>968</v>
      </c>
      <c r="B67" t="s">
        <v>968</v>
      </c>
      <c r="C67" t="s">
        <v>969</v>
      </c>
      <c r="D67">
        <v>16</v>
      </c>
      <c r="E67">
        <v>0.56054267627746901</v>
      </c>
      <c r="F67">
        <v>1.63195899641562</v>
      </c>
      <c r="G67">
        <v>4.1132511815603602E-2</v>
      </c>
      <c r="H67">
        <v>0.142381771669397</v>
      </c>
      <c r="I67">
        <v>0.105245941163812</v>
      </c>
      <c r="J67">
        <v>140</v>
      </c>
      <c r="K67" t="s">
        <v>1839</v>
      </c>
      <c r="L67" t="s">
        <v>1840</v>
      </c>
    </row>
    <row r="68" spans="1:12" x14ac:dyDescent="0.2">
      <c r="A68" t="s">
        <v>622</v>
      </c>
      <c r="B68" t="s">
        <v>622</v>
      </c>
      <c r="C68" t="s">
        <v>623</v>
      </c>
      <c r="D68">
        <v>39</v>
      </c>
      <c r="E68">
        <v>0.39313911202189999</v>
      </c>
      <c r="F68">
        <v>1.44701599935193</v>
      </c>
      <c r="G68">
        <v>4.67067872438428E-2</v>
      </c>
      <c r="H68">
        <v>0.15922768378582799</v>
      </c>
      <c r="I68">
        <v>0.117698124155138</v>
      </c>
      <c r="J68">
        <v>205</v>
      </c>
      <c r="K68" t="s">
        <v>1862</v>
      </c>
      <c r="L68" t="s">
        <v>1863</v>
      </c>
    </row>
    <row r="69" spans="1:12" x14ac:dyDescent="0.2">
      <c r="A69" t="s">
        <v>1517</v>
      </c>
      <c r="B69" t="s">
        <v>1517</v>
      </c>
      <c r="C69" t="s">
        <v>1518</v>
      </c>
      <c r="D69">
        <v>21</v>
      </c>
      <c r="E69">
        <v>0.473407450807312</v>
      </c>
      <c r="F69">
        <v>1.48617462191259</v>
      </c>
      <c r="G69">
        <v>4.81695568400771E-2</v>
      </c>
      <c r="H69">
        <v>0.161763437149513</v>
      </c>
      <c r="I69">
        <v>0.119572505588879</v>
      </c>
      <c r="J69">
        <v>119</v>
      </c>
      <c r="K69" t="s">
        <v>1864</v>
      </c>
      <c r="L69" t="s">
        <v>1865</v>
      </c>
    </row>
    <row r="70" spans="1:12" x14ac:dyDescent="0.2">
      <c r="A70" t="s">
        <v>1760</v>
      </c>
      <c r="B70" t="s">
        <v>1760</v>
      </c>
      <c r="C70" t="s">
        <v>1761</v>
      </c>
      <c r="D70">
        <v>15</v>
      </c>
      <c r="E70">
        <v>0.53513480605985397</v>
      </c>
      <c r="F70">
        <v>1.52708101621464</v>
      </c>
      <c r="G70">
        <v>5.77281191806331E-2</v>
      </c>
      <c r="H70">
        <v>0.181754221388368</v>
      </c>
      <c r="I70">
        <v>0.13434931920169399</v>
      </c>
      <c r="J70">
        <v>110</v>
      </c>
      <c r="K70" t="s">
        <v>1316</v>
      </c>
      <c r="L70" t="s">
        <v>1853</v>
      </c>
    </row>
    <row r="71" spans="1:12" x14ac:dyDescent="0.2">
      <c r="A71" t="s">
        <v>592</v>
      </c>
      <c r="B71" t="s">
        <v>592</v>
      </c>
      <c r="C71" t="s">
        <v>593</v>
      </c>
      <c r="D71">
        <v>17</v>
      </c>
      <c r="E71">
        <v>0.50028624960593804</v>
      </c>
      <c r="F71">
        <v>1.48341547807074</v>
      </c>
      <c r="G71">
        <v>5.8161350844277697E-2</v>
      </c>
      <c r="H71">
        <v>0.181754221388368</v>
      </c>
      <c r="I71">
        <v>0.13434931920169399</v>
      </c>
      <c r="J71">
        <v>217</v>
      </c>
      <c r="K71" t="s">
        <v>2600</v>
      </c>
      <c r="L71" t="s">
        <v>1861</v>
      </c>
    </row>
    <row r="72" spans="1:12" x14ac:dyDescent="0.2">
      <c r="A72" t="s">
        <v>827</v>
      </c>
      <c r="B72" t="s">
        <v>827</v>
      </c>
      <c r="C72" t="s">
        <v>828</v>
      </c>
      <c r="D72">
        <v>33</v>
      </c>
      <c r="E72">
        <v>0.40037632059153899</v>
      </c>
      <c r="F72">
        <v>1.39156984052405</v>
      </c>
      <c r="G72">
        <v>5.7692307692307702E-2</v>
      </c>
      <c r="H72">
        <v>0.181754221388368</v>
      </c>
      <c r="I72">
        <v>0.13434931920169399</v>
      </c>
      <c r="J72">
        <v>132</v>
      </c>
      <c r="K72" t="s">
        <v>1871</v>
      </c>
      <c r="L72" t="s">
        <v>1872</v>
      </c>
    </row>
    <row r="73" spans="1:12" x14ac:dyDescent="0.2">
      <c r="A73" t="s">
        <v>829</v>
      </c>
      <c r="B73" t="s">
        <v>829</v>
      </c>
      <c r="C73" t="s">
        <v>830</v>
      </c>
      <c r="D73">
        <v>33</v>
      </c>
      <c r="E73">
        <v>0.40037632059153899</v>
      </c>
      <c r="F73">
        <v>1.39156984052405</v>
      </c>
      <c r="G73">
        <v>5.7692307692307702E-2</v>
      </c>
      <c r="H73">
        <v>0.181754221388368</v>
      </c>
      <c r="I73">
        <v>0.13434931920169399</v>
      </c>
      <c r="J73">
        <v>132</v>
      </c>
      <c r="K73" t="s">
        <v>1871</v>
      </c>
      <c r="L73" t="s">
        <v>1872</v>
      </c>
    </row>
    <row r="74" spans="1:12" x14ac:dyDescent="0.2">
      <c r="A74" t="s">
        <v>1515</v>
      </c>
      <c r="B74" t="s">
        <v>1515</v>
      </c>
      <c r="C74" t="s">
        <v>1516</v>
      </c>
      <c r="D74">
        <v>97</v>
      </c>
      <c r="E74">
        <v>0.30713015030041901</v>
      </c>
      <c r="F74">
        <v>1.32731756922621</v>
      </c>
      <c r="G74">
        <v>5.5248618784530398E-2</v>
      </c>
      <c r="H74">
        <v>0.181754221388368</v>
      </c>
      <c r="I74">
        <v>0.13434931920169399</v>
      </c>
      <c r="J74">
        <v>123</v>
      </c>
      <c r="K74" t="s">
        <v>2601</v>
      </c>
      <c r="L74" t="s">
        <v>1869</v>
      </c>
    </row>
    <row r="75" spans="1:12" x14ac:dyDescent="0.2">
      <c r="A75" t="s">
        <v>1246</v>
      </c>
      <c r="B75" t="s">
        <v>1246</v>
      </c>
      <c r="C75" t="s">
        <v>1247</v>
      </c>
      <c r="D75">
        <v>85</v>
      </c>
      <c r="E75">
        <v>0.31413616772126601</v>
      </c>
      <c r="F75">
        <v>1.3382025062326299</v>
      </c>
      <c r="G75">
        <v>6.0439560439560398E-2</v>
      </c>
      <c r="H75">
        <v>0.18628631642330301</v>
      </c>
      <c r="I75">
        <v>0.137699359040383</v>
      </c>
      <c r="J75">
        <v>127</v>
      </c>
      <c r="K75" t="s">
        <v>2602</v>
      </c>
      <c r="L75" t="s">
        <v>2603</v>
      </c>
    </row>
    <row r="76" spans="1:12" x14ac:dyDescent="0.2">
      <c r="A76" t="s">
        <v>1485</v>
      </c>
      <c r="B76" t="s">
        <v>1485</v>
      </c>
      <c r="C76" t="s">
        <v>1486</v>
      </c>
      <c r="D76">
        <v>15</v>
      </c>
      <c r="E76">
        <v>0.53228255605052599</v>
      </c>
      <c r="F76">
        <v>1.51894172721041</v>
      </c>
      <c r="G76">
        <v>6.1452513966480403E-2</v>
      </c>
      <c r="H76">
        <v>0.18684886003321799</v>
      </c>
      <c r="I76">
        <v>0.1381151807497</v>
      </c>
      <c r="J76">
        <v>140</v>
      </c>
      <c r="K76" t="s">
        <v>1856</v>
      </c>
      <c r="L76" t="s">
        <v>1857</v>
      </c>
    </row>
    <row r="77" spans="1:12" x14ac:dyDescent="0.2">
      <c r="A77" t="s">
        <v>1734</v>
      </c>
      <c r="B77" t="s">
        <v>1734</v>
      </c>
      <c r="C77" t="s">
        <v>1735</v>
      </c>
      <c r="D77">
        <v>15</v>
      </c>
      <c r="E77">
        <v>0.52590555206713197</v>
      </c>
      <c r="F77">
        <v>1.5007440663348901</v>
      </c>
      <c r="G77">
        <v>6.3314711359404099E-2</v>
      </c>
      <c r="H77">
        <v>0.18994413407821201</v>
      </c>
      <c r="I77">
        <v>0.140403149400503</v>
      </c>
      <c r="J77">
        <v>89</v>
      </c>
      <c r="K77" t="s">
        <v>1076</v>
      </c>
      <c r="L77" t="s">
        <v>1860</v>
      </c>
    </row>
    <row r="78" spans="1:12" x14ac:dyDescent="0.2">
      <c r="A78" t="s">
        <v>940</v>
      </c>
      <c r="B78" t="s">
        <v>940</v>
      </c>
      <c r="C78" t="s">
        <v>941</v>
      </c>
      <c r="D78">
        <v>45</v>
      </c>
      <c r="E78">
        <v>0.37593272696299401</v>
      </c>
      <c r="F78">
        <v>1.4169645555064001</v>
      </c>
      <c r="G78">
        <v>6.6960117633899696E-2</v>
      </c>
      <c r="H78">
        <v>0.198237190363519</v>
      </c>
      <c r="I78">
        <v>0.14653322141490499</v>
      </c>
      <c r="J78">
        <v>169</v>
      </c>
      <c r="K78" t="s">
        <v>2604</v>
      </c>
      <c r="L78" t="s">
        <v>2605</v>
      </c>
    </row>
    <row r="79" spans="1:12" x14ac:dyDescent="0.2">
      <c r="A79" t="s">
        <v>624</v>
      </c>
      <c r="B79" t="s">
        <v>624</v>
      </c>
      <c r="C79" t="s">
        <v>625</v>
      </c>
      <c r="D79">
        <v>15</v>
      </c>
      <c r="E79">
        <v>-0.49850235691900902</v>
      </c>
      <c r="F79">
        <v>-1.43377394489194</v>
      </c>
      <c r="G79">
        <v>6.8817204301075297E-2</v>
      </c>
      <c r="H79">
        <v>0.201089233347298</v>
      </c>
      <c r="I79">
        <v>0.14864139821694999</v>
      </c>
      <c r="J79">
        <v>111</v>
      </c>
      <c r="K79" t="s">
        <v>1316</v>
      </c>
      <c r="L79" t="s">
        <v>1876</v>
      </c>
    </row>
    <row r="80" spans="1:12" x14ac:dyDescent="0.2">
      <c r="A80" t="s">
        <v>1710</v>
      </c>
      <c r="B80" t="s">
        <v>1710</v>
      </c>
      <c r="C80" t="s">
        <v>1711</v>
      </c>
      <c r="D80">
        <v>16</v>
      </c>
      <c r="E80">
        <v>0.49382261332092398</v>
      </c>
      <c r="F80">
        <v>1.4377107944652401</v>
      </c>
      <c r="G80">
        <v>7.3584905660377398E-2</v>
      </c>
      <c r="H80">
        <v>0.20957726295677101</v>
      </c>
      <c r="I80">
        <v>0.15491559086395201</v>
      </c>
      <c r="J80">
        <v>110</v>
      </c>
      <c r="K80" t="s">
        <v>1443</v>
      </c>
      <c r="L80" t="s">
        <v>1867</v>
      </c>
    </row>
    <row r="81" spans="1:12" x14ac:dyDescent="0.2">
      <c r="A81" t="s">
        <v>831</v>
      </c>
      <c r="B81" t="s">
        <v>831</v>
      </c>
      <c r="C81" t="s">
        <v>832</v>
      </c>
      <c r="D81">
        <v>15</v>
      </c>
      <c r="E81">
        <v>-0.49474658676489802</v>
      </c>
      <c r="F81">
        <v>-1.4229717384124201</v>
      </c>
      <c r="G81">
        <v>7.3118279569892503E-2</v>
      </c>
      <c r="H81">
        <v>0.20957726295677101</v>
      </c>
      <c r="I81">
        <v>0.15491559086395201</v>
      </c>
      <c r="J81">
        <v>129</v>
      </c>
      <c r="K81" t="s">
        <v>2606</v>
      </c>
      <c r="L81" t="s">
        <v>1884</v>
      </c>
    </row>
    <row r="82" spans="1:12" x14ac:dyDescent="0.2">
      <c r="A82" t="s">
        <v>1566</v>
      </c>
      <c r="B82" t="s">
        <v>1566</v>
      </c>
      <c r="C82" t="s">
        <v>1567</v>
      </c>
      <c r="D82">
        <v>17</v>
      </c>
      <c r="E82">
        <v>0.47547534962096399</v>
      </c>
      <c r="F82">
        <v>1.4098478493550499</v>
      </c>
      <c r="G82">
        <v>7.5046904315197005E-2</v>
      </c>
      <c r="H82">
        <v>0.21106941838649201</v>
      </c>
      <c r="I82">
        <v>0.156018564234225</v>
      </c>
      <c r="J82">
        <v>119</v>
      </c>
      <c r="K82" t="s">
        <v>1535</v>
      </c>
      <c r="L82" t="s">
        <v>1870</v>
      </c>
    </row>
    <row r="83" spans="1:12" x14ac:dyDescent="0.2">
      <c r="A83" t="s">
        <v>1098</v>
      </c>
      <c r="B83" t="s">
        <v>1098</v>
      </c>
      <c r="C83" t="s">
        <v>1099</v>
      </c>
      <c r="D83">
        <v>20</v>
      </c>
      <c r="E83">
        <v>-0.44767960536311802</v>
      </c>
      <c r="F83">
        <v>-1.41534434183754</v>
      </c>
      <c r="G83">
        <v>7.8059071729957796E-2</v>
      </c>
      <c r="H83">
        <v>0.21683075480543801</v>
      </c>
      <c r="I83">
        <v>0.16027723630062801</v>
      </c>
      <c r="J83">
        <v>24</v>
      </c>
      <c r="K83" t="s">
        <v>859</v>
      </c>
      <c r="L83" t="s">
        <v>1875</v>
      </c>
    </row>
    <row r="84" spans="1:12" x14ac:dyDescent="0.2">
      <c r="A84" t="s">
        <v>1058</v>
      </c>
      <c r="B84" t="s">
        <v>1058</v>
      </c>
      <c r="C84" t="s">
        <v>1059</v>
      </c>
      <c r="D84">
        <v>16</v>
      </c>
      <c r="E84">
        <v>0.48189341436419703</v>
      </c>
      <c r="F84">
        <v>1.4029802299937799</v>
      </c>
      <c r="G84">
        <v>8.3018867924528297E-2</v>
      </c>
      <c r="H84">
        <v>0.22779567418315699</v>
      </c>
      <c r="I84">
        <v>0.168382299513164</v>
      </c>
      <c r="J84">
        <v>121</v>
      </c>
      <c r="K84" t="s">
        <v>1873</v>
      </c>
      <c r="L84" t="s">
        <v>1874</v>
      </c>
    </row>
    <row r="85" spans="1:12" x14ac:dyDescent="0.2">
      <c r="A85" t="s">
        <v>1250</v>
      </c>
      <c r="B85" t="s">
        <v>1250</v>
      </c>
      <c r="C85" t="s">
        <v>1251</v>
      </c>
      <c r="D85">
        <v>147</v>
      </c>
      <c r="E85">
        <v>0.27506774256904398</v>
      </c>
      <c r="F85">
        <v>1.2564717266730601</v>
      </c>
      <c r="G85">
        <v>8.9385474860335198E-2</v>
      </c>
      <c r="H85">
        <v>0.24231002221175199</v>
      </c>
      <c r="I85">
        <v>0.17911103396237099</v>
      </c>
      <c r="J85">
        <v>126</v>
      </c>
      <c r="K85" t="s">
        <v>824</v>
      </c>
      <c r="L85" t="s">
        <v>2607</v>
      </c>
    </row>
    <row r="86" spans="1:12" x14ac:dyDescent="0.2">
      <c r="A86" t="s">
        <v>1596</v>
      </c>
      <c r="B86" t="s">
        <v>1596</v>
      </c>
      <c r="C86" t="s">
        <v>1597</v>
      </c>
      <c r="D86">
        <v>49</v>
      </c>
      <c r="E86">
        <v>0.33331930041123498</v>
      </c>
      <c r="F86">
        <v>1.27840514197195</v>
      </c>
      <c r="G86">
        <v>9.4230769230769201E-2</v>
      </c>
      <c r="H86">
        <v>0.25240384615384598</v>
      </c>
      <c r="I86">
        <v>0.18657219973009401</v>
      </c>
      <c r="J86">
        <v>125</v>
      </c>
      <c r="K86" t="s">
        <v>1881</v>
      </c>
      <c r="L86" t="s">
        <v>1882</v>
      </c>
    </row>
    <row r="87" spans="1:12" x14ac:dyDescent="0.2">
      <c r="A87" t="s">
        <v>793</v>
      </c>
      <c r="B87" t="s">
        <v>793</v>
      </c>
      <c r="C87" t="s">
        <v>794</v>
      </c>
      <c r="D87">
        <v>21</v>
      </c>
      <c r="E87">
        <v>0.43321587011347401</v>
      </c>
      <c r="F87">
        <v>1.3600006313261099</v>
      </c>
      <c r="G87">
        <v>9.8265895953757204E-2</v>
      </c>
      <c r="H87">
        <v>0.25709100685575997</v>
      </c>
      <c r="I87">
        <v>0.19003686120800001</v>
      </c>
      <c r="J87">
        <v>120</v>
      </c>
      <c r="K87" t="s">
        <v>1851</v>
      </c>
      <c r="L87" t="s">
        <v>1883</v>
      </c>
    </row>
    <row r="88" spans="1:12" x14ac:dyDescent="0.2">
      <c r="A88" t="s">
        <v>1390</v>
      </c>
      <c r="B88" t="s">
        <v>1390</v>
      </c>
      <c r="C88" t="s">
        <v>1391</v>
      </c>
      <c r="D88">
        <v>26</v>
      </c>
      <c r="E88">
        <v>0.39888760153923197</v>
      </c>
      <c r="F88">
        <v>1.32321787019241</v>
      </c>
      <c r="G88">
        <v>9.7328244274809197E-2</v>
      </c>
      <c r="H88">
        <v>0.25709100685575997</v>
      </c>
      <c r="I88">
        <v>0.19003686120800001</v>
      </c>
      <c r="J88">
        <v>119</v>
      </c>
      <c r="K88" t="s">
        <v>1535</v>
      </c>
      <c r="L88" t="s">
        <v>1880</v>
      </c>
    </row>
    <row r="89" spans="1:12" x14ac:dyDescent="0.2">
      <c r="A89" t="s">
        <v>1728</v>
      </c>
      <c r="B89" t="s">
        <v>1728</v>
      </c>
      <c r="C89" t="s">
        <v>1729</v>
      </c>
      <c r="D89">
        <v>17</v>
      </c>
      <c r="E89">
        <v>0.46153077406516502</v>
      </c>
      <c r="F89">
        <v>1.3685003223524801</v>
      </c>
      <c r="G89">
        <v>9.9437148217635996E-2</v>
      </c>
      <c r="H89">
        <v>0.257165038493886</v>
      </c>
      <c r="I89">
        <v>0.19009158400951601</v>
      </c>
      <c r="J89">
        <v>110</v>
      </c>
      <c r="K89" t="s">
        <v>2544</v>
      </c>
      <c r="L89" t="s">
        <v>1879</v>
      </c>
    </row>
    <row r="90" spans="1:12" x14ac:dyDescent="0.2">
      <c r="A90" t="s">
        <v>1286</v>
      </c>
      <c r="B90" t="s">
        <v>1286</v>
      </c>
      <c r="C90" t="s">
        <v>1287</v>
      </c>
      <c r="D90">
        <v>25</v>
      </c>
      <c r="E90">
        <v>0.39792128844276498</v>
      </c>
      <c r="F90">
        <v>1.3032935683781499</v>
      </c>
      <c r="G90">
        <v>0.11111111111111099</v>
      </c>
      <c r="H90">
        <v>0.28409090909090901</v>
      </c>
      <c r="I90">
        <v>0.20999468367889401</v>
      </c>
      <c r="J90">
        <v>103</v>
      </c>
      <c r="K90" t="s">
        <v>1885</v>
      </c>
      <c r="L90" t="s">
        <v>1886</v>
      </c>
    </row>
    <row r="91" spans="1:12" x14ac:dyDescent="0.2">
      <c r="A91" t="s">
        <v>875</v>
      </c>
      <c r="B91" t="s">
        <v>875</v>
      </c>
      <c r="C91" t="s">
        <v>876</v>
      </c>
      <c r="D91">
        <v>20</v>
      </c>
      <c r="E91">
        <v>0.42786925122464498</v>
      </c>
      <c r="F91">
        <v>1.33969745957419</v>
      </c>
      <c r="G91">
        <v>0.11363636363636399</v>
      </c>
      <c r="H91">
        <v>0.287282941777324</v>
      </c>
      <c r="I91">
        <v>0.21235417450674701</v>
      </c>
      <c r="J91">
        <v>126</v>
      </c>
      <c r="K91" t="s">
        <v>1979</v>
      </c>
      <c r="L91" t="s">
        <v>1890</v>
      </c>
    </row>
    <row r="92" spans="1:12" x14ac:dyDescent="0.2">
      <c r="A92" t="s">
        <v>1605</v>
      </c>
      <c r="B92" t="s">
        <v>1605</v>
      </c>
      <c r="C92" t="s">
        <v>1606</v>
      </c>
      <c r="D92">
        <v>15</v>
      </c>
      <c r="E92">
        <v>0.46653583202452498</v>
      </c>
      <c r="F92">
        <v>1.33132437733618</v>
      </c>
      <c r="G92">
        <v>0.124767225325885</v>
      </c>
      <c r="H92">
        <v>0.30049094294904399</v>
      </c>
      <c r="I92">
        <v>0.222117281805609</v>
      </c>
      <c r="J92">
        <v>120</v>
      </c>
      <c r="K92" t="s">
        <v>1887</v>
      </c>
      <c r="L92" t="s">
        <v>1852</v>
      </c>
    </row>
    <row r="93" spans="1:12" x14ac:dyDescent="0.2">
      <c r="A93" t="s">
        <v>1641</v>
      </c>
      <c r="B93" t="s">
        <v>1641</v>
      </c>
      <c r="C93" t="s">
        <v>1642</v>
      </c>
      <c r="D93">
        <v>15</v>
      </c>
      <c r="E93">
        <v>0.463752917838191</v>
      </c>
      <c r="F93">
        <v>1.3233829476710199</v>
      </c>
      <c r="G93">
        <v>0.132216014897579</v>
      </c>
      <c r="H93">
        <v>0.30049094294904399</v>
      </c>
      <c r="I93">
        <v>0.222117281805609</v>
      </c>
      <c r="J93">
        <v>118</v>
      </c>
      <c r="K93" t="s">
        <v>1813</v>
      </c>
      <c r="L93" t="s">
        <v>1888</v>
      </c>
    </row>
    <row r="94" spans="1:12" x14ac:dyDescent="0.2">
      <c r="A94" t="s">
        <v>1778</v>
      </c>
      <c r="B94" t="s">
        <v>1778</v>
      </c>
      <c r="C94" t="s">
        <v>1779</v>
      </c>
      <c r="D94">
        <v>19</v>
      </c>
      <c r="E94">
        <v>0.42293094908100898</v>
      </c>
      <c r="F94">
        <v>1.2984245631304301</v>
      </c>
      <c r="G94">
        <v>0.13167938931297701</v>
      </c>
      <c r="H94">
        <v>0.30049094294904399</v>
      </c>
      <c r="I94">
        <v>0.222117281805609</v>
      </c>
      <c r="J94">
        <v>223</v>
      </c>
      <c r="K94" t="s">
        <v>1891</v>
      </c>
      <c r="L94" t="s">
        <v>1892</v>
      </c>
    </row>
    <row r="95" spans="1:12" x14ac:dyDescent="0.2">
      <c r="A95" t="s">
        <v>1780</v>
      </c>
      <c r="B95" t="s">
        <v>1780</v>
      </c>
      <c r="C95" t="s">
        <v>1781</v>
      </c>
      <c r="D95">
        <v>19</v>
      </c>
      <c r="E95">
        <v>0.42293094908100898</v>
      </c>
      <c r="F95">
        <v>1.2984245631304301</v>
      </c>
      <c r="G95">
        <v>0.13167938931297701</v>
      </c>
      <c r="H95">
        <v>0.30049094294904399</v>
      </c>
      <c r="I95">
        <v>0.222117281805609</v>
      </c>
      <c r="J95">
        <v>223</v>
      </c>
      <c r="K95" t="s">
        <v>1891</v>
      </c>
      <c r="L95" t="s">
        <v>1892</v>
      </c>
    </row>
    <row r="96" spans="1:12" x14ac:dyDescent="0.2">
      <c r="A96" t="s">
        <v>1782</v>
      </c>
      <c r="B96" t="s">
        <v>1782</v>
      </c>
      <c r="C96" t="s">
        <v>1783</v>
      </c>
      <c r="D96">
        <v>19</v>
      </c>
      <c r="E96">
        <v>0.42293094908100898</v>
      </c>
      <c r="F96">
        <v>1.2984245631304301</v>
      </c>
      <c r="G96">
        <v>0.13167938931297701</v>
      </c>
      <c r="H96">
        <v>0.30049094294904399</v>
      </c>
      <c r="I96">
        <v>0.222117281805609</v>
      </c>
      <c r="J96">
        <v>223</v>
      </c>
      <c r="K96" t="s">
        <v>1891</v>
      </c>
      <c r="L96" t="s">
        <v>1892</v>
      </c>
    </row>
    <row r="97" spans="1:12" x14ac:dyDescent="0.2">
      <c r="A97" t="s">
        <v>1784</v>
      </c>
      <c r="B97" t="s">
        <v>1784</v>
      </c>
      <c r="C97" t="s">
        <v>1785</v>
      </c>
      <c r="D97">
        <v>19</v>
      </c>
      <c r="E97">
        <v>0.42293094908100898</v>
      </c>
      <c r="F97">
        <v>1.2984245631304301</v>
      </c>
      <c r="G97">
        <v>0.13167938931297701</v>
      </c>
      <c r="H97">
        <v>0.30049094294904399</v>
      </c>
      <c r="I97">
        <v>0.222117281805609</v>
      </c>
      <c r="J97">
        <v>223</v>
      </c>
      <c r="K97" t="s">
        <v>1891</v>
      </c>
      <c r="L97" t="s">
        <v>1892</v>
      </c>
    </row>
    <row r="98" spans="1:12" x14ac:dyDescent="0.2">
      <c r="A98" t="s">
        <v>1786</v>
      </c>
      <c r="B98" t="s">
        <v>1786</v>
      </c>
      <c r="C98" t="s">
        <v>1787</v>
      </c>
      <c r="D98">
        <v>19</v>
      </c>
      <c r="E98">
        <v>0.42293094908100898</v>
      </c>
      <c r="F98">
        <v>1.2984245631304301</v>
      </c>
      <c r="G98">
        <v>0.13167938931297701</v>
      </c>
      <c r="H98">
        <v>0.30049094294904399</v>
      </c>
      <c r="I98">
        <v>0.222117281805609</v>
      </c>
      <c r="J98">
        <v>223</v>
      </c>
      <c r="K98" t="s">
        <v>1891</v>
      </c>
      <c r="L98" t="s">
        <v>1892</v>
      </c>
    </row>
    <row r="99" spans="1:12" x14ac:dyDescent="0.2">
      <c r="A99" t="s">
        <v>1360</v>
      </c>
      <c r="B99" t="s">
        <v>1360</v>
      </c>
      <c r="C99" t="s">
        <v>1361</v>
      </c>
      <c r="D99">
        <v>29</v>
      </c>
      <c r="E99">
        <v>0.37829934084497602</v>
      </c>
      <c r="F99">
        <v>1.2839233902904901</v>
      </c>
      <c r="G99">
        <v>0.123076923076923</v>
      </c>
      <c r="H99">
        <v>0.30049094294904399</v>
      </c>
      <c r="I99">
        <v>0.222117281805609</v>
      </c>
      <c r="J99">
        <v>212</v>
      </c>
      <c r="K99" t="s">
        <v>2608</v>
      </c>
      <c r="L99" t="s">
        <v>1889</v>
      </c>
    </row>
    <row r="100" spans="1:12" x14ac:dyDescent="0.2">
      <c r="A100" t="s">
        <v>1040</v>
      </c>
      <c r="B100" t="s">
        <v>1040</v>
      </c>
      <c r="C100" t="s">
        <v>1041</v>
      </c>
      <c r="D100">
        <v>29</v>
      </c>
      <c r="E100">
        <v>0.376288989394026</v>
      </c>
      <c r="F100">
        <v>1.2771003880489</v>
      </c>
      <c r="G100">
        <v>0.126923076923077</v>
      </c>
      <c r="H100">
        <v>0.30049094294904399</v>
      </c>
      <c r="I100">
        <v>0.222117281805609</v>
      </c>
      <c r="J100">
        <v>205</v>
      </c>
      <c r="K100" t="s">
        <v>2609</v>
      </c>
      <c r="L100" t="s">
        <v>1878</v>
      </c>
    </row>
    <row r="101" spans="1:12" x14ac:dyDescent="0.2">
      <c r="A101" t="s">
        <v>1174</v>
      </c>
      <c r="B101" t="s">
        <v>1174</v>
      </c>
      <c r="C101" t="s">
        <v>1175</v>
      </c>
      <c r="D101">
        <v>29</v>
      </c>
      <c r="E101">
        <v>0.37558696623326399</v>
      </c>
      <c r="F101">
        <v>1.2747177670413801</v>
      </c>
      <c r="G101">
        <v>0.130769230769231</v>
      </c>
      <c r="H101">
        <v>0.30049094294904399</v>
      </c>
      <c r="I101">
        <v>0.222117281805609</v>
      </c>
      <c r="J101">
        <v>120</v>
      </c>
      <c r="K101" t="s">
        <v>1893</v>
      </c>
      <c r="L101" t="s">
        <v>1894</v>
      </c>
    </row>
    <row r="102" spans="1:12" x14ac:dyDescent="0.2">
      <c r="A102" t="s">
        <v>801</v>
      </c>
      <c r="B102" t="s">
        <v>801</v>
      </c>
      <c r="C102" t="s">
        <v>802</v>
      </c>
      <c r="D102">
        <v>17</v>
      </c>
      <c r="E102">
        <v>0.43583911922428498</v>
      </c>
      <c r="F102">
        <v>1.29232113797907</v>
      </c>
      <c r="G102">
        <v>0.13508442776735499</v>
      </c>
      <c r="H102">
        <v>0.300930655917374</v>
      </c>
      <c r="I102">
        <v>0.22244230940325199</v>
      </c>
      <c r="J102">
        <v>126</v>
      </c>
      <c r="K102" t="s">
        <v>2610</v>
      </c>
      <c r="L102" t="s">
        <v>1901</v>
      </c>
    </row>
    <row r="103" spans="1:12" x14ac:dyDescent="0.2">
      <c r="A103" t="s">
        <v>924</v>
      </c>
      <c r="B103" t="s">
        <v>924</v>
      </c>
      <c r="C103" t="s">
        <v>925</v>
      </c>
      <c r="D103">
        <v>21</v>
      </c>
      <c r="E103">
        <v>0.40450941953272201</v>
      </c>
      <c r="F103">
        <v>1.2698820701045901</v>
      </c>
      <c r="G103">
        <v>0.134874759152216</v>
      </c>
      <c r="H103">
        <v>0.300930655917374</v>
      </c>
      <c r="I103">
        <v>0.22244230940325199</v>
      </c>
      <c r="J103">
        <v>146</v>
      </c>
      <c r="K103" t="s">
        <v>1899</v>
      </c>
      <c r="L103" t="s">
        <v>1900</v>
      </c>
    </row>
    <row r="104" spans="1:12" x14ac:dyDescent="0.2">
      <c r="A104" t="s">
        <v>1136</v>
      </c>
      <c r="B104" t="s">
        <v>1136</v>
      </c>
      <c r="C104" t="s">
        <v>1137</v>
      </c>
      <c r="D104">
        <v>48</v>
      </c>
      <c r="E104">
        <v>0.32632414277986699</v>
      </c>
      <c r="F104">
        <v>1.24334275880206</v>
      </c>
      <c r="G104">
        <v>0.13740458015267201</v>
      </c>
      <c r="H104">
        <v>0.30309833857207003</v>
      </c>
      <c r="I104">
        <v>0.22404461985678201</v>
      </c>
      <c r="J104">
        <v>137</v>
      </c>
      <c r="K104" t="s">
        <v>2611</v>
      </c>
      <c r="L104" t="s">
        <v>2612</v>
      </c>
    </row>
    <row r="105" spans="1:12" x14ac:dyDescent="0.2">
      <c r="A105" t="s">
        <v>1394</v>
      </c>
      <c r="B105" t="s">
        <v>1394</v>
      </c>
      <c r="C105" t="s">
        <v>1395</v>
      </c>
      <c r="D105">
        <v>46</v>
      </c>
      <c r="E105">
        <v>0.32706108852077098</v>
      </c>
      <c r="F105">
        <v>1.2409681882880601</v>
      </c>
      <c r="G105">
        <v>0.138836772983114</v>
      </c>
      <c r="H105">
        <v>0.30328421282719198</v>
      </c>
      <c r="I105">
        <v>0.224182014627819</v>
      </c>
      <c r="J105">
        <v>125</v>
      </c>
      <c r="K105" t="s">
        <v>1897</v>
      </c>
      <c r="L105" t="s">
        <v>1898</v>
      </c>
    </row>
    <row r="106" spans="1:12" x14ac:dyDescent="0.2">
      <c r="A106" t="s">
        <v>900</v>
      </c>
      <c r="B106" t="s">
        <v>900</v>
      </c>
      <c r="C106" t="s">
        <v>901</v>
      </c>
      <c r="D106">
        <v>39</v>
      </c>
      <c r="E106">
        <v>0.33656715140765098</v>
      </c>
      <c r="F106">
        <v>1.2387931855430501</v>
      </c>
      <c r="G106">
        <v>0.14889705882352899</v>
      </c>
      <c r="H106">
        <v>0.322133059954751</v>
      </c>
      <c r="I106">
        <v>0.23811472969754699</v>
      </c>
      <c r="J106">
        <v>133</v>
      </c>
      <c r="K106" t="s">
        <v>1903</v>
      </c>
      <c r="L106" t="s">
        <v>1904</v>
      </c>
    </row>
    <row r="107" spans="1:12" x14ac:dyDescent="0.2">
      <c r="A107" t="s">
        <v>1138</v>
      </c>
      <c r="B107" t="s">
        <v>1138</v>
      </c>
      <c r="C107" t="s">
        <v>1139</v>
      </c>
      <c r="D107">
        <v>15</v>
      </c>
      <c r="E107">
        <v>0.44384034780828602</v>
      </c>
      <c r="F107">
        <v>1.26655968121111</v>
      </c>
      <c r="G107">
        <v>0.15828677839850999</v>
      </c>
      <c r="H107">
        <v>0.339185953711093</v>
      </c>
      <c r="I107">
        <v>0.25071990964375601</v>
      </c>
      <c r="J107">
        <v>140</v>
      </c>
      <c r="K107" t="s">
        <v>1905</v>
      </c>
      <c r="L107" t="s">
        <v>1841</v>
      </c>
    </row>
    <row r="108" spans="1:12" x14ac:dyDescent="0.2">
      <c r="A108" t="s">
        <v>1558</v>
      </c>
      <c r="B108" t="s">
        <v>1558</v>
      </c>
      <c r="C108" t="s">
        <v>1559</v>
      </c>
      <c r="D108">
        <v>15</v>
      </c>
      <c r="E108">
        <v>0.44281537908975299</v>
      </c>
      <c r="F108">
        <v>1.26363479152993</v>
      </c>
      <c r="G108">
        <v>0.16201117318435801</v>
      </c>
      <c r="H108">
        <v>0.34067770062131297</v>
      </c>
      <c r="I108">
        <v>0.25182258104405802</v>
      </c>
      <c r="J108">
        <v>110</v>
      </c>
      <c r="K108" t="s">
        <v>2613</v>
      </c>
      <c r="L108" t="s">
        <v>1906</v>
      </c>
    </row>
    <row r="109" spans="1:12" x14ac:dyDescent="0.2">
      <c r="A109" t="s">
        <v>1133</v>
      </c>
      <c r="B109" t="s">
        <v>1133</v>
      </c>
      <c r="C109" t="s">
        <v>1134</v>
      </c>
      <c r="D109">
        <v>83</v>
      </c>
      <c r="E109">
        <v>0.28348211997367601</v>
      </c>
      <c r="F109">
        <v>1.1999328642412099</v>
      </c>
      <c r="G109">
        <v>0.16074766355140199</v>
      </c>
      <c r="H109">
        <v>0.34067770062131297</v>
      </c>
      <c r="I109">
        <v>0.25182258104405802</v>
      </c>
      <c r="J109">
        <v>103</v>
      </c>
      <c r="K109" t="s">
        <v>1895</v>
      </c>
      <c r="L109" t="s">
        <v>1896</v>
      </c>
    </row>
    <row r="110" spans="1:12" x14ac:dyDescent="0.2">
      <c r="A110" t="s">
        <v>1235</v>
      </c>
      <c r="B110" t="s">
        <v>1235</v>
      </c>
      <c r="C110" t="s">
        <v>1236</v>
      </c>
      <c r="D110">
        <v>49</v>
      </c>
      <c r="E110">
        <v>0.31431920021896598</v>
      </c>
      <c r="F110">
        <v>1.2055325967763599</v>
      </c>
      <c r="G110">
        <v>0.17307692307692299</v>
      </c>
      <c r="H110">
        <v>0.36057692307692302</v>
      </c>
      <c r="I110">
        <v>0.26653171390013503</v>
      </c>
      <c r="J110">
        <v>110</v>
      </c>
      <c r="K110" t="s">
        <v>2614</v>
      </c>
      <c r="L110" t="s">
        <v>1902</v>
      </c>
    </row>
    <row r="111" spans="1:12" x14ac:dyDescent="0.2">
      <c r="A111" t="s">
        <v>946</v>
      </c>
      <c r="B111" t="s">
        <v>946</v>
      </c>
      <c r="C111" t="s">
        <v>947</v>
      </c>
      <c r="D111">
        <v>21</v>
      </c>
      <c r="E111">
        <v>-0.38984343953149803</v>
      </c>
      <c r="F111">
        <v>-1.2516587186257999</v>
      </c>
      <c r="G111">
        <v>0.182194616977226</v>
      </c>
      <c r="H111">
        <v>0.36386356953837101</v>
      </c>
      <c r="I111">
        <v>0.26896114145994199</v>
      </c>
      <c r="J111">
        <v>177</v>
      </c>
      <c r="K111" t="s">
        <v>2615</v>
      </c>
      <c r="L111" t="s">
        <v>2616</v>
      </c>
    </row>
    <row r="112" spans="1:12" x14ac:dyDescent="0.2">
      <c r="A112" t="s">
        <v>1721</v>
      </c>
      <c r="B112" t="s">
        <v>1721</v>
      </c>
      <c r="C112" t="s">
        <v>1722</v>
      </c>
      <c r="D112">
        <v>15</v>
      </c>
      <c r="E112">
        <v>0.43598640812095502</v>
      </c>
      <c r="F112">
        <v>1.2441473804913601</v>
      </c>
      <c r="G112">
        <v>0.18435754189944101</v>
      </c>
      <c r="H112">
        <v>0.36386356953837101</v>
      </c>
      <c r="I112">
        <v>0.26896114145994199</v>
      </c>
      <c r="J112">
        <v>63</v>
      </c>
      <c r="K112" t="s">
        <v>1917</v>
      </c>
      <c r="L112" t="s">
        <v>1918</v>
      </c>
    </row>
    <row r="113" spans="1:12" x14ac:dyDescent="0.2">
      <c r="A113" t="s">
        <v>1537</v>
      </c>
      <c r="B113" t="s">
        <v>1537</v>
      </c>
      <c r="C113" t="s">
        <v>1538</v>
      </c>
      <c r="D113">
        <v>18</v>
      </c>
      <c r="E113">
        <v>-0.40575211919999099</v>
      </c>
      <c r="F113">
        <v>-1.2438126251844701</v>
      </c>
      <c r="G113">
        <v>0.18162839248434201</v>
      </c>
      <c r="H113">
        <v>0.36386356953837101</v>
      </c>
      <c r="I113">
        <v>0.26896114145994199</v>
      </c>
      <c r="J113">
        <v>182</v>
      </c>
      <c r="K113" t="s">
        <v>1996</v>
      </c>
      <c r="L113" t="s">
        <v>1921</v>
      </c>
    </row>
    <row r="114" spans="1:12" x14ac:dyDescent="0.2">
      <c r="A114" t="s">
        <v>1696</v>
      </c>
      <c r="B114" t="s">
        <v>1696</v>
      </c>
      <c r="C114" t="s">
        <v>1697</v>
      </c>
      <c r="D114">
        <v>16</v>
      </c>
      <c r="E114">
        <v>0.42538833174714702</v>
      </c>
      <c r="F114">
        <v>1.2384718315744301</v>
      </c>
      <c r="G114">
        <v>0.18301886792452801</v>
      </c>
      <c r="H114">
        <v>0.36386356953837101</v>
      </c>
      <c r="I114">
        <v>0.26896114145994199</v>
      </c>
      <c r="J114">
        <v>212</v>
      </c>
      <c r="K114" t="s">
        <v>1907</v>
      </c>
      <c r="L114" t="s">
        <v>1908</v>
      </c>
    </row>
    <row r="115" spans="1:12" x14ac:dyDescent="0.2">
      <c r="A115" t="s">
        <v>1195</v>
      </c>
      <c r="B115" t="s">
        <v>1195</v>
      </c>
      <c r="C115" t="s">
        <v>1196</v>
      </c>
      <c r="D115">
        <v>22</v>
      </c>
      <c r="E115">
        <v>0.38237134757001501</v>
      </c>
      <c r="F115">
        <v>1.2146756121329001</v>
      </c>
      <c r="G115">
        <v>0.183397683397683</v>
      </c>
      <c r="H115">
        <v>0.36386356953837101</v>
      </c>
      <c r="I115">
        <v>0.26896114145994199</v>
      </c>
      <c r="J115">
        <v>118</v>
      </c>
      <c r="K115" t="s">
        <v>1033</v>
      </c>
      <c r="L115" t="s">
        <v>1909</v>
      </c>
    </row>
    <row r="116" spans="1:12" x14ac:dyDescent="0.2">
      <c r="A116" t="s">
        <v>1198</v>
      </c>
      <c r="B116" t="s">
        <v>1198</v>
      </c>
      <c r="C116" t="s">
        <v>1199</v>
      </c>
      <c r="D116">
        <v>50</v>
      </c>
      <c r="E116">
        <v>-0.30227289297890902</v>
      </c>
      <c r="F116">
        <v>-1.1928714172906301</v>
      </c>
      <c r="G116">
        <v>0.17857142857142899</v>
      </c>
      <c r="H116">
        <v>0.36386356953837101</v>
      </c>
      <c r="I116">
        <v>0.26896114145994199</v>
      </c>
      <c r="J116">
        <v>113</v>
      </c>
      <c r="K116" t="s">
        <v>1915</v>
      </c>
      <c r="L116" t="s">
        <v>1916</v>
      </c>
    </row>
    <row r="117" spans="1:12" x14ac:dyDescent="0.2">
      <c r="A117" t="s">
        <v>1636</v>
      </c>
      <c r="B117" t="s">
        <v>1636</v>
      </c>
      <c r="C117" t="s">
        <v>1637</v>
      </c>
      <c r="D117">
        <v>18</v>
      </c>
      <c r="E117">
        <v>0.40500416990194699</v>
      </c>
      <c r="F117">
        <v>1.2132371429650901</v>
      </c>
      <c r="G117">
        <v>0.191204588910134</v>
      </c>
      <c r="H117">
        <v>0.37409593482417502</v>
      </c>
      <c r="I117">
        <v>0.27652471439634901</v>
      </c>
      <c r="J117">
        <v>90</v>
      </c>
      <c r="K117" t="s">
        <v>1911</v>
      </c>
      <c r="L117" t="s">
        <v>1912</v>
      </c>
    </row>
    <row r="118" spans="1:12" x14ac:dyDescent="0.2">
      <c r="A118" t="s">
        <v>1540</v>
      </c>
      <c r="B118" t="s">
        <v>1540</v>
      </c>
      <c r="C118" t="s">
        <v>1541</v>
      </c>
      <c r="D118">
        <v>36</v>
      </c>
      <c r="E118">
        <v>0.330149647248969</v>
      </c>
      <c r="F118">
        <v>1.1840939455219499</v>
      </c>
      <c r="G118">
        <v>0.20113851992409901</v>
      </c>
      <c r="H118">
        <v>0.39013937054243297</v>
      </c>
      <c r="I118">
        <v>0.288383721851249</v>
      </c>
      <c r="J118">
        <v>167</v>
      </c>
      <c r="K118" t="s">
        <v>1913</v>
      </c>
      <c r="L118" t="s">
        <v>1914</v>
      </c>
    </row>
    <row r="119" spans="1:12" x14ac:dyDescent="0.2">
      <c r="A119" t="s">
        <v>1072</v>
      </c>
      <c r="B119" t="s">
        <v>1072</v>
      </c>
      <c r="C119" t="s">
        <v>1073</v>
      </c>
      <c r="D119">
        <v>17</v>
      </c>
      <c r="E119">
        <v>-0.39828966067020699</v>
      </c>
      <c r="F119">
        <v>-1.19193196960931</v>
      </c>
      <c r="G119">
        <v>0.22601279317697201</v>
      </c>
      <c r="H119">
        <v>0.43463998687879302</v>
      </c>
      <c r="I119">
        <v>0.32127774468701398</v>
      </c>
      <c r="J119">
        <v>160</v>
      </c>
      <c r="K119" t="s">
        <v>2617</v>
      </c>
      <c r="L119" t="s">
        <v>1924</v>
      </c>
    </row>
    <row r="120" spans="1:12" x14ac:dyDescent="0.2">
      <c r="A120" t="s">
        <v>1571</v>
      </c>
      <c r="B120" t="s">
        <v>1571</v>
      </c>
      <c r="C120" t="s">
        <v>1572</v>
      </c>
      <c r="D120">
        <v>18</v>
      </c>
      <c r="E120">
        <v>0.39377324220363702</v>
      </c>
      <c r="F120">
        <v>1.17959359150031</v>
      </c>
      <c r="G120">
        <v>0.22944550669216099</v>
      </c>
      <c r="H120">
        <v>0.43750202547234002</v>
      </c>
      <c r="I120">
        <v>0.32339331005674699</v>
      </c>
      <c r="J120">
        <v>141</v>
      </c>
      <c r="K120" t="s">
        <v>1451</v>
      </c>
      <c r="L120" t="s">
        <v>1925</v>
      </c>
    </row>
    <row r="121" spans="1:12" x14ac:dyDescent="0.2">
      <c r="A121" t="s">
        <v>1505</v>
      </c>
      <c r="B121" t="s">
        <v>1505</v>
      </c>
      <c r="C121" t="s">
        <v>1506</v>
      </c>
      <c r="D121">
        <v>22</v>
      </c>
      <c r="E121">
        <v>-0.36305046283800002</v>
      </c>
      <c r="F121">
        <v>-1.1759873422929701</v>
      </c>
      <c r="G121">
        <v>0.23140495867768601</v>
      </c>
      <c r="H121">
        <v>0.437530384054448</v>
      </c>
      <c r="I121">
        <v>0.323414272189955</v>
      </c>
      <c r="J121">
        <v>39</v>
      </c>
      <c r="K121" t="s">
        <v>2618</v>
      </c>
      <c r="L121" t="s">
        <v>1910</v>
      </c>
    </row>
    <row r="122" spans="1:12" x14ac:dyDescent="0.2">
      <c r="A122" t="s">
        <v>1569</v>
      </c>
      <c r="B122" t="s">
        <v>1569</v>
      </c>
      <c r="C122" t="s">
        <v>1570</v>
      </c>
      <c r="D122">
        <v>64</v>
      </c>
      <c r="E122">
        <v>0.27923084503197898</v>
      </c>
      <c r="F122">
        <v>1.12531703147486</v>
      </c>
      <c r="G122">
        <v>0.234848484848485</v>
      </c>
      <c r="H122">
        <v>0.44034090909090901</v>
      </c>
      <c r="I122">
        <v>0.325491759702286</v>
      </c>
      <c r="J122">
        <v>101</v>
      </c>
      <c r="K122" t="s">
        <v>1931</v>
      </c>
      <c r="L122" t="s">
        <v>1932</v>
      </c>
    </row>
    <row r="123" spans="1:12" x14ac:dyDescent="0.2">
      <c r="A123" t="s">
        <v>1211</v>
      </c>
      <c r="B123" t="s">
        <v>1211</v>
      </c>
      <c r="C123" t="s">
        <v>1212</v>
      </c>
      <c r="D123">
        <v>27</v>
      </c>
      <c r="E123">
        <v>0.34787986985999703</v>
      </c>
      <c r="F123">
        <v>1.15968600732684</v>
      </c>
      <c r="G123">
        <v>0.24474187380497101</v>
      </c>
      <c r="H123">
        <v>0.444544906570223</v>
      </c>
      <c r="I123">
        <v>0.328599275967697</v>
      </c>
      <c r="J123">
        <v>88</v>
      </c>
      <c r="K123" t="s">
        <v>2619</v>
      </c>
      <c r="L123" t="s">
        <v>1919</v>
      </c>
    </row>
    <row r="124" spans="1:12" x14ac:dyDescent="0.2">
      <c r="A124" t="s">
        <v>1550</v>
      </c>
      <c r="B124" t="s">
        <v>1550</v>
      </c>
      <c r="C124" t="s">
        <v>1551</v>
      </c>
      <c r="D124">
        <v>32</v>
      </c>
      <c r="E124">
        <v>0.333324293706799</v>
      </c>
      <c r="F124">
        <v>1.15777781082762</v>
      </c>
      <c r="G124">
        <v>0.24761904761904799</v>
      </c>
      <c r="H124">
        <v>0.444544906570223</v>
      </c>
      <c r="I124">
        <v>0.328599275967697</v>
      </c>
      <c r="J124">
        <v>209</v>
      </c>
      <c r="K124" t="s">
        <v>2620</v>
      </c>
      <c r="L124" t="s">
        <v>2621</v>
      </c>
    </row>
    <row r="125" spans="1:12" x14ac:dyDescent="0.2">
      <c r="A125" t="s">
        <v>1552</v>
      </c>
      <c r="B125" t="s">
        <v>1552</v>
      </c>
      <c r="C125" t="s">
        <v>1553</v>
      </c>
      <c r="D125">
        <v>32</v>
      </c>
      <c r="E125">
        <v>0.333324293706799</v>
      </c>
      <c r="F125">
        <v>1.15777781082762</v>
      </c>
      <c r="G125">
        <v>0.24761904761904799</v>
      </c>
      <c r="H125">
        <v>0.444544906570223</v>
      </c>
      <c r="I125">
        <v>0.328599275967697</v>
      </c>
      <c r="J125">
        <v>209</v>
      </c>
      <c r="K125" t="s">
        <v>2620</v>
      </c>
      <c r="L125" t="s">
        <v>2621</v>
      </c>
    </row>
    <row r="126" spans="1:12" x14ac:dyDescent="0.2">
      <c r="A126" t="s">
        <v>1554</v>
      </c>
      <c r="B126" t="s">
        <v>1554</v>
      </c>
      <c r="C126" t="s">
        <v>1555</v>
      </c>
      <c r="D126">
        <v>32</v>
      </c>
      <c r="E126">
        <v>0.333324293706799</v>
      </c>
      <c r="F126">
        <v>1.15777781082762</v>
      </c>
      <c r="G126">
        <v>0.24761904761904799</v>
      </c>
      <c r="H126">
        <v>0.444544906570223</v>
      </c>
      <c r="I126">
        <v>0.328599275967697</v>
      </c>
      <c r="J126">
        <v>209</v>
      </c>
      <c r="K126" t="s">
        <v>2620</v>
      </c>
      <c r="L126" t="s">
        <v>2621</v>
      </c>
    </row>
    <row r="127" spans="1:12" x14ac:dyDescent="0.2">
      <c r="A127" t="s">
        <v>1556</v>
      </c>
      <c r="B127" t="s">
        <v>1556</v>
      </c>
      <c r="C127" t="s">
        <v>1557</v>
      </c>
      <c r="D127">
        <v>32</v>
      </c>
      <c r="E127">
        <v>0.333324293706799</v>
      </c>
      <c r="F127">
        <v>1.15777781082762</v>
      </c>
      <c r="G127">
        <v>0.24761904761904799</v>
      </c>
      <c r="H127">
        <v>0.444544906570223</v>
      </c>
      <c r="I127">
        <v>0.328599275967697</v>
      </c>
      <c r="J127">
        <v>209</v>
      </c>
      <c r="K127" t="s">
        <v>2620</v>
      </c>
      <c r="L127" t="s">
        <v>2621</v>
      </c>
    </row>
    <row r="128" spans="1:12" x14ac:dyDescent="0.2">
      <c r="A128" t="s">
        <v>1533</v>
      </c>
      <c r="B128" t="s">
        <v>1533</v>
      </c>
      <c r="C128" t="s">
        <v>1534</v>
      </c>
      <c r="D128">
        <v>20</v>
      </c>
      <c r="E128">
        <v>-0.36403041980240503</v>
      </c>
      <c r="F128">
        <v>-1.1508864570816699</v>
      </c>
      <c r="G128">
        <v>0.24894514767932499</v>
      </c>
      <c r="H128">
        <v>0.444544906570223</v>
      </c>
      <c r="I128">
        <v>0.328599275967697</v>
      </c>
      <c r="J128">
        <v>182</v>
      </c>
      <c r="K128" t="s">
        <v>2622</v>
      </c>
      <c r="L128" t="s">
        <v>1936</v>
      </c>
    </row>
    <row r="129" spans="1:12" x14ac:dyDescent="0.2">
      <c r="A129" t="s">
        <v>602</v>
      </c>
      <c r="B129" t="s">
        <v>602</v>
      </c>
      <c r="C129" t="s">
        <v>603</v>
      </c>
      <c r="D129">
        <v>16</v>
      </c>
      <c r="E129">
        <v>0.39741192337724401</v>
      </c>
      <c r="F129">
        <v>1.15702156336316</v>
      </c>
      <c r="G129">
        <v>0.262264150943396</v>
      </c>
      <c r="H129">
        <v>0.46464121230129302</v>
      </c>
      <c r="I129">
        <v>0.343454089092885</v>
      </c>
      <c r="J129">
        <v>85</v>
      </c>
      <c r="K129" t="s">
        <v>1928</v>
      </c>
      <c r="L129" t="s">
        <v>1929</v>
      </c>
    </row>
    <row r="130" spans="1:12" x14ac:dyDescent="0.2">
      <c r="A130" t="s">
        <v>934</v>
      </c>
      <c r="B130" t="s">
        <v>934</v>
      </c>
      <c r="C130" t="s">
        <v>935</v>
      </c>
      <c r="D130">
        <v>16</v>
      </c>
      <c r="E130">
        <v>0.39493424006891698</v>
      </c>
      <c r="F130">
        <v>1.14980805806479</v>
      </c>
      <c r="G130">
        <v>0.27547169811320799</v>
      </c>
      <c r="H130">
        <v>0.47274057242463402</v>
      </c>
      <c r="I130">
        <v>0.34944098452908601</v>
      </c>
      <c r="J130">
        <v>89</v>
      </c>
      <c r="K130" t="s">
        <v>1611</v>
      </c>
      <c r="L130" t="s">
        <v>1930</v>
      </c>
    </row>
    <row r="131" spans="1:12" x14ac:dyDescent="0.2">
      <c r="A131" t="s">
        <v>1747</v>
      </c>
      <c r="B131" t="s">
        <v>1747</v>
      </c>
      <c r="C131" t="s">
        <v>1748</v>
      </c>
      <c r="D131">
        <v>16</v>
      </c>
      <c r="E131">
        <v>0.39421016105317003</v>
      </c>
      <c r="F131">
        <v>1.1476999808141599</v>
      </c>
      <c r="G131">
        <v>0.27924528301886797</v>
      </c>
      <c r="H131">
        <v>0.47274057242463402</v>
      </c>
      <c r="I131">
        <v>0.34944098452908601</v>
      </c>
      <c r="J131">
        <v>196</v>
      </c>
      <c r="K131" t="s">
        <v>2032</v>
      </c>
      <c r="L131" t="s">
        <v>2623</v>
      </c>
    </row>
    <row r="132" spans="1:12" x14ac:dyDescent="0.2">
      <c r="A132" t="s">
        <v>1180</v>
      </c>
      <c r="B132" t="s">
        <v>1180</v>
      </c>
      <c r="C132" t="s">
        <v>1181</v>
      </c>
      <c r="D132">
        <v>16</v>
      </c>
      <c r="E132">
        <v>0.39235508597561702</v>
      </c>
      <c r="F132">
        <v>1.14229913161934</v>
      </c>
      <c r="G132">
        <v>0.281132075471698</v>
      </c>
      <c r="H132">
        <v>0.47274057242463402</v>
      </c>
      <c r="I132">
        <v>0.34944098452908601</v>
      </c>
      <c r="J132">
        <v>120</v>
      </c>
      <c r="K132" t="s">
        <v>1933</v>
      </c>
      <c r="L132" t="s">
        <v>1934</v>
      </c>
    </row>
    <row r="133" spans="1:12" x14ac:dyDescent="0.2">
      <c r="A133" t="s">
        <v>1184</v>
      </c>
      <c r="B133" t="s">
        <v>1184</v>
      </c>
      <c r="C133" t="s">
        <v>1185</v>
      </c>
      <c r="D133">
        <v>16</v>
      </c>
      <c r="E133">
        <v>0.39235508597561702</v>
      </c>
      <c r="F133">
        <v>1.14229913161934</v>
      </c>
      <c r="G133">
        <v>0.281132075471698</v>
      </c>
      <c r="H133">
        <v>0.47274057242463402</v>
      </c>
      <c r="I133">
        <v>0.34944098452908601</v>
      </c>
      <c r="J133">
        <v>120</v>
      </c>
      <c r="K133" t="s">
        <v>1933</v>
      </c>
      <c r="L133" t="s">
        <v>1934</v>
      </c>
    </row>
    <row r="134" spans="1:12" x14ac:dyDescent="0.2">
      <c r="A134" t="s">
        <v>1115</v>
      </c>
      <c r="B134" t="s">
        <v>1115</v>
      </c>
      <c r="C134" t="s">
        <v>1116</v>
      </c>
      <c r="D134">
        <v>17</v>
      </c>
      <c r="E134">
        <v>-0.37930847634874298</v>
      </c>
      <c r="F134">
        <v>-1.1351283850630001</v>
      </c>
      <c r="G134">
        <v>0.28784648187633299</v>
      </c>
      <c r="H134">
        <v>0.47274057242463402</v>
      </c>
      <c r="I134">
        <v>0.34944098452908601</v>
      </c>
      <c r="J134">
        <v>100</v>
      </c>
      <c r="K134" t="s">
        <v>853</v>
      </c>
      <c r="L134" t="s">
        <v>1937</v>
      </c>
    </row>
    <row r="135" spans="1:12" x14ac:dyDescent="0.2">
      <c r="A135" t="s">
        <v>1479</v>
      </c>
      <c r="B135" t="s">
        <v>1479</v>
      </c>
      <c r="C135" t="s">
        <v>1480</v>
      </c>
      <c r="D135">
        <v>31</v>
      </c>
      <c r="E135">
        <v>0.32796529759867599</v>
      </c>
      <c r="F135">
        <v>1.13406044009816</v>
      </c>
      <c r="G135">
        <v>0.28653846153846202</v>
      </c>
      <c r="H135">
        <v>0.47274057242463402</v>
      </c>
      <c r="I135">
        <v>0.34944098452908601</v>
      </c>
      <c r="J135">
        <v>103</v>
      </c>
      <c r="K135" t="s">
        <v>1926</v>
      </c>
      <c r="L135" t="s">
        <v>1927</v>
      </c>
    </row>
    <row r="136" spans="1:12" x14ac:dyDescent="0.2">
      <c r="A136" t="s">
        <v>1142</v>
      </c>
      <c r="B136" t="s">
        <v>1142</v>
      </c>
      <c r="C136" t="s">
        <v>1143</v>
      </c>
      <c r="D136">
        <v>15</v>
      </c>
      <c r="E136">
        <v>0.39739563501930802</v>
      </c>
      <c r="F136">
        <v>1.1340232840258799</v>
      </c>
      <c r="G136">
        <v>0.27560521415270001</v>
      </c>
      <c r="H136">
        <v>0.47274057242463402</v>
      </c>
      <c r="I136">
        <v>0.34944098452908601</v>
      </c>
      <c r="J136">
        <v>123</v>
      </c>
      <c r="K136" t="s">
        <v>1938</v>
      </c>
      <c r="L136" t="s">
        <v>1939</v>
      </c>
    </row>
    <row r="137" spans="1:12" x14ac:dyDescent="0.2">
      <c r="A137" t="s">
        <v>1672</v>
      </c>
      <c r="B137" t="s">
        <v>1672</v>
      </c>
      <c r="C137" t="s">
        <v>1673</v>
      </c>
      <c r="D137">
        <v>20</v>
      </c>
      <c r="E137">
        <v>0.35640737139569001</v>
      </c>
      <c r="F137">
        <v>1.1159438278532201</v>
      </c>
      <c r="G137">
        <v>0.27462121212121199</v>
      </c>
      <c r="H137">
        <v>0.47274057242463402</v>
      </c>
      <c r="I137">
        <v>0.34944098452908601</v>
      </c>
      <c r="J137">
        <v>212</v>
      </c>
      <c r="K137" t="s">
        <v>1940</v>
      </c>
      <c r="L137" t="s">
        <v>1941</v>
      </c>
    </row>
    <row r="138" spans="1:12" x14ac:dyDescent="0.2">
      <c r="A138" t="s">
        <v>1061</v>
      </c>
      <c r="B138" t="s">
        <v>1061</v>
      </c>
      <c r="C138" t="s">
        <v>1062</v>
      </c>
      <c r="D138">
        <v>92</v>
      </c>
      <c r="E138">
        <v>-0.24698380047728799</v>
      </c>
      <c r="F138">
        <v>-1.0834006818830499</v>
      </c>
      <c r="G138">
        <v>0.28663793103448298</v>
      </c>
      <c r="H138">
        <v>0.47274057242463402</v>
      </c>
      <c r="I138">
        <v>0.34944098452908601</v>
      </c>
      <c r="J138">
        <v>117</v>
      </c>
      <c r="K138" t="s">
        <v>2624</v>
      </c>
      <c r="L138" t="s">
        <v>2625</v>
      </c>
    </row>
    <row r="139" spans="1:12" x14ac:dyDescent="0.2">
      <c r="A139" t="s">
        <v>1063</v>
      </c>
      <c r="B139" t="s">
        <v>1063</v>
      </c>
      <c r="C139" t="s">
        <v>1064</v>
      </c>
      <c r="D139">
        <v>92</v>
      </c>
      <c r="E139">
        <v>-0.24698380047728799</v>
      </c>
      <c r="F139">
        <v>-1.0834006818830499</v>
      </c>
      <c r="G139">
        <v>0.28663793103448298</v>
      </c>
      <c r="H139">
        <v>0.47274057242463402</v>
      </c>
      <c r="I139">
        <v>0.34944098452908601</v>
      </c>
      <c r="J139">
        <v>117</v>
      </c>
      <c r="K139" t="s">
        <v>2624</v>
      </c>
      <c r="L139" t="s">
        <v>2625</v>
      </c>
    </row>
    <row r="140" spans="1:12" x14ac:dyDescent="0.2">
      <c r="A140" t="s">
        <v>1703</v>
      </c>
      <c r="B140" t="s">
        <v>1703</v>
      </c>
      <c r="C140" t="s">
        <v>1704</v>
      </c>
      <c r="D140">
        <v>15</v>
      </c>
      <c r="E140">
        <v>0.38761880646142999</v>
      </c>
      <c r="F140">
        <v>1.1061237545606799</v>
      </c>
      <c r="G140">
        <v>0.30726256983240202</v>
      </c>
      <c r="H140">
        <v>0.50097158124848196</v>
      </c>
      <c r="I140">
        <v>0.37030881795209403</v>
      </c>
      <c r="J140">
        <v>223</v>
      </c>
      <c r="K140" t="s">
        <v>1951</v>
      </c>
      <c r="L140" t="s">
        <v>1952</v>
      </c>
    </row>
    <row r="141" spans="1:12" x14ac:dyDescent="0.2">
      <c r="A141" t="s">
        <v>819</v>
      </c>
      <c r="B141" t="s">
        <v>819</v>
      </c>
      <c r="C141" t="s">
        <v>820</v>
      </c>
      <c r="D141">
        <v>17</v>
      </c>
      <c r="E141">
        <v>0.37425587110981201</v>
      </c>
      <c r="F141">
        <v>1.10971859090759</v>
      </c>
      <c r="G141">
        <v>0.311444652908068</v>
      </c>
      <c r="H141">
        <v>0.50413702808859895</v>
      </c>
      <c r="I141">
        <v>0.37264865701987598</v>
      </c>
      <c r="J141">
        <v>203</v>
      </c>
      <c r="K141" t="s">
        <v>1942</v>
      </c>
      <c r="L141" t="s">
        <v>1943</v>
      </c>
    </row>
    <row r="142" spans="1:12" x14ac:dyDescent="0.2">
      <c r="A142" t="s">
        <v>921</v>
      </c>
      <c r="B142" t="s">
        <v>921</v>
      </c>
      <c r="C142" t="s">
        <v>922</v>
      </c>
      <c r="D142">
        <v>16</v>
      </c>
      <c r="E142">
        <v>-0.37441113390375502</v>
      </c>
      <c r="F142">
        <v>-1.0964213687945801</v>
      </c>
      <c r="G142">
        <v>0.32838983050847498</v>
      </c>
      <c r="H142">
        <v>0.52776937046004802</v>
      </c>
      <c r="I142">
        <v>0.390117242258188</v>
      </c>
      <c r="J142">
        <v>132</v>
      </c>
      <c r="K142" t="s">
        <v>1947</v>
      </c>
      <c r="L142" t="s">
        <v>1948</v>
      </c>
    </row>
    <row r="143" spans="1:12" x14ac:dyDescent="0.2">
      <c r="A143" t="s">
        <v>1346</v>
      </c>
      <c r="B143" t="s">
        <v>1346</v>
      </c>
      <c r="C143" t="s">
        <v>1347</v>
      </c>
      <c r="D143">
        <v>22</v>
      </c>
      <c r="E143">
        <v>-0.33266994791319199</v>
      </c>
      <c r="F143">
        <v>-1.0775792567485101</v>
      </c>
      <c r="G143">
        <v>0.334710743801653</v>
      </c>
      <c r="H143">
        <v>0.53280651340996199</v>
      </c>
      <c r="I143">
        <v>0.39384060406443999</v>
      </c>
      <c r="J143">
        <v>224</v>
      </c>
      <c r="K143" t="s">
        <v>2626</v>
      </c>
      <c r="L143" t="s">
        <v>1985</v>
      </c>
    </row>
    <row r="144" spans="1:12" x14ac:dyDescent="0.2">
      <c r="A144" t="s">
        <v>1626</v>
      </c>
      <c r="B144" t="s">
        <v>1626</v>
      </c>
      <c r="C144" t="s">
        <v>1627</v>
      </c>
      <c r="D144">
        <v>24</v>
      </c>
      <c r="E144">
        <v>0.32915927030938003</v>
      </c>
      <c r="F144">
        <v>1.0705695520996099</v>
      </c>
      <c r="G144">
        <v>0.34099616858237503</v>
      </c>
      <c r="H144">
        <v>0.53280651340996199</v>
      </c>
      <c r="I144">
        <v>0.39384060406443999</v>
      </c>
      <c r="J144">
        <v>199</v>
      </c>
      <c r="K144" t="s">
        <v>1949</v>
      </c>
      <c r="L144" t="s">
        <v>1950</v>
      </c>
    </row>
    <row r="145" spans="1:12" x14ac:dyDescent="0.2">
      <c r="A145" t="s">
        <v>1628</v>
      </c>
      <c r="B145" t="s">
        <v>1628</v>
      </c>
      <c r="C145" t="s">
        <v>1629</v>
      </c>
      <c r="D145">
        <v>24</v>
      </c>
      <c r="E145">
        <v>0.32915927030938003</v>
      </c>
      <c r="F145">
        <v>1.0705695520996099</v>
      </c>
      <c r="G145">
        <v>0.34099616858237503</v>
      </c>
      <c r="H145">
        <v>0.53280651340996199</v>
      </c>
      <c r="I145">
        <v>0.39384060406443999</v>
      </c>
      <c r="J145">
        <v>199</v>
      </c>
      <c r="K145" t="s">
        <v>1949</v>
      </c>
      <c r="L145" t="s">
        <v>1950</v>
      </c>
    </row>
    <row r="146" spans="1:12" x14ac:dyDescent="0.2">
      <c r="A146" t="s">
        <v>1630</v>
      </c>
      <c r="B146" t="s">
        <v>1630</v>
      </c>
      <c r="C146" t="s">
        <v>1631</v>
      </c>
      <c r="D146">
        <v>24</v>
      </c>
      <c r="E146">
        <v>0.32915927030938003</v>
      </c>
      <c r="F146">
        <v>1.0705695520996099</v>
      </c>
      <c r="G146">
        <v>0.34099616858237503</v>
      </c>
      <c r="H146">
        <v>0.53280651340996199</v>
      </c>
      <c r="I146">
        <v>0.39384060406443999</v>
      </c>
      <c r="J146">
        <v>199</v>
      </c>
      <c r="K146" t="s">
        <v>1949</v>
      </c>
      <c r="L146" t="s">
        <v>1950</v>
      </c>
    </row>
    <row r="147" spans="1:12" x14ac:dyDescent="0.2">
      <c r="A147" t="s">
        <v>1501</v>
      </c>
      <c r="B147" t="s">
        <v>1501</v>
      </c>
      <c r="C147" t="s">
        <v>1502</v>
      </c>
      <c r="D147">
        <v>19</v>
      </c>
      <c r="E147">
        <v>0.34737167915764999</v>
      </c>
      <c r="F147">
        <v>1.0664528612394399</v>
      </c>
      <c r="G147">
        <v>0.36259541984732802</v>
      </c>
      <c r="H147">
        <v>0.56264806528033695</v>
      </c>
      <c r="I147">
        <v>0.415898920768623</v>
      </c>
      <c r="J147">
        <v>90</v>
      </c>
      <c r="K147" t="s">
        <v>1954</v>
      </c>
      <c r="L147" t="s">
        <v>1955</v>
      </c>
    </row>
    <row r="148" spans="1:12" x14ac:dyDescent="0.2">
      <c r="A148" t="s">
        <v>1429</v>
      </c>
      <c r="B148" t="s">
        <v>1429</v>
      </c>
      <c r="C148" t="s">
        <v>1430</v>
      </c>
      <c r="D148">
        <v>27</v>
      </c>
      <c r="E148">
        <v>0.32174319931763901</v>
      </c>
      <c r="F148">
        <v>1.0725572777504999</v>
      </c>
      <c r="G148">
        <v>0.36520076481835601</v>
      </c>
      <c r="H148">
        <v>0.56280939783650696</v>
      </c>
      <c r="I148">
        <v>0.41601817477505498</v>
      </c>
      <c r="J148">
        <v>103</v>
      </c>
      <c r="K148" t="s">
        <v>1926</v>
      </c>
      <c r="L148" t="s">
        <v>1944</v>
      </c>
    </row>
    <row r="149" spans="1:12" x14ac:dyDescent="0.2">
      <c r="A149" t="s">
        <v>1146</v>
      </c>
      <c r="B149" t="s">
        <v>1146</v>
      </c>
      <c r="C149" t="s">
        <v>1147</v>
      </c>
      <c r="D149">
        <v>16</v>
      </c>
      <c r="E149">
        <v>-0.36096674830023201</v>
      </c>
      <c r="F149">
        <v>-1.05705098065381</v>
      </c>
      <c r="G149">
        <v>0.37076271186440701</v>
      </c>
      <c r="H149">
        <v>0.56749394673123499</v>
      </c>
      <c r="I149">
        <v>0.41948090565396501</v>
      </c>
      <c r="J149">
        <v>224</v>
      </c>
      <c r="K149" t="s">
        <v>2627</v>
      </c>
      <c r="L149" t="s">
        <v>1998</v>
      </c>
    </row>
    <row r="150" spans="1:12" x14ac:dyDescent="0.2">
      <c r="A150" t="s">
        <v>1314</v>
      </c>
      <c r="B150" t="s">
        <v>1314</v>
      </c>
      <c r="C150" t="s">
        <v>1315</v>
      </c>
      <c r="D150">
        <v>15</v>
      </c>
      <c r="E150">
        <v>0.370315641487241</v>
      </c>
      <c r="F150">
        <v>1.05674678551793</v>
      </c>
      <c r="G150">
        <v>0.37988826815642501</v>
      </c>
      <c r="H150">
        <v>0.57365678077312399</v>
      </c>
      <c r="I150">
        <v>0.42403635724984201</v>
      </c>
      <c r="J150">
        <v>118</v>
      </c>
      <c r="K150" t="s">
        <v>1887</v>
      </c>
      <c r="L150" t="s">
        <v>1961</v>
      </c>
    </row>
    <row r="151" spans="1:12" x14ac:dyDescent="0.2">
      <c r="A151" t="s">
        <v>1010</v>
      </c>
      <c r="B151" t="s">
        <v>1010</v>
      </c>
      <c r="C151" t="s">
        <v>1011</v>
      </c>
      <c r="D151">
        <v>36</v>
      </c>
      <c r="E151">
        <v>-0.28307727857024501</v>
      </c>
      <c r="F151">
        <v>-1.04111086866458</v>
      </c>
      <c r="G151">
        <v>0.37894736842105298</v>
      </c>
      <c r="H151">
        <v>0.57365678077312399</v>
      </c>
      <c r="I151">
        <v>0.42403635724984201</v>
      </c>
      <c r="J151">
        <v>32</v>
      </c>
      <c r="K151" t="s">
        <v>1966</v>
      </c>
      <c r="L151" t="s">
        <v>1967</v>
      </c>
    </row>
    <row r="152" spans="1:12" x14ac:dyDescent="0.2">
      <c r="A152" t="s">
        <v>1714</v>
      </c>
      <c r="B152" t="s">
        <v>1714</v>
      </c>
      <c r="C152" t="s">
        <v>1715</v>
      </c>
      <c r="D152">
        <v>42</v>
      </c>
      <c r="E152">
        <v>0.27828650918407299</v>
      </c>
      <c r="F152">
        <v>1.04198400101205</v>
      </c>
      <c r="G152">
        <v>0.38560885608856099</v>
      </c>
      <c r="H152">
        <v>0.57841328413284099</v>
      </c>
      <c r="I152">
        <v>0.42755227552275499</v>
      </c>
      <c r="J152">
        <v>140</v>
      </c>
      <c r="K152" t="s">
        <v>1959</v>
      </c>
      <c r="L152" t="s">
        <v>1960</v>
      </c>
    </row>
    <row r="153" spans="1:12" x14ac:dyDescent="0.2">
      <c r="A153" t="s">
        <v>1171</v>
      </c>
      <c r="B153" t="s">
        <v>1171</v>
      </c>
      <c r="C153" t="s">
        <v>1172</v>
      </c>
      <c r="D153">
        <v>48</v>
      </c>
      <c r="E153">
        <v>-0.26422960584470701</v>
      </c>
      <c r="F153">
        <v>-1.03747090090979</v>
      </c>
      <c r="G153">
        <v>0.39330543933054402</v>
      </c>
      <c r="H153">
        <v>0.58605115132034702</v>
      </c>
      <c r="I153">
        <v>0.43319804401691098</v>
      </c>
      <c r="J153">
        <v>177</v>
      </c>
      <c r="K153" t="s">
        <v>2628</v>
      </c>
      <c r="L153" t="s">
        <v>2629</v>
      </c>
    </row>
    <row r="154" spans="1:12" x14ac:dyDescent="0.2">
      <c r="A154" t="s">
        <v>1481</v>
      </c>
      <c r="B154" t="s">
        <v>1481</v>
      </c>
      <c r="C154" t="s">
        <v>1482</v>
      </c>
      <c r="D154">
        <v>38</v>
      </c>
      <c r="E154">
        <v>0.28397840026368099</v>
      </c>
      <c r="F154">
        <v>1.0318611129719599</v>
      </c>
      <c r="G154">
        <v>0.39886578449905502</v>
      </c>
      <c r="H154">
        <v>0.59042632573873199</v>
      </c>
      <c r="I154">
        <v>0.43643209107237302</v>
      </c>
      <c r="J154">
        <v>122</v>
      </c>
      <c r="K154" t="s">
        <v>1164</v>
      </c>
      <c r="L154" t="s">
        <v>1958</v>
      </c>
    </row>
    <row r="155" spans="1:12" x14ac:dyDescent="0.2">
      <c r="A155" t="s">
        <v>1275</v>
      </c>
      <c r="B155" t="s">
        <v>1275</v>
      </c>
      <c r="C155" t="s">
        <v>1276</v>
      </c>
      <c r="D155">
        <v>22</v>
      </c>
      <c r="E155">
        <v>0.32520846908010498</v>
      </c>
      <c r="F155">
        <v>1.0330868114493099</v>
      </c>
      <c r="G155">
        <v>0.40154440154440202</v>
      </c>
      <c r="H155">
        <v>0.59050647285941404</v>
      </c>
      <c r="I155">
        <v>0.43649133432415199</v>
      </c>
      <c r="J155">
        <v>120</v>
      </c>
      <c r="K155" t="s">
        <v>1964</v>
      </c>
      <c r="L155" t="s">
        <v>1965</v>
      </c>
    </row>
    <row r="156" spans="1:12" x14ac:dyDescent="0.2">
      <c r="A156" t="s">
        <v>1741</v>
      </c>
      <c r="B156" t="s">
        <v>1741</v>
      </c>
      <c r="C156" t="s">
        <v>1742</v>
      </c>
      <c r="D156">
        <v>23</v>
      </c>
      <c r="E156">
        <v>0.32536654438705997</v>
      </c>
      <c r="F156">
        <v>1.0502602366023699</v>
      </c>
      <c r="G156">
        <v>0.41538461538461502</v>
      </c>
      <c r="H156">
        <v>0.60689310689310705</v>
      </c>
      <c r="I156">
        <v>0.448604027551396</v>
      </c>
      <c r="J156">
        <v>223</v>
      </c>
      <c r="K156" t="s">
        <v>1956</v>
      </c>
      <c r="L156" t="s">
        <v>1957</v>
      </c>
    </row>
    <row r="157" spans="1:12" x14ac:dyDescent="0.2">
      <c r="A157" t="s">
        <v>1366</v>
      </c>
      <c r="B157" t="s">
        <v>1366</v>
      </c>
      <c r="C157" t="s">
        <v>1367</v>
      </c>
      <c r="D157">
        <v>16</v>
      </c>
      <c r="E157">
        <v>0.352942096312299</v>
      </c>
      <c r="F157">
        <v>1.02755250165026</v>
      </c>
      <c r="G157">
        <v>0.42452830188679203</v>
      </c>
      <c r="H157">
        <v>0.61538461538461497</v>
      </c>
      <c r="I157">
        <v>0.45488079172289703</v>
      </c>
      <c r="J157">
        <v>65</v>
      </c>
      <c r="K157" t="s">
        <v>1460</v>
      </c>
      <c r="L157" t="s">
        <v>1946</v>
      </c>
    </row>
    <row r="158" spans="1:12" x14ac:dyDescent="0.2">
      <c r="A158" t="s">
        <v>1718</v>
      </c>
      <c r="B158" t="s">
        <v>1718</v>
      </c>
      <c r="C158" t="s">
        <v>1719</v>
      </c>
      <c r="D158">
        <v>32</v>
      </c>
      <c r="E158">
        <v>0.29340572300236201</v>
      </c>
      <c r="F158">
        <v>1.0191235444746201</v>
      </c>
      <c r="G158">
        <v>0.42666666666666703</v>
      </c>
      <c r="H158">
        <v>0.61538461538461497</v>
      </c>
      <c r="I158">
        <v>0.45488079172289703</v>
      </c>
      <c r="J158">
        <v>197</v>
      </c>
      <c r="K158" t="s">
        <v>938</v>
      </c>
      <c r="L158" t="s">
        <v>1962</v>
      </c>
    </row>
    <row r="159" spans="1:12" x14ac:dyDescent="0.2">
      <c r="A159" t="s">
        <v>1162</v>
      </c>
      <c r="B159" t="s">
        <v>1162</v>
      </c>
      <c r="C159" t="s">
        <v>1163</v>
      </c>
      <c r="D159">
        <v>42</v>
      </c>
      <c r="E159">
        <v>-0.26421501322963498</v>
      </c>
      <c r="F159">
        <v>-0.99325154376216995</v>
      </c>
      <c r="G159">
        <v>0.46086956521739098</v>
      </c>
      <c r="H159">
        <v>0.66048186098033801</v>
      </c>
      <c r="I159">
        <v>0.48821583174219102</v>
      </c>
      <c r="J159">
        <v>172</v>
      </c>
      <c r="K159" t="s">
        <v>1971</v>
      </c>
      <c r="L159" t="s">
        <v>2630</v>
      </c>
    </row>
    <row r="160" spans="1:12" x14ac:dyDescent="0.2">
      <c r="A160" t="s">
        <v>1645</v>
      </c>
      <c r="B160" t="s">
        <v>1645</v>
      </c>
      <c r="C160" t="s">
        <v>1646</v>
      </c>
      <c r="D160">
        <v>36</v>
      </c>
      <c r="E160">
        <v>0.27483025627760699</v>
      </c>
      <c r="F160">
        <v>0.98568889961331796</v>
      </c>
      <c r="G160">
        <v>0.46489563567362402</v>
      </c>
      <c r="H160">
        <v>0.66203492421876897</v>
      </c>
      <c r="I160">
        <v>0.48936382702486803</v>
      </c>
      <c r="J160">
        <v>197</v>
      </c>
      <c r="K160" t="s">
        <v>1968</v>
      </c>
      <c r="L160" t="s">
        <v>1969</v>
      </c>
    </row>
    <row r="161" spans="1:12" x14ac:dyDescent="0.2">
      <c r="A161" t="s">
        <v>984</v>
      </c>
      <c r="B161" t="s">
        <v>984</v>
      </c>
      <c r="C161" t="s">
        <v>985</v>
      </c>
      <c r="D161">
        <v>17</v>
      </c>
      <c r="E161">
        <v>0.33274559319193903</v>
      </c>
      <c r="F161">
        <v>0.98663507859660005</v>
      </c>
      <c r="G161">
        <v>0.47091932457786101</v>
      </c>
      <c r="H161">
        <v>0.66639527062904902</v>
      </c>
      <c r="I161">
        <v>0.49258691349422101</v>
      </c>
      <c r="J161">
        <v>110</v>
      </c>
      <c r="K161" t="s">
        <v>2544</v>
      </c>
      <c r="L161" t="s">
        <v>2631</v>
      </c>
    </row>
    <row r="162" spans="1:12" x14ac:dyDescent="0.2">
      <c r="A162" t="s">
        <v>1725</v>
      </c>
      <c r="B162" t="s">
        <v>1725</v>
      </c>
      <c r="C162" t="s">
        <v>1726</v>
      </c>
      <c r="D162">
        <v>44</v>
      </c>
      <c r="E162">
        <v>0.26466398139083203</v>
      </c>
      <c r="F162">
        <v>0.99053126495981603</v>
      </c>
      <c r="G162">
        <v>0.48380952380952402</v>
      </c>
      <c r="H162">
        <v>0.68035714285714299</v>
      </c>
      <c r="I162">
        <v>0.50290726817042597</v>
      </c>
      <c r="J162">
        <v>140</v>
      </c>
      <c r="K162" t="s">
        <v>1970</v>
      </c>
      <c r="L162" t="s">
        <v>1960</v>
      </c>
    </row>
    <row r="163" spans="1:12" x14ac:dyDescent="0.2">
      <c r="A163" t="s">
        <v>1524</v>
      </c>
      <c r="B163" t="s">
        <v>1524</v>
      </c>
      <c r="C163" t="s">
        <v>1525</v>
      </c>
      <c r="D163">
        <v>23</v>
      </c>
      <c r="E163">
        <v>0.29808047709327401</v>
      </c>
      <c r="F163">
        <v>0.96218273758997197</v>
      </c>
      <c r="G163">
        <v>0.52307692307692299</v>
      </c>
      <c r="H163">
        <v>0.72427113032281798</v>
      </c>
      <c r="I163">
        <v>0.53536766592283203</v>
      </c>
      <c r="J163">
        <v>99</v>
      </c>
      <c r="K163" t="s">
        <v>2632</v>
      </c>
      <c r="L163" t="s">
        <v>1972</v>
      </c>
    </row>
    <row r="164" spans="1:12" x14ac:dyDescent="0.2">
      <c r="A164" t="s">
        <v>1402</v>
      </c>
      <c r="B164" t="s">
        <v>1402</v>
      </c>
      <c r="C164" t="s">
        <v>1403</v>
      </c>
      <c r="D164">
        <v>42</v>
      </c>
      <c r="E164">
        <v>0.25610414183118502</v>
      </c>
      <c r="F164">
        <v>0.95892689575010304</v>
      </c>
      <c r="G164">
        <v>0.52952029520295196</v>
      </c>
      <c r="H164">
        <v>0.72427113032281798</v>
      </c>
      <c r="I164">
        <v>0.53536766592283203</v>
      </c>
      <c r="J164">
        <v>101</v>
      </c>
      <c r="K164" t="s">
        <v>1974</v>
      </c>
      <c r="L164" t="s">
        <v>1975</v>
      </c>
    </row>
    <row r="165" spans="1:12" x14ac:dyDescent="0.2">
      <c r="A165" t="s">
        <v>1418</v>
      </c>
      <c r="B165" t="s">
        <v>1418</v>
      </c>
      <c r="C165" t="s">
        <v>1419</v>
      </c>
      <c r="D165">
        <v>26</v>
      </c>
      <c r="E165">
        <v>0.28487023211790802</v>
      </c>
      <c r="F165">
        <v>0.94499147220849999</v>
      </c>
      <c r="G165">
        <v>0.53435114503816805</v>
      </c>
      <c r="H165">
        <v>0.72427113032281798</v>
      </c>
      <c r="I165">
        <v>0.53536766592283203</v>
      </c>
      <c r="J165">
        <v>199</v>
      </c>
      <c r="K165" t="s">
        <v>1973</v>
      </c>
      <c r="L165" t="s">
        <v>1950</v>
      </c>
    </row>
    <row r="166" spans="1:12" x14ac:dyDescent="0.2">
      <c r="A166" t="s">
        <v>1420</v>
      </c>
      <c r="B166" t="s">
        <v>1420</v>
      </c>
      <c r="C166" t="s">
        <v>1421</v>
      </c>
      <c r="D166">
        <v>26</v>
      </c>
      <c r="E166">
        <v>0.28487023211790802</v>
      </c>
      <c r="F166">
        <v>0.94499147220849999</v>
      </c>
      <c r="G166">
        <v>0.53435114503816805</v>
      </c>
      <c r="H166">
        <v>0.72427113032281798</v>
      </c>
      <c r="I166">
        <v>0.53536766592283203</v>
      </c>
      <c r="J166">
        <v>199</v>
      </c>
      <c r="K166" t="s">
        <v>1973</v>
      </c>
      <c r="L166" t="s">
        <v>1950</v>
      </c>
    </row>
    <row r="167" spans="1:12" x14ac:dyDescent="0.2">
      <c r="A167" t="s">
        <v>1422</v>
      </c>
      <c r="B167" t="s">
        <v>1422</v>
      </c>
      <c r="C167" t="s">
        <v>1423</v>
      </c>
      <c r="D167">
        <v>26</v>
      </c>
      <c r="E167">
        <v>0.28487023211790802</v>
      </c>
      <c r="F167">
        <v>0.94499147220849999</v>
      </c>
      <c r="G167">
        <v>0.53435114503816805</v>
      </c>
      <c r="H167">
        <v>0.72427113032281798</v>
      </c>
      <c r="I167">
        <v>0.53536766592283203</v>
      </c>
      <c r="J167">
        <v>199</v>
      </c>
      <c r="K167" t="s">
        <v>1973</v>
      </c>
      <c r="L167" t="s">
        <v>1950</v>
      </c>
    </row>
    <row r="168" spans="1:12" x14ac:dyDescent="0.2">
      <c r="A168" t="s">
        <v>1326</v>
      </c>
      <c r="B168" t="s">
        <v>1326</v>
      </c>
      <c r="C168" t="s">
        <v>1327</v>
      </c>
      <c r="D168">
        <v>15</v>
      </c>
      <c r="E168">
        <v>0.33011776336753001</v>
      </c>
      <c r="F168">
        <v>0.94203659310735599</v>
      </c>
      <c r="G168">
        <v>0.52886405959031701</v>
      </c>
      <c r="H168">
        <v>0.72427113032281798</v>
      </c>
      <c r="I168">
        <v>0.53536766592283203</v>
      </c>
      <c r="J168">
        <v>123</v>
      </c>
      <c r="K168" t="s">
        <v>1979</v>
      </c>
      <c r="L168" t="s">
        <v>1980</v>
      </c>
    </row>
    <row r="169" spans="1:12" x14ac:dyDescent="0.2">
      <c r="A169" t="s">
        <v>1372</v>
      </c>
      <c r="B169" t="s">
        <v>1372</v>
      </c>
      <c r="C169" t="s">
        <v>1373</v>
      </c>
      <c r="D169">
        <v>27</v>
      </c>
      <c r="E169">
        <v>0.28345846588243001</v>
      </c>
      <c r="F169">
        <v>0.94493198664953204</v>
      </c>
      <c r="G169">
        <v>0.54875717017208403</v>
      </c>
      <c r="H169">
        <v>0.73494263862332698</v>
      </c>
      <c r="I169">
        <v>0.54325584515782799</v>
      </c>
      <c r="J169">
        <v>215</v>
      </c>
      <c r="K169" t="s">
        <v>1976</v>
      </c>
      <c r="L169" t="s">
        <v>1977</v>
      </c>
    </row>
    <row r="170" spans="1:12" x14ac:dyDescent="0.2">
      <c r="A170" t="s">
        <v>1038</v>
      </c>
      <c r="B170" t="s">
        <v>1038</v>
      </c>
      <c r="C170" t="s">
        <v>1039</v>
      </c>
      <c r="D170">
        <v>27</v>
      </c>
      <c r="E170">
        <v>0.28236462140379198</v>
      </c>
      <c r="F170">
        <v>0.94128556658912799</v>
      </c>
      <c r="G170">
        <v>0.54875717017208403</v>
      </c>
      <c r="H170">
        <v>0.73494263862332698</v>
      </c>
      <c r="I170">
        <v>0.54325584515782799</v>
      </c>
      <c r="J170">
        <v>140</v>
      </c>
      <c r="K170" t="s">
        <v>2633</v>
      </c>
      <c r="L170" t="s">
        <v>2634</v>
      </c>
    </row>
    <row r="171" spans="1:12" x14ac:dyDescent="0.2">
      <c r="A171" t="s">
        <v>1053</v>
      </c>
      <c r="B171" t="s">
        <v>1053</v>
      </c>
      <c r="C171" t="s">
        <v>1054</v>
      </c>
      <c r="D171">
        <v>28</v>
      </c>
      <c r="E171">
        <v>0.28033971971718102</v>
      </c>
      <c r="F171">
        <v>0.94365945548397101</v>
      </c>
      <c r="G171">
        <v>0.55662188099808096</v>
      </c>
      <c r="H171">
        <v>0.74106463446490001</v>
      </c>
      <c r="I171">
        <v>0.54778110992025397</v>
      </c>
      <c r="J171">
        <v>18</v>
      </c>
      <c r="K171" t="s">
        <v>2635</v>
      </c>
      <c r="L171" t="s">
        <v>2636</v>
      </c>
    </row>
    <row r="172" spans="1:12" x14ac:dyDescent="0.2">
      <c r="A172" t="s">
        <v>1744</v>
      </c>
      <c r="B172" t="s">
        <v>1744</v>
      </c>
      <c r="C172" t="s">
        <v>1745</v>
      </c>
      <c r="D172">
        <v>47</v>
      </c>
      <c r="E172">
        <v>0.24459574478849599</v>
      </c>
      <c r="F172">
        <v>0.93000604541533705</v>
      </c>
      <c r="G172">
        <v>0.58206106870229002</v>
      </c>
      <c r="H172">
        <v>0.76586982723985597</v>
      </c>
      <c r="I172">
        <v>0.56611664422875896</v>
      </c>
      <c r="J172">
        <v>140</v>
      </c>
      <c r="K172" t="s">
        <v>1983</v>
      </c>
      <c r="L172" t="s">
        <v>1960</v>
      </c>
    </row>
    <row r="173" spans="1:12" x14ac:dyDescent="0.2">
      <c r="A173" t="s">
        <v>1272</v>
      </c>
      <c r="B173" t="s">
        <v>1272</v>
      </c>
      <c r="C173" t="s">
        <v>1273</v>
      </c>
      <c r="D173">
        <v>18</v>
      </c>
      <c r="E173">
        <v>0.30597365419075101</v>
      </c>
      <c r="F173">
        <v>0.91657970366786301</v>
      </c>
      <c r="G173">
        <v>0.58126195028680705</v>
      </c>
      <c r="H173">
        <v>0.76586982723985597</v>
      </c>
      <c r="I173">
        <v>0.56611664422875896</v>
      </c>
      <c r="J173">
        <v>100</v>
      </c>
      <c r="K173" t="s">
        <v>2632</v>
      </c>
      <c r="L173" t="s">
        <v>1982</v>
      </c>
    </row>
    <row r="174" spans="1:12" x14ac:dyDescent="0.2">
      <c r="A174" t="s">
        <v>1622</v>
      </c>
      <c r="B174" t="s">
        <v>1622</v>
      </c>
      <c r="C174" t="s">
        <v>1623</v>
      </c>
      <c r="D174">
        <v>42</v>
      </c>
      <c r="E174">
        <v>0.24612578450283901</v>
      </c>
      <c r="F174">
        <v>0.92156508211780497</v>
      </c>
      <c r="G174">
        <v>0.59963099630996297</v>
      </c>
      <c r="H174">
        <v>0.78440101261477702</v>
      </c>
      <c r="I174">
        <v>0.57981454967548496</v>
      </c>
      <c r="J174">
        <v>167</v>
      </c>
      <c r="K174" t="s">
        <v>1984</v>
      </c>
      <c r="L174" t="s">
        <v>1914</v>
      </c>
    </row>
    <row r="175" spans="1:12" x14ac:dyDescent="0.2">
      <c r="A175" t="s">
        <v>1666</v>
      </c>
      <c r="B175" t="s">
        <v>1666</v>
      </c>
      <c r="C175" t="s">
        <v>1667</v>
      </c>
      <c r="D175">
        <v>15</v>
      </c>
      <c r="E175">
        <v>0.309206212772422</v>
      </c>
      <c r="F175">
        <v>0.88236259774808501</v>
      </c>
      <c r="G175">
        <v>0.61638733705772797</v>
      </c>
      <c r="H175">
        <v>0.79705259102292403</v>
      </c>
      <c r="I175">
        <v>0.589166359680103</v>
      </c>
      <c r="J175">
        <v>88</v>
      </c>
      <c r="K175" t="s">
        <v>2637</v>
      </c>
      <c r="L175" t="s">
        <v>1990</v>
      </c>
    </row>
    <row r="176" spans="1:12" x14ac:dyDescent="0.2">
      <c r="A176" t="s">
        <v>1670</v>
      </c>
      <c r="B176" t="s">
        <v>1670</v>
      </c>
      <c r="C176" t="s">
        <v>1671</v>
      </c>
      <c r="D176">
        <v>15</v>
      </c>
      <c r="E176">
        <v>0.309206212772422</v>
      </c>
      <c r="F176">
        <v>0.88236259774808501</v>
      </c>
      <c r="G176">
        <v>0.61638733705772797</v>
      </c>
      <c r="H176">
        <v>0.79705259102292403</v>
      </c>
      <c r="I176">
        <v>0.589166359680103</v>
      </c>
      <c r="J176">
        <v>88</v>
      </c>
      <c r="K176" t="s">
        <v>2637</v>
      </c>
      <c r="L176" t="s">
        <v>1990</v>
      </c>
    </row>
    <row r="177" spans="1:12" x14ac:dyDescent="0.2">
      <c r="A177" t="s">
        <v>1356</v>
      </c>
      <c r="B177" t="s">
        <v>1356</v>
      </c>
      <c r="C177" t="s">
        <v>1357</v>
      </c>
      <c r="D177">
        <v>17</v>
      </c>
      <c r="E177">
        <v>-0.29510815275378099</v>
      </c>
      <c r="F177">
        <v>-0.88314831263178295</v>
      </c>
      <c r="G177">
        <v>0.62260127931769704</v>
      </c>
      <c r="H177">
        <v>0.80048735912275404</v>
      </c>
      <c r="I177">
        <v>0.59170527598313505</v>
      </c>
      <c r="J177">
        <v>62</v>
      </c>
      <c r="K177" t="s">
        <v>795</v>
      </c>
      <c r="L177" t="s">
        <v>1987</v>
      </c>
    </row>
    <row r="178" spans="1:12" x14ac:dyDescent="0.2">
      <c r="A178" t="s">
        <v>1302</v>
      </c>
      <c r="B178" t="s">
        <v>1302</v>
      </c>
      <c r="C178" t="s">
        <v>1303</v>
      </c>
      <c r="D178">
        <v>24</v>
      </c>
      <c r="E178">
        <v>0.27212441466279202</v>
      </c>
      <c r="F178">
        <v>0.88506731846589304</v>
      </c>
      <c r="G178">
        <v>0.63218390804597702</v>
      </c>
      <c r="H178">
        <v>0.80362361192285203</v>
      </c>
      <c r="I178">
        <v>0.59402353536285701</v>
      </c>
      <c r="J178">
        <v>123</v>
      </c>
      <c r="K178" t="s">
        <v>2638</v>
      </c>
      <c r="L178" t="s">
        <v>1986</v>
      </c>
    </row>
    <row r="179" spans="1:12" x14ac:dyDescent="0.2">
      <c r="A179" t="s">
        <v>1343</v>
      </c>
      <c r="B179" t="s">
        <v>1343</v>
      </c>
      <c r="C179" t="s">
        <v>1344</v>
      </c>
      <c r="D179">
        <v>20</v>
      </c>
      <c r="E179">
        <v>0.28129302691022601</v>
      </c>
      <c r="F179">
        <v>0.88075399779010599</v>
      </c>
      <c r="G179">
        <v>0.62878787878787901</v>
      </c>
      <c r="H179">
        <v>0.80362361192285203</v>
      </c>
      <c r="I179">
        <v>0.59402353536285701</v>
      </c>
      <c r="J179">
        <v>196</v>
      </c>
      <c r="K179" t="s">
        <v>938</v>
      </c>
      <c r="L179" t="s">
        <v>2639</v>
      </c>
    </row>
    <row r="180" spans="1:12" x14ac:dyDescent="0.2">
      <c r="A180" t="s">
        <v>1334</v>
      </c>
      <c r="B180" t="s">
        <v>1334</v>
      </c>
      <c r="C180" t="s">
        <v>1335</v>
      </c>
      <c r="D180">
        <v>19</v>
      </c>
      <c r="E180">
        <v>-0.28050384195800299</v>
      </c>
      <c r="F180">
        <v>-0.87410650530295597</v>
      </c>
      <c r="G180">
        <v>0.64225941422594102</v>
      </c>
      <c r="H180">
        <v>0.811844765173241</v>
      </c>
      <c r="I180">
        <v>0.60010045799940104</v>
      </c>
      <c r="J180">
        <v>34</v>
      </c>
      <c r="K180" t="s">
        <v>1336</v>
      </c>
      <c r="L180" t="s">
        <v>1993</v>
      </c>
    </row>
    <row r="181" spans="1:12" x14ac:dyDescent="0.2">
      <c r="A181" t="s">
        <v>1497</v>
      </c>
      <c r="B181" t="s">
        <v>1497</v>
      </c>
      <c r="C181" t="s">
        <v>1498</v>
      </c>
      <c r="D181">
        <v>17</v>
      </c>
      <c r="E181">
        <v>0.29458716455501599</v>
      </c>
      <c r="F181">
        <v>0.87349024660600605</v>
      </c>
      <c r="G181">
        <v>0.64915572232645402</v>
      </c>
      <c r="H181">
        <v>0.81597786325950905</v>
      </c>
      <c r="I181">
        <v>0.60315556676024495</v>
      </c>
      <c r="J181">
        <v>85</v>
      </c>
      <c r="K181" t="s">
        <v>1991</v>
      </c>
      <c r="L181" t="s">
        <v>1992</v>
      </c>
    </row>
    <row r="182" spans="1:12" x14ac:dyDescent="0.2">
      <c r="A182" t="s">
        <v>1003</v>
      </c>
      <c r="B182" t="s">
        <v>1003</v>
      </c>
      <c r="C182" t="s">
        <v>1004</v>
      </c>
      <c r="D182">
        <v>16</v>
      </c>
      <c r="E182">
        <v>-0.29376772695464198</v>
      </c>
      <c r="F182">
        <v>-0.86026611959161803</v>
      </c>
      <c r="G182">
        <v>0.66525423728813604</v>
      </c>
      <c r="H182">
        <v>0.83156779661017</v>
      </c>
      <c r="I182">
        <v>0.61467935375161098</v>
      </c>
      <c r="J182">
        <v>181</v>
      </c>
      <c r="K182" t="s">
        <v>1996</v>
      </c>
      <c r="L182" t="s">
        <v>1997</v>
      </c>
    </row>
    <row r="183" spans="1:12" x14ac:dyDescent="0.2">
      <c r="A183" t="s">
        <v>1632</v>
      </c>
      <c r="B183" t="s">
        <v>1632</v>
      </c>
      <c r="C183" t="s">
        <v>1633</v>
      </c>
      <c r="D183">
        <v>28</v>
      </c>
      <c r="E183">
        <v>0.25867589790180201</v>
      </c>
      <c r="F183">
        <v>0.87073625245506803</v>
      </c>
      <c r="G183">
        <v>0.67178502879078705</v>
      </c>
      <c r="H183">
        <v>0.83509188661838196</v>
      </c>
      <c r="I183">
        <v>0.61728429513779803</v>
      </c>
      <c r="J183">
        <v>205</v>
      </c>
      <c r="K183" t="s">
        <v>1994</v>
      </c>
      <c r="L183" t="s">
        <v>1995</v>
      </c>
    </row>
    <row r="184" spans="1:12" x14ac:dyDescent="0.2">
      <c r="A184" t="s">
        <v>1186</v>
      </c>
      <c r="B184" t="s">
        <v>1186</v>
      </c>
      <c r="C184" t="s">
        <v>1187</v>
      </c>
      <c r="D184">
        <v>22</v>
      </c>
      <c r="E184">
        <v>-0.266224914201108</v>
      </c>
      <c r="F184">
        <v>-0.86235154985392803</v>
      </c>
      <c r="G184">
        <v>0.67561983471074405</v>
      </c>
      <c r="H184">
        <v>0.83524430115339199</v>
      </c>
      <c r="I184">
        <v>0.61739695710987597</v>
      </c>
      <c r="J184">
        <v>168</v>
      </c>
      <c r="K184" t="s">
        <v>2640</v>
      </c>
      <c r="L184" t="s">
        <v>2641</v>
      </c>
    </row>
    <row r="185" spans="1:12" x14ac:dyDescent="0.2">
      <c r="A185" t="s">
        <v>1353</v>
      </c>
      <c r="B185" t="s">
        <v>1353</v>
      </c>
      <c r="C185" t="s">
        <v>1354</v>
      </c>
      <c r="D185">
        <v>16</v>
      </c>
      <c r="E185">
        <v>0.28836252081040697</v>
      </c>
      <c r="F185">
        <v>0.839536095968338</v>
      </c>
      <c r="G185">
        <v>0.68867924528301905</v>
      </c>
      <c r="H185">
        <v>0.84673677698731797</v>
      </c>
      <c r="I185">
        <v>0.62589198018243897</v>
      </c>
      <c r="J185">
        <v>109</v>
      </c>
      <c r="K185" t="s">
        <v>2001</v>
      </c>
      <c r="L185" t="s">
        <v>2002</v>
      </c>
    </row>
    <row r="186" spans="1:12" x14ac:dyDescent="0.2">
      <c r="A186" t="s">
        <v>943</v>
      </c>
      <c r="B186" t="s">
        <v>943</v>
      </c>
      <c r="C186" t="s">
        <v>944</v>
      </c>
      <c r="D186">
        <v>23</v>
      </c>
      <c r="E186">
        <v>0.26188135996401302</v>
      </c>
      <c r="F186">
        <v>0.84533454290973598</v>
      </c>
      <c r="G186">
        <v>0.69615384615384601</v>
      </c>
      <c r="H186">
        <v>0.85127508361203996</v>
      </c>
      <c r="I186">
        <v>0.62924661151205796</v>
      </c>
      <c r="J186">
        <v>110</v>
      </c>
      <c r="K186" t="s">
        <v>2642</v>
      </c>
      <c r="L186" t="s">
        <v>2007</v>
      </c>
    </row>
    <row r="187" spans="1:12" x14ac:dyDescent="0.2">
      <c r="A187" t="s">
        <v>1130</v>
      </c>
      <c r="B187" t="s">
        <v>1130</v>
      </c>
      <c r="C187" t="s">
        <v>1131</v>
      </c>
      <c r="D187">
        <v>18</v>
      </c>
      <c r="E187">
        <v>-0.27040355461669202</v>
      </c>
      <c r="F187">
        <v>-0.82890843747195797</v>
      </c>
      <c r="G187">
        <v>0.70354906054279798</v>
      </c>
      <c r="H187">
        <v>0.85566777633583502</v>
      </c>
      <c r="I187">
        <v>0.63249360777105001</v>
      </c>
      <c r="J187">
        <v>146</v>
      </c>
      <c r="K187" t="s">
        <v>1981</v>
      </c>
      <c r="L187" t="s">
        <v>2004</v>
      </c>
    </row>
    <row r="188" spans="1:12" x14ac:dyDescent="0.2">
      <c r="A188" t="s">
        <v>1750</v>
      </c>
      <c r="B188" t="s">
        <v>1750</v>
      </c>
      <c r="C188" t="s">
        <v>1751</v>
      </c>
      <c r="D188">
        <v>22</v>
      </c>
      <c r="E188">
        <v>0.266666666666667</v>
      </c>
      <c r="F188">
        <v>0.84711759557105304</v>
      </c>
      <c r="G188">
        <v>0.71042471042471</v>
      </c>
      <c r="H188">
        <v>0.85938473035247198</v>
      </c>
      <c r="I188">
        <v>0.63524111062311395</v>
      </c>
      <c r="J188">
        <v>418</v>
      </c>
      <c r="K188" t="s">
        <v>2025</v>
      </c>
      <c r="L188" t="s">
        <v>2009</v>
      </c>
    </row>
    <row r="189" spans="1:12" x14ac:dyDescent="0.2">
      <c r="A189" t="s">
        <v>1656</v>
      </c>
      <c r="B189" t="s">
        <v>1656</v>
      </c>
      <c r="C189" t="s">
        <v>1657</v>
      </c>
      <c r="D189">
        <v>34</v>
      </c>
      <c r="E189">
        <v>0.238160515514342</v>
      </c>
      <c r="F189">
        <v>0.83621408029362898</v>
      </c>
      <c r="G189">
        <v>0.74566473988439297</v>
      </c>
      <c r="H189">
        <v>0.87149635841977502</v>
      </c>
      <c r="I189">
        <v>0.64419379944011401</v>
      </c>
      <c r="J189">
        <v>205</v>
      </c>
      <c r="K189" t="s">
        <v>2005</v>
      </c>
      <c r="L189" t="s">
        <v>2006</v>
      </c>
    </row>
    <row r="190" spans="1:12" x14ac:dyDescent="0.2">
      <c r="A190" t="s">
        <v>1281</v>
      </c>
      <c r="B190" t="s">
        <v>1281</v>
      </c>
      <c r="C190" t="s">
        <v>1282</v>
      </c>
      <c r="D190">
        <v>41</v>
      </c>
      <c r="E190">
        <v>-0.22287449286403399</v>
      </c>
      <c r="F190">
        <v>-0.83500385285963796</v>
      </c>
      <c r="G190">
        <v>0.76304347826087005</v>
      </c>
      <c r="H190">
        <v>0.87149635841977502</v>
      </c>
      <c r="I190">
        <v>0.64419379944011401</v>
      </c>
      <c r="J190">
        <v>39</v>
      </c>
      <c r="K190" t="s">
        <v>2643</v>
      </c>
      <c r="L190" t="s">
        <v>2644</v>
      </c>
    </row>
    <row r="191" spans="1:12" x14ac:dyDescent="0.2">
      <c r="A191" t="s">
        <v>1609</v>
      </c>
      <c r="B191" t="s">
        <v>1609</v>
      </c>
      <c r="C191" t="s">
        <v>1610</v>
      </c>
      <c r="D191">
        <v>24</v>
      </c>
      <c r="E191">
        <v>0.25419524429905899</v>
      </c>
      <c r="F191">
        <v>0.82675383433470495</v>
      </c>
      <c r="G191">
        <v>0.72605363984674298</v>
      </c>
      <c r="H191">
        <v>0.87149635841977502</v>
      </c>
      <c r="I191">
        <v>0.64419379944011401</v>
      </c>
      <c r="J191">
        <v>215</v>
      </c>
      <c r="K191" t="s">
        <v>2010</v>
      </c>
      <c r="L191" t="s">
        <v>2011</v>
      </c>
    </row>
    <row r="192" spans="1:12" x14ac:dyDescent="0.2">
      <c r="A192" t="s">
        <v>1530</v>
      </c>
      <c r="B192" t="s">
        <v>1530</v>
      </c>
      <c r="C192" t="s">
        <v>1531</v>
      </c>
      <c r="D192">
        <v>21</v>
      </c>
      <c r="E192">
        <v>0.26185351125984402</v>
      </c>
      <c r="F192">
        <v>0.82204038493572795</v>
      </c>
      <c r="G192">
        <v>0.74951830443159895</v>
      </c>
      <c r="H192">
        <v>0.87149635841977502</v>
      </c>
      <c r="I192">
        <v>0.64419379944011401</v>
      </c>
      <c r="J192">
        <v>166</v>
      </c>
      <c r="K192" t="s">
        <v>2645</v>
      </c>
      <c r="L192" t="s">
        <v>2008</v>
      </c>
    </row>
    <row r="193" spans="1:12" x14ac:dyDescent="0.2">
      <c r="A193" t="s">
        <v>879</v>
      </c>
      <c r="B193" t="s">
        <v>879</v>
      </c>
      <c r="C193" t="s">
        <v>880</v>
      </c>
      <c r="D193">
        <v>22</v>
      </c>
      <c r="E193">
        <v>0.25772931143340999</v>
      </c>
      <c r="F193">
        <v>0.8187263797862</v>
      </c>
      <c r="G193">
        <v>0.74903474903474898</v>
      </c>
      <c r="H193">
        <v>0.87149635841977502</v>
      </c>
      <c r="I193">
        <v>0.64419379944011401</v>
      </c>
      <c r="J193">
        <v>162</v>
      </c>
      <c r="K193" t="s">
        <v>1634</v>
      </c>
      <c r="L193" t="s">
        <v>2013</v>
      </c>
    </row>
    <row r="194" spans="1:12" x14ac:dyDescent="0.2">
      <c r="A194" t="s">
        <v>883</v>
      </c>
      <c r="B194" t="s">
        <v>883</v>
      </c>
      <c r="C194" t="s">
        <v>884</v>
      </c>
      <c r="D194">
        <v>22</v>
      </c>
      <c r="E194">
        <v>0.25772931143340999</v>
      </c>
      <c r="F194">
        <v>0.8187263797862</v>
      </c>
      <c r="G194">
        <v>0.74903474903474898</v>
      </c>
      <c r="H194">
        <v>0.87149635841977502</v>
      </c>
      <c r="I194">
        <v>0.64419379944011401</v>
      </c>
      <c r="J194">
        <v>162</v>
      </c>
      <c r="K194" t="s">
        <v>1634</v>
      </c>
      <c r="L194" t="s">
        <v>2013</v>
      </c>
    </row>
    <row r="195" spans="1:12" x14ac:dyDescent="0.2">
      <c r="A195" t="s">
        <v>1406</v>
      </c>
      <c r="B195" t="s">
        <v>1406</v>
      </c>
      <c r="C195" t="s">
        <v>1407</v>
      </c>
      <c r="D195">
        <v>26</v>
      </c>
      <c r="E195">
        <v>0.24522400459775101</v>
      </c>
      <c r="F195">
        <v>0.81347423141698205</v>
      </c>
      <c r="G195">
        <v>0.75</v>
      </c>
      <c r="H195">
        <v>0.87149635841977502</v>
      </c>
      <c r="I195">
        <v>0.64419379944011401</v>
      </c>
      <c r="J195">
        <v>99</v>
      </c>
      <c r="K195" t="s">
        <v>2646</v>
      </c>
      <c r="L195" t="s">
        <v>1972</v>
      </c>
    </row>
    <row r="196" spans="1:12" x14ac:dyDescent="0.2">
      <c r="A196" t="s">
        <v>1409</v>
      </c>
      <c r="B196" t="s">
        <v>1409</v>
      </c>
      <c r="C196" t="s">
        <v>1410</v>
      </c>
      <c r="D196">
        <v>26</v>
      </c>
      <c r="E196">
        <v>0.24522400459775101</v>
      </c>
      <c r="F196">
        <v>0.81347423141698205</v>
      </c>
      <c r="G196">
        <v>0.75</v>
      </c>
      <c r="H196">
        <v>0.87149635841977502</v>
      </c>
      <c r="I196">
        <v>0.64419379944011401</v>
      </c>
      <c r="J196">
        <v>99</v>
      </c>
      <c r="K196" t="s">
        <v>2646</v>
      </c>
      <c r="L196" t="s">
        <v>1972</v>
      </c>
    </row>
    <row r="197" spans="1:12" x14ac:dyDescent="0.2">
      <c r="A197" t="s">
        <v>1261</v>
      </c>
      <c r="B197" t="s">
        <v>1261</v>
      </c>
      <c r="C197" t="s">
        <v>1262</v>
      </c>
      <c r="D197">
        <v>23</v>
      </c>
      <c r="E197">
        <v>0.247322019195131</v>
      </c>
      <c r="F197">
        <v>0.79833801869884402</v>
      </c>
      <c r="G197">
        <v>0.757692307692308</v>
      </c>
      <c r="H197">
        <v>0.87149635841977502</v>
      </c>
      <c r="I197">
        <v>0.64419379944011401</v>
      </c>
      <c r="J197">
        <v>123</v>
      </c>
      <c r="K197" t="s">
        <v>2647</v>
      </c>
      <c r="L197" t="s">
        <v>2020</v>
      </c>
    </row>
    <row r="198" spans="1:12" x14ac:dyDescent="0.2">
      <c r="A198" t="s">
        <v>1293</v>
      </c>
      <c r="B198" t="s">
        <v>1293</v>
      </c>
      <c r="C198" t="s">
        <v>1294</v>
      </c>
      <c r="D198">
        <v>18</v>
      </c>
      <c r="E198">
        <v>-0.25890544066768001</v>
      </c>
      <c r="F198">
        <v>-0.79366154997870697</v>
      </c>
      <c r="G198">
        <v>0.75365344467640905</v>
      </c>
      <c r="H198">
        <v>0.87149635841977502</v>
      </c>
      <c r="I198">
        <v>0.64419379944011401</v>
      </c>
      <c r="J198">
        <v>23</v>
      </c>
      <c r="K198" t="s">
        <v>2014</v>
      </c>
      <c r="L198" t="s">
        <v>2015</v>
      </c>
    </row>
    <row r="199" spans="1:12" x14ac:dyDescent="0.2">
      <c r="A199" t="s">
        <v>1323</v>
      </c>
      <c r="B199" t="s">
        <v>1323</v>
      </c>
      <c r="C199" t="s">
        <v>1324</v>
      </c>
      <c r="D199">
        <v>15</v>
      </c>
      <c r="E199">
        <v>-0.27461173623213597</v>
      </c>
      <c r="F199">
        <v>-0.78982806581824105</v>
      </c>
      <c r="G199">
        <v>0.761290322580645</v>
      </c>
      <c r="H199">
        <v>0.87149635841977502</v>
      </c>
      <c r="I199">
        <v>0.64419379944011401</v>
      </c>
      <c r="J199">
        <v>58</v>
      </c>
      <c r="K199" t="s">
        <v>1325</v>
      </c>
      <c r="L199" t="s">
        <v>2016</v>
      </c>
    </row>
    <row r="200" spans="1:12" x14ac:dyDescent="0.2">
      <c r="A200" t="s">
        <v>1165</v>
      </c>
      <c r="B200" t="s">
        <v>1165</v>
      </c>
      <c r="C200" t="s">
        <v>1166</v>
      </c>
      <c r="D200">
        <v>22</v>
      </c>
      <c r="E200">
        <v>-0.243831177567119</v>
      </c>
      <c r="F200">
        <v>-0.78981411078181696</v>
      </c>
      <c r="G200">
        <v>0.77892561983471098</v>
      </c>
      <c r="H200">
        <v>0.87629132231405005</v>
      </c>
      <c r="I200">
        <v>0.64773814702044397</v>
      </c>
      <c r="J200">
        <v>16</v>
      </c>
      <c r="K200" t="s">
        <v>2648</v>
      </c>
      <c r="L200" t="s">
        <v>2649</v>
      </c>
    </row>
    <row r="201" spans="1:12" x14ac:dyDescent="0.2">
      <c r="A201" t="s">
        <v>1660</v>
      </c>
      <c r="B201" t="s">
        <v>1660</v>
      </c>
      <c r="C201" t="s">
        <v>1661</v>
      </c>
      <c r="D201">
        <v>17</v>
      </c>
      <c r="E201">
        <v>0.26378133004004201</v>
      </c>
      <c r="F201">
        <v>0.78214683716712197</v>
      </c>
      <c r="G201">
        <v>0.77861163227016905</v>
      </c>
      <c r="H201">
        <v>0.87629132231405005</v>
      </c>
      <c r="I201">
        <v>0.64773814702044397</v>
      </c>
      <c r="J201">
        <v>118</v>
      </c>
      <c r="K201" t="s">
        <v>1535</v>
      </c>
      <c r="L201" t="s">
        <v>2017</v>
      </c>
    </row>
    <row r="202" spans="1:12" x14ac:dyDescent="0.2">
      <c r="A202" t="s">
        <v>1664</v>
      </c>
      <c r="B202" t="s">
        <v>1664</v>
      </c>
      <c r="C202" t="s">
        <v>1665</v>
      </c>
      <c r="D202">
        <v>17</v>
      </c>
      <c r="E202">
        <v>0.26378133004004201</v>
      </c>
      <c r="F202">
        <v>0.78214683716712197</v>
      </c>
      <c r="G202">
        <v>0.77861163227016905</v>
      </c>
      <c r="H202">
        <v>0.87629132231405005</v>
      </c>
      <c r="I202">
        <v>0.64773814702044397</v>
      </c>
      <c r="J202">
        <v>118</v>
      </c>
      <c r="K202" t="s">
        <v>1535</v>
      </c>
      <c r="L202" t="s">
        <v>2017</v>
      </c>
    </row>
    <row r="203" spans="1:12" x14ac:dyDescent="0.2">
      <c r="A203" t="s">
        <v>1031</v>
      </c>
      <c r="B203" t="s">
        <v>1031</v>
      </c>
      <c r="C203" t="s">
        <v>1032</v>
      </c>
      <c r="D203">
        <v>17</v>
      </c>
      <c r="E203">
        <v>0.25974670053694499</v>
      </c>
      <c r="F203">
        <v>0.77018362239180205</v>
      </c>
      <c r="G203">
        <v>0.78611632270168896</v>
      </c>
      <c r="H203">
        <v>0.87998095824815903</v>
      </c>
      <c r="I203">
        <v>0.65046545685711799</v>
      </c>
      <c r="J203">
        <v>85</v>
      </c>
      <c r="K203" t="s">
        <v>1991</v>
      </c>
      <c r="L203" t="s">
        <v>1992</v>
      </c>
    </row>
    <row r="204" spans="1:12" x14ac:dyDescent="0.2">
      <c r="A204" t="s">
        <v>1364</v>
      </c>
      <c r="B204" t="s">
        <v>1364</v>
      </c>
      <c r="C204" t="s">
        <v>1365</v>
      </c>
      <c r="D204">
        <v>122</v>
      </c>
      <c r="E204">
        <v>0.19006215880330399</v>
      </c>
      <c r="F204">
        <v>0.85194172920659605</v>
      </c>
      <c r="G204">
        <v>0.79061371841155204</v>
      </c>
      <c r="H204">
        <v>0.88063409229009604</v>
      </c>
      <c r="I204">
        <v>0.65094824131852702</v>
      </c>
      <c r="J204">
        <v>110</v>
      </c>
      <c r="K204" t="s">
        <v>2650</v>
      </c>
      <c r="L204" t="s">
        <v>2651</v>
      </c>
    </row>
    <row r="205" spans="1:12" x14ac:dyDescent="0.2">
      <c r="A205" t="s">
        <v>1465</v>
      </c>
      <c r="B205" t="s">
        <v>1465</v>
      </c>
      <c r="C205" t="s">
        <v>1466</v>
      </c>
      <c r="D205">
        <v>25</v>
      </c>
      <c r="E205">
        <v>0.23904071189144399</v>
      </c>
      <c r="F205">
        <v>0.78291921401803299</v>
      </c>
      <c r="G205">
        <v>0.80311890838206601</v>
      </c>
      <c r="H205">
        <v>0.88728228721656299</v>
      </c>
      <c r="I205">
        <v>0.65586246259750602</v>
      </c>
      <c r="J205">
        <v>219</v>
      </c>
      <c r="K205" t="s">
        <v>2018</v>
      </c>
      <c r="L205" t="s">
        <v>2019</v>
      </c>
    </row>
    <row r="206" spans="1:12" x14ac:dyDescent="0.2">
      <c r="A206" t="s">
        <v>835</v>
      </c>
      <c r="B206" t="s">
        <v>835</v>
      </c>
      <c r="C206" t="s">
        <v>836</v>
      </c>
      <c r="D206">
        <v>15</v>
      </c>
      <c r="E206">
        <v>0.26975491822511299</v>
      </c>
      <c r="F206">
        <v>0.76978288458782895</v>
      </c>
      <c r="G206">
        <v>0.80446927374301702</v>
      </c>
      <c r="H206">
        <v>0.88728228721656299</v>
      </c>
      <c r="I206">
        <v>0.65586246259750602</v>
      </c>
      <c r="J206">
        <v>128</v>
      </c>
      <c r="K206" t="s">
        <v>2021</v>
      </c>
      <c r="L206" t="s">
        <v>1464</v>
      </c>
    </row>
    <row r="207" spans="1:12" x14ac:dyDescent="0.2">
      <c r="A207" t="s">
        <v>1307</v>
      </c>
      <c r="B207" t="s">
        <v>1307</v>
      </c>
      <c r="C207" t="s">
        <v>1308</v>
      </c>
      <c r="D207">
        <v>116</v>
      </c>
      <c r="E207">
        <v>0.18794558559799199</v>
      </c>
      <c r="F207">
        <v>0.83570207485929704</v>
      </c>
      <c r="G207">
        <v>0.83057090239410702</v>
      </c>
      <c r="H207">
        <v>0.89471847477706601</v>
      </c>
      <c r="I207">
        <v>0.66135915328550399</v>
      </c>
      <c r="J207">
        <v>110</v>
      </c>
      <c r="K207" t="s">
        <v>2650</v>
      </c>
      <c r="L207" t="s">
        <v>2652</v>
      </c>
    </row>
    <row r="208" spans="1:12" x14ac:dyDescent="0.2">
      <c r="A208" t="s">
        <v>1310</v>
      </c>
      <c r="B208" t="s">
        <v>1310</v>
      </c>
      <c r="C208" t="s">
        <v>1311</v>
      </c>
      <c r="D208">
        <v>116</v>
      </c>
      <c r="E208">
        <v>0.18794558559799199</v>
      </c>
      <c r="F208">
        <v>0.83570207485929704</v>
      </c>
      <c r="G208">
        <v>0.83057090239410702</v>
      </c>
      <c r="H208">
        <v>0.89471847477706601</v>
      </c>
      <c r="I208">
        <v>0.66135915328550399</v>
      </c>
      <c r="J208">
        <v>110</v>
      </c>
      <c r="K208" t="s">
        <v>2650</v>
      </c>
      <c r="L208" t="s">
        <v>2652</v>
      </c>
    </row>
    <row r="209" spans="1:12" x14ac:dyDescent="0.2">
      <c r="A209" t="s">
        <v>1299</v>
      </c>
      <c r="B209" t="s">
        <v>1299</v>
      </c>
      <c r="C209" t="s">
        <v>1300</v>
      </c>
      <c r="D209">
        <v>28</v>
      </c>
      <c r="E209">
        <v>0.22670717317763101</v>
      </c>
      <c r="F209">
        <v>0.763125424434828</v>
      </c>
      <c r="G209">
        <v>0.83109404990403102</v>
      </c>
      <c r="H209">
        <v>0.89471847477706601</v>
      </c>
      <c r="I209">
        <v>0.66135915328550399</v>
      </c>
      <c r="J209">
        <v>99</v>
      </c>
      <c r="K209" t="s">
        <v>1681</v>
      </c>
      <c r="L209" t="s">
        <v>2030</v>
      </c>
    </row>
    <row r="210" spans="1:12" x14ac:dyDescent="0.2">
      <c r="A210" t="s">
        <v>1415</v>
      </c>
      <c r="B210" t="s">
        <v>1415</v>
      </c>
      <c r="C210" t="s">
        <v>1416</v>
      </c>
      <c r="D210">
        <v>23</v>
      </c>
      <c r="E210">
        <v>0.23595773655315699</v>
      </c>
      <c r="F210">
        <v>0.76165491657210405</v>
      </c>
      <c r="G210">
        <v>0.82692307692307698</v>
      </c>
      <c r="H210">
        <v>0.89471847477706601</v>
      </c>
      <c r="I210">
        <v>0.66135915328550399</v>
      </c>
      <c r="J210">
        <v>196</v>
      </c>
      <c r="K210" t="s">
        <v>2026</v>
      </c>
      <c r="L210" t="s">
        <v>2027</v>
      </c>
    </row>
    <row r="211" spans="1:12" x14ac:dyDescent="0.2">
      <c r="A211" t="s">
        <v>1051</v>
      </c>
      <c r="B211" t="s">
        <v>1051</v>
      </c>
      <c r="C211" t="s">
        <v>1052</v>
      </c>
      <c r="D211">
        <v>19</v>
      </c>
      <c r="E211">
        <v>0.24312269624961999</v>
      </c>
      <c r="F211">
        <v>0.74640193949140199</v>
      </c>
      <c r="G211">
        <v>0.83015267175572505</v>
      </c>
      <c r="H211">
        <v>0.89471847477706601</v>
      </c>
      <c r="I211">
        <v>0.66135915328550399</v>
      </c>
      <c r="J211">
        <v>205</v>
      </c>
      <c r="K211" t="s">
        <v>2653</v>
      </c>
      <c r="L211" t="s">
        <v>2654</v>
      </c>
    </row>
    <row r="212" spans="1:12" x14ac:dyDescent="0.2">
      <c r="A212" t="s">
        <v>948</v>
      </c>
      <c r="B212" t="s">
        <v>948</v>
      </c>
      <c r="C212" t="s">
        <v>949</v>
      </c>
      <c r="D212">
        <v>28</v>
      </c>
      <c r="E212">
        <v>0.224975432899129</v>
      </c>
      <c r="F212">
        <v>0.75729616452866799</v>
      </c>
      <c r="G212">
        <v>0.83877159309021099</v>
      </c>
      <c r="H212">
        <v>0.89868384973951199</v>
      </c>
      <c r="I212">
        <v>0.66429028425189696</v>
      </c>
      <c r="J212">
        <v>110</v>
      </c>
      <c r="K212" t="s">
        <v>2655</v>
      </c>
      <c r="L212" t="s">
        <v>2031</v>
      </c>
    </row>
    <row r="213" spans="1:12" x14ac:dyDescent="0.2">
      <c r="A213" t="s">
        <v>1279</v>
      </c>
      <c r="B213" t="s">
        <v>1279</v>
      </c>
      <c r="C213" t="s">
        <v>1280</v>
      </c>
      <c r="D213">
        <v>21</v>
      </c>
      <c r="E213">
        <v>-0.226937854959328</v>
      </c>
      <c r="F213">
        <v>-0.72862261088051405</v>
      </c>
      <c r="G213">
        <v>0.846790890269151</v>
      </c>
      <c r="H213">
        <v>0.90297606782255402</v>
      </c>
      <c r="I213">
        <v>0.66746301153667198</v>
      </c>
      <c r="J213">
        <v>168</v>
      </c>
      <c r="K213" t="s">
        <v>1532</v>
      </c>
      <c r="L213" t="s">
        <v>2656</v>
      </c>
    </row>
    <row r="214" spans="1:12" x14ac:dyDescent="0.2">
      <c r="A214" t="s">
        <v>1562</v>
      </c>
      <c r="B214" t="s">
        <v>1562</v>
      </c>
      <c r="C214" t="s">
        <v>1563</v>
      </c>
      <c r="D214">
        <v>31</v>
      </c>
      <c r="E214">
        <v>0.2145798720947</v>
      </c>
      <c r="F214">
        <v>0.74198869808994405</v>
      </c>
      <c r="G214">
        <v>0.859615384615385</v>
      </c>
      <c r="H214">
        <v>0.90804442036836397</v>
      </c>
      <c r="I214">
        <v>0.67120944289217099</v>
      </c>
      <c r="J214">
        <v>196</v>
      </c>
      <c r="K214" t="s">
        <v>2657</v>
      </c>
      <c r="L214" t="s">
        <v>2034</v>
      </c>
    </row>
    <row r="215" spans="1:12" x14ac:dyDescent="0.2">
      <c r="A215" t="s">
        <v>1312</v>
      </c>
      <c r="B215" t="s">
        <v>1312</v>
      </c>
      <c r="C215" t="s">
        <v>1313</v>
      </c>
      <c r="D215">
        <v>20</v>
      </c>
      <c r="E215">
        <v>0.22980628336997599</v>
      </c>
      <c r="F215">
        <v>0.71954433075935598</v>
      </c>
      <c r="G215">
        <v>0.85606060606060597</v>
      </c>
      <c r="H215">
        <v>0.90804442036836397</v>
      </c>
      <c r="I215">
        <v>0.67120944289217099</v>
      </c>
      <c r="J215">
        <v>110</v>
      </c>
      <c r="K215" t="s">
        <v>2658</v>
      </c>
      <c r="L215" t="s">
        <v>2024</v>
      </c>
    </row>
    <row r="216" spans="1:12" x14ac:dyDescent="0.2">
      <c r="A216" t="s">
        <v>1330</v>
      </c>
      <c r="B216" t="s">
        <v>1330</v>
      </c>
      <c r="C216" t="s">
        <v>1331</v>
      </c>
      <c r="D216">
        <v>36</v>
      </c>
      <c r="E216">
        <v>0.21266936304824</v>
      </c>
      <c r="F216">
        <v>0.76274655230369304</v>
      </c>
      <c r="G216">
        <v>0.86527514231499003</v>
      </c>
      <c r="H216">
        <v>0.90888494687927801</v>
      </c>
      <c r="I216">
        <v>0.67183074435988699</v>
      </c>
      <c r="J216">
        <v>121</v>
      </c>
      <c r="K216" t="s">
        <v>2028</v>
      </c>
      <c r="L216" t="s">
        <v>2029</v>
      </c>
    </row>
    <row r="217" spans="1:12" x14ac:dyDescent="0.2">
      <c r="A217" t="s">
        <v>1320</v>
      </c>
      <c r="B217" t="s">
        <v>1320</v>
      </c>
      <c r="C217" t="s">
        <v>1321</v>
      </c>
      <c r="D217">
        <v>19</v>
      </c>
      <c r="E217">
        <v>-0.22610172227325201</v>
      </c>
      <c r="F217">
        <v>-0.70457853596472997</v>
      </c>
      <c r="G217">
        <v>0.87656903765690397</v>
      </c>
      <c r="H217">
        <v>0.90888494687927801</v>
      </c>
      <c r="I217">
        <v>0.67183074435988699</v>
      </c>
      <c r="J217">
        <v>136</v>
      </c>
      <c r="K217" t="s">
        <v>2035</v>
      </c>
      <c r="L217" t="s">
        <v>2036</v>
      </c>
    </row>
    <row r="218" spans="1:12" x14ac:dyDescent="0.2">
      <c r="A218" t="s">
        <v>1424</v>
      </c>
      <c r="B218" t="s">
        <v>1424</v>
      </c>
      <c r="C218" t="s">
        <v>1425</v>
      </c>
      <c r="D218">
        <v>16</v>
      </c>
      <c r="E218">
        <v>0.240795555895954</v>
      </c>
      <c r="F218">
        <v>0.70105005447753499</v>
      </c>
      <c r="G218">
        <v>0.87358490566037705</v>
      </c>
      <c r="H218">
        <v>0.90888494687927801</v>
      </c>
      <c r="I218">
        <v>0.67183074435988699</v>
      </c>
      <c r="J218">
        <v>199</v>
      </c>
      <c r="K218" t="s">
        <v>2032</v>
      </c>
      <c r="L218" t="s">
        <v>2033</v>
      </c>
    </row>
    <row r="219" spans="1:12" x14ac:dyDescent="0.2">
      <c r="A219" t="s">
        <v>1427</v>
      </c>
      <c r="B219" t="s">
        <v>1427</v>
      </c>
      <c r="C219" t="s">
        <v>1428</v>
      </c>
      <c r="D219">
        <v>16</v>
      </c>
      <c r="E219">
        <v>0.240795555895954</v>
      </c>
      <c r="F219">
        <v>0.70105005447753499</v>
      </c>
      <c r="G219">
        <v>0.87358490566037705</v>
      </c>
      <c r="H219">
        <v>0.90888494687927801</v>
      </c>
      <c r="I219">
        <v>0.67183074435988699</v>
      </c>
      <c r="J219">
        <v>199</v>
      </c>
      <c r="K219" t="s">
        <v>2032</v>
      </c>
      <c r="L219" t="s">
        <v>2033</v>
      </c>
    </row>
    <row r="220" spans="1:12" x14ac:dyDescent="0.2">
      <c r="A220" t="s">
        <v>1035</v>
      </c>
      <c r="B220" t="s">
        <v>1035</v>
      </c>
      <c r="C220" t="s">
        <v>1036</v>
      </c>
      <c r="D220">
        <v>39</v>
      </c>
      <c r="E220">
        <v>-0.19473570925448799</v>
      </c>
      <c r="F220">
        <v>-0.719128715436403</v>
      </c>
      <c r="G220">
        <v>0.91048034934497801</v>
      </c>
      <c r="H220">
        <v>0.939715956892753</v>
      </c>
      <c r="I220">
        <v>0.69462045000727402</v>
      </c>
      <c r="J220">
        <v>131</v>
      </c>
      <c r="K220" t="s">
        <v>1827</v>
      </c>
      <c r="L220" t="s">
        <v>2659</v>
      </c>
    </row>
    <row r="221" spans="1:12" x14ac:dyDescent="0.2">
      <c r="A221" t="s">
        <v>1123</v>
      </c>
      <c r="B221" t="s">
        <v>1123</v>
      </c>
      <c r="C221" t="s">
        <v>1124</v>
      </c>
      <c r="D221">
        <v>43</v>
      </c>
      <c r="E221">
        <v>0.19375638736322201</v>
      </c>
      <c r="F221">
        <v>0.72432365146370403</v>
      </c>
      <c r="G221">
        <v>0.92682926829268297</v>
      </c>
      <c r="H221">
        <v>0.94789356984478901</v>
      </c>
      <c r="I221">
        <v>0.70066518847006698</v>
      </c>
      <c r="J221">
        <v>217</v>
      </c>
      <c r="K221" t="s">
        <v>2660</v>
      </c>
      <c r="L221" t="s">
        <v>2661</v>
      </c>
    </row>
    <row r="222" spans="1:12" x14ac:dyDescent="0.2">
      <c r="A222" t="s">
        <v>1653</v>
      </c>
      <c r="B222" t="s">
        <v>1653</v>
      </c>
      <c r="C222" t="s">
        <v>1654</v>
      </c>
      <c r="D222">
        <v>22</v>
      </c>
      <c r="E222">
        <v>0.21247789653617799</v>
      </c>
      <c r="F222">
        <v>0.67497661809645904</v>
      </c>
      <c r="G222">
        <v>0.92471042471042497</v>
      </c>
      <c r="H222">
        <v>0.94789356984478901</v>
      </c>
      <c r="I222">
        <v>0.70066518847006698</v>
      </c>
      <c r="J222">
        <v>85</v>
      </c>
      <c r="K222" t="s">
        <v>2023</v>
      </c>
      <c r="L222" t="s">
        <v>2040</v>
      </c>
    </row>
    <row r="223" spans="1:12" x14ac:dyDescent="0.2">
      <c r="A223" t="s">
        <v>1177</v>
      </c>
      <c r="B223" t="s">
        <v>1177</v>
      </c>
      <c r="C223" t="s">
        <v>1178</v>
      </c>
      <c r="D223">
        <v>26</v>
      </c>
      <c r="E223">
        <v>-0.20526985352573501</v>
      </c>
      <c r="F223">
        <v>-0.69038978266553996</v>
      </c>
      <c r="G223">
        <v>0.93723849372384904</v>
      </c>
      <c r="H223">
        <v>0.95300524405001996</v>
      </c>
      <c r="I223">
        <v>0.70444364238551205</v>
      </c>
      <c r="J223">
        <v>124</v>
      </c>
      <c r="K223" t="s">
        <v>2038</v>
      </c>
      <c r="L223" t="s">
        <v>2039</v>
      </c>
    </row>
    <row r="224" spans="1:12" x14ac:dyDescent="0.2">
      <c r="A224" t="s">
        <v>1244</v>
      </c>
      <c r="B224" t="s">
        <v>1244</v>
      </c>
      <c r="C224" t="s">
        <v>1245</v>
      </c>
      <c r="D224">
        <v>17</v>
      </c>
      <c r="E224">
        <v>-0.212306445952642</v>
      </c>
      <c r="F224">
        <v>-0.63535377709595797</v>
      </c>
      <c r="G224">
        <v>0.94029850746268695</v>
      </c>
      <c r="H224">
        <v>0.95300524405001996</v>
      </c>
      <c r="I224">
        <v>0.70444364238551205</v>
      </c>
      <c r="J224">
        <v>50</v>
      </c>
      <c r="K224" t="s">
        <v>1159</v>
      </c>
      <c r="L224" t="s">
        <v>2041</v>
      </c>
    </row>
    <row r="225" spans="1:12" x14ac:dyDescent="0.2">
      <c r="A225" t="s">
        <v>1019</v>
      </c>
      <c r="B225" t="s">
        <v>1019</v>
      </c>
      <c r="C225" t="s">
        <v>1020</v>
      </c>
      <c r="D225">
        <v>18</v>
      </c>
      <c r="E225">
        <v>0.20206614398026801</v>
      </c>
      <c r="F225">
        <v>0.605312659551</v>
      </c>
      <c r="G225">
        <v>0.95219885277246696</v>
      </c>
      <c r="H225">
        <v>0.96073875279733201</v>
      </c>
      <c r="I225">
        <v>0.71016010733089296</v>
      </c>
      <c r="J225">
        <v>196</v>
      </c>
      <c r="K225" t="s">
        <v>2042</v>
      </c>
      <c r="L225" t="s">
        <v>2043</v>
      </c>
    </row>
    <row r="226" spans="1:12" x14ac:dyDescent="0.2">
      <c r="A226" t="s">
        <v>1369</v>
      </c>
      <c r="B226" t="s">
        <v>1369</v>
      </c>
      <c r="C226" t="s">
        <v>1370</v>
      </c>
      <c r="D226">
        <v>25</v>
      </c>
      <c r="E226">
        <v>0.179629259538129</v>
      </c>
      <c r="F226">
        <v>0.58833157573635397</v>
      </c>
      <c r="G226">
        <v>0.98635477582845998</v>
      </c>
      <c r="H226">
        <v>0.990758145363409</v>
      </c>
      <c r="I226">
        <v>0.73234988054932704</v>
      </c>
      <c r="J226">
        <v>112</v>
      </c>
      <c r="K226" t="s">
        <v>2044</v>
      </c>
      <c r="L226" t="s">
        <v>2045</v>
      </c>
    </row>
    <row r="227" spans="1:12" x14ac:dyDescent="0.2">
      <c r="A227" t="s">
        <v>1375</v>
      </c>
      <c r="B227" t="s">
        <v>1375</v>
      </c>
      <c r="C227" t="s">
        <v>1376</v>
      </c>
      <c r="D227">
        <v>28</v>
      </c>
      <c r="E227">
        <v>0.142164577972027</v>
      </c>
      <c r="F227">
        <v>0.47854420477245602</v>
      </c>
      <c r="G227">
        <v>0.99808061420345495</v>
      </c>
      <c r="H227">
        <v>0.99808061420345495</v>
      </c>
      <c r="I227">
        <v>0.73776251248723201</v>
      </c>
      <c r="J227">
        <v>85</v>
      </c>
      <c r="K227" t="s">
        <v>2046</v>
      </c>
      <c r="L227" t="s">
        <v>2047</v>
      </c>
    </row>
  </sheetData>
  <mergeCells count="1">
    <mergeCell ref="A1:D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C919AD-2B2F-4647-8E57-EC41DDDB20AD}">
  <dimension ref="A1:L39"/>
  <sheetViews>
    <sheetView workbookViewId="0">
      <selection activeCell="E11" sqref="E11"/>
    </sheetView>
  </sheetViews>
  <sheetFormatPr baseColWidth="10" defaultRowHeight="16" x14ac:dyDescent="0.2"/>
  <cols>
    <col min="3" max="3" width="27.83203125" customWidth="1"/>
  </cols>
  <sheetData>
    <row r="1" spans="1:12" x14ac:dyDescent="0.2">
      <c r="A1" s="3" t="s">
        <v>2386</v>
      </c>
      <c r="B1" s="3"/>
      <c r="C1" s="3"/>
      <c r="D1" s="3"/>
    </row>
    <row r="2" spans="1:12" x14ac:dyDescent="0.2">
      <c r="B2" t="s">
        <v>569</v>
      </c>
      <c r="C2" t="s">
        <v>570</v>
      </c>
      <c r="D2" t="s">
        <v>571</v>
      </c>
      <c r="E2" t="s">
        <v>572</v>
      </c>
      <c r="F2" t="s">
        <v>573</v>
      </c>
      <c r="G2" t="s">
        <v>574</v>
      </c>
      <c r="H2" t="s">
        <v>575</v>
      </c>
      <c r="I2" t="s">
        <v>576</v>
      </c>
      <c r="J2" t="s">
        <v>577</v>
      </c>
      <c r="K2" t="s">
        <v>578</v>
      </c>
      <c r="L2" t="s">
        <v>579</v>
      </c>
    </row>
    <row r="3" spans="1:12" x14ac:dyDescent="0.2">
      <c r="A3" t="s">
        <v>588</v>
      </c>
      <c r="B3" t="s">
        <v>588</v>
      </c>
      <c r="C3" t="s">
        <v>589</v>
      </c>
      <c r="D3">
        <v>16</v>
      </c>
      <c r="E3">
        <v>0.83618720432944005</v>
      </c>
      <c r="F3">
        <v>2.4344680406056498</v>
      </c>
      <c r="G3" s="1">
        <v>3.20452690499755E-7</v>
      </c>
      <c r="H3" s="1">
        <v>1.82493797844001E-5</v>
      </c>
      <c r="I3" s="1">
        <v>1.3489600027767101E-5</v>
      </c>
      <c r="J3">
        <v>94</v>
      </c>
      <c r="K3" t="s">
        <v>1793</v>
      </c>
      <c r="L3" t="s">
        <v>1794</v>
      </c>
    </row>
    <row r="4" spans="1:12" x14ac:dyDescent="0.2">
      <c r="A4" t="s">
        <v>590</v>
      </c>
      <c r="B4" t="s">
        <v>590</v>
      </c>
      <c r="C4" t="s">
        <v>591</v>
      </c>
      <c r="D4">
        <v>16</v>
      </c>
      <c r="E4">
        <v>0.83555810139520503</v>
      </c>
      <c r="F4">
        <v>2.4326364758798098</v>
      </c>
      <c r="G4" s="1">
        <v>3.24433418389335E-7</v>
      </c>
      <c r="H4" s="1">
        <v>1.82493797844001E-5</v>
      </c>
      <c r="I4" s="1">
        <v>1.3489600027767101E-5</v>
      </c>
      <c r="J4">
        <v>94</v>
      </c>
      <c r="K4" t="s">
        <v>1793</v>
      </c>
      <c r="L4" t="s">
        <v>1795</v>
      </c>
    </row>
    <row r="5" spans="1:12" x14ac:dyDescent="0.2">
      <c r="A5" t="s">
        <v>582</v>
      </c>
      <c r="B5" t="s">
        <v>582</v>
      </c>
      <c r="C5" t="s">
        <v>583</v>
      </c>
      <c r="D5">
        <v>26</v>
      </c>
      <c r="E5">
        <v>0.70530262395797405</v>
      </c>
      <c r="F5">
        <v>2.33967922871877</v>
      </c>
      <c r="G5" s="1">
        <v>1.6508829479793899E-6</v>
      </c>
      <c r="H5" s="1">
        <v>6.1908110549227207E-5</v>
      </c>
      <c r="I5" s="1">
        <v>4.5761316803639303E-5</v>
      </c>
      <c r="J5">
        <v>38</v>
      </c>
      <c r="K5" t="s">
        <v>1796</v>
      </c>
      <c r="L5" t="s">
        <v>1797</v>
      </c>
    </row>
    <row r="6" spans="1:12" x14ac:dyDescent="0.2">
      <c r="A6" t="s">
        <v>628</v>
      </c>
      <c r="B6" t="s">
        <v>628</v>
      </c>
      <c r="C6" t="s">
        <v>629</v>
      </c>
      <c r="D6">
        <v>55</v>
      </c>
      <c r="E6">
        <v>0.57560545320430201</v>
      </c>
      <c r="F6">
        <v>2.2722236795344002</v>
      </c>
      <c r="G6" s="1">
        <v>2.0220471212148402E-6</v>
      </c>
      <c r="H6" s="1">
        <v>6.4994371753334206E-5</v>
      </c>
      <c r="I6" s="1">
        <v>4.8042623331119602E-5</v>
      </c>
      <c r="J6">
        <v>126</v>
      </c>
      <c r="K6" t="s">
        <v>2566</v>
      </c>
      <c r="L6" t="s">
        <v>2567</v>
      </c>
    </row>
    <row r="7" spans="1:12" x14ac:dyDescent="0.2">
      <c r="A7" t="s">
        <v>642</v>
      </c>
      <c r="B7" t="s">
        <v>642</v>
      </c>
      <c r="C7" t="s">
        <v>643</v>
      </c>
      <c r="D7">
        <v>29</v>
      </c>
      <c r="E7">
        <v>0.63019387220130996</v>
      </c>
      <c r="F7">
        <v>2.1388370678355799</v>
      </c>
      <c r="G7" s="1">
        <v>4.0048161768520502E-5</v>
      </c>
      <c r="H7">
        <v>1.0255178175121399E-3</v>
      </c>
      <c r="I7">
        <v>7.5804357972827398E-4</v>
      </c>
      <c r="J7">
        <v>72</v>
      </c>
      <c r="K7" t="s">
        <v>1798</v>
      </c>
      <c r="L7" t="s">
        <v>644</v>
      </c>
    </row>
    <row r="8" spans="1:12" x14ac:dyDescent="0.2">
      <c r="A8" t="s">
        <v>645</v>
      </c>
      <c r="B8" t="s">
        <v>645</v>
      </c>
      <c r="C8" t="s">
        <v>646</v>
      </c>
      <c r="D8">
        <v>239</v>
      </c>
      <c r="E8">
        <v>0.34896211040189001</v>
      </c>
      <c r="F8">
        <v>1.7008871187279899</v>
      </c>
      <c r="G8" s="1">
        <v>4.1020712700485701E-5</v>
      </c>
      <c r="H8">
        <v>1.0255178175121399E-3</v>
      </c>
      <c r="I8">
        <v>7.5804357972827398E-4</v>
      </c>
      <c r="J8">
        <v>141</v>
      </c>
      <c r="K8" t="s">
        <v>1801</v>
      </c>
      <c r="L8" t="s">
        <v>2568</v>
      </c>
    </row>
    <row r="9" spans="1:12" x14ac:dyDescent="0.2">
      <c r="A9" t="s">
        <v>647</v>
      </c>
      <c r="B9" t="s">
        <v>647</v>
      </c>
      <c r="C9" t="s">
        <v>648</v>
      </c>
      <c r="D9">
        <v>17</v>
      </c>
      <c r="E9">
        <v>0.72549107405644997</v>
      </c>
      <c r="F9">
        <v>2.1511778293031298</v>
      </c>
      <c r="G9" s="1">
        <v>6.1663712347785694E-5</v>
      </c>
      <c r="H9">
        <v>1.38743352782518E-3</v>
      </c>
      <c r="I9">
        <v>1.02556490010001E-3</v>
      </c>
      <c r="J9">
        <v>26</v>
      </c>
      <c r="K9" t="s">
        <v>1799</v>
      </c>
      <c r="L9" t="s">
        <v>1800</v>
      </c>
    </row>
    <row r="10" spans="1:12" x14ac:dyDescent="0.2">
      <c r="A10" t="s">
        <v>654</v>
      </c>
      <c r="B10" t="s">
        <v>654</v>
      </c>
      <c r="C10" t="s">
        <v>655</v>
      </c>
      <c r="D10">
        <v>128</v>
      </c>
      <c r="E10">
        <v>0.39801435824301101</v>
      </c>
      <c r="F10">
        <v>1.7971239652239801</v>
      </c>
      <c r="G10">
        <v>1.20544012356515E-4</v>
      </c>
      <c r="H10">
        <v>2.2602002316846502E-3</v>
      </c>
      <c r="I10">
        <v>1.6706977151166101E-3</v>
      </c>
      <c r="J10">
        <v>112</v>
      </c>
      <c r="K10" t="s">
        <v>1802</v>
      </c>
      <c r="L10" t="s">
        <v>2570</v>
      </c>
    </row>
    <row r="11" spans="1:12" x14ac:dyDescent="0.2">
      <c r="A11" t="s">
        <v>652</v>
      </c>
      <c r="B11" t="s">
        <v>652</v>
      </c>
      <c r="C11" t="s">
        <v>653</v>
      </c>
      <c r="D11">
        <v>284</v>
      </c>
      <c r="E11">
        <v>0.33299243359861602</v>
      </c>
      <c r="F11">
        <v>1.6219780573854501</v>
      </c>
      <c r="G11">
        <v>1.68696087477421E-4</v>
      </c>
      <c r="H11">
        <v>2.9197399755707498E-3</v>
      </c>
      <c r="I11">
        <v>2.1582171515330002E-3</v>
      </c>
      <c r="J11">
        <v>126</v>
      </c>
      <c r="K11" t="s">
        <v>2571</v>
      </c>
      <c r="L11" t="s">
        <v>2572</v>
      </c>
    </row>
    <row r="12" spans="1:12" x14ac:dyDescent="0.2">
      <c r="A12" t="s">
        <v>660</v>
      </c>
      <c r="B12" t="s">
        <v>660</v>
      </c>
      <c r="C12" t="s">
        <v>661</v>
      </c>
      <c r="D12">
        <v>31</v>
      </c>
      <c r="E12">
        <v>0.58272010522683604</v>
      </c>
      <c r="F12">
        <v>2.0149687293935901</v>
      </c>
      <c r="G12">
        <v>3.07697372365533E-4</v>
      </c>
      <c r="H12">
        <v>4.9451363415889196E-3</v>
      </c>
      <c r="I12">
        <v>3.6553522431394098E-3</v>
      </c>
      <c r="J12">
        <v>122</v>
      </c>
      <c r="K12" t="s">
        <v>1804</v>
      </c>
      <c r="L12" t="s">
        <v>2573</v>
      </c>
    </row>
    <row r="13" spans="1:12" x14ac:dyDescent="0.2">
      <c r="A13" t="s">
        <v>656</v>
      </c>
      <c r="B13" t="s">
        <v>656</v>
      </c>
      <c r="C13" t="s">
        <v>657</v>
      </c>
      <c r="D13">
        <v>26</v>
      </c>
      <c r="E13">
        <v>0.60837992637584204</v>
      </c>
      <c r="F13">
        <v>2.0181604726254698</v>
      </c>
      <c r="G13">
        <v>3.5299082682606797E-4</v>
      </c>
      <c r="H13">
        <v>4.9639335022415897E-3</v>
      </c>
      <c r="I13">
        <v>3.6692467525341302E-3</v>
      </c>
      <c r="J13">
        <v>111</v>
      </c>
      <c r="K13" t="s">
        <v>2575</v>
      </c>
      <c r="L13" t="s">
        <v>2576</v>
      </c>
    </row>
    <row r="14" spans="1:12" x14ac:dyDescent="0.2">
      <c r="A14" t="s">
        <v>664</v>
      </c>
      <c r="B14" t="s">
        <v>664</v>
      </c>
      <c r="C14" t="s">
        <v>665</v>
      </c>
      <c r="D14">
        <v>105</v>
      </c>
      <c r="E14">
        <v>0.39399437759565598</v>
      </c>
      <c r="F14">
        <v>1.71984863729246</v>
      </c>
      <c r="G14">
        <v>4.3941316555421399E-4</v>
      </c>
      <c r="H14">
        <v>5.8157624852763698E-3</v>
      </c>
      <c r="I14">
        <v>4.2989027961341103E-3</v>
      </c>
      <c r="J14">
        <v>112</v>
      </c>
      <c r="K14" t="s">
        <v>1803</v>
      </c>
      <c r="L14" t="s">
        <v>2577</v>
      </c>
    </row>
    <row r="15" spans="1:12" x14ac:dyDescent="0.2">
      <c r="A15" t="s">
        <v>630</v>
      </c>
      <c r="B15" t="s">
        <v>630</v>
      </c>
      <c r="C15" t="s">
        <v>631</v>
      </c>
      <c r="D15">
        <v>26</v>
      </c>
      <c r="E15">
        <v>0.59047084352368395</v>
      </c>
      <c r="F15">
        <v>1.95875120952156</v>
      </c>
      <c r="G15">
        <v>6.4853279883478505E-4</v>
      </c>
      <c r="H15">
        <v>8.1066599854348106E-3</v>
      </c>
      <c r="I15">
        <v>5.9922913576547403E-3</v>
      </c>
      <c r="J15">
        <v>115</v>
      </c>
      <c r="K15" t="s">
        <v>1810</v>
      </c>
      <c r="L15" t="s">
        <v>1811</v>
      </c>
    </row>
    <row r="16" spans="1:12" x14ac:dyDescent="0.2">
      <c r="A16" t="s">
        <v>662</v>
      </c>
      <c r="B16" t="s">
        <v>662</v>
      </c>
      <c r="C16" t="s">
        <v>663</v>
      </c>
      <c r="D16">
        <v>25</v>
      </c>
      <c r="E16">
        <v>0.59850585978000403</v>
      </c>
      <c r="F16">
        <v>1.96025912747845</v>
      </c>
      <c r="G16">
        <v>7.5135568547346303E-4</v>
      </c>
      <c r="H16">
        <v>8.8976331174488998E-3</v>
      </c>
      <c r="I16">
        <v>6.57696389500316E-3</v>
      </c>
      <c r="J16">
        <v>74</v>
      </c>
      <c r="K16" t="s">
        <v>1807</v>
      </c>
      <c r="L16" t="s">
        <v>1808</v>
      </c>
    </row>
    <row r="17" spans="1:12" x14ac:dyDescent="0.2">
      <c r="A17" t="s">
        <v>684</v>
      </c>
      <c r="B17" t="s">
        <v>684</v>
      </c>
      <c r="C17" t="s">
        <v>685</v>
      </c>
      <c r="D17">
        <v>61</v>
      </c>
      <c r="E17">
        <v>0.42802223622220997</v>
      </c>
      <c r="F17">
        <v>1.7170937808101301</v>
      </c>
      <c r="G17">
        <v>1.56253333698819E-3</v>
      </c>
      <c r="H17">
        <v>1.50971809337238E-2</v>
      </c>
      <c r="I17">
        <v>1.11595536258637E-2</v>
      </c>
      <c r="J17">
        <v>138</v>
      </c>
      <c r="K17" t="s">
        <v>1815</v>
      </c>
      <c r="L17" t="s">
        <v>1817</v>
      </c>
    </row>
    <row r="18" spans="1:12" x14ac:dyDescent="0.2">
      <c r="A18" t="s">
        <v>686</v>
      </c>
      <c r="B18" t="s">
        <v>686</v>
      </c>
      <c r="C18" t="s">
        <v>687</v>
      </c>
      <c r="D18">
        <v>61</v>
      </c>
      <c r="E18">
        <v>0.42802223622220997</v>
      </c>
      <c r="F18">
        <v>1.7170937808101301</v>
      </c>
      <c r="G18">
        <v>1.56253333698819E-3</v>
      </c>
      <c r="H18">
        <v>1.50971809337238E-2</v>
      </c>
      <c r="I18">
        <v>1.11595536258637E-2</v>
      </c>
      <c r="J18">
        <v>138</v>
      </c>
      <c r="K18" t="s">
        <v>1815</v>
      </c>
      <c r="L18" t="s">
        <v>1817</v>
      </c>
    </row>
    <row r="19" spans="1:12" x14ac:dyDescent="0.2">
      <c r="A19" t="s">
        <v>1624</v>
      </c>
      <c r="B19" t="s">
        <v>1624</v>
      </c>
      <c r="C19" t="s">
        <v>1625</v>
      </c>
      <c r="D19">
        <v>92</v>
      </c>
      <c r="E19">
        <v>0.39147862272464901</v>
      </c>
      <c r="F19">
        <v>1.6769047444868299</v>
      </c>
      <c r="G19">
        <v>1.61036596626387E-3</v>
      </c>
      <c r="H19">
        <v>1.50971809337238E-2</v>
      </c>
      <c r="I19">
        <v>1.11595536258637E-2</v>
      </c>
      <c r="J19">
        <v>99</v>
      </c>
      <c r="K19" t="s">
        <v>915</v>
      </c>
      <c r="L19" t="s">
        <v>1816</v>
      </c>
    </row>
    <row r="20" spans="1:12" x14ac:dyDescent="0.2">
      <c r="A20" t="s">
        <v>688</v>
      </c>
      <c r="B20" t="s">
        <v>688</v>
      </c>
      <c r="C20" t="s">
        <v>689</v>
      </c>
      <c r="D20">
        <v>21</v>
      </c>
      <c r="E20">
        <v>0.56711077008255595</v>
      </c>
      <c r="F20">
        <v>1.7803387607709</v>
      </c>
      <c r="G20">
        <v>2.4675362570620602E-3</v>
      </c>
      <c r="H20">
        <v>2.2207826313558599E-2</v>
      </c>
      <c r="I20">
        <v>1.6415609625928699E-2</v>
      </c>
      <c r="J20">
        <v>132</v>
      </c>
      <c r="K20" t="s">
        <v>1820</v>
      </c>
      <c r="L20" t="s">
        <v>1821</v>
      </c>
    </row>
    <row r="21" spans="1:12" x14ac:dyDescent="0.2">
      <c r="A21" t="s">
        <v>626</v>
      </c>
      <c r="B21" t="s">
        <v>626</v>
      </c>
      <c r="C21" t="s">
        <v>627</v>
      </c>
      <c r="D21">
        <v>17</v>
      </c>
      <c r="E21">
        <v>0.63192359433939305</v>
      </c>
      <c r="F21">
        <v>1.87373776820675</v>
      </c>
      <c r="G21">
        <v>2.8521459664344702E-3</v>
      </c>
      <c r="H21">
        <v>2.46820324018368E-2</v>
      </c>
      <c r="I21">
        <v>1.8244496465451301E-2</v>
      </c>
      <c r="J21">
        <v>119</v>
      </c>
      <c r="K21" t="s">
        <v>1813</v>
      </c>
      <c r="L21" t="s">
        <v>1814</v>
      </c>
    </row>
    <row r="22" spans="1:12" x14ac:dyDescent="0.2">
      <c r="A22" t="s">
        <v>678</v>
      </c>
      <c r="B22" t="s">
        <v>678</v>
      </c>
      <c r="C22" t="s">
        <v>679</v>
      </c>
      <c r="D22">
        <v>76</v>
      </c>
      <c r="E22">
        <v>0.39302880804993701</v>
      </c>
      <c r="F22">
        <v>1.63044902771988</v>
      </c>
      <c r="G22">
        <v>4.2760296360024701E-3</v>
      </c>
      <c r="H22">
        <v>3.3176092003467397E-2</v>
      </c>
      <c r="I22">
        <v>2.4523146369814501E-2</v>
      </c>
      <c r="J22">
        <v>142</v>
      </c>
      <c r="K22" t="s">
        <v>2578</v>
      </c>
      <c r="L22" t="s">
        <v>2579</v>
      </c>
    </row>
    <row r="23" spans="1:12" x14ac:dyDescent="0.2">
      <c r="A23" t="s">
        <v>682</v>
      </c>
      <c r="B23" t="s">
        <v>682</v>
      </c>
      <c r="C23" t="s">
        <v>683</v>
      </c>
      <c r="D23">
        <v>26</v>
      </c>
      <c r="E23">
        <v>0.52165142186584901</v>
      </c>
      <c r="F23">
        <v>1.7304586072883601</v>
      </c>
      <c r="G23">
        <v>5.9722727228147801E-3</v>
      </c>
      <c r="H23">
        <v>4.4792045421110899E-2</v>
      </c>
      <c r="I23">
        <v>3.31094417615697E-2</v>
      </c>
      <c r="J23">
        <v>137</v>
      </c>
      <c r="K23" t="s">
        <v>1822</v>
      </c>
      <c r="L23" t="s">
        <v>2580</v>
      </c>
    </row>
    <row r="24" spans="1:12" x14ac:dyDescent="0.2">
      <c r="A24" t="s">
        <v>697</v>
      </c>
      <c r="B24" t="s">
        <v>697</v>
      </c>
      <c r="C24" t="s">
        <v>698</v>
      </c>
      <c r="D24">
        <v>22</v>
      </c>
      <c r="E24">
        <v>0.53685132149167303</v>
      </c>
      <c r="F24">
        <v>1.70541075240438</v>
      </c>
      <c r="G24">
        <v>6.5419191266403798E-3</v>
      </c>
      <c r="H24">
        <v>4.7481671080454299E-2</v>
      </c>
      <c r="I24">
        <v>3.5097562716780301E-2</v>
      </c>
      <c r="J24">
        <v>104</v>
      </c>
      <c r="K24" t="s">
        <v>2581</v>
      </c>
      <c r="L24" t="s">
        <v>1830</v>
      </c>
    </row>
    <row r="25" spans="1:12" x14ac:dyDescent="0.2">
      <c r="A25" t="s">
        <v>690</v>
      </c>
      <c r="B25" t="s">
        <v>690</v>
      </c>
      <c r="C25" t="s">
        <v>691</v>
      </c>
      <c r="D25">
        <v>24</v>
      </c>
      <c r="E25">
        <v>0.53036103411905999</v>
      </c>
      <c r="F25">
        <v>1.7249654679762101</v>
      </c>
      <c r="G25">
        <v>6.7755807882276704E-3</v>
      </c>
      <c r="H25">
        <v>4.7640802417225799E-2</v>
      </c>
      <c r="I25">
        <v>3.5215189623025403E-2</v>
      </c>
      <c r="J25">
        <v>188</v>
      </c>
      <c r="K25" t="s">
        <v>1828</v>
      </c>
      <c r="L25" t="s">
        <v>1829</v>
      </c>
    </row>
    <row r="26" spans="1:12" x14ac:dyDescent="0.2">
      <c r="A26" t="s">
        <v>694</v>
      </c>
      <c r="B26" t="s">
        <v>694</v>
      </c>
      <c r="C26" t="s">
        <v>695</v>
      </c>
      <c r="D26">
        <v>17</v>
      </c>
      <c r="E26">
        <v>0.58637481212176001</v>
      </c>
      <c r="F26">
        <v>1.73867955183136</v>
      </c>
      <c r="G26">
        <v>8.3095186816722292E-3</v>
      </c>
      <c r="H26">
        <v>5.6655809193219803E-2</v>
      </c>
      <c r="I26">
        <v>4.1878913929958898E-2</v>
      </c>
      <c r="J26">
        <v>132</v>
      </c>
      <c r="K26" t="s">
        <v>1823</v>
      </c>
      <c r="L26" t="s">
        <v>696</v>
      </c>
    </row>
    <row r="27" spans="1:12" x14ac:dyDescent="0.2">
      <c r="A27" t="s">
        <v>714</v>
      </c>
      <c r="B27" t="s">
        <v>714</v>
      </c>
      <c r="C27" t="s">
        <v>715</v>
      </c>
      <c r="D27">
        <v>195</v>
      </c>
      <c r="E27">
        <v>0.29356205111045802</v>
      </c>
      <c r="F27">
        <v>1.39395489659525</v>
      </c>
      <c r="G27">
        <v>9.1871846549305206E-3</v>
      </c>
      <c r="H27">
        <v>5.9060472781696197E-2</v>
      </c>
      <c r="I27">
        <v>4.3656396255008202E-2</v>
      </c>
      <c r="J27">
        <v>158</v>
      </c>
      <c r="K27" t="s">
        <v>1834</v>
      </c>
      <c r="L27" t="s">
        <v>2582</v>
      </c>
    </row>
    <row r="28" spans="1:12" x14ac:dyDescent="0.2">
      <c r="A28" t="s">
        <v>703</v>
      </c>
      <c r="B28" t="s">
        <v>703</v>
      </c>
      <c r="C28" t="s">
        <v>704</v>
      </c>
      <c r="D28">
        <v>17</v>
      </c>
      <c r="E28">
        <v>0.58107494649136804</v>
      </c>
      <c r="F28">
        <v>1.72296474313132</v>
      </c>
      <c r="G28">
        <v>9.5663930271790605E-3</v>
      </c>
      <c r="H28">
        <v>5.9789956419869103E-2</v>
      </c>
      <c r="I28">
        <v>4.41956169091898E-2</v>
      </c>
      <c r="J28">
        <v>137</v>
      </c>
      <c r="K28" t="s">
        <v>1824</v>
      </c>
      <c r="L28" t="s">
        <v>2583</v>
      </c>
    </row>
    <row r="29" spans="1:12" x14ac:dyDescent="0.2">
      <c r="A29" t="s">
        <v>712</v>
      </c>
      <c r="B29" t="s">
        <v>712</v>
      </c>
      <c r="C29" t="s">
        <v>713</v>
      </c>
      <c r="D29">
        <v>96</v>
      </c>
      <c r="E29">
        <v>0.33607044471886499</v>
      </c>
      <c r="F29">
        <v>1.4542061123735499</v>
      </c>
      <c r="G29">
        <v>1.14044296157118E-2</v>
      </c>
      <c r="H29">
        <v>6.93512611766256E-2</v>
      </c>
      <c r="I29">
        <v>5.1263154460382897E-2</v>
      </c>
      <c r="J29">
        <v>128</v>
      </c>
      <c r="K29" t="s">
        <v>2584</v>
      </c>
      <c r="L29" t="s">
        <v>2585</v>
      </c>
    </row>
    <row r="30" spans="1:12" x14ac:dyDescent="0.2">
      <c r="A30" t="s">
        <v>701</v>
      </c>
      <c r="B30" t="s">
        <v>701</v>
      </c>
      <c r="C30" t="s">
        <v>702</v>
      </c>
      <c r="D30">
        <v>43</v>
      </c>
      <c r="E30">
        <v>0.432897845711948</v>
      </c>
      <c r="F30">
        <v>1.61831128554768</v>
      </c>
      <c r="G30">
        <v>1.3337030592138499E-2</v>
      </c>
      <c r="H30">
        <v>7.1448378172170507E-2</v>
      </c>
      <c r="I30">
        <v>5.2813304099194998E-2</v>
      </c>
      <c r="J30">
        <v>208</v>
      </c>
      <c r="K30" t="s">
        <v>1825</v>
      </c>
      <c r="L30" t="s">
        <v>1826</v>
      </c>
    </row>
    <row r="31" spans="1:12" x14ac:dyDescent="0.2">
      <c r="A31" t="s">
        <v>709</v>
      </c>
      <c r="B31" t="s">
        <v>709</v>
      </c>
      <c r="C31" t="s">
        <v>710</v>
      </c>
      <c r="D31">
        <v>38</v>
      </c>
      <c r="E31">
        <v>0.43971967821364399</v>
      </c>
      <c r="F31">
        <v>1.59776108371589</v>
      </c>
      <c r="G31">
        <v>1.3297168235515799E-2</v>
      </c>
      <c r="H31">
        <v>7.1448378172170507E-2</v>
      </c>
      <c r="I31">
        <v>5.2813304099194998E-2</v>
      </c>
      <c r="J31">
        <v>132</v>
      </c>
      <c r="K31" t="s">
        <v>2586</v>
      </c>
      <c r="L31" t="s">
        <v>711</v>
      </c>
    </row>
    <row r="32" spans="1:12" x14ac:dyDescent="0.2">
      <c r="A32" t="s">
        <v>597</v>
      </c>
      <c r="B32" t="s">
        <v>597</v>
      </c>
      <c r="C32" t="s">
        <v>598</v>
      </c>
      <c r="D32">
        <v>21</v>
      </c>
      <c r="E32">
        <v>0.504134074445592</v>
      </c>
      <c r="F32">
        <v>1.5826351406272801</v>
      </c>
      <c r="G32">
        <v>1.2406011195446201E-2</v>
      </c>
      <c r="H32">
        <v>7.1448378172170507E-2</v>
      </c>
      <c r="I32">
        <v>5.2813304099194998E-2</v>
      </c>
      <c r="J32">
        <v>199</v>
      </c>
      <c r="K32" t="s">
        <v>1842</v>
      </c>
      <c r="L32" t="s">
        <v>1843</v>
      </c>
    </row>
    <row r="33" spans="1:12" x14ac:dyDescent="0.2">
      <c r="A33" t="s">
        <v>600</v>
      </c>
      <c r="B33" t="s">
        <v>600</v>
      </c>
      <c r="C33" t="s">
        <v>601</v>
      </c>
      <c r="D33">
        <v>21</v>
      </c>
      <c r="E33">
        <v>0.504134074445592</v>
      </c>
      <c r="F33">
        <v>1.5826351406272801</v>
      </c>
      <c r="G33">
        <v>1.2406011195446201E-2</v>
      </c>
      <c r="H33">
        <v>7.1448378172170507E-2</v>
      </c>
      <c r="I33">
        <v>5.2813304099194998E-2</v>
      </c>
      <c r="J33">
        <v>199</v>
      </c>
      <c r="K33" t="s">
        <v>1842</v>
      </c>
      <c r="L33" t="s">
        <v>1843</v>
      </c>
    </row>
    <row r="34" spans="1:12" x14ac:dyDescent="0.2">
      <c r="A34" t="s">
        <v>724</v>
      </c>
      <c r="B34" t="s">
        <v>724</v>
      </c>
      <c r="C34" t="s">
        <v>725</v>
      </c>
      <c r="D34">
        <v>114</v>
      </c>
      <c r="E34">
        <v>0.33168670776689202</v>
      </c>
      <c r="F34">
        <v>1.4710762972959801</v>
      </c>
      <c r="G34">
        <v>1.3164143158536701E-2</v>
      </c>
      <c r="H34">
        <v>7.1448378172170507E-2</v>
      </c>
      <c r="I34">
        <v>5.2813304099194998E-2</v>
      </c>
      <c r="J34">
        <v>157</v>
      </c>
      <c r="K34" t="s">
        <v>2587</v>
      </c>
      <c r="L34" t="s">
        <v>2588</v>
      </c>
    </row>
    <row r="35" spans="1:12" x14ac:dyDescent="0.2">
      <c r="A35" t="s">
        <v>722</v>
      </c>
      <c r="B35" t="s">
        <v>722</v>
      </c>
      <c r="C35" t="s">
        <v>723</v>
      </c>
      <c r="D35">
        <v>19</v>
      </c>
      <c r="E35">
        <v>0.52996267137890196</v>
      </c>
      <c r="F35">
        <v>1.6270186694915501</v>
      </c>
      <c r="G35">
        <v>1.5560431403502301E-2</v>
      </c>
      <c r="H35">
        <v>8.1420861995070107E-2</v>
      </c>
      <c r="I35">
        <v>6.01847775215021E-2</v>
      </c>
      <c r="J35">
        <v>155</v>
      </c>
      <c r="K35" t="s">
        <v>2589</v>
      </c>
      <c r="L35" t="s">
        <v>1846</v>
      </c>
    </row>
    <row r="36" spans="1:12" x14ac:dyDescent="0.2">
      <c r="A36" t="s">
        <v>1694</v>
      </c>
      <c r="B36" t="s">
        <v>1694</v>
      </c>
      <c r="C36" t="s">
        <v>1695</v>
      </c>
      <c r="D36">
        <v>89</v>
      </c>
      <c r="E36">
        <v>0.34234348673444398</v>
      </c>
      <c r="F36">
        <v>1.46230062474565</v>
      </c>
      <c r="G36">
        <v>1.67640088695633E-2</v>
      </c>
      <c r="H36">
        <v>8.5725045355721299E-2</v>
      </c>
      <c r="I36">
        <v>6.3366349315574097E-2</v>
      </c>
      <c r="J36">
        <v>140</v>
      </c>
      <c r="K36" t="s">
        <v>1831</v>
      </c>
      <c r="L36" t="s">
        <v>2590</v>
      </c>
    </row>
    <row r="37" spans="1:12" x14ac:dyDescent="0.2">
      <c r="A37" t="s">
        <v>1153</v>
      </c>
      <c r="B37" t="s">
        <v>1153</v>
      </c>
      <c r="C37" t="s">
        <v>1154</v>
      </c>
      <c r="D37">
        <v>18</v>
      </c>
      <c r="E37">
        <v>0.53168498600392899</v>
      </c>
      <c r="F37">
        <v>1.5927242762290901</v>
      </c>
      <c r="G37">
        <v>1.9594900616688001E-2</v>
      </c>
      <c r="H37">
        <v>9.1851096640725105E-2</v>
      </c>
      <c r="I37">
        <v>6.7894611785892706E-2</v>
      </c>
      <c r="J37">
        <v>154</v>
      </c>
      <c r="K37" t="s">
        <v>1854</v>
      </c>
      <c r="L37" t="s">
        <v>1855</v>
      </c>
    </row>
    <row r="38" spans="1:12" x14ac:dyDescent="0.2">
      <c r="A38" t="s">
        <v>739</v>
      </c>
      <c r="B38" t="s">
        <v>739</v>
      </c>
      <c r="C38" t="s">
        <v>740</v>
      </c>
      <c r="D38">
        <v>31</v>
      </c>
      <c r="E38">
        <v>0.45064026655086697</v>
      </c>
      <c r="F38">
        <v>1.5582541895514599</v>
      </c>
      <c r="G38">
        <v>1.9132543948703701E-2</v>
      </c>
      <c r="H38">
        <v>9.1851096640725105E-2</v>
      </c>
      <c r="I38">
        <v>6.7894611785892706E-2</v>
      </c>
      <c r="J38">
        <v>89</v>
      </c>
      <c r="K38" t="s">
        <v>1848</v>
      </c>
      <c r="L38" t="s">
        <v>1849</v>
      </c>
    </row>
    <row r="39" spans="1:12" x14ac:dyDescent="0.2">
      <c r="A39" t="s">
        <v>620</v>
      </c>
      <c r="B39" t="s">
        <v>620</v>
      </c>
      <c r="C39" t="s">
        <v>621</v>
      </c>
      <c r="D39">
        <v>43</v>
      </c>
      <c r="E39">
        <v>0.41665982487040298</v>
      </c>
      <c r="F39">
        <v>1.55760834455796</v>
      </c>
      <c r="G39">
        <v>1.9227266458776399E-2</v>
      </c>
      <c r="H39">
        <v>9.1851096640725105E-2</v>
      </c>
      <c r="I39">
        <v>6.7894611785892706E-2</v>
      </c>
      <c r="J39">
        <v>205</v>
      </c>
      <c r="K39" t="s">
        <v>1832</v>
      </c>
      <c r="L39" t="s">
        <v>1833</v>
      </c>
    </row>
  </sheetData>
  <mergeCells count="1">
    <mergeCell ref="A1:D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20EE8C-A79D-1A42-8D46-9D4F18EF25D0}">
  <dimension ref="A1:L14"/>
  <sheetViews>
    <sheetView workbookViewId="0">
      <selection activeCell="L3" sqref="L3"/>
    </sheetView>
  </sheetViews>
  <sheetFormatPr baseColWidth="10" defaultRowHeight="16" x14ac:dyDescent="0.2"/>
  <cols>
    <col min="3" max="3" width="30.5" customWidth="1"/>
    <col min="4" max="4" width="16" customWidth="1"/>
  </cols>
  <sheetData>
    <row r="1" spans="1:12" x14ac:dyDescent="0.2">
      <c r="A1" s="3" t="s">
        <v>2389</v>
      </c>
      <c r="B1" s="3"/>
      <c r="C1" s="3"/>
      <c r="D1" s="3"/>
    </row>
    <row r="2" spans="1:12" x14ac:dyDescent="0.2">
      <c r="B2" t="s">
        <v>569</v>
      </c>
      <c r="C2" t="s">
        <v>570</v>
      </c>
      <c r="D2" t="s">
        <v>571</v>
      </c>
      <c r="E2" t="s">
        <v>572</v>
      </c>
      <c r="F2" t="s">
        <v>573</v>
      </c>
      <c r="G2" t="s">
        <v>574</v>
      </c>
      <c r="H2" t="s">
        <v>575</v>
      </c>
      <c r="I2" t="s">
        <v>576</v>
      </c>
      <c r="J2" t="s">
        <v>577</v>
      </c>
      <c r="K2" t="s">
        <v>578</v>
      </c>
      <c r="L2" t="s">
        <v>579</v>
      </c>
    </row>
    <row r="3" spans="1:12" x14ac:dyDescent="0.2">
      <c r="A3" t="s">
        <v>615</v>
      </c>
      <c r="B3" t="s">
        <v>615</v>
      </c>
      <c r="C3" t="s">
        <v>616</v>
      </c>
      <c r="D3">
        <v>140</v>
      </c>
      <c r="E3">
        <v>-0.55207265621580903</v>
      </c>
      <c r="F3">
        <v>-2.5770438684060601</v>
      </c>
      <c r="G3" s="1">
        <v>1E-10</v>
      </c>
      <c r="H3" s="1">
        <v>2.25E-8</v>
      </c>
      <c r="I3" s="1">
        <v>1.6631578947368401E-8</v>
      </c>
      <c r="J3">
        <v>144</v>
      </c>
      <c r="K3" t="s">
        <v>2561</v>
      </c>
      <c r="L3" t="s">
        <v>2562</v>
      </c>
    </row>
    <row r="4" spans="1:12" x14ac:dyDescent="0.2">
      <c r="A4" t="s">
        <v>613</v>
      </c>
      <c r="B4" t="s">
        <v>613</v>
      </c>
      <c r="C4" t="s">
        <v>614</v>
      </c>
      <c r="D4">
        <v>69</v>
      </c>
      <c r="E4">
        <v>-0.60699109010852603</v>
      </c>
      <c r="F4">
        <v>-2.5091875007358002</v>
      </c>
      <c r="G4" s="1">
        <v>5.1622083962385101E-10</v>
      </c>
      <c r="H4" s="1">
        <v>5.80748444576833E-8</v>
      </c>
      <c r="I4" s="1">
        <v>4.2927838242404498E-8</v>
      </c>
      <c r="J4">
        <v>144</v>
      </c>
      <c r="K4" t="s">
        <v>2563</v>
      </c>
      <c r="L4" t="s">
        <v>2564</v>
      </c>
    </row>
    <row r="5" spans="1:12" x14ac:dyDescent="0.2">
      <c r="A5" t="s">
        <v>639</v>
      </c>
      <c r="B5" t="s">
        <v>639</v>
      </c>
      <c r="C5" t="s">
        <v>640</v>
      </c>
      <c r="D5">
        <v>27</v>
      </c>
      <c r="E5">
        <v>-0.69528252718397798</v>
      </c>
      <c r="F5">
        <v>-2.3795688709262701</v>
      </c>
      <c r="G5" s="1">
        <v>1.2544027985317899E-6</v>
      </c>
      <c r="H5" s="1">
        <v>5.6448125933930397E-5</v>
      </c>
      <c r="I5" s="1">
        <v>4.1725398351162601E-5</v>
      </c>
      <c r="J5">
        <v>144</v>
      </c>
      <c r="K5" t="s">
        <v>2565</v>
      </c>
      <c r="L5" t="s">
        <v>641</v>
      </c>
    </row>
    <row r="6" spans="1:12" x14ac:dyDescent="0.2">
      <c r="A6" t="s">
        <v>649</v>
      </c>
      <c r="B6" t="s">
        <v>649</v>
      </c>
      <c r="C6" t="s">
        <v>650</v>
      </c>
      <c r="D6">
        <v>23</v>
      </c>
      <c r="E6">
        <v>-0.64621390247228006</v>
      </c>
      <c r="F6">
        <v>-2.11964657570948</v>
      </c>
      <c r="G6" s="1">
        <v>9.4996809014870906E-5</v>
      </c>
      <c r="H6">
        <v>1.94311654803145E-3</v>
      </c>
      <c r="I6">
        <v>1.4363153898899099E-3</v>
      </c>
      <c r="J6">
        <v>139</v>
      </c>
      <c r="K6" t="s">
        <v>2569</v>
      </c>
      <c r="L6" t="s">
        <v>651</v>
      </c>
    </row>
    <row r="7" spans="1:12" x14ac:dyDescent="0.2">
      <c r="A7" t="s">
        <v>658</v>
      </c>
      <c r="B7" t="s">
        <v>658</v>
      </c>
      <c r="C7" t="s">
        <v>659</v>
      </c>
      <c r="D7">
        <v>26</v>
      </c>
      <c r="E7">
        <v>-0.58592673225306702</v>
      </c>
      <c r="F7">
        <v>-1.97066360398318</v>
      </c>
      <c r="G7">
        <v>3.2998562981305E-4</v>
      </c>
      <c r="H7">
        <v>4.9497844471957497E-3</v>
      </c>
      <c r="I7">
        <v>3.6587880358218902E-3</v>
      </c>
      <c r="J7">
        <v>178</v>
      </c>
      <c r="K7" t="s">
        <v>2574</v>
      </c>
      <c r="L7" t="s">
        <v>1806</v>
      </c>
    </row>
    <row r="8" spans="1:12" x14ac:dyDescent="0.2">
      <c r="A8" t="s">
        <v>666</v>
      </c>
      <c r="B8" t="s">
        <v>666</v>
      </c>
      <c r="C8" t="s">
        <v>667</v>
      </c>
      <c r="D8">
        <v>17</v>
      </c>
      <c r="E8">
        <v>-0.65139849019950802</v>
      </c>
      <c r="F8">
        <v>-1.94939201815466</v>
      </c>
      <c r="G8">
        <v>9.0937819596807496E-4</v>
      </c>
      <c r="H8">
        <v>9.7433378139436602E-3</v>
      </c>
      <c r="I8">
        <v>7.2020929805992904E-3</v>
      </c>
      <c r="J8">
        <v>116</v>
      </c>
      <c r="K8" t="s">
        <v>1812</v>
      </c>
      <c r="L8" t="s">
        <v>668</v>
      </c>
    </row>
    <row r="9" spans="1:12" x14ac:dyDescent="0.2">
      <c r="A9" t="s">
        <v>669</v>
      </c>
      <c r="B9" t="s">
        <v>669</v>
      </c>
      <c r="C9" t="s">
        <v>670</v>
      </c>
      <c r="D9">
        <v>17</v>
      </c>
      <c r="E9">
        <v>-0.65139849019950802</v>
      </c>
      <c r="F9">
        <v>-1.94939201815466</v>
      </c>
      <c r="G9">
        <v>9.0937819596807496E-4</v>
      </c>
      <c r="H9">
        <v>9.7433378139436602E-3</v>
      </c>
      <c r="I9">
        <v>7.2020929805992904E-3</v>
      </c>
      <c r="J9">
        <v>116</v>
      </c>
      <c r="K9" t="s">
        <v>1812</v>
      </c>
      <c r="L9" t="s">
        <v>668</v>
      </c>
    </row>
    <row r="10" spans="1:12" x14ac:dyDescent="0.2">
      <c r="A10" t="s">
        <v>608</v>
      </c>
      <c r="B10" t="s">
        <v>608</v>
      </c>
      <c r="C10" t="s">
        <v>609</v>
      </c>
      <c r="D10">
        <v>23</v>
      </c>
      <c r="E10">
        <v>-0.55361620955476698</v>
      </c>
      <c r="F10">
        <v>-1.8159168324150401</v>
      </c>
      <c r="G10">
        <v>3.1539290458704799E-3</v>
      </c>
      <c r="H10">
        <v>2.5344072690030701E-2</v>
      </c>
      <c r="I10">
        <v>1.8733864257426201E-2</v>
      </c>
      <c r="J10">
        <v>136</v>
      </c>
      <c r="K10" t="s">
        <v>1818</v>
      </c>
      <c r="L10" t="s">
        <v>1819</v>
      </c>
    </row>
    <row r="11" spans="1:12" x14ac:dyDescent="0.2">
      <c r="A11" t="s">
        <v>611</v>
      </c>
      <c r="B11" t="s">
        <v>611</v>
      </c>
      <c r="C11" t="s">
        <v>612</v>
      </c>
      <c r="D11">
        <v>23</v>
      </c>
      <c r="E11">
        <v>-0.55361620955476698</v>
      </c>
      <c r="F11">
        <v>-1.8159168324150401</v>
      </c>
      <c r="G11">
        <v>3.1539290458704799E-3</v>
      </c>
      <c r="H11">
        <v>2.5344072690030701E-2</v>
      </c>
      <c r="I11">
        <v>1.8733864257426201E-2</v>
      </c>
      <c r="J11">
        <v>136</v>
      </c>
      <c r="K11" t="s">
        <v>1818</v>
      </c>
      <c r="L11" t="s">
        <v>1819</v>
      </c>
    </row>
    <row r="12" spans="1:12" x14ac:dyDescent="0.2">
      <c r="A12" t="s">
        <v>707</v>
      </c>
      <c r="B12" t="s">
        <v>707</v>
      </c>
      <c r="C12" t="s">
        <v>708</v>
      </c>
      <c r="D12">
        <v>22</v>
      </c>
      <c r="E12">
        <v>-0.51342867149115201</v>
      </c>
      <c r="F12">
        <v>-1.66309006776645</v>
      </c>
      <c r="G12">
        <v>8.8431900099589407E-3</v>
      </c>
      <c r="H12">
        <v>5.8521110360022402E-2</v>
      </c>
      <c r="I12">
        <v>4.3257709646238797E-2</v>
      </c>
      <c r="J12">
        <v>164</v>
      </c>
      <c r="K12" t="s">
        <v>1835</v>
      </c>
      <c r="L12" t="s">
        <v>1836</v>
      </c>
    </row>
    <row r="13" spans="1:12" x14ac:dyDescent="0.2">
      <c r="A13" t="s">
        <v>741</v>
      </c>
      <c r="B13" t="s">
        <v>741</v>
      </c>
      <c r="C13" t="s">
        <v>742</v>
      </c>
      <c r="D13">
        <v>19</v>
      </c>
      <c r="E13">
        <v>-0.50720271222768498</v>
      </c>
      <c r="F13">
        <v>-1.58054587477593</v>
      </c>
      <c r="G13">
        <v>1.73708586773859E-2</v>
      </c>
      <c r="H13">
        <v>8.6854293386929696E-2</v>
      </c>
      <c r="I13">
        <v>6.4201068328116395E-2</v>
      </c>
      <c r="J13">
        <v>69</v>
      </c>
      <c r="K13" t="s">
        <v>2591</v>
      </c>
      <c r="L13" t="s">
        <v>1847</v>
      </c>
    </row>
    <row r="14" spans="1:12" x14ac:dyDescent="0.2">
      <c r="A14" t="s">
        <v>718</v>
      </c>
      <c r="B14" t="s">
        <v>718</v>
      </c>
      <c r="C14" t="s">
        <v>719</v>
      </c>
      <c r="D14">
        <v>44</v>
      </c>
      <c r="E14">
        <v>-0.39652889639048</v>
      </c>
      <c r="F14">
        <v>-1.52090291414517</v>
      </c>
      <c r="G14">
        <v>2.1170918066368501E-2</v>
      </c>
      <c r="H14">
        <v>9.7213399284344998E-2</v>
      </c>
      <c r="I14">
        <v>7.1858325552872596E-2</v>
      </c>
      <c r="J14">
        <v>178</v>
      </c>
      <c r="K14" t="s">
        <v>2592</v>
      </c>
      <c r="L14" t="s">
        <v>1845</v>
      </c>
    </row>
  </sheetData>
  <mergeCells count="1">
    <mergeCell ref="A1:D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585B53-D33A-A641-A10D-10ADBDFF7968}">
  <dimension ref="A1:L384"/>
  <sheetViews>
    <sheetView workbookViewId="0">
      <selection activeCell="G48" sqref="G48"/>
    </sheetView>
  </sheetViews>
  <sheetFormatPr baseColWidth="10" defaultRowHeight="16" x14ac:dyDescent="0.2"/>
  <cols>
    <col min="3" max="3" width="19.1640625" customWidth="1"/>
  </cols>
  <sheetData>
    <row r="1" spans="1:12" x14ac:dyDescent="0.2">
      <c r="A1" s="3" t="s">
        <v>2384</v>
      </c>
      <c r="B1" s="3"/>
      <c r="C1" s="3"/>
      <c r="D1" s="3"/>
    </row>
    <row r="2" spans="1:12" x14ac:dyDescent="0.2">
      <c r="B2" t="s">
        <v>569</v>
      </c>
      <c r="C2" t="s">
        <v>570</v>
      </c>
      <c r="D2" t="s">
        <v>571</v>
      </c>
      <c r="E2" t="s">
        <v>572</v>
      </c>
      <c r="F2" t="s">
        <v>573</v>
      </c>
      <c r="G2" t="s">
        <v>574</v>
      </c>
      <c r="H2" t="s">
        <v>575</v>
      </c>
      <c r="I2" t="s">
        <v>576</v>
      </c>
      <c r="J2" t="s">
        <v>577</v>
      </c>
      <c r="K2" t="s">
        <v>578</v>
      </c>
      <c r="L2" t="s">
        <v>579</v>
      </c>
    </row>
    <row r="3" spans="1:12" x14ac:dyDescent="0.2">
      <c r="A3" t="s">
        <v>615</v>
      </c>
      <c r="B3" t="s">
        <v>615</v>
      </c>
      <c r="C3" t="s">
        <v>616</v>
      </c>
      <c r="D3">
        <v>140</v>
      </c>
      <c r="E3">
        <v>-0.53200747377969004</v>
      </c>
      <c r="F3">
        <v>-2.9551291965187798</v>
      </c>
      <c r="G3" s="1">
        <v>1E-10</v>
      </c>
      <c r="H3" s="1">
        <v>1.2835239512917299E-8</v>
      </c>
      <c r="I3" s="1">
        <v>1.07166645698923E-8</v>
      </c>
      <c r="J3">
        <v>103</v>
      </c>
      <c r="K3" t="s">
        <v>2662</v>
      </c>
      <c r="L3" t="s">
        <v>2663</v>
      </c>
    </row>
    <row r="4" spans="1:12" x14ac:dyDescent="0.2">
      <c r="A4" t="s">
        <v>613</v>
      </c>
      <c r="B4" t="s">
        <v>613</v>
      </c>
      <c r="C4" t="s">
        <v>614</v>
      </c>
      <c r="D4">
        <v>69</v>
      </c>
      <c r="E4">
        <v>-0.58095106342445901</v>
      </c>
      <c r="F4">
        <v>-2.9350956280041598</v>
      </c>
      <c r="G4" s="1">
        <v>1E-10</v>
      </c>
      <c r="H4" s="1">
        <v>1.2835239512917299E-8</v>
      </c>
      <c r="I4" s="1">
        <v>1.07166645698923E-8</v>
      </c>
      <c r="J4">
        <v>107</v>
      </c>
      <c r="K4" t="s">
        <v>2664</v>
      </c>
      <c r="L4" t="s">
        <v>2665</v>
      </c>
    </row>
    <row r="5" spans="1:12" x14ac:dyDescent="0.2">
      <c r="A5" t="s">
        <v>582</v>
      </c>
      <c r="B5" t="s">
        <v>582</v>
      </c>
      <c r="C5" t="s">
        <v>583</v>
      </c>
      <c r="D5">
        <v>26</v>
      </c>
      <c r="E5">
        <v>0.81264562147163799</v>
      </c>
      <c r="F5">
        <v>2.5475829773757002</v>
      </c>
      <c r="G5" s="1">
        <v>1.0080031031086799E-10</v>
      </c>
      <c r="H5" s="1">
        <v>1.2835239512917299E-8</v>
      </c>
      <c r="I5" s="1">
        <v>1.07166645698923E-8</v>
      </c>
      <c r="J5">
        <v>53</v>
      </c>
      <c r="K5" t="s">
        <v>2048</v>
      </c>
      <c r="L5" t="s">
        <v>2049</v>
      </c>
    </row>
    <row r="6" spans="1:12" x14ac:dyDescent="0.2">
      <c r="A6" t="s">
        <v>590</v>
      </c>
      <c r="B6" t="s">
        <v>590</v>
      </c>
      <c r="C6" t="s">
        <v>591</v>
      </c>
      <c r="D6">
        <v>16</v>
      </c>
      <c r="E6">
        <v>0.88301514978072104</v>
      </c>
      <c r="F6">
        <v>2.46885700790402</v>
      </c>
      <c r="G6" s="1">
        <v>7.4875622455956504E-10</v>
      </c>
      <c r="H6" s="1">
        <v>5.7204975556350798E-8</v>
      </c>
      <c r="I6" s="1">
        <v>4.7762765482431199E-8</v>
      </c>
      <c r="J6">
        <v>53</v>
      </c>
      <c r="K6" t="s">
        <v>2052</v>
      </c>
      <c r="L6" t="s">
        <v>2666</v>
      </c>
    </row>
    <row r="7" spans="1:12" x14ac:dyDescent="0.2">
      <c r="A7" t="s">
        <v>628</v>
      </c>
      <c r="B7" t="s">
        <v>628</v>
      </c>
      <c r="C7" t="s">
        <v>629</v>
      </c>
      <c r="D7">
        <v>55</v>
      </c>
      <c r="E7">
        <v>0.66375307866976296</v>
      </c>
      <c r="F7">
        <v>2.41803806073706</v>
      </c>
      <c r="G7" s="1">
        <v>6.3909856238150498E-10</v>
      </c>
      <c r="H7" s="1">
        <v>5.7204975556350798E-8</v>
      </c>
      <c r="I7" s="1">
        <v>4.7762765482431199E-8</v>
      </c>
      <c r="J7">
        <v>79</v>
      </c>
      <c r="K7" t="s">
        <v>2050</v>
      </c>
      <c r="L7" t="s">
        <v>2667</v>
      </c>
    </row>
    <row r="8" spans="1:12" x14ac:dyDescent="0.2">
      <c r="A8" t="s">
        <v>639</v>
      </c>
      <c r="B8" t="s">
        <v>639</v>
      </c>
      <c r="C8" t="s">
        <v>640</v>
      </c>
      <c r="D8">
        <v>27</v>
      </c>
      <c r="E8">
        <v>-0.75340081692544603</v>
      </c>
      <c r="F8">
        <v>-3.0347616465699598</v>
      </c>
      <c r="G8" s="1">
        <v>1.25064949945415E-9</v>
      </c>
      <c r="H8" s="1">
        <v>7.9624684798580603E-8</v>
      </c>
      <c r="I8" s="1">
        <v>6.6481894444667798E-8</v>
      </c>
      <c r="J8">
        <v>107</v>
      </c>
      <c r="K8" t="s">
        <v>2051</v>
      </c>
      <c r="L8" t="s">
        <v>2668</v>
      </c>
    </row>
    <row r="9" spans="1:12" x14ac:dyDescent="0.2">
      <c r="A9" t="s">
        <v>588</v>
      </c>
      <c r="B9" t="s">
        <v>588</v>
      </c>
      <c r="C9" t="s">
        <v>589</v>
      </c>
      <c r="D9">
        <v>16</v>
      </c>
      <c r="E9">
        <v>0.85225312153897104</v>
      </c>
      <c r="F9">
        <v>2.3828482355507399</v>
      </c>
      <c r="G9" s="1">
        <v>1.89844014721805E-8</v>
      </c>
      <c r="H9" s="1">
        <v>1.03600590891042E-6</v>
      </c>
      <c r="I9" s="1">
        <v>8.6500355580010399E-7</v>
      </c>
      <c r="J9">
        <v>67</v>
      </c>
      <c r="K9" t="s">
        <v>2053</v>
      </c>
      <c r="L9" t="s">
        <v>2054</v>
      </c>
    </row>
    <row r="10" spans="1:12" x14ac:dyDescent="0.2">
      <c r="A10" t="s">
        <v>586</v>
      </c>
      <c r="B10" t="s">
        <v>586</v>
      </c>
      <c r="C10" t="s">
        <v>587</v>
      </c>
      <c r="D10">
        <v>11</v>
      </c>
      <c r="E10">
        <v>0.90981717482729996</v>
      </c>
      <c r="F10">
        <v>2.30094756017784</v>
      </c>
      <c r="G10" s="1">
        <v>2.6022230075892002E-8</v>
      </c>
      <c r="H10" s="1">
        <v>1.24256148612384E-6</v>
      </c>
      <c r="I10" s="1">
        <v>1.03746522539412E-6</v>
      </c>
      <c r="J10">
        <v>41</v>
      </c>
      <c r="K10" t="s">
        <v>2055</v>
      </c>
      <c r="L10" t="s">
        <v>2056</v>
      </c>
    </row>
    <row r="11" spans="1:12" x14ac:dyDescent="0.2">
      <c r="A11" t="s">
        <v>660</v>
      </c>
      <c r="B11" t="s">
        <v>660</v>
      </c>
      <c r="C11" t="s">
        <v>661</v>
      </c>
      <c r="D11">
        <v>31</v>
      </c>
      <c r="E11">
        <v>0.69654730254071695</v>
      </c>
      <c r="F11">
        <v>2.2755495229609499</v>
      </c>
      <c r="G11" s="1">
        <v>1.9429075256953E-7</v>
      </c>
      <c r="H11" s="1">
        <v>8.2465630535067295E-6</v>
      </c>
      <c r="I11" s="1">
        <v>6.88539158228862E-6</v>
      </c>
      <c r="J11">
        <v>79</v>
      </c>
      <c r="K11" t="s">
        <v>2058</v>
      </c>
      <c r="L11" t="s">
        <v>2059</v>
      </c>
    </row>
    <row r="12" spans="1:12" x14ac:dyDescent="0.2">
      <c r="A12" t="s">
        <v>580</v>
      </c>
      <c r="B12" t="s">
        <v>580</v>
      </c>
      <c r="C12" t="s">
        <v>581</v>
      </c>
      <c r="D12">
        <v>11</v>
      </c>
      <c r="E12">
        <v>0.89025067605339503</v>
      </c>
      <c r="F12">
        <v>2.25146345627138</v>
      </c>
      <c r="G12" s="1">
        <v>2.17186884736484E-7</v>
      </c>
      <c r="H12" s="1">
        <v>8.2965389969336705E-6</v>
      </c>
      <c r="I12" s="1">
        <v>6.9271185342267903E-6</v>
      </c>
      <c r="J12">
        <v>40</v>
      </c>
      <c r="K12" t="s">
        <v>2060</v>
      </c>
      <c r="L12" t="s">
        <v>2061</v>
      </c>
    </row>
    <row r="13" spans="1:12" x14ac:dyDescent="0.2">
      <c r="A13" t="s">
        <v>584</v>
      </c>
      <c r="B13" t="s">
        <v>584</v>
      </c>
      <c r="C13" t="s">
        <v>585</v>
      </c>
      <c r="D13">
        <v>13</v>
      </c>
      <c r="E13">
        <v>0.86878285112891196</v>
      </c>
      <c r="F13">
        <v>2.2817164503232701</v>
      </c>
      <c r="G13" s="1">
        <v>3.4197490081777502E-7</v>
      </c>
      <c r="H13" s="1">
        <v>1.1875855646580901E-5</v>
      </c>
      <c r="I13" s="1">
        <v>9.9156358801708797E-6</v>
      </c>
      <c r="J13">
        <v>41</v>
      </c>
      <c r="K13" t="s">
        <v>2057</v>
      </c>
      <c r="L13" t="s">
        <v>2056</v>
      </c>
    </row>
    <row r="14" spans="1:12" x14ac:dyDescent="0.2">
      <c r="A14" t="s">
        <v>652</v>
      </c>
      <c r="B14" t="s">
        <v>652</v>
      </c>
      <c r="C14" t="s">
        <v>653</v>
      </c>
      <c r="D14">
        <v>284</v>
      </c>
      <c r="E14">
        <v>0.42611271190262301</v>
      </c>
      <c r="F14">
        <v>1.7645332281077699</v>
      </c>
      <c r="G14" s="1">
        <v>1.9418790660649298E-6</v>
      </c>
      <c r="H14" s="1">
        <v>6.1816483603066994E-5</v>
      </c>
      <c r="I14" s="1">
        <v>5.1613101492778498E-5</v>
      </c>
      <c r="J14">
        <v>229</v>
      </c>
      <c r="K14" t="s">
        <v>2669</v>
      </c>
      <c r="L14" t="s">
        <v>2670</v>
      </c>
    </row>
    <row r="15" spans="1:12" x14ac:dyDescent="0.2">
      <c r="A15" t="s">
        <v>617</v>
      </c>
      <c r="B15" t="s">
        <v>617</v>
      </c>
      <c r="C15" t="s">
        <v>618</v>
      </c>
      <c r="D15">
        <v>11</v>
      </c>
      <c r="E15">
        <v>0.84112027558282099</v>
      </c>
      <c r="F15">
        <v>2.1272115975231798</v>
      </c>
      <c r="G15" s="1">
        <v>6.3479727269622197E-6</v>
      </c>
      <c r="H15">
        <v>1.86532737053813E-4</v>
      </c>
      <c r="I15">
        <v>1.5574378431332399E-4</v>
      </c>
      <c r="J15">
        <v>53</v>
      </c>
      <c r="K15" t="s">
        <v>2064</v>
      </c>
      <c r="L15" t="s">
        <v>2065</v>
      </c>
    </row>
    <row r="16" spans="1:12" x14ac:dyDescent="0.2">
      <c r="A16" t="s">
        <v>647</v>
      </c>
      <c r="B16" t="s">
        <v>647</v>
      </c>
      <c r="C16" t="s">
        <v>648</v>
      </c>
      <c r="D16">
        <v>17</v>
      </c>
      <c r="E16">
        <v>0.76003973074620101</v>
      </c>
      <c r="F16">
        <v>2.1689041029109699</v>
      </c>
      <c r="G16" s="1">
        <v>9.7392119431424503E-6</v>
      </c>
      <c r="H16">
        <v>2.6574135444860101E-4</v>
      </c>
      <c r="I16">
        <v>2.2187828712572701E-4</v>
      </c>
      <c r="J16">
        <v>40</v>
      </c>
      <c r="K16" t="s">
        <v>2062</v>
      </c>
      <c r="L16" t="s">
        <v>2063</v>
      </c>
    </row>
    <row r="17" spans="1:12" x14ac:dyDescent="0.2">
      <c r="A17" t="s">
        <v>654</v>
      </c>
      <c r="B17" t="s">
        <v>654</v>
      </c>
      <c r="C17" t="s">
        <v>655</v>
      </c>
      <c r="D17">
        <v>128</v>
      </c>
      <c r="E17">
        <v>0.45766814783036602</v>
      </c>
      <c r="F17">
        <v>1.8358684007688699</v>
      </c>
      <c r="G17" s="1">
        <v>1.05362625252938E-5</v>
      </c>
      <c r="H17">
        <v>2.6832348564414903E-4</v>
      </c>
      <c r="I17">
        <v>2.2403421369572099E-4</v>
      </c>
      <c r="J17">
        <v>227</v>
      </c>
      <c r="K17" t="s">
        <v>2671</v>
      </c>
      <c r="L17" t="s">
        <v>2672</v>
      </c>
    </row>
    <row r="18" spans="1:12" x14ac:dyDescent="0.2">
      <c r="A18" t="s">
        <v>666</v>
      </c>
      <c r="B18" t="s">
        <v>666</v>
      </c>
      <c r="C18" t="s">
        <v>667</v>
      </c>
      <c r="D18">
        <v>17</v>
      </c>
      <c r="E18">
        <v>-0.70035835433286198</v>
      </c>
      <c r="F18">
        <v>-2.4208740534575002</v>
      </c>
      <c r="G18" s="1">
        <v>3.1848039917300799E-5</v>
      </c>
      <c r="H18">
        <v>7.1564419108287704E-4</v>
      </c>
      <c r="I18">
        <v>5.9752050123480695E-4</v>
      </c>
      <c r="J18">
        <v>107</v>
      </c>
      <c r="K18" t="s">
        <v>2066</v>
      </c>
      <c r="L18" t="s">
        <v>2067</v>
      </c>
    </row>
    <row r="19" spans="1:12" x14ac:dyDescent="0.2">
      <c r="A19" t="s">
        <v>669</v>
      </c>
      <c r="B19" t="s">
        <v>669</v>
      </c>
      <c r="C19" t="s">
        <v>670</v>
      </c>
      <c r="D19">
        <v>17</v>
      </c>
      <c r="E19">
        <v>-0.70035835433286198</v>
      </c>
      <c r="F19">
        <v>-2.4208740534575002</v>
      </c>
      <c r="G19" s="1">
        <v>3.1848039917300799E-5</v>
      </c>
      <c r="H19">
        <v>7.1564419108287704E-4</v>
      </c>
      <c r="I19">
        <v>5.9752050123480695E-4</v>
      </c>
      <c r="J19">
        <v>107</v>
      </c>
      <c r="K19" t="s">
        <v>2066</v>
      </c>
      <c r="L19" t="s">
        <v>2067</v>
      </c>
    </row>
    <row r="20" spans="1:12" x14ac:dyDescent="0.2">
      <c r="A20" t="s">
        <v>649</v>
      </c>
      <c r="B20" t="s">
        <v>649</v>
      </c>
      <c r="C20" t="s">
        <v>650</v>
      </c>
      <c r="D20">
        <v>23</v>
      </c>
      <c r="E20">
        <v>-0.62406594020079997</v>
      </c>
      <c r="F20">
        <v>-2.3997066462690699</v>
      </c>
      <c r="G20" s="1">
        <v>5.3764101387208398E-5</v>
      </c>
      <c r="H20">
        <v>1.1409937072174199E-3</v>
      </c>
      <c r="I20">
        <v>9.52662147387377E-4</v>
      </c>
      <c r="J20">
        <v>119</v>
      </c>
      <c r="K20" t="s">
        <v>2068</v>
      </c>
      <c r="L20" t="s">
        <v>2673</v>
      </c>
    </row>
    <row r="21" spans="1:12" x14ac:dyDescent="0.2">
      <c r="A21" t="s">
        <v>642</v>
      </c>
      <c r="B21" t="s">
        <v>642</v>
      </c>
      <c r="C21" t="s">
        <v>643</v>
      </c>
      <c r="D21">
        <v>29</v>
      </c>
      <c r="E21">
        <v>0.630164473614925</v>
      </c>
      <c r="F21">
        <v>2.0272838438958098</v>
      </c>
      <c r="G21" s="1">
        <v>8.2947271753284105E-5</v>
      </c>
      <c r="H21">
        <v>1.58586447961115E-3</v>
      </c>
      <c r="I21">
        <v>1.3241028859801E-3</v>
      </c>
      <c r="J21">
        <v>84</v>
      </c>
      <c r="K21" t="s">
        <v>2069</v>
      </c>
      <c r="L21" t="s">
        <v>2674</v>
      </c>
    </row>
    <row r="22" spans="1:12" x14ac:dyDescent="0.2">
      <c r="A22" t="s">
        <v>635</v>
      </c>
      <c r="B22" t="s">
        <v>635</v>
      </c>
      <c r="C22" t="s">
        <v>636</v>
      </c>
      <c r="D22">
        <v>11</v>
      </c>
      <c r="E22">
        <v>0.79659081245243901</v>
      </c>
      <c r="F22">
        <v>2.0145956100690698</v>
      </c>
      <c r="G22" s="1">
        <v>8.3029553906343001E-5</v>
      </c>
      <c r="H22">
        <v>1.58586447961115E-3</v>
      </c>
      <c r="I22">
        <v>1.3241028859801E-3</v>
      </c>
      <c r="J22">
        <v>62</v>
      </c>
      <c r="K22" t="s">
        <v>2070</v>
      </c>
      <c r="L22" t="s">
        <v>2071</v>
      </c>
    </row>
    <row r="23" spans="1:12" x14ac:dyDescent="0.2">
      <c r="A23" t="s">
        <v>699</v>
      </c>
      <c r="B23" t="s">
        <v>699</v>
      </c>
      <c r="C23" t="s">
        <v>700</v>
      </c>
      <c r="D23">
        <v>15</v>
      </c>
      <c r="E23">
        <v>-0.69828314096599597</v>
      </c>
      <c r="F23">
        <v>-2.32671569892493</v>
      </c>
      <c r="G23" s="1">
        <v>8.9811074414871398E-5</v>
      </c>
      <c r="H23">
        <v>1.6337062107847999E-3</v>
      </c>
      <c r="I23">
        <v>1.36404789712812E-3</v>
      </c>
      <c r="J23">
        <v>79</v>
      </c>
      <c r="K23" t="s">
        <v>2675</v>
      </c>
      <c r="L23" t="s">
        <v>2676</v>
      </c>
    </row>
    <row r="24" spans="1:12" x14ac:dyDescent="0.2">
      <c r="A24" t="s">
        <v>662</v>
      </c>
      <c r="B24" t="s">
        <v>662</v>
      </c>
      <c r="C24" t="s">
        <v>663</v>
      </c>
      <c r="D24">
        <v>25</v>
      </c>
      <c r="E24">
        <v>0.62482413336224296</v>
      </c>
      <c r="F24">
        <v>1.95670940367791</v>
      </c>
      <c r="G24">
        <v>2.21244233495891E-4</v>
      </c>
      <c r="H24">
        <v>3.8416044179741099E-3</v>
      </c>
      <c r="I24">
        <v>3.2075120932657901E-3</v>
      </c>
      <c r="J24">
        <v>116</v>
      </c>
      <c r="K24" t="s">
        <v>2677</v>
      </c>
      <c r="L24" t="s">
        <v>2072</v>
      </c>
    </row>
    <row r="25" spans="1:12" x14ac:dyDescent="0.2">
      <c r="A25" t="s">
        <v>705</v>
      </c>
      <c r="B25" t="s">
        <v>705</v>
      </c>
      <c r="C25" t="s">
        <v>706</v>
      </c>
      <c r="D25">
        <v>14</v>
      </c>
      <c r="E25">
        <v>0.71347047467093905</v>
      </c>
      <c r="F25">
        <v>1.9307820592277001</v>
      </c>
      <c r="G25">
        <v>3.3430351474734098E-4</v>
      </c>
      <c r="H25">
        <v>5.3209976097285099E-3</v>
      </c>
      <c r="I25">
        <v>4.4427177617738798E-3</v>
      </c>
      <c r="J25">
        <v>12</v>
      </c>
      <c r="K25" t="s">
        <v>1999</v>
      </c>
      <c r="L25" t="s">
        <v>2073</v>
      </c>
    </row>
    <row r="26" spans="1:12" x14ac:dyDescent="0.2">
      <c r="A26" t="s">
        <v>664</v>
      </c>
      <c r="B26" t="s">
        <v>664</v>
      </c>
      <c r="C26" t="s">
        <v>665</v>
      </c>
      <c r="D26">
        <v>105</v>
      </c>
      <c r="E26">
        <v>0.44002164759435403</v>
      </c>
      <c r="F26">
        <v>1.7211254206828299</v>
      </c>
      <c r="G26">
        <v>3.2652295792037002E-4</v>
      </c>
      <c r="H26">
        <v>5.3209976097285099E-3</v>
      </c>
      <c r="I26">
        <v>4.4427177617738798E-3</v>
      </c>
      <c r="J26">
        <v>174</v>
      </c>
      <c r="K26" t="s">
        <v>2678</v>
      </c>
      <c r="L26" t="s">
        <v>2679</v>
      </c>
    </row>
    <row r="27" spans="1:12" x14ac:dyDescent="0.2">
      <c r="A27" t="s">
        <v>671</v>
      </c>
      <c r="B27" t="s">
        <v>671</v>
      </c>
      <c r="C27" t="s">
        <v>672</v>
      </c>
      <c r="D27">
        <v>12</v>
      </c>
      <c r="E27">
        <v>0.75249094569613895</v>
      </c>
      <c r="F27">
        <v>1.9363649175309701</v>
      </c>
      <c r="G27">
        <v>4.0796561737360302E-4</v>
      </c>
      <c r="H27">
        <v>6.2337146334686504E-3</v>
      </c>
      <c r="I27">
        <v>5.2047824027032299E-3</v>
      </c>
      <c r="J27">
        <v>80</v>
      </c>
      <c r="K27" t="s">
        <v>786</v>
      </c>
      <c r="L27" t="s">
        <v>2074</v>
      </c>
    </row>
    <row r="28" spans="1:12" x14ac:dyDescent="0.2">
      <c r="A28" t="s">
        <v>831</v>
      </c>
      <c r="B28" t="s">
        <v>831</v>
      </c>
      <c r="C28" t="s">
        <v>832</v>
      </c>
      <c r="D28">
        <v>15</v>
      </c>
      <c r="E28">
        <v>-0.64747289687119902</v>
      </c>
      <c r="F28">
        <v>-2.15741332619683</v>
      </c>
      <c r="G28">
        <v>4.5304828769261599E-4</v>
      </c>
      <c r="H28">
        <v>6.6563248422530502E-3</v>
      </c>
      <c r="I28">
        <v>5.5576368895086103E-3</v>
      </c>
      <c r="J28">
        <v>171</v>
      </c>
      <c r="K28" t="s">
        <v>2680</v>
      </c>
      <c r="L28" t="s">
        <v>2083</v>
      </c>
    </row>
    <row r="29" spans="1:12" x14ac:dyDescent="0.2">
      <c r="A29" t="s">
        <v>1537</v>
      </c>
      <c r="B29" t="s">
        <v>1537</v>
      </c>
      <c r="C29" t="s">
        <v>1538</v>
      </c>
      <c r="D29">
        <v>18</v>
      </c>
      <c r="E29">
        <v>-0.60144543745665102</v>
      </c>
      <c r="F29">
        <v>-2.1249208573660798</v>
      </c>
      <c r="G29">
        <v>5.1580822365003402E-4</v>
      </c>
      <c r="H29">
        <v>7.2977311642338201E-3</v>
      </c>
      <c r="I29">
        <v>6.0931731682635597E-3</v>
      </c>
      <c r="J29">
        <v>186</v>
      </c>
      <c r="K29" t="s">
        <v>2075</v>
      </c>
      <c r="L29" t="s">
        <v>2076</v>
      </c>
    </row>
    <row r="30" spans="1:12" x14ac:dyDescent="0.2">
      <c r="A30" t="s">
        <v>1452</v>
      </c>
      <c r="B30" t="s">
        <v>1452</v>
      </c>
      <c r="C30" t="s">
        <v>1453</v>
      </c>
      <c r="D30">
        <v>14</v>
      </c>
      <c r="E30">
        <v>-0.64027422442023196</v>
      </c>
      <c r="F30">
        <v>-2.0700830705462701</v>
      </c>
      <c r="G30">
        <v>5.8824497658116503E-4</v>
      </c>
      <c r="H30">
        <v>7.7486062432415596E-3</v>
      </c>
      <c r="I30">
        <v>6.4696271471540202E-3</v>
      </c>
      <c r="J30">
        <v>171</v>
      </c>
      <c r="K30" t="s">
        <v>2681</v>
      </c>
      <c r="L30" t="s">
        <v>2084</v>
      </c>
    </row>
    <row r="31" spans="1:12" x14ac:dyDescent="0.2">
      <c r="A31" t="s">
        <v>1454</v>
      </c>
      <c r="B31" t="s">
        <v>1454</v>
      </c>
      <c r="C31" t="s">
        <v>1455</v>
      </c>
      <c r="D31">
        <v>14</v>
      </c>
      <c r="E31">
        <v>-0.64027422442023196</v>
      </c>
      <c r="F31">
        <v>-2.0700830705462701</v>
      </c>
      <c r="G31">
        <v>5.8824497658116503E-4</v>
      </c>
      <c r="H31">
        <v>7.7486062432415596E-3</v>
      </c>
      <c r="I31">
        <v>6.4696271471540202E-3</v>
      </c>
      <c r="J31">
        <v>171</v>
      </c>
      <c r="K31" t="s">
        <v>2681</v>
      </c>
      <c r="L31" t="s">
        <v>2084</v>
      </c>
    </row>
    <row r="32" spans="1:12" x14ac:dyDescent="0.2">
      <c r="A32" t="s">
        <v>645</v>
      </c>
      <c r="B32" t="s">
        <v>645</v>
      </c>
      <c r="C32" t="s">
        <v>646</v>
      </c>
      <c r="D32">
        <v>239</v>
      </c>
      <c r="E32">
        <v>0.36912393391251103</v>
      </c>
      <c r="F32">
        <v>1.5355613514603701</v>
      </c>
      <c r="G32">
        <v>6.2826741861674495E-4</v>
      </c>
      <c r="H32">
        <v>7.9999384637198905E-3</v>
      </c>
      <c r="I32">
        <v>6.67947466108329E-3</v>
      </c>
      <c r="J32">
        <v>175</v>
      </c>
      <c r="K32" t="s">
        <v>2682</v>
      </c>
      <c r="L32" t="s">
        <v>2683</v>
      </c>
    </row>
    <row r="33" spans="1:12" x14ac:dyDescent="0.2">
      <c r="A33" t="s">
        <v>1533</v>
      </c>
      <c r="B33" t="s">
        <v>1533</v>
      </c>
      <c r="C33" t="s">
        <v>1534</v>
      </c>
      <c r="D33">
        <v>20</v>
      </c>
      <c r="E33">
        <v>-0.56499131597355901</v>
      </c>
      <c r="F33">
        <v>-2.0662267575804698</v>
      </c>
      <c r="G33">
        <v>7.7949132952701396E-4</v>
      </c>
      <c r="H33">
        <v>9.6053447703006306E-3</v>
      </c>
      <c r="I33">
        <v>8.0198938148280195E-3</v>
      </c>
      <c r="J33">
        <v>186</v>
      </c>
      <c r="K33" t="s">
        <v>2079</v>
      </c>
      <c r="L33" t="s">
        <v>2080</v>
      </c>
    </row>
    <row r="34" spans="1:12" x14ac:dyDescent="0.2">
      <c r="A34" t="s">
        <v>626</v>
      </c>
      <c r="B34" t="s">
        <v>626</v>
      </c>
      <c r="C34" t="s">
        <v>627</v>
      </c>
      <c r="D34">
        <v>17</v>
      </c>
      <c r="E34">
        <v>0.658045345055988</v>
      </c>
      <c r="F34">
        <v>1.8778455797200799</v>
      </c>
      <c r="G34">
        <v>1.01400222747257E-3</v>
      </c>
      <c r="H34">
        <v>1.21046515904538E-2</v>
      </c>
      <c r="I34">
        <v>1.01066669382957E-2</v>
      </c>
      <c r="J34">
        <v>151</v>
      </c>
      <c r="K34" t="s">
        <v>2077</v>
      </c>
      <c r="L34" t="s">
        <v>2078</v>
      </c>
    </row>
    <row r="35" spans="1:12" x14ac:dyDescent="0.2">
      <c r="A35" t="s">
        <v>658</v>
      </c>
      <c r="B35" t="s">
        <v>658</v>
      </c>
      <c r="C35" t="s">
        <v>659</v>
      </c>
      <c r="D35">
        <v>26</v>
      </c>
      <c r="E35">
        <v>-0.492986958176093</v>
      </c>
      <c r="F35">
        <v>-1.9950914230463599</v>
      </c>
      <c r="G35">
        <v>1.10290510476766E-3</v>
      </c>
      <c r="H35">
        <v>1.2766962121856001E-2</v>
      </c>
      <c r="I35">
        <v>1.06596569934482E-2</v>
      </c>
      <c r="J35">
        <v>136</v>
      </c>
      <c r="K35" t="s">
        <v>2081</v>
      </c>
      <c r="L35" t="s">
        <v>2684</v>
      </c>
    </row>
    <row r="36" spans="1:12" x14ac:dyDescent="0.2">
      <c r="A36" t="s">
        <v>673</v>
      </c>
      <c r="B36" t="s">
        <v>673</v>
      </c>
      <c r="C36" t="s">
        <v>674</v>
      </c>
      <c r="D36">
        <v>12</v>
      </c>
      <c r="E36">
        <v>-0.68040104428402404</v>
      </c>
      <c r="F36">
        <v>-2.1218147679370101</v>
      </c>
      <c r="G36">
        <v>1.5855817782852301E-3</v>
      </c>
      <c r="H36">
        <v>1.78144776266164E-2</v>
      </c>
      <c r="I36">
        <v>1.4874033400013101E-2</v>
      </c>
      <c r="J36">
        <v>107</v>
      </c>
      <c r="K36" t="s">
        <v>1809</v>
      </c>
      <c r="L36" t="s">
        <v>2082</v>
      </c>
    </row>
    <row r="37" spans="1:12" x14ac:dyDescent="0.2">
      <c r="A37" t="s">
        <v>656</v>
      </c>
      <c r="B37" t="s">
        <v>656</v>
      </c>
      <c r="C37" t="s">
        <v>657</v>
      </c>
      <c r="D37">
        <v>26</v>
      </c>
      <c r="E37">
        <v>0.57951691611691802</v>
      </c>
      <c r="F37">
        <v>1.81674199871666</v>
      </c>
      <c r="G37">
        <v>1.7399023696396099E-3</v>
      </c>
      <c r="H37">
        <v>1.8898072885137E-2</v>
      </c>
      <c r="I37">
        <v>1.57787712433081E-2</v>
      </c>
      <c r="J37">
        <v>62</v>
      </c>
      <c r="K37" t="s">
        <v>1283</v>
      </c>
      <c r="L37" t="s">
        <v>2685</v>
      </c>
    </row>
    <row r="38" spans="1:12" x14ac:dyDescent="0.2">
      <c r="A38" t="s">
        <v>1624</v>
      </c>
      <c r="B38" t="s">
        <v>1624</v>
      </c>
      <c r="C38" t="s">
        <v>1625</v>
      </c>
      <c r="D38">
        <v>92</v>
      </c>
      <c r="E38">
        <v>0.42258738967512999</v>
      </c>
      <c r="F38">
        <v>1.6371833506870299</v>
      </c>
      <c r="G38">
        <v>1.7809702195416999E-3</v>
      </c>
      <c r="H38">
        <v>1.8898072885137E-2</v>
      </c>
      <c r="I38">
        <v>1.57787712433081E-2</v>
      </c>
      <c r="J38">
        <v>227</v>
      </c>
      <c r="K38" t="s">
        <v>2686</v>
      </c>
      <c r="L38" t="s">
        <v>2687</v>
      </c>
    </row>
    <row r="39" spans="1:12" x14ac:dyDescent="0.2">
      <c r="A39" t="s">
        <v>680</v>
      </c>
      <c r="B39" t="s">
        <v>680</v>
      </c>
      <c r="C39" t="s">
        <v>681</v>
      </c>
      <c r="D39">
        <v>14</v>
      </c>
      <c r="E39">
        <v>-0.58456708419732994</v>
      </c>
      <c r="F39">
        <v>-1.8899752300527799</v>
      </c>
      <c r="G39">
        <v>2.57850897564957E-3</v>
      </c>
      <c r="H39">
        <v>2.6621362937787399E-2</v>
      </c>
      <c r="I39">
        <v>2.2227260871175498E-2</v>
      </c>
      <c r="J39">
        <v>136</v>
      </c>
      <c r="K39" t="s">
        <v>2085</v>
      </c>
      <c r="L39" t="s">
        <v>2688</v>
      </c>
    </row>
    <row r="40" spans="1:12" x14ac:dyDescent="0.2">
      <c r="A40" t="s">
        <v>709</v>
      </c>
      <c r="B40" t="s">
        <v>709</v>
      </c>
      <c r="C40" t="s">
        <v>710</v>
      </c>
      <c r="D40">
        <v>38</v>
      </c>
      <c r="E40">
        <v>0.50587163104836497</v>
      </c>
      <c r="F40">
        <v>1.7275209645123599</v>
      </c>
      <c r="G40">
        <v>2.9215265522107401E-3</v>
      </c>
      <c r="H40">
        <v>2.93690300774869E-2</v>
      </c>
      <c r="I40">
        <v>2.4521400147364401E-2</v>
      </c>
      <c r="J40">
        <v>184</v>
      </c>
      <c r="K40" t="s">
        <v>2689</v>
      </c>
      <c r="L40" t="s">
        <v>2690</v>
      </c>
    </row>
    <row r="41" spans="1:12" x14ac:dyDescent="0.2">
      <c r="A41" t="s">
        <v>1521</v>
      </c>
      <c r="B41" t="s">
        <v>1521</v>
      </c>
      <c r="C41" t="s">
        <v>1522</v>
      </c>
      <c r="D41">
        <v>13</v>
      </c>
      <c r="E41">
        <v>-0.61596444642931003</v>
      </c>
      <c r="F41">
        <v>-1.96716364582179</v>
      </c>
      <c r="G41">
        <v>3.21990442066629E-3</v>
      </c>
      <c r="H41">
        <v>3.0843129005903101E-2</v>
      </c>
      <c r="I41">
        <v>2.5752185419643601E-2</v>
      </c>
      <c r="J41">
        <v>103</v>
      </c>
      <c r="K41" t="s">
        <v>2691</v>
      </c>
      <c r="L41" t="s">
        <v>2090</v>
      </c>
    </row>
    <row r="42" spans="1:12" x14ac:dyDescent="0.2">
      <c r="A42" t="s">
        <v>707</v>
      </c>
      <c r="B42" t="s">
        <v>707</v>
      </c>
      <c r="C42" t="s">
        <v>708</v>
      </c>
      <c r="D42">
        <v>22</v>
      </c>
      <c r="E42">
        <v>-0.50189726694234604</v>
      </c>
      <c r="F42">
        <v>-1.8856418659237699</v>
      </c>
      <c r="G42">
        <v>3.2296470163249401E-3</v>
      </c>
      <c r="H42">
        <v>3.0843129005903101E-2</v>
      </c>
      <c r="I42">
        <v>2.5752185419643601E-2</v>
      </c>
      <c r="J42">
        <v>98</v>
      </c>
      <c r="K42" t="s">
        <v>2086</v>
      </c>
      <c r="L42" t="s">
        <v>2087</v>
      </c>
    </row>
    <row r="43" spans="1:12" x14ac:dyDescent="0.2">
      <c r="A43" t="s">
        <v>703</v>
      </c>
      <c r="B43" t="s">
        <v>703</v>
      </c>
      <c r="C43" t="s">
        <v>704</v>
      </c>
      <c r="D43">
        <v>17</v>
      </c>
      <c r="E43">
        <v>0.62627877398904697</v>
      </c>
      <c r="F43">
        <v>1.78719420514674</v>
      </c>
      <c r="G43">
        <v>3.5629440727443498E-3</v>
      </c>
      <c r="H43">
        <v>3.3196210628984001E-2</v>
      </c>
      <c r="I43">
        <v>2.77168691666634E-2</v>
      </c>
      <c r="J43">
        <v>62</v>
      </c>
      <c r="K43" t="s">
        <v>2088</v>
      </c>
      <c r="L43" t="s">
        <v>2071</v>
      </c>
    </row>
    <row r="44" spans="1:12" x14ac:dyDescent="0.2">
      <c r="A44" t="s">
        <v>694</v>
      </c>
      <c r="B44" t="s">
        <v>694</v>
      </c>
      <c r="C44" t="s">
        <v>695</v>
      </c>
      <c r="D44">
        <v>17</v>
      </c>
      <c r="E44">
        <v>0.620659391761617</v>
      </c>
      <c r="F44">
        <v>1.77115833139454</v>
      </c>
      <c r="G44">
        <v>4.0476913388696797E-3</v>
      </c>
      <c r="H44">
        <v>3.6814716463052802E-2</v>
      </c>
      <c r="I44">
        <v>3.0738107159837401E-2</v>
      </c>
      <c r="J44">
        <v>184</v>
      </c>
      <c r="K44" t="s">
        <v>2692</v>
      </c>
      <c r="L44" t="s">
        <v>2089</v>
      </c>
    </row>
    <row r="45" spans="1:12" x14ac:dyDescent="0.2">
      <c r="A45" t="s">
        <v>718</v>
      </c>
      <c r="B45" t="s">
        <v>718</v>
      </c>
      <c r="C45" t="s">
        <v>719</v>
      </c>
      <c r="D45">
        <v>44</v>
      </c>
      <c r="E45">
        <v>-0.36713419773893402</v>
      </c>
      <c r="F45">
        <v>-1.6733196491100899</v>
      </c>
      <c r="G45">
        <v>7.4093418044198396E-3</v>
      </c>
      <c r="H45">
        <v>6.5822524867171606E-2</v>
      </c>
      <c r="I45">
        <v>5.4957908610506999E-2</v>
      </c>
      <c r="J45">
        <v>136</v>
      </c>
      <c r="K45" t="s">
        <v>787</v>
      </c>
      <c r="L45" t="s">
        <v>2693</v>
      </c>
    </row>
    <row r="46" spans="1:12" x14ac:dyDescent="0.2">
      <c r="A46" t="s">
        <v>879</v>
      </c>
      <c r="B46" t="s">
        <v>879</v>
      </c>
      <c r="C46" t="s">
        <v>880</v>
      </c>
      <c r="D46">
        <v>22</v>
      </c>
      <c r="E46">
        <v>0.55286743493216195</v>
      </c>
      <c r="F46">
        <v>1.6782040846533</v>
      </c>
      <c r="G46">
        <v>7.7577285762931696E-3</v>
      </c>
      <c r="H46">
        <v>6.5854495914310904E-2</v>
      </c>
      <c r="I46">
        <v>5.4984602540744602E-2</v>
      </c>
      <c r="J46">
        <v>177</v>
      </c>
      <c r="K46" t="s">
        <v>1805</v>
      </c>
      <c r="L46" t="s">
        <v>2694</v>
      </c>
    </row>
    <row r="47" spans="1:12" x14ac:dyDescent="0.2">
      <c r="A47" t="s">
        <v>883</v>
      </c>
      <c r="B47" t="s">
        <v>883</v>
      </c>
      <c r="C47" t="s">
        <v>884</v>
      </c>
      <c r="D47">
        <v>22</v>
      </c>
      <c r="E47">
        <v>0.55286743493216195</v>
      </c>
      <c r="F47">
        <v>1.6782040846533</v>
      </c>
      <c r="G47">
        <v>7.7577285762931696E-3</v>
      </c>
      <c r="H47">
        <v>6.5854495914310904E-2</v>
      </c>
      <c r="I47">
        <v>5.4984602540744602E-2</v>
      </c>
      <c r="J47">
        <v>177</v>
      </c>
      <c r="K47" t="s">
        <v>1805</v>
      </c>
      <c r="L47" t="s">
        <v>2694</v>
      </c>
    </row>
    <row r="48" spans="1:12" x14ac:dyDescent="0.2">
      <c r="A48" t="s">
        <v>1694</v>
      </c>
      <c r="B48" t="s">
        <v>1694</v>
      </c>
      <c r="C48" t="s">
        <v>1695</v>
      </c>
      <c r="D48">
        <v>89</v>
      </c>
      <c r="E48">
        <v>0.39478507467110902</v>
      </c>
      <c r="F48">
        <v>1.5246082215936501</v>
      </c>
      <c r="G48">
        <v>9.6862771596714897E-3</v>
      </c>
      <c r="H48">
        <v>8.0438214673793695E-2</v>
      </c>
      <c r="I48">
        <v>6.7161143692916703E-2</v>
      </c>
      <c r="J48">
        <v>259</v>
      </c>
      <c r="K48" t="s">
        <v>2695</v>
      </c>
      <c r="L48" t="s">
        <v>2696</v>
      </c>
    </row>
    <row r="49" spans="1:12" x14ac:dyDescent="0.2">
      <c r="A49" t="s">
        <v>684</v>
      </c>
      <c r="B49" t="s">
        <v>684</v>
      </c>
      <c r="C49" t="s">
        <v>685</v>
      </c>
      <c r="D49">
        <v>61</v>
      </c>
      <c r="E49">
        <v>0.42142533693780099</v>
      </c>
      <c r="F49">
        <v>1.5406634327581401</v>
      </c>
      <c r="G49">
        <v>1.3890884536449001E-2</v>
      </c>
      <c r="H49">
        <v>0.110548289435906</v>
      </c>
      <c r="I49">
        <v>9.2301272248772701E-2</v>
      </c>
      <c r="J49">
        <v>80</v>
      </c>
      <c r="K49" t="s">
        <v>2095</v>
      </c>
      <c r="L49" t="s">
        <v>2096</v>
      </c>
    </row>
    <row r="50" spans="1:12" x14ac:dyDescent="0.2">
      <c r="A50" t="s">
        <v>686</v>
      </c>
      <c r="B50" t="s">
        <v>686</v>
      </c>
      <c r="C50" t="s">
        <v>687</v>
      </c>
      <c r="D50">
        <v>61</v>
      </c>
      <c r="E50">
        <v>0.42142533693780099</v>
      </c>
      <c r="F50">
        <v>1.5406634327581401</v>
      </c>
      <c r="G50">
        <v>1.3890884536449001E-2</v>
      </c>
      <c r="H50">
        <v>0.110548289435906</v>
      </c>
      <c r="I50">
        <v>9.2301272248772701E-2</v>
      </c>
      <c r="J50">
        <v>80</v>
      </c>
      <c r="K50" t="s">
        <v>2095</v>
      </c>
      <c r="L50" t="s">
        <v>2096</v>
      </c>
    </row>
    <row r="51" spans="1:12" x14ac:dyDescent="0.2">
      <c r="A51" t="s">
        <v>1734</v>
      </c>
      <c r="B51" t="s">
        <v>1734</v>
      </c>
      <c r="C51" t="s">
        <v>1735</v>
      </c>
      <c r="D51">
        <v>15</v>
      </c>
      <c r="E51">
        <v>0.59948356944498504</v>
      </c>
      <c r="F51">
        <v>1.6425856185132499</v>
      </c>
      <c r="G51">
        <v>1.5082225184908199E-2</v>
      </c>
      <c r="H51">
        <v>0.11757979633948799</v>
      </c>
      <c r="I51">
        <v>9.81721639318405E-2</v>
      </c>
      <c r="J51">
        <v>193</v>
      </c>
      <c r="K51" t="s">
        <v>1978</v>
      </c>
      <c r="L51" t="s">
        <v>2697</v>
      </c>
    </row>
    <row r="52" spans="1:12" x14ac:dyDescent="0.2">
      <c r="A52" t="s">
        <v>741</v>
      </c>
      <c r="B52" t="s">
        <v>741</v>
      </c>
      <c r="C52" t="s">
        <v>742</v>
      </c>
      <c r="D52">
        <v>19</v>
      </c>
      <c r="E52">
        <v>-0.45861890347582901</v>
      </c>
      <c r="F52">
        <v>-1.6393111254914501</v>
      </c>
      <c r="G52">
        <v>1.7858140745969101E-2</v>
      </c>
      <c r="H52">
        <v>0.13643619529920401</v>
      </c>
      <c r="I52">
        <v>0.113916139916392</v>
      </c>
      <c r="J52">
        <v>63</v>
      </c>
      <c r="K52" t="s">
        <v>2097</v>
      </c>
      <c r="L52" t="s">
        <v>2098</v>
      </c>
    </row>
    <row r="53" spans="1:12" x14ac:dyDescent="0.2">
      <c r="A53" t="s">
        <v>749</v>
      </c>
      <c r="B53" t="s">
        <v>749</v>
      </c>
      <c r="C53" t="s">
        <v>750</v>
      </c>
      <c r="D53">
        <v>11</v>
      </c>
      <c r="E53">
        <v>-0.588562977295227</v>
      </c>
      <c r="F53">
        <v>-1.7802178908907</v>
      </c>
      <c r="G53">
        <v>1.8479835215039202E-2</v>
      </c>
      <c r="H53">
        <v>0.138417589257745</v>
      </c>
      <c r="I53">
        <v>0.115570486484146</v>
      </c>
      <c r="J53">
        <v>119</v>
      </c>
      <c r="K53" t="s">
        <v>2091</v>
      </c>
      <c r="L53" t="s">
        <v>2092</v>
      </c>
    </row>
    <row r="54" spans="1:12" x14ac:dyDescent="0.2">
      <c r="A54" t="s">
        <v>716</v>
      </c>
      <c r="B54" t="s">
        <v>716</v>
      </c>
      <c r="C54" t="s">
        <v>717</v>
      </c>
      <c r="D54">
        <v>13</v>
      </c>
      <c r="E54">
        <v>-0.53419043457737303</v>
      </c>
      <c r="F54">
        <v>-1.70600756088761</v>
      </c>
      <c r="G54">
        <v>1.9446134445197501E-2</v>
      </c>
      <c r="H54">
        <v>0.140158931284254</v>
      </c>
      <c r="I54">
        <v>0.117024403910523</v>
      </c>
      <c r="J54">
        <v>119</v>
      </c>
      <c r="K54" t="s">
        <v>2105</v>
      </c>
      <c r="L54" t="s">
        <v>2092</v>
      </c>
    </row>
    <row r="55" spans="1:12" x14ac:dyDescent="0.2">
      <c r="A55" t="s">
        <v>701</v>
      </c>
      <c r="B55" t="s">
        <v>701</v>
      </c>
      <c r="C55" t="s">
        <v>702</v>
      </c>
      <c r="D55">
        <v>43</v>
      </c>
      <c r="E55">
        <v>0.43706880959551098</v>
      </c>
      <c r="F55">
        <v>1.51161771452893</v>
      </c>
      <c r="G55">
        <v>1.9083243011564801E-2</v>
      </c>
      <c r="H55">
        <v>0.140158931284254</v>
      </c>
      <c r="I55">
        <v>0.117024403910523</v>
      </c>
      <c r="J55">
        <v>217</v>
      </c>
      <c r="K55" t="s">
        <v>2698</v>
      </c>
      <c r="L55" t="s">
        <v>2699</v>
      </c>
    </row>
    <row r="56" spans="1:12" x14ac:dyDescent="0.2">
      <c r="A56" t="s">
        <v>1449</v>
      </c>
      <c r="B56" t="s">
        <v>1449</v>
      </c>
      <c r="C56" t="s">
        <v>1450</v>
      </c>
      <c r="D56">
        <v>14</v>
      </c>
      <c r="E56">
        <v>0.59219623355791695</v>
      </c>
      <c r="F56">
        <v>1.6025917033542201</v>
      </c>
      <c r="G56">
        <v>2.1213427436641199E-2</v>
      </c>
      <c r="H56">
        <v>0.150065357051795</v>
      </c>
      <c r="I56">
        <v>0.12529568252051199</v>
      </c>
      <c r="J56">
        <v>47</v>
      </c>
      <c r="K56" t="s">
        <v>2093</v>
      </c>
      <c r="L56" t="s">
        <v>2094</v>
      </c>
    </row>
    <row r="57" spans="1:12" x14ac:dyDescent="0.2">
      <c r="A57" t="s">
        <v>688</v>
      </c>
      <c r="B57" t="s">
        <v>688</v>
      </c>
      <c r="C57" t="s">
        <v>689</v>
      </c>
      <c r="D57">
        <v>21</v>
      </c>
      <c r="E57">
        <v>0.533984396821783</v>
      </c>
      <c r="F57">
        <v>1.61229653800975</v>
      </c>
      <c r="G57">
        <v>2.1885973944464201E-2</v>
      </c>
      <c r="H57">
        <v>0.152008037214278</v>
      </c>
      <c r="I57">
        <v>0.12691770536215599</v>
      </c>
      <c r="J57">
        <v>173</v>
      </c>
      <c r="K57" t="s">
        <v>2700</v>
      </c>
      <c r="L57" t="s">
        <v>2099</v>
      </c>
    </row>
    <row r="58" spans="1:12" x14ac:dyDescent="0.2">
      <c r="A58" t="s">
        <v>1098</v>
      </c>
      <c r="B58" t="s">
        <v>1098</v>
      </c>
      <c r="C58" t="s">
        <v>1099</v>
      </c>
      <c r="D58">
        <v>20</v>
      </c>
      <c r="E58">
        <v>-0.44601621592207003</v>
      </c>
      <c r="F58">
        <v>-1.6311235475628101</v>
      </c>
      <c r="G58">
        <v>2.3130923082849E-2</v>
      </c>
      <c r="H58">
        <v>0.15707366878505299</v>
      </c>
      <c r="I58">
        <v>0.13114720761055701</v>
      </c>
      <c r="J58">
        <v>175</v>
      </c>
      <c r="K58" t="s">
        <v>2102</v>
      </c>
      <c r="L58" t="s">
        <v>2701</v>
      </c>
    </row>
    <row r="59" spans="1:12" x14ac:dyDescent="0.2">
      <c r="A59" t="s">
        <v>733</v>
      </c>
      <c r="B59" t="s">
        <v>733</v>
      </c>
      <c r="C59" t="s">
        <v>734</v>
      </c>
      <c r="D59">
        <v>13</v>
      </c>
      <c r="E59">
        <v>0.60290720250010899</v>
      </c>
      <c r="F59">
        <v>1.58343742648157</v>
      </c>
      <c r="G59">
        <v>2.46712568772334E-2</v>
      </c>
      <c r="H59">
        <v>0.15707366878505299</v>
      </c>
      <c r="I59">
        <v>0.13114720761055701</v>
      </c>
      <c r="J59">
        <v>173</v>
      </c>
      <c r="K59" t="s">
        <v>2702</v>
      </c>
      <c r="L59" t="s">
        <v>2100</v>
      </c>
    </row>
    <row r="60" spans="1:12" x14ac:dyDescent="0.2">
      <c r="A60" t="s">
        <v>735</v>
      </c>
      <c r="B60" t="s">
        <v>735</v>
      </c>
      <c r="C60" t="s">
        <v>736</v>
      </c>
      <c r="D60">
        <v>13</v>
      </c>
      <c r="E60">
        <v>0.60290720250010899</v>
      </c>
      <c r="F60">
        <v>1.58343742648157</v>
      </c>
      <c r="G60">
        <v>2.46712568772334E-2</v>
      </c>
      <c r="H60">
        <v>0.15707366878505299</v>
      </c>
      <c r="I60">
        <v>0.13114720761055701</v>
      </c>
      <c r="J60">
        <v>173</v>
      </c>
      <c r="K60" t="s">
        <v>2702</v>
      </c>
      <c r="L60" t="s">
        <v>2100</v>
      </c>
    </row>
    <row r="61" spans="1:12" x14ac:dyDescent="0.2">
      <c r="A61" t="s">
        <v>737</v>
      </c>
      <c r="B61" t="s">
        <v>737</v>
      </c>
      <c r="C61" t="s">
        <v>738</v>
      </c>
      <c r="D61">
        <v>13</v>
      </c>
      <c r="E61">
        <v>0.60290720250010899</v>
      </c>
      <c r="F61">
        <v>1.58343742648157</v>
      </c>
      <c r="G61">
        <v>2.46712568772334E-2</v>
      </c>
      <c r="H61">
        <v>0.15707366878505299</v>
      </c>
      <c r="I61">
        <v>0.13114720761055701</v>
      </c>
      <c r="J61">
        <v>173</v>
      </c>
      <c r="K61" t="s">
        <v>2702</v>
      </c>
      <c r="L61" t="s">
        <v>2100</v>
      </c>
    </row>
    <row r="62" spans="1:12" x14ac:dyDescent="0.2">
      <c r="A62" t="s">
        <v>682</v>
      </c>
      <c r="B62" t="s">
        <v>682</v>
      </c>
      <c r="C62" t="s">
        <v>683</v>
      </c>
      <c r="D62">
        <v>26</v>
      </c>
      <c r="E62">
        <v>0.49401635206386901</v>
      </c>
      <c r="F62">
        <v>1.5487041532126</v>
      </c>
      <c r="G62">
        <v>2.3819206963756799E-2</v>
      </c>
      <c r="H62">
        <v>0.15707366878505299</v>
      </c>
      <c r="I62">
        <v>0.13114720761055701</v>
      </c>
      <c r="J62">
        <v>217</v>
      </c>
      <c r="K62" t="s">
        <v>2703</v>
      </c>
      <c r="L62" t="s">
        <v>2704</v>
      </c>
    </row>
    <row r="63" spans="1:12" x14ac:dyDescent="0.2">
      <c r="A63" t="s">
        <v>743</v>
      </c>
      <c r="B63" t="s">
        <v>743</v>
      </c>
      <c r="C63" t="s">
        <v>744</v>
      </c>
      <c r="D63">
        <v>14</v>
      </c>
      <c r="E63">
        <v>0.58114669131229901</v>
      </c>
      <c r="F63">
        <v>1.5726896139364901</v>
      </c>
      <c r="G63">
        <v>2.73919234025655E-2</v>
      </c>
      <c r="H63">
        <v>0.17153630720950899</v>
      </c>
      <c r="I63">
        <v>0.143222653856382</v>
      </c>
      <c r="J63">
        <v>173</v>
      </c>
      <c r="K63" t="s">
        <v>2705</v>
      </c>
      <c r="L63" t="s">
        <v>2101</v>
      </c>
    </row>
    <row r="64" spans="1:12" x14ac:dyDescent="0.2">
      <c r="A64" t="s">
        <v>690</v>
      </c>
      <c r="B64" t="s">
        <v>690</v>
      </c>
      <c r="C64" t="s">
        <v>691</v>
      </c>
      <c r="D64">
        <v>24</v>
      </c>
      <c r="E64">
        <v>0.50464672739256</v>
      </c>
      <c r="F64">
        <v>1.5643817423644999</v>
      </c>
      <c r="G64">
        <v>2.9423828814997201E-2</v>
      </c>
      <c r="H64">
        <v>0.181288751731112</v>
      </c>
      <c r="I64">
        <v>0.15136536724862701</v>
      </c>
      <c r="J64">
        <v>197</v>
      </c>
      <c r="K64" t="s">
        <v>2103</v>
      </c>
      <c r="L64" t="s">
        <v>2104</v>
      </c>
    </row>
    <row r="65" spans="1:12" x14ac:dyDescent="0.2">
      <c r="A65" t="s">
        <v>724</v>
      </c>
      <c r="B65" t="s">
        <v>724</v>
      </c>
      <c r="C65" t="s">
        <v>725</v>
      </c>
      <c r="D65">
        <v>114</v>
      </c>
      <c r="E65">
        <v>0.35898877677177099</v>
      </c>
      <c r="F65">
        <v>1.41986503851113</v>
      </c>
      <c r="G65">
        <v>3.0785562632696401E-2</v>
      </c>
      <c r="H65">
        <v>0.18666801469349201</v>
      </c>
      <c r="I65">
        <v>0.15585673312793699</v>
      </c>
      <c r="J65">
        <v>218</v>
      </c>
      <c r="K65" t="s">
        <v>2706</v>
      </c>
      <c r="L65" t="s">
        <v>2707</v>
      </c>
    </row>
    <row r="66" spans="1:12" x14ac:dyDescent="0.2">
      <c r="A66" t="s">
        <v>678</v>
      </c>
      <c r="B66" t="s">
        <v>678</v>
      </c>
      <c r="C66" t="s">
        <v>679</v>
      </c>
      <c r="D66">
        <v>76</v>
      </c>
      <c r="E66">
        <v>0.37935345478139398</v>
      </c>
      <c r="F66">
        <v>1.4348161002364901</v>
      </c>
      <c r="G66">
        <v>3.2293986636971E-2</v>
      </c>
      <c r="H66">
        <v>0.19275473273942101</v>
      </c>
      <c r="I66">
        <v>0.16093878208885201</v>
      </c>
      <c r="J66">
        <v>100</v>
      </c>
      <c r="K66" t="s">
        <v>2708</v>
      </c>
      <c r="L66" t="s">
        <v>2709</v>
      </c>
    </row>
    <row r="67" spans="1:12" x14ac:dyDescent="0.2">
      <c r="A67" t="s">
        <v>745</v>
      </c>
      <c r="B67" t="s">
        <v>745</v>
      </c>
      <c r="C67" t="s">
        <v>746</v>
      </c>
      <c r="D67">
        <v>54</v>
      </c>
      <c r="E67">
        <v>0.38720071972786901</v>
      </c>
      <c r="F67">
        <v>1.4004244226177001</v>
      </c>
      <c r="G67">
        <v>3.5838150289017302E-2</v>
      </c>
      <c r="H67">
        <v>0.207426869854616</v>
      </c>
      <c r="I67">
        <v>0.173189147329701</v>
      </c>
      <c r="J67">
        <v>189</v>
      </c>
      <c r="K67" t="s">
        <v>2710</v>
      </c>
      <c r="L67" t="s">
        <v>2711</v>
      </c>
    </row>
    <row r="68" spans="1:12" x14ac:dyDescent="0.2">
      <c r="A68" t="s">
        <v>747</v>
      </c>
      <c r="B68" t="s">
        <v>747</v>
      </c>
      <c r="C68" t="s">
        <v>748</v>
      </c>
      <c r="D68">
        <v>54</v>
      </c>
      <c r="E68">
        <v>0.38720071972786901</v>
      </c>
      <c r="F68">
        <v>1.4004244226177001</v>
      </c>
      <c r="G68">
        <v>3.5838150289017302E-2</v>
      </c>
      <c r="H68">
        <v>0.207426869854616</v>
      </c>
      <c r="I68">
        <v>0.173189147329701</v>
      </c>
      <c r="J68">
        <v>189</v>
      </c>
      <c r="K68" t="s">
        <v>2710</v>
      </c>
      <c r="L68" t="s">
        <v>2711</v>
      </c>
    </row>
    <row r="69" spans="1:12" x14ac:dyDescent="0.2">
      <c r="A69" t="s">
        <v>1596</v>
      </c>
      <c r="B69" t="s">
        <v>1596</v>
      </c>
      <c r="C69" t="s">
        <v>1597</v>
      </c>
      <c r="D69">
        <v>49</v>
      </c>
      <c r="E69">
        <v>0.39870117819807299</v>
      </c>
      <c r="F69">
        <v>1.41751980664128</v>
      </c>
      <c r="G69">
        <v>3.7339556592765499E-2</v>
      </c>
      <c r="H69">
        <v>0.21289120326024499</v>
      </c>
      <c r="I69">
        <v>0.17775154198912699</v>
      </c>
      <c r="J69">
        <v>222</v>
      </c>
      <c r="K69" t="s">
        <v>2712</v>
      </c>
      <c r="L69" t="s">
        <v>2113</v>
      </c>
    </row>
    <row r="70" spans="1:12" x14ac:dyDescent="0.2">
      <c r="A70" t="s">
        <v>827</v>
      </c>
      <c r="B70" t="s">
        <v>827</v>
      </c>
      <c r="C70" t="s">
        <v>828</v>
      </c>
      <c r="D70">
        <v>33</v>
      </c>
      <c r="E70">
        <v>0.45102092278707601</v>
      </c>
      <c r="F70">
        <v>1.4924777907173099</v>
      </c>
      <c r="G70">
        <v>3.8693765286961598E-2</v>
      </c>
      <c r="H70">
        <v>0.21421765709593199</v>
      </c>
      <c r="I70">
        <v>0.178859052356207</v>
      </c>
      <c r="J70">
        <v>173</v>
      </c>
      <c r="K70" t="s">
        <v>2713</v>
      </c>
      <c r="L70" t="s">
        <v>2714</v>
      </c>
    </row>
    <row r="71" spans="1:12" x14ac:dyDescent="0.2">
      <c r="A71" t="s">
        <v>829</v>
      </c>
      <c r="B71" t="s">
        <v>829</v>
      </c>
      <c r="C71" t="s">
        <v>830</v>
      </c>
      <c r="D71">
        <v>33</v>
      </c>
      <c r="E71">
        <v>0.45102092278707601</v>
      </c>
      <c r="F71">
        <v>1.4924777907173099</v>
      </c>
      <c r="G71">
        <v>3.8693765286961598E-2</v>
      </c>
      <c r="H71">
        <v>0.21421765709593199</v>
      </c>
      <c r="I71">
        <v>0.178859052356207</v>
      </c>
      <c r="J71">
        <v>173</v>
      </c>
      <c r="K71" t="s">
        <v>2713</v>
      </c>
      <c r="L71" t="s">
        <v>2714</v>
      </c>
    </row>
    <row r="72" spans="1:12" x14ac:dyDescent="0.2">
      <c r="A72" t="s">
        <v>756</v>
      </c>
      <c r="B72" t="s">
        <v>756</v>
      </c>
      <c r="C72" t="s">
        <v>757</v>
      </c>
      <c r="D72">
        <v>12</v>
      </c>
      <c r="E72">
        <v>-0.52655765607109895</v>
      </c>
      <c r="F72">
        <v>-1.6420577543316801</v>
      </c>
      <c r="G72">
        <v>4.1756857520335998E-2</v>
      </c>
      <c r="H72">
        <v>0.226379313750667</v>
      </c>
      <c r="I72">
        <v>0.18901331514591299</v>
      </c>
      <c r="J72">
        <v>106</v>
      </c>
      <c r="K72" t="s">
        <v>728</v>
      </c>
      <c r="L72" t="s">
        <v>2715</v>
      </c>
    </row>
    <row r="73" spans="1:12" x14ac:dyDescent="0.2">
      <c r="A73" t="s">
        <v>731</v>
      </c>
      <c r="B73" t="s">
        <v>731</v>
      </c>
      <c r="C73" t="s">
        <v>732</v>
      </c>
      <c r="D73">
        <v>13</v>
      </c>
      <c r="E73">
        <v>0.58719645860258995</v>
      </c>
      <c r="F73">
        <v>1.54217572023218</v>
      </c>
      <c r="G73">
        <v>4.20757363253857E-2</v>
      </c>
      <c r="H73">
        <v>0.226379313750667</v>
      </c>
      <c r="I73">
        <v>0.18901331514591299</v>
      </c>
      <c r="J73">
        <v>184</v>
      </c>
      <c r="K73" t="s">
        <v>2716</v>
      </c>
      <c r="L73" t="s">
        <v>2108</v>
      </c>
    </row>
    <row r="74" spans="1:12" x14ac:dyDescent="0.2">
      <c r="A74" t="s">
        <v>675</v>
      </c>
      <c r="B74" t="s">
        <v>675</v>
      </c>
      <c r="C74" t="s">
        <v>676</v>
      </c>
      <c r="D74">
        <v>12</v>
      </c>
      <c r="E74">
        <v>0.60344376059874005</v>
      </c>
      <c r="F74">
        <v>1.5528257640965699</v>
      </c>
      <c r="G74">
        <v>4.4688573993392301E-2</v>
      </c>
      <c r="H74">
        <v>0.22666954364009101</v>
      </c>
      <c r="I74">
        <v>0.189255639908921</v>
      </c>
      <c r="J74">
        <v>216</v>
      </c>
      <c r="K74" t="s">
        <v>2116</v>
      </c>
      <c r="L74" t="s">
        <v>2717</v>
      </c>
    </row>
    <row r="75" spans="1:12" x14ac:dyDescent="0.2">
      <c r="A75" t="s">
        <v>637</v>
      </c>
      <c r="B75" t="s">
        <v>637</v>
      </c>
      <c r="C75" t="s">
        <v>638</v>
      </c>
      <c r="D75">
        <v>13</v>
      </c>
      <c r="E75">
        <v>0.58130767346655998</v>
      </c>
      <c r="F75">
        <v>1.5267097865988899</v>
      </c>
      <c r="G75">
        <v>4.6283309957924297E-2</v>
      </c>
      <c r="H75">
        <v>0.22666954364009101</v>
      </c>
      <c r="I75">
        <v>0.189255639908921</v>
      </c>
      <c r="J75">
        <v>173</v>
      </c>
      <c r="K75" t="s">
        <v>2718</v>
      </c>
      <c r="L75" t="s">
        <v>2114</v>
      </c>
    </row>
    <row r="76" spans="1:12" x14ac:dyDescent="0.2">
      <c r="A76" t="s">
        <v>726</v>
      </c>
      <c r="B76" t="s">
        <v>726</v>
      </c>
      <c r="C76" t="s">
        <v>727</v>
      </c>
      <c r="D76">
        <v>10</v>
      </c>
      <c r="E76">
        <v>0.61531973277848595</v>
      </c>
      <c r="F76">
        <v>1.5157133615988001</v>
      </c>
      <c r="G76">
        <v>4.6218487394957999E-2</v>
      </c>
      <c r="H76">
        <v>0.22666954364009101</v>
      </c>
      <c r="I76">
        <v>0.189255639908921</v>
      </c>
      <c r="J76">
        <v>216</v>
      </c>
      <c r="K76" t="s">
        <v>2111</v>
      </c>
      <c r="L76" t="s">
        <v>2719</v>
      </c>
    </row>
    <row r="77" spans="1:12" x14ac:dyDescent="0.2">
      <c r="A77" t="s">
        <v>729</v>
      </c>
      <c r="B77" t="s">
        <v>729</v>
      </c>
      <c r="C77" t="s">
        <v>730</v>
      </c>
      <c r="D77">
        <v>10</v>
      </c>
      <c r="E77">
        <v>0.61531973277848595</v>
      </c>
      <c r="F77">
        <v>1.5157133615988001</v>
      </c>
      <c r="G77">
        <v>4.6218487394957999E-2</v>
      </c>
      <c r="H77">
        <v>0.22666954364009101</v>
      </c>
      <c r="I77">
        <v>0.189255639908921</v>
      </c>
      <c r="J77">
        <v>216</v>
      </c>
      <c r="K77" t="s">
        <v>2111</v>
      </c>
      <c r="L77" t="s">
        <v>2719</v>
      </c>
    </row>
    <row r="78" spans="1:12" x14ac:dyDescent="0.2">
      <c r="A78" t="s">
        <v>1754</v>
      </c>
      <c r="B78" t="s">
        <v>1754</v>
      </c>
      <c r="C78" t="s">
        <v>1755</v>
      </c>
      <c r="D78">
        <v>10</v>
      </c>
      <c r="E78">
        <v>0.61503158523558898</v>
      </c>
      <c r="F78">
        <v>1.51500356950598</v>
      </c>
      <c r="G78">
        <v>4.6218487394957999E-2</v>
      </c>
      <c r="H78">
        <v>0.22666954364009101</v>
      </c>
      <c r="I78">
        <v>0.189255639908921</v>
      </c>
      <c r="J78">
        <v>216</v>
      </c>
      <c r="K78" t="s">
        <v>2111</v>
      </c>
      <c r="L78" t="s">
        <v>2112</v>
      </c>
    </row>
    <row r="79" spans="1:12" x14ac:dyDescent="0.2">
      <c r="A79" t="s">
        <v>1758</v>
      </c>
      <c r="B79" t="s">
        <v>1758</v>
      </c>
      <c r="C79" t="s">
        <v>1759</v>
      </c>
      <c r="D79">
        <v>10</v>
      </c>
      <c r="E79">
        <v>0.61503158523558898</v>
      </c>
      <c r="F79">
        <v>1.51500356950598</v>
      </c>
      <c r="G79">
        <v>4.6218487394957999E-2</v>
      </c>
      <c r="H79">
        <v>0.22666954364009101</v>
      </c>
      <c r="I79">
        <v>0.189255639908921</v>
      </c>
      <c r="J79">
        <v>216</v>
      </c>
      <c r="K79" t="s">
        <v>2111</v>
      </c>
      <c r="L79" t="s">
        <v>2112</v>
      </c>
    </row>
    <row r="80" spans="1:12" x14ac:dyDescent="0.2">
      <c r="A80" t="s">
        <v>1728</v>
      </c>
      <c r="B80" t="s">
        <v>1728</v>
      </c>
      <c r="C80" t="s">
        <v>1729</v>
      </c>
      <c r="D80">
        <v>17</v>
      </c>
      <c r="E80">
        <v>0.51917632916881995</v>
      </c>
      <c r="F80">
        <v>1.4815589566126599</v>
      </c>
      <c r="G80">
        <v>4.4502617801047098E-2</v>
      </c>
      <c r="H80">
        <v>0.22666954364009101</v>
      </c>
      <c r="I80">
        <v>0.189255639908921</v>
      </c>
      <c r="J80">
        <v>184</v>
      </c>
      <c r="K80" t="s">
        <v>2720</v>
      </c>
      <c r="L80" t="s">
        <v>2721</v>
      </c>
    </row>
    <row r="81" spans="1:12" x14ac:dyDescent="0.2">
      <c r="A81" t="s">
        <v>1485</v>
      </c>
      <c r="B81" t="s">
        <v>1485</v>
      </c>
      <c r="C81" t="s">
        <v>1486</v>
      </c>
      <c r="D81">
        <v>15</v>
      </c>
      <c r="E81">
        <v>0.54746678157778805</v>
      </c>
      <c r="F81">
        <v>1.5000595643779899</v>
      </c>
      <c r="G81">
        <v>5.0067658998646798E-2</v>
      </c>
      <c r="H81">
        <v>0.239073071718539</v>
      </c>
      <c r="I81">
        <v>0.19961185100776299</v>
      </c>
      <c r="J81">
        <v>120</v>
      </c>
      <c r="K81" t="s">
        <v>2106</v>
      </c>
      <c r="L81" t="s">
        <v>2107</v>
      </c>
    </row>
    <row r="82" spans="1:12" x14ac:dyDescent="0.2">
      <c r="A82" t="s">
        <v>1566</v>
      </c>
      <c r="B82" t="s">
        <v>1566</v>
      </c>
      <c r="C82" t="s">
        <v>1567</v>
      </c>
      <c r="D82">
        <v>17</v>
      </c>
      <c r="E82">
        <v>0.51323239738830295</v>
      </c>
      <c r="F82">
        <v>1.46459692488633</v>
      </c>
      <c r="G82">
        <v>4.9738219895287997E-2</v>
      </c>
      <c r="H82">
        <v>0.239073071718539</v>
      </c>
      <c r="I82">
        <v>0.19961185100776299</v>
      </c>
      <c r="J82">
        <v>72</v>
      </c>
      <c r="K82" t="s">
        <v>2118</v>
      </c>
      <c r="L82" t="s">
        <v>2119</v>
      </c>
    </row>
    <row r="83" spans="1:12" x14ac:dyDescent="0.2">
      <c r="A83" t="s">
        <v>1546</v>
      </c>
      <c r="B83" t="s">
        <v>1546</v>
      </c>
      <c r="C83" t="s">
        <v>1547</v>
      </c>
      <c r="D83">
        <v>14</v>
      </c>
      <c r="E83">
        <v>0.55338165101344094</v>
      </c>
      <c r="F83">
        <v>1.4975523187211699</v>
      </c>
      <c r="G83">
        <v>5.3424657534246599E-2</v>
      </c>
      <c r="H83">
        <v>0.24339369550637199</v>
      </c>
      <c r="I83">
        <v>0.20321931589537201</v>
      </c>
      <c r="J83">
        <v>216</v>
      </c>
      <c r="K83" t="s">
        <v>2109</v>
      </c>
      <c r="L83" t="s">
        <v>2110</v>
      </c>
    </row>
    <row r="84" spans="1:12" x14ac:dyDescent="0.2">
      <c r="A84" t="s">
        <v>1730</v>
      </c>
      <c r="B84" t="s">
        <v>1730</v>
      </c>
      <c r="C84" t="s">
        <v>1731</v>
      </c>
      <c r="D84">
        <v>12</v>
      </c>
      <c r="E84">
        <v>0.57630077954082004</v>
      </c>
      <c r="F84">
        <v>1.48297945354842</v>
      </c>
      <c r="G84">
        <v>5.3521126760563399E-2</v>
      </c>
      <c r="H84">
        <v>0.24339369550637199</v>
      </c>
      <c r="I84">
        <v>0.20321931589537201</v>
      </c>
      <c r="J84">
        <v>222</v>
      </c>
      <c r="K84" t="s">
        <v>2722</v>
      </c>
      <c r="L84" t="s">
        <v>2115</v>
      </c>
    </row>
    <row r="85" spans="1:12" x14ac:dyDescent="0.2">
      <c r="A85" t="s">
        <v>978</v>
      </c>
      <c r="B85" t="s">
        <v>978</v>
      </c>
      <c r="C85" t="s">
        <v>979</v>
      </c>
      <c r="D85">
        <v>14</v>
      </c>
      <c r="E85">
        <v>-0.45177260690662602</v>
      </c>
      <c r="F85">
        <v>-1.46063481805908</v>
      </c>
      <c r="G85">
        <v>5.1977484420858797E-2</v>
      </c>
      <c r="H85">
        <v>0.24339369550637199</v>
      </c>
      <c r="I85">
        <v>0.20321931589537201</v>
      </c>
      <c r="J85">
        <v>120</v>
      </c>
      <c r="K85" t="s">
        <v>1686</v>
      </c>
      <c r="L85" t="s">
        <v>2117</v>
      </c>
    </row>
    <row r="86" spans="1:12" x14ac:dyDescent="0.2">
      <c r="A86" t="s">
        <v>1394</v>
      </c>
      <c r="B86" t="s">
        <v>1394</v>
      </c>
      <c r="C86" t="s">
        <v>1395</v>
      </c>
      <c r="D86">
        <v>46</v>
      </c>
      <c r="E86">
        <v>0.39321001863551502</v>
      </c>
      <c r="F86">
        <v>1.3855307991725301</v>
      </c>
      <c r="G86">
        <v>5.2386495925494797E-2</v>
      </c>
      <c r="H86">
        <v>0.24339369550637199</v>
      </c>
      <c r="I86">
        <v>0.20321931589537201</v>
      </c>
      <c r="J86">
        <v>222</v>
      </c>
      <c r="K86" t="s">
        <v>2723</v>
      </c>
      <c r="L86" t="s">
        <v>2123</v>
      </c>
    </row>
    <row r="87" spans="1:12" x14ac:dyDescent="0.2">
      <c r="A87" t="s">
        <v>1517</v>
      </c>
      <c r="B87" t="s">
        <v>1517</v>
      </c>
      <c r="C87" t="s">
        <v>1518</v>
      </c>
      <c r="D87">
        <v>21</v>
      </c>
      <c r="E87">
        <v>0.486777410143441</v>
      </c>
      <c r="F87">
        <v>1.46976117247403</v>
      </c>
      <c r="G87">
        <v>5.5696202531645603E-2</v>
      </c>
      <c r="H87">
        <v>0.25030528667163099</v>
      </c>
      <c r="I87">
        <v>0.208990085041345</v>
      </c>
      <c r="J87">
        <v>222</v>
      </c>
      <c r="K87" t="s">
        <v>2627</v>
      </c>
      <c r="L87" t="s">
        <v>2121</v>
      </c>
    </row>
    <row r="88" spans="1:12" x14ac:dyDescent="0.2">
      <c r="A88" t="s">
        <v>714</v>
      </c>
      <c r="B88" t="s">
        <v>714</v>
      </c>
      <c r="C88" t="s">
        <v>715</v>
      </c>
      <c r="D88">
        <v>195</v>
      </c>
      <c r="E88">
        <v>0.31139918807426398</v>
      </c>
      <c r="F88">
        <v>1.2815356991392</v>
      </c>
      <c r="G88">
        <v>5.9487179487179499E-2</v>
      </c>
      <c r="H88">
        <v>0.26423375074537903</v>
      </c>
      <c r="I88">
        <v>0.220619527351473</v>
      </c>
      <c r="J88">
        <v>257</v>
      </c>
      <c r="K88" t="s">
        <v>2724</v>
      </c>
      <c r="L88" t="s">
        <v>2725</v>
      </c>
    </row>
    <row r="89" spans="1:12" x14ac:dyDescent="0.2">
      <c r="A89" t="s">
        <v>1618</v>
      </c>
      <c r="B89" t="s">
        <v>1618</v>
      </c>
      <c r="C89" t="s">
        <v>1619</v>
      </c>
      <c r="D89">
        <v>13</v>
      </c>
      <c r="E89">
        <v>0.56490617496933004</v>
      </c>
      <c r="F89">
        <v>1.4836339260631399</v>
      </c>
      <c r="G89">
        <v>6.03085553997195E-2</v>
      </c>
      <c r="H89">
        <v>0.26480308232980299</v>
      </c>
      <c r="I89">
        <v>0.22109488549443401</v>
      </c>
      <c r="J89">
        <v>217</v>
      </c>
      <c r="K89" t="s">
        <v>2726</v>
      </c>
      <c r="L89" t="s">
        <v>2727</v>
      </c>
    </row>
    <row r="90" spans="1:12" x14ac:dyDescent="0.2">
      <c r="A90" t="s">
        <v>1641</v>
      </c>
      <c r="B90" t="s">
        <v>1641</v>
      </c>
      <c r="C90" t="s">
        <v>1642</v>
      </c>
      <c r="D90">
        <v>15</v>
      </c>
      <c r="E90">
        <v>0.53604452356399801</v>
      </c>
      <c r="F90">
        <v>1.4687625652596199</v>
      </c>
      <c r="G90">
        <v>6.3599458728010802E-2</v>
      </c>
      <c r="H90">
        <v>0.26994436926777898</v>
      </c>
      <c r="I90">
        <v>0.22538755549224901</v>
      </c>
      <c r="J90">
        <v>80</v>
      </c>
      <c r="K90" t="s">
        <v>1877</v>
      </c>
      <c r="L90" t="s">
        <v>2120</v>
      </c>
    </row>
    <row r="91" spans="1:12" x14ac:dyDescent="0.2">
      <c r="A91" t="s">
        <v>1771</v>
      </c>
      <c r="B91" t="s">
        <v>1771</v>
      </c>
      <c r="C91" t="s">
        <v>1772</v>
      </c>
      <c r="D91">
        <v>10</v>
      </c>
      <c r="E91">
        <v>0.59460135032454298</v>
      </c>
      <c r="F91">
        <v>1.4646778958997599</v>
      </c>
      <c r="G91">
        <v>6.3025210084033598E-2</v>
      </c>
      <c r="H91">
        <v>0.26994436926777898</v>
      </c>
      <c r="I91">
        <v>0.22538755549224901</v>
      </c>
      <c r="J91">
        <v>184</v>
      </c>
      <c r="K91" t="s">
        <v>2728</v>
      </c>
      <c r="L91" t="s">
        <v>2125</v>
      </c>
    </row>
    <row r="92" spans="1:12" x14ac:dyDescent="0.2">
      <c r="A92" t="s">
        <v>751</v>
      </c>
      <c r="B92" t="s">
        <v>751</v>
      </c>
      <c r="C92" t="s">
        <v>752</v>
      </c>
      <c r="D92">
        <v>27</v>
      </c>
      <c r="E92">
        <v>0.44992566515898802</v>
      </c>
      <c r="F92">
        <v>1.42729397805085</v>
      </c>
      <c r="G92">
        <v>6.3354037267080707E-2</v>
      </c>
      <c r="H92">
        <v>0.26994436926777898</v>
      </c>
      <c r="I92">
        <v>0.22538755549224901</v>
      </c>
      <c r="J92">
        <v>183</v>
      </c>
      <c r="K92" t="s">
        <v>2729</v>
      </c>
      <c r="L92" t="s">
        <v>2122</v>
      </c>
    </row>
    <row r="93" spans="1:12" x14ac:dyDescent="0.2">
      <c r="A93" t="s">
        <v>1737</v>
      </c>
      <c r="B93" t="s">
        <v>1737</v>
      </c>
      <c r="C93" t="s">
        <v>1738</v>
      </c>
      <c r="D93">
        <v>11</v>
      </c>
      <c r="E93">
        <v>0.57791910511907396</v>
      </c>
      <c r="F93">
        <v>1.4615700733021499</v>
      </c>
      <c r="G93">
        <v>7.0028011204481794E-2</v>
      </c>
      <c r="H93">
        <v>0.27710893796297598</v>
      </c>
      <c r="I93">
        <v>0.23136954588807301</v>
      </c>
      <c r="J93">
        <v>197</v>
      </c>
      <c r="K93" t="s">
        <v>2132</v>
      </c>
      <c r="L93" t="s">
        <v>2133</v>
      </c>
    </row>
    <row r="94" spans="1:12" x14ac:dyDescent="0.2">
      <c r="A94" t="s">
        <v>753</v>
      </c>
      <c r="B94" t="s">
        <v>753</v>
      </c>
      <c r="C94" t="s">
        <v>754</v>
      </c>
      <c r="D94">
        <v>10</v>
      </c>
      <c r="E94">
        <v>0.58730403481346505</v>
      </c>
      <c r="F94">
        <v>1.44670246290983</v>
      </c>
      <c r="G94">
        <v>7.0028011204481794E-2</v>
      </c>
      <c r="H94">
        <v>0.27710893796297598</v>
      </c>
      <c r="I94">
        <v>0.23136954588807301</v>
      </c>
      <c r="J94">
        <v>174</v>
      </c>
      <c r="K94" t="s">
        <v>2730</v>
      </c>
      <c r="L94" t="s">
        <v>2126</v>
      </c>
    </row>
    <row r="95" spans="1:12" x14ac:dyDescent="0.2">
      <c r="A95" t="s">
        <v>1142</v>
      </c>
      <c r="B95" t="s">
        <v>1142</v>
      </c>
      <c r="C95" t="s">
        <v>1143</v>
      </c>
      <c r="D95">
        <v>15</v>
      </c>
      <c r="E95">
        <v>0.52661368472322301</v>
      </c>
      <c r="F95">
        <v>1.4429220567954499</v>
      </c>
      <c r="G95">
        <v>7.03653585926928E-2</v>
      </c>
      <c r="H95">
        <v>0.27710893796297598</v>
      </c>
      <c r="I95">
        <v>0.23136954588807301</v>
      </c>
      <c r="J95">
        <v>87</v>
      </c>
      <c r="K95" t="s">
        <v>1989</v>
      </c>
      <c r="L95" t="s">
        <v>2127</v>
      </c>
    </row>
    <row r="96" spans="1:12" x14ac:dyDescent="0.2">
      <c r="A96" t="s">
        <v>722</v>
      </c>
      <c r="B96" t="s">
        <v>722</v>
      </c>
      <c r="C96" t="s">
        <v>723</v>
      </c>
      <c r="D96">
        <v>19</v>
      </c>
      <c r="E96">
        <v>0.48370147392734503</v>
      </c>
      <c r="F96">
        <v>1.4290590996181101</v>
      </c>
      <c r="G96">
        <v>6.6752246469833104E-2</v>
      </c>
      <c r="H96">
        <v>0.27710893796297598</v>
      </c>
      <c r="I96">
        <v>0.23136954588807301</v>
      </c>
      <c r="J96">
        <v>126</v>
      </c>
      <c r="K96" t="s">
        <v>2128</v>
      </c>
      <c r="L96" t="s">
        <v>2129</v>
      </c>
    </row>
    <row r="97" spans="1:12" x14ac:dyDescent="0.2">
      <c r="A97" t="s">
        <v>1180</v>
      </c>
      <c r="B97" t="s">
        <v>1180</v>
      </c>
      <c r="C97" t="s">
        <v>1181</v>
      </c>
      <c r="D97">
        <v>16</v>
      </c>
      <c r="E97">
        <v>0.50652235290019298</v>
      </c>
      <c r="F97">
        <v>1.41620589514033</v>
      </c>
      <c r="G97">
        <v>6.8364611260053595E-2</v>
      </c>
      <c r="H97">
        <v>0.27710893796297598</v>
      </c>
      <c r="I97">
        <v>0.23136954588807301</v>
      </c>
      <c r="J97">
        <v>117</v>
      </c>
      <c r="K97" t="s">
        <v>877</v>
      </c>
      <c r="L97" t="s">
        <v>2134</v>
      </c>
    </row>
    <row r="98" spans="1:12" x14ac:dyDescent="0.2">
      <c r="A98" t="s">
        <v>1184</v>
      </c>
      <c r="B98" t="s">
        <v>1184</v>
      </c>
      <c r="C98" t="s">
        <v>1185</v>
      </c>
      <c r="D98">
        <v>16</v>
      </c>
      <c r="E98">
        <v>0.50652235290019298</v>
      </c>
      <c r="F98">
        <v>1.41620589514033</v>
      </c>
      <c r="G98">
        <v>6.8364611260053595E-2</v>
      </c>
      <c r="H98">
        <v>0.27710893796297598</v>
      </c>
      <c r="I98">
        <v>0.23136954588807301</v>
      </c>
      <c r="J98">
        <v>117</v>
      </c>
      <c r="K98" t="s">
        <v>877</v>
      </c>
      <c r="L98" t="s">
        <v>2134</v>
      </c>
    </row>
    <row r="99" spans="1:12" x14ac:dyDescent="0.2">
      <c r="A99" t="s">
        <v>1246</v>
      </c>
      <c r="B99" t="s">
        <v>1246</v>
      </c>
      <c r="C99" t="s">
        <v>1247</v>
      </c>
      <c r="D99">
        <v>85</v>
      </c>
      <c r="E99">
        <v>0.34559354674802401</v>
      </c>
      <c r="F99">
        <v>1.3260599841126699</v>
      </c>
      <c r="G99">
        <v>6.7759562841529994E-2</v>
      </c>
      <c r="H99">
        <v>0.27710893796297598</v>
      </c>
      <c r="I99">
        <v>0.23136954588807301</v>
      </c>
      <c r="J99">
        <v>245</v>
      </c>
      <c r="K99" t="s">
        <v>2731</v>
      </c>
      <c r="L99" t="s">
        <v>2732</v>
      </c>
    </row>
    <row r="100" spans="1:12" x14ac:dyDescent="0.2">
      <c r="A100" t="s">
        <v>1360</v>
      </c>
      <c r="B100" t="s">
        <v>1360</v>
      </c>
      <c r="C100" t="s">
        <v>1361</v>
      </c>
      <c r="D100">
        <v>29</v>
      </c>
      <c r="E100">
        <v>0.43257856110645299</v>
      </c>
      <c r="F100">
        <v>1.39163593770393</v>
      </c>
      <c r="G100">
        <v>7.2839506172839505E-2</v>
      </c>
      <c r="H100">
        <v>0.28392542202066001</v>
      </c>
      <c r="I100">
        <v>0.23706090623383899</v>
      </c>
      <c r="J100">
        <v>186</v>
      </c>
      <c r="K100" t="s">
        <v>2729</v>
      </c>
      <c r="L100" t="s">
        <v>2131</v>
      </c>
    </row>
    <row r="101" spans="1:12" x14ac:dyDescent="0.2">
      <c r="A101" t="s">
        <v>1558</v>
      </c>
      <c r="B101" t="s">
        <v>1558</v>
      </c>
      <c r="C101" t="s">
        <v>1559</v>
      </c>
      <c r="D101">
        <v>15</v>
      </c>
      <c r="E101">
        <v>0.52046752255458295</v>
      </c>
      <c r="F101">
        <v>1.42608156590993</v>
      </c>
      <c r="G101">
        <v>7.7131258457374799E-2</v>
      </c>
      <c r="H101">
        <v>0.29705243408709398</v>
      </c>
      <c r="I101">
        <v>0.248021183599861</v>
      </c>
      <c r="J101">
        <v>175</v>
      </c>
      <c r="K101" t="s">
        <v>2733</v>
      </c>
      <c r="L101" t="s">
        <v>2130</v>
      </c>
    </row>
    <row r="102" spans="1:12" x14ac:dyDescent="0.2">
      <c r="A102" t="s">
        <v>1778</v>
      </c>
      <c r="B102" t="s">
        <v>1778</v>
      </c>
      <c r="C102" t="s">
        <v>1779</v>
      </c>
      <c r="D102">
        <v>19</v>
      </c>
      <c r="E102">
        <v>0.47321395029229901</v>
      </c>
      <c r="F102">
        <v>1.3980745112077499</v>
      </c>
      <c r="G102">
        <v>8.0872913992297804E-2</v>
      </c>
      <c r="H102">
        <v>0.29705243408709398</v>
      </c>
      <c r="I102">
        <v>0.248021183599861</v>
      </c>
      <c r="J102">
        <v>217</v>
      </c>
      <c r="K102" t="s">
        <v>2734</v>
      </c>
      <c r="L102" t="s">
        <v>2135</v>
      </c>
    </row>
    <row r="103" spans="1:12" x14ac:dyDescent="0.2">
      <c r="A103" t="s">
        <v>1780</v>
      </c>
      <c r="B103" t="s">
        <v>1780</v>
      </c>
      <c r="C103" t="s">
        <v>1781</v>
      </c>
      <c r="D103">
        <v>19</v>
      </c>
      <c r="E103">
        <v>0.47321395029229901</v>
      </c>
      <c r="F103">
        <v>1.3980745112077499</v>
      </c>
      <c r="G103">
        <v>8.0872913992297804E-2</v>
      </c>
      <c r="H103">
        <v>0.29705243408709398</v>
      </c>
      <c r="I103">
        <v>0.248021183599861</v>
      </c>
      <c r="J103">
        <v>217</v>
      </c>
      <c r="K103" t="s">
        <v>2734</v>
      </c>
      <c r="L103" t="s">
        <v>2135</v>
      </c>
    </row>
    <row r="104" spans="1:12" x14ac:dyDescent="0.2">
      <c r="A104" t="s">
        <v>1782</v>
      </c>
      <c r="B104" t="s">
        <v>1782</v>
      </c>
      <c r="C104" t="s">
        <v>1783</v>
      </c>
      <c r="D104">
        <v>19</v>
      </c>
      <c r="E104">
        <v>0.47321395029229901</v>
      </c>
      <c r="F104">
        <v>1.3980745112077499</v>
      </c>
      <c r="G104">
        <v>8.0872913992297804E-2</v>
      </c>
      <c r="H104">
        <v>0.29705243408709398</v>
      </c>
      <c r="I104">
        <v>0.248021183599861</v>
      </c>
      <c r="J104">
        <v>217</v>
      </c>
      <c r="K104" t="s">
        <v>2734</v>
      </c>
      <c r="L104" t="s">
        <v>2135</v>
      </c>
    </row>
    <row r="105" spans="1:12" x14ac:dyDescent="0.2">
      <c r="A105" t="s">
        <v>1784</v>
      </c>
      <c r="B105" t="s">
        <v>1784</v>
      </c>
      <c r="C105" t="s">
        <v>1785</v>
      </c>
      <c r="D105">
        <v>19</v>
      </c>
      <c r="E105">
        <v>0.47321395029229901</v>
      </c>
      <c r="F105">
        <v>1.3980745112077499</v>
      </c>
      <c r="G105">
        <v>8.0872913992297804E-2</v>
      </c>
      <c r="H105">
        <v>0.29705243408709398</v>
      </c>
      <c r="I105">
        <v>0.248021183599861</v>
      </c>
      <c r="J105">
        <v>217</v>
      </c>
      <c r="K105" t="s">
        <v>2734</v>
      </c>
      <c r="L105" t="s">
        <v>2135</v>
      </c>
    </row>
    <row r="106" spans="1:12" x14ac:dyDescent="0.2">
      <c r="A106" t="s">
        <v>1786</v>
      </c>
      <c r="B106" t="s">
        <v>1786</v>
      </c>
      <c r="C106" t="s">
        <v>1787</v>
      </c>
      <c r="D106">
        <v>19</v>
      </c>
      <c r="E106">
        <v>0.47321395029229901</v>
      </c>
      <c r="F106">
        <v>1.3980745112077499</v>
      </c>
      <c r="G106">
        <v>8.0872913992297804E-2</v>
      </c>
      <c r="H106">
        <v>0.29705243408709398</v>
      </c>
      <c r="I106">
        <v>0.248021183599861</v>
      </c>
      <c r="J106">
        <v>217</v>
      </c>
      <c r="K106" t="s">
        <v>2734</v>
      </c>
      <c r="L106" t="s">
        <v>2135</v>
      </c>
    </row>
    <row r="107" spans="1:12" x14ac:dyDescent="0.2">
      <c r="A107" t="s">
        <v>608</v>
      </c>
      <c r="B107" t="s">
        <v>608</v>
      </c>
      <c r="C107" t="s">
        <v>609</v>
      </c>
      <c r="D107">
        <v>23</v>
      </c>
      <c r="E107">
        <v>-0.366113179948236</v>
      </c>
      <c r="F107">
        <v>-1.4078067310095399</v>
      </c>
      <c r="G107">
        <v>8.2830060259131602E-2</v>
      </c>
      <c r="H107">
        <v>0.29850078319800299</v>
      </c>
      <c r="I107">
        <v>0.24923046930006801</v>
      </c>
      <c r="J107">
        <v>119</v>
      </c>
      <c r="K107" t="s">
        <v>1539</v>
      </c>
      <c r="L107" t="s">
        <v>2124</v>
      </c>
    </row>
    <row r="108" spans="1:12" x14ac:dyDescent="0.2">
      <c r="A108" t="s">
        <v>611</v>
      </c>
      <c r="B108" t="s">
        <v>611</v>
      </c>
      <c r="C108" t="s">
        <v>612</v>
      </c>
      <c r="D108">
        <v>23</v>
      </c>
      <c r="E108">
        <v>-0.366113179948236</v>
      </c>
      <c r="F108">
        <v>-1.4078067310095399</v>
      </c>
      <c r="G108">
        <v>8.2830060259131602E-2</v>
      </c>
      <c r="H108">
        <v>0.29850078319800299</v>
      </c>
      <c r="I108">
        <v>0.24923046930006801</v>
      </c>
      <c r="J108">
        <v>119</v>
      </c>
      <c r="K108" t="s">
        <v>1539</v>
      </c>
      <c r="L108" t="s">
        <v>2124</v>
      </c>
    </row>
    <row r="109" spans="1:12" x14ac:dyDescent="0.2">
      <c r="A109" t="s">
        <v>1103</v>
      </c>
      <c r="B109" t="s">
        <v>1103</v>
      </c>
      <c r="C109" t="s">
        <v>1104</v>
      </c>
      <c r="D109">
        <v>11</v>
      </c>
      <c r="E109">
        <v>0.55881842058716202</v>
      </c>
      <c r="F109">
        <v>1.41326402381504</v>
      </c>
      <c r="G109">
        <v>8.40336134453782E-2</v>
      </c>
      <c r="H109">
        <v>0.300007853608733</v>
      </c>
      <c r="I109">
        <v>0.25048878380668499</v>
      </c>
      <c r="J109">
        <v>229</v>
      </c>
      <c r="K109" t="s">
        <v>2735</v>
      </c>
      <c r="L109" t="s">
        <v>2137</v>
      </c>
    </row>
    <row r="110" spans="1:12" x14ac:dyDescent="0.2">
      <c r="A110" t="s">
        <v>1741</v>
      </c>
      <c r="B110" t="s">
        <v>1741</v>
      </c>
      <c r="C110" t="s">
        <v>1742</v>
      </c>
      <c r="D110">
        <v>23</v>
      </c>
      <c r="E110">
        <v>0.44499817406416903</v>
      </c>
      <c r="F110">
        <v>1.3690345679876501</v>
      </c>
      <c r="G110">
        <v>8.7786259541984699E-2</v>
      </c>
      <c r="H110">
        <v>0.31050325134294599</v>
      </c>
      <c r="I110">
        <v>0.259251819115218</v>
      </c>
      <c r="J110">
        <v>217</v>
      </c>
      <c r="K110" t="s">
        <v>2736</v>
      </c>
      <c r="L110" t="s">
        <v>2143</v>
      </c>
    </row>
    <row r="111" spans="1:12" x14ac:dyDescent="0.2">
      <c r="A111" t="s">
        <v>943</v>
      </c>
      <c r="B111" t="s">
        <v>943</v>
      </c>
      <c r="C111" t="s">
        <v>944</v>
      </c>
      <c r="D111">
        <v>23</v>
      </c>
      <c r="E111">
        <v>0.44342161741826203</v>
      </c>
      <c r="F111">
        <v>1.3641842996664899</v>
      </c>
      <c r="G111">
        <v>8.9058524173027995E-2</v>
      </c>
      <c r="H111">
        <v>0.312113359945841</v>
      </c>
      <c r="I111">
        <v>0.26059616440779798</v>
      </c>
      <c r="J111">
        <v>225</v>
      </c>
      <c r="K111" t="s">
        <v>2144</v>
      </c>
      <c r="L111" t="s">
        <v>2145</v>
      </c>
    </row>
    <row r="112" spans="1:12" x14ac:dyDescent="0.2">
      <c r="A112" t="s">
        <v>1703</v>
      </c>
      <c r="B112" t="s">
        <v>1703</v>
      </c>
      <c r="C112" t="s">
        <v>1704</v>
      </c>
      <c r="D112">
        <v>15</v>
      </c>
      <c r="E112">
        <v>0.50771131885940901</v>
      </c>
      <c r="F112">
        <v>1.39112955420439</v>
      </c>
      <c r="G112">
        <v>9.0663058186738796E-2</v>
      </c>
      <c r="H112">
        <v>0.31250319559059597</v>
      </c>
      <c r="I112">
        <v>0.26092165407536699</v>
      </c>
      <c r="J112">
        <v>217</v>
      </c>
      <c r="K112" t="s">
        <v>1953</v>
      </c>
      <c r="L112" t="s">
        <v>2136</v>
      </c>
    </row>
    <row r="113" spans="1:12" x14ac:dyDescent="0.2">
      <c r="A113" t="s">
        <v>1569</v>
      </c>
      <c r="B113" t="s">
        <v>1569</v>
      </c>
      <c r="C113" t="s">
        <v>1570</v>
      </c>
      <c r="D113">
        <v>64</v>
      </c>
      <c r="E113">
        <v>0.35031223357977598</v>
      </c>
      <c r="F113">
        <v>1.2948086529944101</v>
      </c>
      <c r="G113">
        <v>9.0805902383654893E-2</v>
      </c>
      <c r="H113">
        <v>0.31250319559059597</v>
      </c>
      <c r="I113">
        <v>0.26092165407536699</v>
      </c>
      <c r="J113">
        <v>242</v>
      </c>
      <c r="K113" t="s">
        <v>2737</v>
      </c>
      <c r="L113" t="s">
        <v>2160</v>
      </c>
    </row>
    <row r="114" spans="1:12" x14ac:dyDescent="0.2">
      <c r="A114" t="s">
        <v>1235</v>
      </c>
      <c r="B114" t="s">
        <v>1235</v>
      </c>
      <c r="C114" t="s">
        <v>1236</v>
      </c>
      <c r="D114">
        <v>49</v>
      </c>
      <c r="E114">
        <v>0.36747921274233097</v>
      </c>
      <c r="F114">
        <v>1.3065149818353801</v>
      </c>
      <c r="G114">
        <v>9.3348891481913707E-2</v>
      </c>
      <c r="H114">
        <v>0.31838639773295502</v>
      </c>
      <c r="I114">
        <v>0.26583377931409602</v>
      </c>
      <c r="J114">
        <v>12</v>
      </c>
      <c r="K114" t="s">
        <v>2158</v>
      </c>
      <c r="L114" t="s">
        <v>2159</v>
      </c>
    </row>
    <row r="115" spans="1:12" x14ac:dyDescent="0.2">
      <c r="A115" t="s">
        <v>1387</v>
      </c>
      <c r="B115" t="s">
        <v>1387</v>
      </c>
      <c r="C115" t="s">
        <v>1388</v>
      </c>
      <c r="D115">
        <v>10</v>
      </c>
      <c r="E115">
        <v>0.568997352430897</v>
      </c>
      <c r="F115">
        <v>1.40160772335303</v>
      </c>
      <c r="G115">
        <v>9.8039215686274495E-2</v>
      </c>
      <c r="H115">
        <v>0.31881284859341302</v>
      </c>
      <c r="I115">
        <v>0.26618984051750899</v>
      </c>
      <c r="J115">
        <v>220</v>
      </c>
      <c r="K115" t="s">
        <v>2138</v>
      </c>
      <c r="L115" t="s">
        <v>2139</v>
      </c>
    </row>
    <row r="116" spans="1:12" x14ac:dyDescent="0.2">
      <c r="A116" t="s">
        <v>833</v>
      </c>
      <c r="B116" t="s">
        <v>833</v>
      </c>
      <c r="C116" t="s">
        <v>834</v>
      </c>
      <c r="D116">
        <v>18</v>
      </c>
      <c r="E116">
        <v>0.47431158187406702</v>
      </c>
      <c r="F116">
        <v>1.3736615659802101</v>
      </c>
      <c r="G116">
        <v>9.8573281452658895E-2</v>
      </c>
      <c r="H116">
        <v>0.31881284859341302</v>
      </c>
      <c r="I116">
        <v>0.26618984051750899</v>
      </c>
      <c r="J116">
        <v>191</v>
      </c>
      <c r="K116" t="s">
        <v>2738</v>
      </c>
      <c r="L116" t="s">
        <v>2140</v>
      </c>
    </row>
    <row r="117" spans="1:12" x14ac:dyDescent="0.2">
      <c r="A117" t="s">
        <v>1153</v>
      </c>
      <c r="B117" t="s">
        <v>1153</v>
      </c>
      <c r="C117" t="s">
        <v>1154</v>
      </c>
      <c r="D117">
        <v>18</v>
      </c>
      <c r="E117">
        <v>0.47310830776908602</v>
      </c>
      <c r="F117">
        <v>1.3701767440730099</v>
      </c>
      <c r="G117">
        <v>9.8573281452658895E-2</v>
      </c>
      <c r="H117">
        <v>0.31881284859341302</v>
      </c>
      <c r="I117">
        <v>0.26618984051750899</v>
      </c>
      <c r="J117">
        <v>268</v>
      </c>
      <c r="K117" t="s">
        <v>2739</v>
      </c>
      <c r="L117" t="s">
        <v>2141</v>
      </c>
    </row>
    <row r="118" spans="1:12" x14ac:dyDescent="0.2">
      <c r="A118" t="s">
        <v>793</v>
      </c>
      <c r="B118" t="s">
        <v>793</v>
      </c>
      <c r="C118" t="s">
        <v>794</v>
      </c>
      <c r="D118">
        <v>21</v>
      </c>
      <c r="E118">
        <v>0.44994112219563498</v>
      </c>
      <c r="F118">
        <v>1.3585387849195201</v>
      </c>
      <c r="G118">
        <v>0.1</v>
      </c>
      <c r="H118">
        <v>0.31881284859341302</v>
      </c>
      <c r="I118">
        <v>0.26618984051750899</v>
      </c>
      <c r="J118">
        <v>93</v>
      </c>
      <c r="K118" t="s">
        <v>2740</v>
      </c>
      <c r="L118" t="s">
        <v>2148</v>
      </c>
    </row>
    <row r="119" spans="1:12" x14ac:dyDescent="0.2">
      <c r="A119" t="s">
        <v>1275</v>
      </c>
      <c r="B119" t="s">
        <v>1275</v>
      </c>
      <c r="C119" t="s">
        <v>1276</v>
      </c>
      <c r="D119">
        <v>22</v>
      </c>
      <c r="E119">
        <v>0.44666057768433698</v>
      </c>
      <c r="F119">
        <v>1.3558179747292101</v>
      </c>
      <c r="G119">
        <v>9.8465473145779997E-2</v>
      </c>
      <c r="H119">
        <v>0.31881284859341302</v>
      </c>
      <c r="I119">
        <v>0.26618984051750899</v>
      </c>
      <c r="J119">
        <v>195</v>
      </c>
      <c r="K119" t="s">
        <v>2741</v>
      </c>
      <c r="L119" t="s">
        <v>2742</v>
      </c>
    </row>
    <row r="120" spans="1:12" x14ac:dyDescent="0.2">
      <c r="A120" t="s">
        <v>1550</v>
      </c>
      <c r="B120" t="s">
        <v>1550</v>
      </c>
      <c r="C120" t="s">
        <v>1551</v>
      </c>
      <c r="D120">
        <v>32</v>
      </c>
      <c r="E120">
        <v>0.408602357547038</v>
      </c>
      <c r="F120">
        <v>1.3417589581039</v>
      </c>
      <c r="G120">
        <v>0.100985221674877</v>
      </c>
      <c r="H120">
        <v>0.31881284859341302</v>
      </c>
      <c r="I120">
        <v>0.26618984051750899</v>
      </c>
      <c r="J120">
        <v>289</v>
      </c>
      <c r="K120" t="s">
        <v>2743</v>
      </c>
      <c r="L120" t="s">
        <v>2149</v>
      </c>
    </row>
    <row r="121" spans="1:12" x14ac:dyDescent="0.2">
      <c r="A121" t="s">
        <v>1552</v>
      </c>
      <c r="B121" t="s">
        <v>1552</v>
      </c>
      <c r="C121" t="s">
        <v>1553</v>
      </c>
      <c r="D121">
        <v>32</v>
      </c>
      <c r="E121">
        <v>0.408602357547038</v>
      </c>
      <c r="F121">
        <v>1.3417589581039</v>
      </c>
      <c r="G121">
        <v>0.100985221674877</v>
      </c>
      <c r="H121">
        <v>0.31881284859341302</v>
      </c>
      <c r="I121">
        <v>0.26618984051750899</v>
      </c>
      <c r="J121">
        <v>289</v>
      </c>
      <c r="K121" t="s">
        <v>2743</v>
      </c>
      <c r="L121" t="s">
        <v>2149</v>
      </c>
    </row>
    <row r="122" spans="1:12" x14ac:dyDescent="0.2">
      <c r="A122" t="s">
        <v>1554</v>
      </c>
      <c r="B122" t="s">
        <v>1554</v>
      </c>
      <c r="C122" t="s">
        <v>1555</v>
      </c>
      <c r="D122">
        <v>32</v>
      </c>
      <c r="E122">
        <v>0.408602357547038</v>
      </c>
      <c r="F122">
        <v>1.3417589581039</v>
      </c>
      <c r="G122">
        <v>0.100985221674877</v>
      </c>
      <c r="H122">
        <v>0.31881284859341302</v>
      </c>
      <c r="I122">
        <v>0.26618984051750899</v>
      </c>
      <c r="J122">
        <v>289</v>
      </c>
      <c r="K122" t="s">
        <v>2743</v>
      </c>
      <c r="L122" t="s">
        <v>2149</v>
      </c>
    </row>
    <row r="123" spans="1:12" x14ac:dyDescent="0.2">
      <c r="A123" t="s">
        <v>1556</v>
      </c>
      <c r="B123" t="s">
        <v>1556</v>
      </c>
      <c r="C123" t="s">
        <v>1557</v>
      </c>
      <c r="D123">
        <v>32</v>
      </c>
      <c r="E123">
        <v>0.408602357547038</v>
      </c>
      <c r="F123">
        <v>1.3417589581039</v>
      </c>
      <c r="G123">
        <v>0.100985221674877</v>
      </c>
      <c r="H123">
        <v>0.31881284859341302</v>
      </c>
      <c r="I123">
        <v>0.26618984051750899</v>
      </c>
      <c r="J123">
        <v>289</v>
      </c>
      <c r="K123" t="s">
        <v>2743</v>
      </c>
      <c r="L123" t="s">
        <v>2149</v>
      </c>
    </row>
    <row r="124" spans="1:12" x14ac:dyDescent="0.2">
      <c r="A124" t="s">
        <v>1068</v>
      </c>
      <c r="B124" t="s">
        <v>1068</v>
      </c>
      <c r="C124" t="s">
        <v>1069</v>
      </c>
      <c r="D124">
        <v>10</v>
      </c>
      <c r="E124">
        <v>0.56509120575483196</v>
      </c>
      <c r="F124">
        <v>1.3919857359635801</v>
      </c>
      <c r="G124">
        <v>0.103641456582633</v>
      </c>
      <c r="H124">
        <v>0.31890736659320101</v>
      </c>
      <c r="I124">
        <v>0.26626875744761602</v>
      </c>
      <c r="J124">
        <v>202</v>
      </c>
      <c r="K124" t="s">
        <v>2146</v>
      </c>
      <c r="L124" t="s">
        <v>2147</v>
      </c>
    </row>
    <row r="125" spans="1:12" x14ac:dyDescent="0.2">
      <c r="A125" t="s">
        <v>1083</v>
      </c>
      <c r="B125" t="s">
        <v>1083</v>
      </c>
      <c r="C125" t="s">
        <v>1084</v>
      </c>
      <c r="D125">
        <v>13</v>
      </c>
      <c r="E125">
        <v>0.51872181210773005</v>
      </c>
      <c r="F125">
        <v>1.3623382301915199</v>
      </c>
      <c r="G125">
        <v>0.105189340813464</v>
      </c>
      <c r="H125">
        <v>0.31890736659320101</v>
      </c>
      <c r="I125">
        <v>0.26626875744761602</v>
      </c>
      <c r="J125">
        <v>216</v>
      </c>
      <c r="K125" t="s">
        <v>2150</v>
      </c>
      <c r="L125" t="s">
        <v>2151</v>
      </c>
    </row>
    <row r="126" spans="1:12" x14ac:dyDescent="0.2">
      <c r="A126" t="s">
        <v>1086</v>
      </c>
      <c r="B126" t="s">
        <v>1086</v>
      </c>
      <c r="C126" t="s">
        <v>1087</v>
      </c>
      <c r="D126">
        <v>13</v>
      </c>
      <c r="E126">
        <v>0.51872181210773005</v>
      </c>
      <c r="F126">
        <v>1.3623382301915199</v>
      </c>
      <c r="G126">
        <v>0.105189340813464</v>
      </c>
      <c r="H126">
        <v>0.31890736659320101</v>
      </c>
      <c r="I126">
        <v>0.26626875744761602</v>
      </c>
      <c r="J126">
        <v>216</v>
      </c>
      <c r="K126" t="s">
        <v>2150</v>
      </c>
      <c r="L126" t="s">
        <v>2151</v>
      </c>
    </row>
    <row r="127" spans="1:12" x14ac:dyDescent="0.2">
      <c r="A127" t="s">
        <v>1195</v>
      </c>
      <c r="B127" t="s">
        <v>1195</v>
      </c>
      <c r="C127" t="s">
        <v>1196</v>
      </c>
      <c r="D127">
        <v>22</v>
      </c>
      <c r="E127">
        <v>0.44331778011692702</v>
      </c>
      <c r="F127">
        <v>1.3456710639557701</v>
      </c>
      <c r="G127">
        <v>0.10485933503836301</v>
      </c>
      <c r="H127">
        <v>0.31890736659320101</v>
      </c>
      <c r="I127">
        <v>0.26626875744761602</v>
      </c>
      <c r="J127">
        <v>234</v>
      </c>
      <c r="K127" t="s">
        <v>2744</v>
      </c>
      <c r="L127" t="s">
        <v>2745</v>
      </c>
    </row>
    <row r="128" spans="1:12" x14ac:dyDescent="0.2">
      <c r="A128" t="s">
        <v>1515</v>
      </c>
      <c r="B128" t="s">
        <v>1515</v>
      </c>
      <c r="C128" t="s">
        <v>1516</v>
      </c>
      <c r="D128">
        <v>97</v>
      </c>
      <c r="E128">
        <v>0.32699950306488901</v>
      </c>
      <c r="F128">
        <v>1.26911921272796</v>
      </c>
      <c r="G128">
        <v>0.101952277657267</v>
      </c>
      <c r="H128">
        <v>0.31890736659320101</v>
      </c>
      <c r="I128">
        <v>0.26626875744761602</v>
      </c>
      <c r="J128">
        <v>184</v>
      </c>
      <c r="K128" t="s">
        <v>2746</v>
      </c>
      <c r="L128" t="s">
        <v>2747</v>
      </c>
    </row>
    <row r="129" spans="1:12" x14ac:dyDescent="0.2">
      <c r="A129" t="s">
        <v>1710</v>
      </c>
      <c r="B129" t="s">
        <v>1710</v>
      </c>
      <c r="C129" t="s">
        <v>1711</v>
      </c>
      <c r="D129">
        <v>16</v>
      </c>
      <c r="E129">
        <v>0.48738252130301901</v>
      </c>
      <c r="F129">
        <v>1.3626920824038999</v>
      </c>
      <c r="G129">
        <v>0.10723860589812299</v>
      </c>
      <c r="H129">
        <v>0.322560216166009</v>
      </c>
      <c r="I129">
        <v>0.269318670427943</v>
      </c>
      <c r="J129">
        <v>184</v>
      </c>
      <c r="K129" t="s">
        <v>2748</v>
      </c>
      <c r="L129" t="s">
        <v>2142</v>
      </c>
    </row>
    <row r="130" spans="1:12" x14ac:dyDescent="0.2">
      <c r="A130" t="s">
        <v>1479</v>
      </c>
      <c r="B130" t="s">
        <v>1479</v>
      </c>
      <c r="C130" t="s">
        <v>1480</v>
      </c>
      <c r="D130">
        <v>31</v>
      </c>
      <c r="E130">
        <v>0.41166229761657103</v>
      </c>
      <c r="F130">
        <v>1.34485905199186</v>
      </c>
      <c r="G130">
        <v>0.108776266996292</v>
      </c>
      <c r="H130">
        <v>0.32462917181705803</v>
      </c>
      <c r="I130">
        <v>0.27104612582135201</v>
      </c>
      <c r="J130">
        <v>226</v>
      </c>
      <c r="K130" t="s">
        <v>2152</v>
      </c>
      <c r="L130" t="s">
        <v>2153</v>
      </c>
    </row>
    <row r="131" spans="1:12" x14ac:dyDescent="0.2">
      <c r="A131" t="s">
        <v>1493</v>
      </c>
      <c r="B131" t="s">
        <v>1493</v>
      </c>
      <c r="C131" t="s">
        <v>1494</v>
      </c>
      <c r="D131">
        <v>11</v>
      </c>
      <c r="E131">
        <v>0.54494878060721097</v>
      </c>
      <c r="F131">
        <v>1.3781874005599699</v>
      </c>
      <c r="G131">
        <v>0.11344537815126</v>
      </c>
      <c r="H131">
        <v>0.33400645362756298</v>
      </c>
      <c r="I131">
        <v>0.27887560057633398</v>
      </c>
      <c r="J131">
        <v>117</v>
      </c>
      <c r="K131" t="s">
        <v>1923</v>
      </c>
      <c r="L131" t="s">
        <v>2749</v>
      </c>
    </row>
    <row r="132" spans="1:12" x14ac:dyDescent="0.2">
      <c r="A132" t="s">
        <v>1760</v>
      </c>
      <c r="B132" t="s">
        <v>1760</v>
      </c>
      <c r="C132" t="s">
        <v>1761</v>
      </c>
      <c r="D132">
        <v>15</v>
      </c>
      <c r="E132">
        <v>0.49147524600276898</v>
      </c>
      <c r="F132">
        <v>1.3466426972916301</v>
      </c>
      <c r="G132">
        <v>0.113667117726658</v>
      </c>
      <c r="H132">
        <v>0.33400645362756298</v>
      </c>
      <c r="I132">
        <v>0.27887560057633398</v>
      </c>
      <c r="J132">
        <v>217</v>
      </c>
      <c r="K132" t="s">
        <v>2750</v>
      </c>
      <c r="L132" t="s">
        <v>2751</v>
      </c>
    </row>
    <row r="133" spans="1:12" x14ac:dyDescent="0.2">
      <c r="A133" t="s">
        <v>1571</v>
      </c>
      <c r="B133" t="s">
        <v>1571</v>
      </c>
      <c r="C133" t="s">
        <v>1572</v>
      </c>
      <c r="D133">
        <v>18</v>
      </c>
      <c r="E133">
        <v>0.45776349335299099</v>
      </c>
      <c r="F133">
        <v>1.32573637490217</v>
      </c>
      <c r="G133">
        <v>0.116731517509728</v>
      </c>
      <c r="H133">
        <v>0.34039266937951101</v>
      </c>
      <c r="I133">
        <v>0.28420771237804299</v>
      </c>
      <c r="J133">
        <v>91</v>
      </c>
      <c r="K133" t="s">
        <v>1345</v>
      </c>
      <c r="L133" t="s">
        <v>2167</v>
      </c>
    </row>
    <row r="134" spans="1:12" x14ac:dyDescent="0.2">
      <c r="A134" t="s">
        <v>895</v>
      </c>
      <c r="B134" t="s">
        <v>895</v>
      </c>
      <c r="C134" t="s">
        <v>896</v>
      </c>
      <c r="D134">
        <v>10</v>
      </c>
      <c r="E134">
        <v>0.55000376749056201</v>
      </c>
      <c r="F134">
        <v>1.35482094089648</v>
      </c>
      <c r="G134">
        <v>0.119047619047619</v>
      </c>
      <c r="H134">
        <v>0.34046345811051698</v>
      </c>
      <c r="I134">
        <v>0.28426681677455701</v>
      </c>
      <c r="J134">
        <v>196</v>
      </c>
      <c r="K134" t="s">
        <v>2752</v>
      </c>
      <c r="L134" t="s">
        <v>2155</v>
      </c>
    </row>
    <row r="135" spans="1:12" x14ac:dyDescent="0.2">
      <c r="A135" t="s">
        <v>1626</v>
      </c>
      <c r="B135" t="s">
        <v>1626</v>
      </c>
      <c r="C135" t="s">
        <v>1627</v>
      </c>
      <c r="D135">
        <v>24</v>
      </c>
      <c r="E135">
        <v>0.42407868675256699</v>
      </c>
      <c r="F135">
        <v>1.31462450635405</v>
      </c>
      <c r="G135">
        <v>0.12121212121212099</v>
      </c>
      <c r="H135">
        <v>0.34046345811051698</v>
      </c>
      <c r="I135">
        <v>0.28426681677455701</v>
      </c>
      <c r="J135">
        <v>93</v>
      </c>
      <c r="K135" t="s">
        <v>2753</v>
      </c>
      <c r="L135" t="s">
        <v>2161</v>
      </c>
    </row>
    <row r="136" spans="1:12" x14ac:dyDescent="0.2">
      <c r="A136" t="s">
        <v>1628</v>
      </c>
      <c r="B136" t="s">
        <v>1628</v>
      </c>
      <c r="C136" t="s">
        <v>1629</v>
      </c>
      <c r="D136">
        <v>24</v>
      </c>
      <c r="E136">
        <v>0.42407868675256699</v>
      </c>
      <c r="F136">
        <v>1.31462450635405</v>
      </c>
      <c r="G136">
        <v>0.12121212121212099</v>
      </c>
      <c r="H136">
        <v>0.34046345811051698</v>
      </c>
      <c r="I136">
        <v>0.28426681677455701</v>
      </c>
      <c r="J136">
        <v>93</v>
      </c>
      <c r="K136" t="s">
        <v>2753</v>
      </c>
      <c r="L136" t="s">
        <v>2161</v>
      </c>
    </row>
    <row r="137" spans="1:12" x14ac:dyDescent="0.2">
      <c r="A137" t="s">
        <v>1630</v>
      </c>
      <c r="B137" t="s">
        <v>1630</v>
      </c>
      <c r="C137" t="s">
        <v>1631</v>
      </c>
      <c r="D137">
        <v>24</v>
      </c>
      <c r="E137">
        <v>0.42407868675256699</v>
      </c>
      <c r="F137">
        <v>1.31462450635405</v>
      </c>
      <c r="G137">
        <v>0.12121212121212099</v>
      </c>
      <c r="H137">
        <v>0.34046345811051698</v>
      </c>
      <c r="I137">
        <v>0.28426681677455701</v>
      </c>
      <c r="J137">
        <v>93</v>
      </c>
      <c r="K137" t="s">
        <v>2753</v>
      </c>
      <c r="L137" t="s">
        <v>2161</v>
      </c>
    </row>
    <row r="138" spans="1:12" x14ac:dyDescent="0.2">
      <c r="A138" t="s">
        <v>940</v>
      </c>
      <c r="B138" t="s">
        <v>940</v>
      </c>
      <c r="C138" t="s">
        <v>941</v>
      </c>
      <c r="D138">
        <v>45</v>
      </c>
      <c r="E138">
        <v>0.36694127764923401</v>
      </c>
      <c r="F138">
        <v>1.2887470041375599</v>
      </c>
      <c r="G138">
        <v>0.11990686845168801</v>
      </c>
      <c r="H138">
        <v>0.34046345811051698</v>
      </c>
      <c r="I138">
        <v>0.28426681677455701</v>
      </c>
      <c r="J138">
        <v>249</v>
      </c>
      <c r="K138" t="s">
        <v>2754</v>
      </c>
      <c r="L138" t="s">
        <v>2755</v>
      </c>
    </row>
    <row r="139" spans="1:12" x14ac:dyDescent="0.2">
      <c r="A139" t="s">
        <v>712</v>
      </c>
      <c r="B139" t="s">
        <v>712</v>
      </c>
      <c r="C139" t="s">
        <v>713</v>
      </c>
      <c r="D139">
        <v>96</v>
      </c>
      <c r="E139">
        <v>0.31949104548572699</v>
      </c>
      <c r="F139">
        <v>1.2399486856680799</v>
      </c>
      <c r="G139">
        <v>0.12526997840172799</v>
      </c>
      <c r="H139">
        <v>0.34929293247781001</v>
      </c>
      <c r="I139">
        <v>0.29163890476929299</v>
      </c>
      <c r="J139">
        <v>175</v>
      </c>
      <c r="K139" t="s">
        <v>2756</v>
      </c>
      <c r="L139" t="s">
        <v>2757</v>
      </c>
    </row>
    <row r="140" spans="1:12" x14ac:dyDescent="0.2">
      <c r="A140" t="s">
        <v>948</v>
      </c>
      <c r="B140" t="s">
        <v>948</v>
      </c>
      <c r="C140" t="s">
        <v>949</v>
      </c>
      <c r="D140">
        <v>28</v>
      </c>
      <c r="E140">
        <v>0.41021104661867902</v>
      </c>
      <c r="F140">
        <v>1.3061096858152099</v>
      </c>
      <c r="G140">
        <v>0.12718204488778101</v>
      </c>
      <c r="H140">
        <v>0.35118441957193097</v>
      </c>
      <c r="I140">
        <v>0.29321818443178599</v>
      </c>
      <c r="J140">
        <v>225</v>
      </c>
      <c r="K140" t="s">
        <v>2156</v>
      </c>
      <c r="L140" t="s">
        <v>2157</v>
      </c>
    </row>
    <row r="141" spans="1:12" x14ac:dyDescent="0.2">
      <c r="A141" t="s">
        <v>1418</v>
      </c>
      <c r="B141" t="s">
        <v>1418</v>
      </c>
      <c r="C141" t="s">
        <v>1419</v>
      </c>
      <c r="D141">
        <v>26</v>
      </c>
      <c r="E141">
        <v>0.41249350497805698</v>
      </c>
      <c r="F141">
        <v>1.2931361515947299</v>
      </c>
      <c r="G141">
        <v>0.13054499366286401</v>
      </c>
      <c r="H141">
        <v>0.35118441957193097</v>
      </c>
      <c r="I141">
        <v>0.29321818443178599</v>
      </c>
      <c r="J141">
        <v>224</v>
      </c>
      <c r="K141" t="s">
        <v>2162</v>
      </c>
      <c r="L141" t="s">
        <v>2163</v>
      </c>
    </row>
    <row r="142" spans="1:12" x14ac:dyDescent="0.2">
      <c r="A142" t="s">
        <v>1420</v>
      </c>
      <c r="B142" t="s">
        <v>1420</v>
      </c>
      <c r="C142" t="s">
        <v>1421</v>
      </c>
      <c r="D142">
        <v>26</v>
      </c>
      <c r="E142">
        <v>0.41249350497805698</v>
      </c>
      <c r="F142">
        <v>1.2931361515947299</v>
      </c>
      <c r="G142">
        <v>0.13054499366286401</v>
      </c>
      <c r="H142">
        <v>0.35118441957193097</v>
      </c>
      <c r="I142">
        <v>0.29321818443178599</v>
      </c>
      <c r="J142">
        <v>224</v>
      </c>
      <c r="K142" t="s">
        <v>2162</v>
      </c>
      <c r="L142" t="s">
        <v>2163</v>
      </c>
    </row>
    <row r="143" spans="1:12" x14ac:dyDescent="0.2">
      <c r="A143" t="s">
        <v>1422</v>
      </c>
      <c r="B143" t="s">
        <v>1422</v>
      </c>
      <c r="C143" t="s">
        <v>1423</v>
      </c>
      <c r="D143">
        <v>26</v>
      </c>
      <c r="E143">
        <v>0.41249350497805698</v>
      </c>
      <c r="F143">
        <v>1.2931361515947299</v>
      </c>
      <c r="G143">
        <v>0.13054499366286401</v>
      </c>
      <c r="H143">
        <v>0.35118441957193097</v>
      </c>
      <c r="I143">
        <v>0.29321818443178599</v>
      </c>
      <c r="J143">
        <v>224</v>
      </c>
      <c r="K143" t="s">
        <v>2162</v>
      </c>
      <c r="L143" t="s">
        <v>2163</v>
      </c>
    </row>
    <row r="144" spans="1:12" x14ac:dyDescent="0.2">
      <c r="A144" t="s">
        <v>1093</v>
      </c>
      <c r="B144" t="s">
        <v>1093</v>
      </c>
      <c r="C144" t="s">
        <v>1094</v>
      </c>
      <c r="D144">
        <v>54</v>
      </c>
      <c r="E144">
        <v>0.34840150517769097</v>
      </c>
      <c r="F144">
        <v>1.2600957381239299</v>
      </c>
      <c r="G144">
        <v>0.12947976878612699</v>
      </c>
      <c r="H144">
        <v>0.35118441957193097</v>
      </c>
      <c r="I144">
        <v>0.29321818443178599</v>
      </c>
      <c r="J144">
        <v>173</v>
      </c>
      <c r="K144" t="s">
        <v>2758</v>
      </c>
      <c r="L144" t="s">
        <v>2759</v>
      </c>
    </row>
    <row r="145" spans="1:12" x14ac:dyDescent="0.2">
      <c r="A145" t="s">
        <v>763</v>
      </c>
      <c r="B145" t="s">
        <v>763</v>
      </c>
      <c r="C145" t="s">
        <v>764</v>
      </c>
      <c r="D145">
        <v>12</v>
      </c>
      <c r="E145">
        <v>0.51784728609735797</v>
      </c>
      <c r="F145">
        <v>1.3325626350359601</v>
      </c>
      <c r="G145">
        <v>0.13380281690140799</v>
      </c>
      <c r="H145">
        <v>0.35560023830801302</v>
      </c>
      <c r="I145">
        <v>0.29690513146136099</v>
      </c>
      <c r="J145">
        <v>249</v>
      </c>
      <c r="K145" t="s">
        <v>2760</v>
      </c>
      <c r="L145" t="s">
        <v>2154</v>
      </c>
    </row>
    <row r="146" spans="1:12" x14ac:dyDescent="0.2">
      <c r="A146" t="s">
        <v>1058</v>
      </c>
      <c r="B146" t="s">
        <v>1058</v>
      </c>
      <c r="C146" t="s">
        <v>1059</v>
      </c>
      <c r="D146">
        <v>16</v>
      </c>
      <c r="E146">
        <v>0.47199964883787199</v>
      </c>
      <c r="F146">
        <v>1.3196825004089601</v>
      </c>
      <c r="G146">
        <v>0.13404825737265399</v>
      </c>
      <c r="H146">
        <v>0.35560023830801302</v>
      </c>
      <c r="I146">
        <v>0.29690513146136099</v>
      </c>
      <c r="J146">
        <v>218</v>
      </c>
      <c r="K146" t="s">
        <v>2761</v>
      </c>
      <c r="L146" t="s">
        <v>2166</v>
      </c>
    </row>
    <row r="147" spans="1:12" x14ac:dyDescent="0.2">
      <c r="A147" t="s">
        <v>1481</v>
      </c>
      <c r="B147" t="s">
        <v>1481</v>
      </c>
      <c r="C147" t="s">
        <v>1482</v>
      </c>
      <c r="D147">
        <v>38</v>
      </c>
      <c r="E147">
        <v>0.371240253716836</v>
      </c>
      <c r="F147">
        <v>1.26776296950601</v>
      </c>
      <c r="G147">
        <v>0.136417556346382</v>
      </c>
      <c r="H147">
        <v>0.35938970016770999</v>
      </c>
      <c r="I147">
        <v>0.30006910760764999</v>
      </c>
      <c r="J147">
        <v>229</v>
      </c>
      <c r="K147" t="s">
        <v>2762</v>
      </c>
      <c r="L147" t="s">
        <v>2170</v>
      </c>
    </row>
    <row r="148" spans="1:12" x14ac:dyDescent="0.2">
      <c r="A148" t="s">
        <v>1366</v>
      </c>
      <c r="B148" t="s">
        <v>1366</v>
      </c>
      <c r="C148" t="s">
        <v>1367</v>
      </c>
      <c r="D148">
        <v>16</v>
      </c>
      <c r="E148">
        <v>0.46927632409984898</v>
      </c>
      <c r="F148">
        <v>1.3120682489819799</v>
      </c>
      <c r="G148">
        <v>0.14343163538873999</v>
      </c>
      <c r="H148">
        <v>0.375280032318484</v>
      </c>
      <c r="I148">
        <v>0.31333659353127802</v>
      </c>
      <c r="J148">
        <v>277</v>
      </c>
      <c r="K148" t="s">
        <v>2763</v>
      </c>
      <c r="L148" t="s">
        <v>2764</v>
      </c>
    </row>
    <row r="149" spans="1:12" x14ac:dyDescent="0.2">
      <c r="A149" t="s">
        <v>630</v>
      </c>
      <c r="B149" t="s">
        <v>630</v>
      </c>
      <c r="C149" t="s">
        <v>631</v>
      </c>
      <c r="D149">
        <v>26</v>
      </c>
      <c r="E149">
        <v>0.40674907693252799</v>
      </c>
      <c r="F149">
        <v>1.27512780119342</v>
      </c>
      <c r="G149">
        <v>0.14575411913815001</v>
      </c>
      <c r="H149">
        <v>0.37876240483519102</v>
      </c>
      <c r="I149">
        <v>0.316244168269669</v>
      </c>
      <c r="J149">
        <v>121</v>
      </c>
      <c r="K149" t="s">
        <v>2765</v>
      </c>
      <c r="L149" t="s">
        <v>2169</v>
      </c>
    </row>
    <row r="150" spans="1:12" x14ac:dyDescent="0.2">
      <c r="A150" t="s">
        <v>1296</v>
      </c>
      <c r="B150" t="s">
        <v>1296</v>
      </c>
      <c r="C150" t="s">
        <v>1297</v>
      </c>
      <c r="D150">
        <v>11</v>
      </c>
      <c r="E150">
        <v>0.52379610210702399</v>
      </c>
      <c r="F150">
        <v>1.3246918133883301</v>
      </c>
      <c r="G150">
        <v>0.14845938375350101</v>
      </c>
      <c r="H150">
        <v>0.38318570671511798</v>
      </c>
      <c r="I150">
        <v>0.31993736328101702</v>
      </c>
      <c r="J150">
        <v>244</v>
      </c>
      <c r="K150" t="s">
        <v>2164</v>
      </c>
      <c r="L150" t="s">
        <v>2165</v>
      </c>
    </row>
    <row r="151" spans="1:12" x14ac:dyDescent="0.2">
      <c r="A151" t="s">
        <v>1605</v>
      </c>
      <c r="B151" t="s">
        <v>1605</v>
      </c>
      <c r="C151" t="s">
        <v>1606</v>
      </c>
      <c r="D151">
        <v>15</v>
      </c>
      <c r="E151">
        <v>0.46726042624061898</v>
      </c>
      <c r="F151">
        <v>1.2802940653632799</v>
      </c>
      <c r="G151">
        <v>0.15020297699594001</v>
      </c>
      <c r="H151">
        <v>0.38508414236543098</v>
      </c>
      <c r="I151">
        <v>0.321522444576263</v>
      </c>
      <c r="J151">
        <v>217</v>
      </c>
      <c r="K151" t="s">
        <v>2766</v>
      </c>
      <c r="L151" t="s">
        <v>2727</v>
      </c>
    </row>
    <row r="152" spans="1:12" x14ac:dyDescent="0.2">
      <c r="A152" t="s">
        <v>1511</v>
      </c>
      <c r="B152" t="s">
        <v>1511</v>
      </c>
      <c r="C152" t="s">
        <v>1512</v>
      </c>
      <c r="D152">
        <v>12</v>
      </c>
      <c r="E152">
        <v>0.50655545087804499</v>
      </c>
      <c r="F152">
        <v>1.30350565608056</v>
      </c>
      <c r="G152">
        <v>0.157746478873239</v>
      </c>
      <c r="H152">
        <v>0.38879899786001398</v>
      </c>
      <c r="I152">
        <v>0.32462412882773301</v>
      </c>
      <c r="J152">
        <v>173</v>
      </c>
      <c r="K152" t="s">
        <v>2423</v>
      </c>
      <c r="L152" t="s">
        <v>2171</v>
      </c>
    </row>
    <row r="153" spans="1:12" x14ac:dyDescent="0.2">
      <c r="A153" t="s">
        <v>1527</v>
      </c>
      <c r="B153" t="s">
        <v>1527</v>
      </c>
      <c r="C153" t="s">
        <v>1528</v>
      </c>
      <c r="D153">
        <v>10</v>
      </c>
      <c r="E153">
        <v>0.52547992017063305</v>
      </c>
      <c r="F153">
        <v>1.29441149669944</v>
      </c>
      <c r="G153">
        <v>0.16386554621848701</v>
      </c>
      <c r="H153">
        <v>0.38879899786001398</v>
      </c>
      <c r="I153">
        <v>0.32462412882773301</v>
      </c>
      <c r="J153">
        <v>171</v>
      </c>
      <c r="K153" t="s">
        <v>2172</v>
      </c>
      <c r="L153" t="s">
        <v>2173</v>
      </c>
    </row>
    <row r="154" spans="1:12" x14ac:dyDescent="0.2">
      <c r="A154" t="s">
        <v>784</v>
      </c>
      <c r="B154" t="s">
        <v>784</v>
      </c>
      <c r="C154" t="s">
        <v>785</v>
      </c>
      <c r="D154">
        <v>10</v>
      </c>
      <c r="E154">
        <v>0.52479717846255802</v>
      </c>
      <c r="F154">
        <v>1.2927297031954701</v>
      </c>
      <c r="G154">
        <v>0.16386554621848701</v>
      </c>
      <c r="H154">
        <v>0.38879899786001398</v>
      </c>
      <c r="I154">
        <v>0.32462412882773301</v>
      </c>
      <c r="J154">
        <v>246</v>
      </c>
      <c r="K154" t="s">
        <v>2175</v>
      </c>
      <c r="L154" t="s">
        <v>2176</v>
      </c>
    </row>
    <row r="155" spans="1:12" x14ac:dyDescent="0.2">
      <c r="A155" t="s">
        <v>957</v>
      </c>
      <c r="B155" t="s">
        <v>957</v>
      </c>
      <c r="C155" t="s">
        <v>958</v>
      </c>
      <c r="D155">
        <v>16</v>
      </c>
      <c r="E155">
        <v>0.46051758248483499</v>
      </c>
      <c r="F155">
        <v>1.28757933662071</v>
      </c>
      <c r="G155">
        <v>0.16085790884718501</v>
      </c>
      <c r="H155">
        <v>0.38879899786001398</v>
      </c>
      <c r="I155">
        <v>0.32462412882773301</v>
      </c>
      <c r="J155">
        <v>268</v>
      </c>
      <c r="K155" t="s">
        <v>2767</v>
      </c>
      <c r="L155" t="s">
        <v>2174</v>
      </c>
    </row>
    <row r="156" spans="1:12" x14ac:dyDescent="0.2">
      <c r="A156" t="s">
        <v>960</v>
      </c>
      <c r="B156" t="s">
        <v>960</v>
      </c>
      <c r="C156" t="s">
        <v>961</v>
      </c>
      <c r="D156">
        <v>16</v>
      </c>
      <c r="E156">
        <v>0.46051758248483499</v>
      </c>
      <c r="F156">
        <v>1.28757933662071</v>
      </c>
      <c r="G156">
        <v>0.16085790884718501</v>
      </c>
      <c r="H156">
        <v>0.38879899786001398</v>
      </c>
      <c r="I156">
        <v>0.32462412882773301</v>
      </c>
      <c r="J156">
        <v>268</v>
      </c>
      <c r="K156" t="s">
        <v>2767</v>
      </c>
      <c r="L156" t="s">
        <v>2174</v>
      </c>
    </row>
    <row r="157" spans="1:12" x14ac:dyDescent="0.2">
      <c r="A157" t="s">
        <v>962</v>
      </c>
      <c r="B157" t="s">
        <v>962</v>
      </c>
      <c r="C157" t="s">
        <v>963</v>
      </c>
      <c r="D157">
        <v>16</v>
      </c>
      <c r="E157">
        <v>0.46051758248483499</v>
      </c>
      <c r="F157">
        <v>1.28757933662071</v>
      </c>
      <c r="G157">
        <v>0.16085790884718501</v>
      </c>
      <c r="H157">
        <v>0.38879899786001398</v>
      </c>
      <c r="I157">
        <v>0.32462412882773301</v>
      </c>
      <c r="J157">
        <v>268</v>
      </c>
      <c r="K157" t="s">
        <v>2767</v>
      </c>
      <c r="L157" t="s">
        <v>2174</v>
      </c>
    </row>
    <row r="158" spans="1:12" x14ac:dyDescent="0.2">
      <c r="A158" t="s">
        <v>964</v>
      </c>
      <c r="B158" t="s">
        <v>964</v>
      </c>
      <c r="C158" t="s">
        <v>965</v>
      </c>
      <c r="D158">
        <v>16</v>
      </c>
      <c r="E158">
        <v>0.46051758248483499</v>
      </c>
      <c r="F158">
        <v>1.28757933662071</v>
      </c>
      <c r="G158">
        <v>0.16085790884718501</v>
      </c>
      <c r="H158">
        <v>0.38879899786001398</v>
      </c>
      <c r="I158">
        <v>0.32462412882773301</v>
      </c>
      <c r="J158">
        <v>268</v>
      </c>
      <c r="K158" t="s">
        <v>2767</v>
      </c>
      <c r="L158" t="s">
        <v>2174</v>
      </c>
    </row>
    <row r="159" spans="1:12" x14ac:dyDescent="0.2">
      <c r="A159" t="s">
        <v>966</v>
      </c>
      <c r="B159" t="s">
        <v>966</v>
      </c>
      <c r="C159" t="s">
        <v>967</v>
      </c>
      <c r="D159">
        <v>16</v>
      </c>
      <c r="E159">
        <v>0.46051758248483499</v>
      </c>
      <c r="F159">
        <v>1.28757933662071</v>
      </c>
      <c r="G159">
        <v>0.16085790884718501</v>
      </c>
      <c r="H159">
        <v>0.38879899786001398</v>
      </c>
      <c r="I159">
        <v>0.32462412882773301</v>
      </c>
      <c r="J159">
        <v>268</v>
      </c>
      <c r="K159" t="s">
        <v>2767</v>
      </c>
      <c r="L159" t="s">
        <v>2174</v>
      </c>
    </row>
    <row r="160" spans="1:12" x14ac:dyDescent="0.2">
      <c r="A160" t="s">
        <v>968</v>
      </c>
      <c r="B160" t="s">
        <v>968</v>
      </c>
      <c r="C160" t="s">
        <v>969</v>
      </c>
      <c r="D160">
        <v>16</v>
      </c>
      <c r="E160">
        <v>0.46051758248483499</v>
      </c>
      <c r="F160">
        <v>1.28757933662071</v>
      </c>
      <c r="G160">
        <v>0.16085790884718501</v>
      </c>
      <c r="H160">
        <v>0.38879899786001398</v>
      </c>
      <c r="I160">
        <v>0.32462412882773301</v>
      </c>
      <c r="J160">
        <v>268</v>
      </c>
      <c r="K160" t="s">
        <v>2767</v>
      </c>
      <c r="L160" t="s">
        <v>2174</v>
      </c>
    </row>
    <row r="161" spans="1:12" x14ac:dyDescent="0.2">
      <c r="A161" t="s">
        <v>1672</v>
      </c>
      <c r="B161" t="s">
        <v>1672</v>
      </c>
      <c r="C161" t="s">
        <v>1673</v>
      </c>
      <c r="D161">
        <v>20</v>
      </c>
      <c r="E161">
        <v>0.42296121385139102</v>
      </c>
      <c r="F161">
        <v>1.2653476244831099</v>
      </c>
      <c r="G161">
        <v>0.15989847715736</v>
      </c>
      <c r="H161">
        <v>0.38879899786001398</v>
      </c>
      <c r="I161">
        <v>0.32462412882773301</v>
      </c>
      <c r="J161">
        <v>184</v>
      </c>
      <c r="K161" t="s">
        <v>2768</v>
      </c>
      <c r="L161" t="s">
        <v>2183</v>
      </c>
    </row>
    <row r="162" spans="1:12" x14ac:dyDescent="0.2">
      <c r="A162" t="s">
        <v>1540</v>
      </c>
      <c r="B162" t="s">
        <v>1540</v>
      </c>
      <c r="C162" t="s">
        <v>1541</v>
      </c>
      <c r="D162">
        <v>36</v>
      </c>
      <c r="E162">
        <v>0.372179723021694</v>
      </c>
      <c r="F162">
        <v>1.25820512372948</v>
      </c>
      <c r="G162">
        <v>0.158900836320191</v>
      </c>
      <c r="H162">
        <v>0.38879899786001398</v>
      </c>
      <c r="I162">
        <v>0.32462412882773301</v>
      </c>
      <c r="J162">
        <v>268</v>
      </c>
      <c r="K162" t="s">
        <v>2769</v>
      </c>
      <c r="L162" t="s">
        <v>2177</v>
      </c>
    </row>
    <row r="163" spans="1:12" x14ac:dyDescent="0.2">
      <c r="A163" t="s">
        <v>1038</v>
      </c>
      <c r="B163" t="s">
        <v>1038</v>
      </c>
      <c r="C163" t="s">
        <v>1039</v>
      </c>
      <c r="D163">
        <v>27</v>
      </c>
      <c r="E163">
        <v>0.39630063343474398</v>
      </c>
      <c r="F163">
        <v>1.25717991081765</v>
      </c>
      <c r="G163">
        <v>0.16273291925465799</v>
      </c>
      <c r="H163">
        <v>0.38879899786001398</v>
      </c>
      <c r="I163">
        <v>0.32462412882773301</v>
      </c>
      <c r="J163">
        <v>29</v>
      </c>
      <c r="K163" t="s">
        <v>2770</v>
      </c>
      <c r="L163" t="s">
        <v>2192</v>
      </c>
    </row>
    <row r="164" spans="1:12" x14ac:dyDescent="0.2">
      <c r="A164" t="s">
        <v>1250</v>
      </c>
      <c r="B164" t="s">
        <v>1250</v>
      </c>
      <c r="C164" t="s">
        <v>1251</v>
      </c>
      <c r="D164">
        <v>147</v>
      </c>
      <c r="E164">
        <v>0.29006821962447599</v>
      </c>
      <c r="F164">
        <v>1.1743939037354401</v>
      </c>
      <c r="G164">
        <v>0.17554858934169301</v>
      </c>
      <c r="H164">
        <v>0.41394790820078198</v>
      </c>
      <c r="I164">
        <v>0.34562197901580799</v>
      </c>
      <c r="J164">
        <v>173</v>
      </c>
      <c r="K164" t="s">
        <v>2771</v>
      </c>
      <c r="L164" t="s">
        <v>2772</v>
      </c>
    </row>
    <row r="165" spans="1:12" x14ac:dyDescent="0.2">
      <c r="A165" t="s">
        <v>1318</v>
      </c>
      <c r="B165" t="s">
        <v>1318</v>
      </c>
      <c r="C165" t="s">
        <v>1319</v>
      </c>
      <c r="D165">
        <v>10</v>
      </c>
      <c r="E165">
        <v>0.51334843600764501</v>
      </c>
      <c r="F165">
        <v>1.2645280854218</v>
      </c>
      <c r="G165">
        <v>0.18347338935574201</v>
      </c>
      <c r="H165">
        <v>0.41413637838393902</v>
      </c>
      <c r="I165">
        <v>0.34577934045283398</v>
      </c>
      <c r="J165">
        <v>244</v>
      </c>
      <c r="K165" t="s">
        <v>2773</v>
      </c>
      <c r="L165" t="s">
        <v>2180</v>
      </c>
    </row>
    <row r="166" spans="1:12" x14ac:dyDescent="0.2">
      <c r="A166" t="s">
        <v>1581</v>
      </c>
      <c r="B166" t="s">
        <v>1581</v>
      </c>
      <c r="C166" t="s">
        <v>1582</v>
      </c>
      <c r="D166">
        <v>14</v>
      </c>
      <c r="E166">
        <v>0.463564795537731</v>
      </c>
      <c r="F166">
        <v>1.2544914222646899</v>
      </c>
      <c r="G166">
        <v>0.184931506849315</v>
      </c>
      <c r="H166">
        <v>0.41413637838393902</v>
      </c>
      <c r="I166">
        <v>0.34577934045283398</v>
      </c>
      <c r="J166">
        <v>225</v>
      </c>
      <c r="K166" t="s">
        <v>2185</v>
      </c>
      <c r="L166" t="s">
        <v>2186</v>
      </c>
    </row>
    <row r="167" spans="1:12" x14ac:dyDescent="0.2">
      <c r="A167" t="s">
        <v>1584</v>
      </c>
      <c r="B167" t="s">
        <v>1584</v>
      </c>
      <c r="C167" t="s">
        <v>1585</v>
      </c>
      <c r="D167">
        <v>14</v>
      </c>
      <c r="E167">
        <v>0.463564795537731</v>
      </c>
      <c r="F167">
        <v>1.2544914222646899</v>
      </c>
      <c r="G167">
        <v>0.184931506849315</v>
      </c>
      <c r="H167">
        <v>0.41413637838393902</v>
      </c>
      <c r="I167">
        <v>0.34577934045283398</v>
      </c>
      <c r="J167">
        <v>225</v>
      </c>
      <c r="K167" t="s">
        <v>2185</v>
      </c>
      <c r="L167" t="s">
        <v>2186</v>
      </c>
    </row>
    <row r="168" spans="1:12" x14ac:dyDescent="0.2">
      <c r="A168" t="s">
        <v>1586</v>
      </c>
      <c r="B168" t="s">
        <v>1586</v>
      </c>
      <c r="C168" t="s">
        <v>1587</v>
      </c>
      <c r="D168">
        <v>14</v>
      </c>
      <c r="E168">
        <v>0.463564795537731</v>
      </c>
      <c r="F168">
        <v>1.2544914222646899</v>
      </c>
      <c r="G168">
        <v>0.184931506849315</v>
      </c>
      <c r="H168">
        <v>0.41413637838393902</v>
      </c>
      <c r="I168">
        <v>0.34577934045283398</v>
      </c>
      <c r="J168">
        <v>225</v>
      </c>
      <c r="K168" t="s">
        <v>2185</v>
      </c>
      <c r="L168" t="s">
        <v>2186</v>
      </c>
    </row>
    <row r="169" spans="1:12" x14ac:dyDescent="0.2">
      <c r="A169" t="s">
        <v>1588</v>
      </c>
      <c r="B169" t="s">
        <v>1588</v>
      </c>
      <c r="C169" t="s">
        <v>1589</v>
      </c>
      <c r="D169">
        <v>14</v>
      </c>
      <c r="E169">
        <v>0.463564795537731</v>
      </c>
      <c r="F169">
        <v>1.2544914222646899</v>
      </c>
      <c r="G169">
        <v>0.184931506849315</v>
      </c>
      <c r="H169">
        <v>0.41413637838393902</v>
      </c>
      <c r="I169">
        <v>0.34577934045283398</v>
      </c>
      <c r="J169">
        <v>225</v>
      </c>
      <c r="K169" t="s">
        <v>2185</v>
      </c>
      <c r="L169" t="s">
        <v>2186</v>
      </c>
    </row>
    <row r="170" spans="1:12" x14ac:dyDescent="0.2">
      <c r="A170" t="s">
        <v>1590</v>
      </c>
      <c r="B170" t="s">
        <v>1590</v>
      </c>
      <c r="C170" t="s">
        <v>1591</v>
      </c>
      <c r="D170">
        <v>14</v>
      </c>
      <c r="E170">
        <v>0.463564795537731</v>
      </c>
      <c r="F170">
        <v>1.2544914222646899</v>
      </c>
      <c r="G170">
        <v>0.184931506849315</v>
      </c>
      <c r="H170">
        <v>0.41413637838393902</v>
      </c>
      <c r="I170">
        <v>0.34577934045283398</v>
      </c>
      <c r="J170">
        <v>225</v>
      </c>
      <c r="K170" t="s">
        <v>2185</v>
      </c>
      <c r="L170" t="s">
        <v>2186</v>
      </c>
    </row>
    <row r="171" spans="1:12" x14ac:dyDescent="0.2">
      <c r="A171" t="s">
        <v>1429</v>
      </c>
      <c r="B171" t="s">
        <v>1429</v>
      </c>
      <c r="C171" t="s">
        <v>1430</v>
      </c>
      <c r="D171">
        <v>27</v>
      </c>
      <c r="E171">
        <v>0.39057740293093701</v>
      </c>
      <c r="F171">
        <v>1.23902417295772</v>
      </c>
      <c r="G171">
        <v>0.181366459627329</v>
      </c>
      <c r="H171">
        <v>0.41413637838393902</v>
      </c>
      <c r="I171">
        <v>0.34577934045283398</v>
      </c>
      <c r="J171">
        <v>176</v>
      </c>
      <c r="K171" t="s">
        <v>1638</v>
      </c>
      <c r="L171" t="s">
        <v>2178</v>
      </c>
    </row>
    <row r="172" spans="1:12" x14ac:dyDescent="0.2">
      <c r="A172" t="s">
        <v>1721</v>
      </c>
      <c r="B172" t="s">
        <v>1721</v>
      </c>
      <c r="C172" t="s">
        <v>1722</v>
      </c>
      <c r="D172">
        <v>15</v>
      </c>
      <c r="E172">
        <v>0.45180241748086802</v>
      </c>
      <c r="F172">
        <v>1.23793910490435</v>
      </c>
      <c r="G172">
        <v>0.18538565629228701</v>
      </c>
      <c r="H172">
        <v>0.41413637838393902</v>
      </c>
      <c r="I172">
        <v>0.34577934045283398</v>
      </c>
      <c r="J172">
        <v>183</v>
      </c>
      <c r="K172" t="s">
        <v>2774</v>
      </c>
      <c r="L172" t="s">
        <v>2184</v>
      </c>
    </row>
    <row r="173" spans="1:12" x14ac:dyDescent="0.2">
      <c r="A173" t="s">
        <v>1053</v>
      </c>
      <c r="B173" t="s">
        <v>1053</v>
      </c>
      <c r="C173" t="s">
        <v>1054</v>
      </c>
      <c r="D173">
        <v>28</v>
      </c>
      <c r="E173">
        <v>0.386154556251327</v>
      </c>
      <c r="F173">
        <v>1.2295139545824401</v>
      </c>
      <c r="G173">
        <v>0.18453865336658401</v>
      </c>
      <c r="H173">
        <v>0.41413637838393902</v>
      </c>
      <c r="I173">
        <v>0.34577934045283398</v>
      </c>
      <c r="J173">
        <v>29</v>
      </c>
      <c r="K173" t="s">
        <v>2191</v>
      </c>
      <c r="L173" t="s">
        <v>2192</v>
      </c>
    </row>
    <row r="174" spans="1:12" x14ac:dyDescent="0.2">
      <c r="A174" t="s">
        <v>1676</v>
      </c>
      <c r="B174" t="s">
        <v>1676</v>
      </c>
      <c r="C174" t="s">
        <v>1677</v>
      </c>
      <c r="D174">
        <v>11</v>
      </c>
      <c r="E174">
        <v>0.50046878796141203</v>
      </c>
      <c r="F174">
        <v>1.26569652504478</v>
      </c>
      <c r="G174">
        <v>0.19187675070028001</v>
      </c>
      <c r="H174">
        <v>0.41513611296734998</v>
      </c>
      <c r="I174">
        <v>0.34661405960073599</v>
      </c>
      <c r="J174">
        <v>277</v>
      </c>
      <c r="K174" t="s">
        <v>2181</v>
      </c>
      <c r="L174" t="s">
        <v>2182</v>
      </c>
    </row>
    <row r="175" spans="1:12" x14ac:dyDescent="0.2">
      <c r="A175" t="s">
        <v>1489</v>
      </c>
      <c r="B175" t="s">
        <v>1489</v>
      </c>
      <c r="C175" t="s">
        <v>1490</v>
      </c>
      <c r="D175">
        <v>13</v>
      </c>
      <c r="E175">
        <v>0.47306666489802401</v>
      </c>
      <c r="F175">
        <v>1.24243243290863</v>
      </c>
      <c r="G175">
        <v>0.18793828892005601</v>
      </c>
      <c r="H175">
        <v>0.41513611296734998</v>
      </c>
      <c r="I175">
        <v>0.34661405960073599</v>
      </c>
      <c r="J175">
        <v>268</v>
      </c>
      <c r="K175" t="s">
        <v>2775</v>
      </c>
      <c r="L175" t="s">
        <v>2776</v>
      </c>
    </row>
    <row r="176" spans="1:12" x14ac:dyDescent="0.2">
      <c r="A176" t="s">
        <v>1645</v>
      </c>
      <c r="B176" t="s">
        <v>1645</v>
      </c>
      <c r="C176" t="s">
        <v>1646</v>
      </c>
      <c r="D176">
        <v>36</v>
      </c>
      <c r="E176">
        <v>0.36259623407897001</v>
      </c>
      <c r="F176">
        <v>1.22580681144894</v>
      </c>
      <c r="G176">
        <v>0.192353643966547</v>
      </c>
      <c r="H176">
        <v>0.41513611296734998</v>
      </c>
      <c r="I176">
        <v>0.34661405960073599</v>
      </c>
      <c r="J176">
        <v>249</v>
      </c>
      <c r="K176" t="s">
        <v>2777</v>
      </c>
      <c r="L176" t="s">
        <v>2179</v>
      </c>
    </row>
    <row r="177" spans="1:12" x14ac:dyDescent="0.2">
      <c r="A177" t="s">
        <v>1023</v>
      </c>
      <c r="B177" t="s">
        <v>1023</v>
      </c>
      <c r="C177" t="s">
        <v>1024</v>
      </c>
      <c r="D177">
        <v>12</v>
      </c>
      <c r="E177">
        <v>-0.39272727272727298</v>
      </c>
      <c r="F177">
        <v>-1.22471082906879</v>
      </c>
      <c r="G177">
        <v>0.19178082191780799</v>
      </c>
      <c r="H177">
        <v>0.41513611296734998</v>
      </c>
      <c r="I177">
        <v>0.34661405960073599</v>
      </c>
      <c r="J177">
        <v>347</v>
      </c>
      <c r="K177" t="s">
        <v>2193</v>
      </c>
      <c r="L177" t="s">
        <v>2194</v>
      </c>
    </row>
    <row r="178" spans="1:12" x14ac:dyDescent="0.2">
      <c r="A178" t="s">
        <v>1025</v>
      </c>
      <c r="B178" t="s">
        <v>1025</v>
      </c>
      <c r="C178" t="s">
        <v>1026</v>
      </c>
      <c r="D178">
        <v>12</v>
      </c>
      <c r="E178">
        <v>-0.39272727272727298</v>
      </c>
      <c r="F178">
        <v>-1.22471082906879</v>
      </c>
      <c r="G178">
        <v>0.19178082191780799</v>
      </c>
      <c r="H178">
        <v>0.41513611296734998</v>
      </c>
      <c r="I178">
        <v>0.34661405960073599</v>
      </c>
      <c r="J178">
        <v>347</v>
      </c>
      <c r="K178" t="s">
        <v>2193</v>
      </c>
      <c r="L178" t="s">
        <v>2194</v>
      </c>
    </row>
    <row r="179" spans="1:12" x14ac:dyDescent="0.2">
      <c r="A179" t="s">
        <v>1027</v>
      </c>
      <c r="B179" t="s">
        <v>1027</v>
      </c>
      <c r="C179" t="s">
        <v>1028</v>
      </c>
      <c r="D179">
        <v>12</v>
      </c>
      <c r="E179">
        <v>-0.39272727272727298</v>
      </c>
      <c r="F179">
        <v>-1.22471082906879</v>
      </c>
      <c r="G179">
        <v>0.19178082191780799</v>
      </c>
      <c r="H179">
        <v>0.41513611296734998</v>
      </c>
      <c r="I179">
        <v>0.34661405960073599</v>
      </c>
      <c r="J179">
        <v>347</v>
      </c>
      <c r="K179" t="s">
        <v>2193</v>
      </c>
      <c r="L179" t="s">
        <v>2194</v>
      </c>
    </row>
    <row r="180" spans="1:12" x14ac:dyDescent="0.2">
      <c r="A180" t="s">
        <v>952</v>
      </c>
      <c r="B180" t="s">
        <v>952</v>
      </c>
      <c r="C180" t="s">
        <v>953</v>
      </c>
      <c r="D180">
        <v>14</v>
      </c>
      <c r="E180">
        <v>0.45162652421757599</v>
      </c>
      <c r="F180">
        <v>1.2221842688484501</v>
      </c>
      <c r="G180">
        <v>0.201369863013699</v>
      </c>
      <c r="H180">
        <v>0.429739037269457</v>
      </c>
      <c r="I180">
        <v>0.358806636243168</v>
      </c>
      <c r="J180">
        <v>268</v>
      </c>
      <c r="K180" t="s">
        <v>2778</v>
      </c>
      <c r="L180" t="s">
        <v>2195</v>
      </c>
    </row>
    <row r="181" spans="1:12" x14ac:dyDescent="0.2">
      <c r="A181" t="s">
        <v>875</v>
      </c>
      <c r="B181" t="s">
        <v>875</v>
      </c>
      <c r="C181" t="s">
        <v>876</v>
      </c>
      <c r="D181">
        <v>20</v>
      </c>
      <c r="E181">
        <v>0.40536663545986801</v>
      </c>
      <c r="F181">
        <v>1.2127109825348501</v>
      </c>
      <c r="G181">
        <v>0.20050761421319799</v>
      </c>
      <c r="H181">
        <v>0.429739037269457</v>
      </c>
      <c r="I181">
        <v>0.358806636243168</v>
      </c>
      <c r="J181">
        <v>49</v>
      </c>
      <c r="K181" t="s">
        <v>2196</v>
      </c>
      <c r="L181" t="s">
        <v>2197</v>
      </c>
    </row>
    <row r="182" spans="1:12" x14ac:dyDescent="0.2">
      <c r="A182" t="s">
        <v>1788</v>
      </c>
      <c r="B182" t="s">
        <v>1788</v>
      </c>
      <c r="C182" t="s">
        <v>1789</v>
      </c>
      <c r="D182">
        <v>12</v>
      </c>
      <c r="E182">
        <v>0.48062331117124002</v>
      </c>
      <c r="F182">
        <v>1.2367751713458699</v>
      </c>
      <c r="G182">
        <v>0.20704225352112701</v>
      </c>
      <c r="H182">
        <v>0.43938967136150198</v>
      </c>
      <c r="I182">
        <v>0.36686434395848799</v>
      </c>
      <c r="J182">
        <v>145</v>
      </c>
      <c r="K182" t="s">
        <v>2779</v>
      </c>
      <c r="L182" t="s">
        <v>2187</v>
      </c>
    </row>
    <row r="183" spans="1:12" x14ac:dyDescent="0.2">
      <c r="A183" t="s">
        <v>1501</v>
      </c>
      <c r="B183" t="s">
        <v>1501</v>
      </c>
      <c r="C183" t="s">
        <v>1502</v>
      </c>
      <c r="D183">
        <v>19</v>
      </c>
      <c r="E183">
        <v>0.412132661545139</v>
      </c>
      <c r="F183">
        <v>1.21761450393963</v>
      </c>
      <c r="G183">
        <v>0.21052631578947401</v>
      </c>
      <c r="H183">
        <v>0.44081298391899898</v>
      </c>
      <c r="I183">
        <v>0.368052725619887</v>
      </c>
      <c r="J183">
        <v>234</v>
      </c>
      <c r="K183" t="s">
        <v>2780</v>
      </c>
      <c r="L183" t="s">
        <v>2781</v>
      </c>
    </row>
    <row r="184" spans="1:12" x14ac:dyDescent="0.2">
      <c r="A184" t="s">
        <v>1217</v>
      </c>
      <c r="B184" t="s">
        <v>1217</v>
      </c>
      <c r="C184" t="s">
        <v>1218</v>
      </c>
      <c r="D184">
        <v>12</v>
      </c>
      <c r="E184">
        <v>-0.38958116885942301</v>
      </c>
      <c r="F184">
        <v>-1.2148997776244299</v>
      </c>
      <c r="G184">
        <v>0.21232876712328799</v>
      </c>
      <c r="H184">
        <v>0.44081298391899898</v>
      </c>
      <c r="I184">
        <v>0.368052725619887</v>
      </c>
      <c r="J184">
        <v>53</v>
      </c>
      <c r="K184" t="s">
        <v>1151</v>
      </c>
      <c r="L184" t="s">
        <v>2022</v>
      </c>
    </row>
    <row r="185" spans="1:12" x14ac:dyDescent="0.2">
      <c r="A185" t="s">
        <v>1220</v>
      </c>
      <c r="B185" t="s">
        <v>1220</v>
      </c>
      <c r="C185" t="s">
        <v>1221</v>
      </c>
      <c r="D185">
        <v>12</v>
      </c>
      <c r="E185">
        <v>-0.38958116885942301</v>
      </c>
      <c r="F185">
        <v>-1.2148997776244299</v>
      </c>
      <c r="G185">
        <v>0.21232876712328799</v>
      </c>
      <c r="H185">
        <v>0.44081298391899898</v>
      </c>
      <c r="I185">
        <v>0.368052725619887</v>
      </c>
      <c r="J185">
        <v>53</v>
      </c>
      <c r="K185" t="s">
        <v>1151</v>
      </c>
      <c r="L185" t="s">
        <v>2022</v>
      </c>
    </row>
    <row r="186" spans="1:12" x14ac:dyDescent="0.2">
      <c r="A186" t="s">
        <v>1222</v>
      </c>
      <c r="B186" t="s">
        <v>1222</v>
      </c>
      <c r="C186" t="s">
        <v>1223</v>
      </c>
      <c r="D186">
        <v>12</v>
      </c>
      <c r="E186">
        <v>-0.38958116885942301</v>
      </c>
      <c r="F186">
        <v>-1.2148997776244299</v>
      </c>
      <c r="G186">
        <v>0.21232876712328799</v>
      </c>
      <c r="H186">
        <v>0.44081298391899898</v>
      </c>
      <c r="I186">
        <v>0.368052725619887</v>
      </c>
      <c r="J186">
        <v>53</v>
      </c>
      <c r="K186" t="s">
        <v>1151</v>
      </c>
      <c r="L186" t="s">
        <v>2022</v>
      </c>
    </row>
    <row r="187" spans="1:12" x14ac:dyDescent="0.2">
      <c r="A187" t="s">
        <v>1081</v>
      </c>
      <c r="B187" t="s">
        <v>1081</v>
      </c>
      <c r="C187" t="s">
        <v>1082</v>
      </c>
      <c r="D187">
        <v>10</v>
      </c>
      <c r="E187">
        <v>-0.42000739576114199</v>
      </c>
      <c r="F187">
        <v>-1.2141925026522999</v>
      </c>
      <c r="G187">
        <v>0.21527777777777801</v>
      </c>
      <c r="H187">
        <v>0.44451951951952001</v>
      </c>
      <c r="I187">
        <v>0.37114746325272602</v>
      </c>
      <c r="J187">
        <v>134</v>
      </c>
      <c r="K187" t="s">
        <v>2188</v>
      </c>
      <c r="L187" t="s">
        <v>2189</v>
      </c>
    </row>
    <row r="188" spans="1:12" x14ac:dyDescent="0.2">
      <c r="A188" t="s">
        <v>900</v>
      </c>
      <c r="B188" t="s">
        <v>900</v>
      </c>
      <c r="C188" t="s">
        <v>901</v>
      </c>
      <c r="D188">
        <v>39</v>
      </c>
      <c r="E188">
        <v>0.34902211563236202</v>
      </c>
      <c r="F188">
        <v>1.1916282838341701</v>
      </c>
      <c r="G188">
        <v>0.22341696535244901</v>
      </c>
      <c r="H188">
        <v>0.449037905092593</v>
      </c>
      <c r="I188">
        <v>0.37492004751461999</v>
      </c>
      <c r="J188">
        <v>249</v>
      </c>
      <c r="K188" t="s">
        <v>2782</v>
      </c>
      <c r="L188" t="s">
        <v>2783</v>
      </c>
    </row>
    <row r="189" spans="1:12" x14ac:dyDescent="0.2">
      <c r="A189" t="s">
        <v>1616</v>
      </c>
      <c r="B189" t="s">
        <v>1616</v>
      </c>
      <c r="C189" t="s">
        <v>1617</v>
      </c>
      <c r="D189">
        <v>11</v>
      </c>
      <c r="E189">
        <v>-0.39332061749675601</v>
      </c>
      <c r="F189">
        <v>-1.18967116032628</v>
      </c>
      <c r="G189">
        <v>0.22222222222222199</v>
      </c>
      <c r="H189">
        <v>0.449037905092593</v>
      </c>
      <c r="I189">
        <v>0.37492004751461999</v>
      </c>
      <c r="J189">
        <v>77</v>
      </c>
      <c r="K189" t="s">
        <v>2784</v>
      </c>
      <c r="L189" t="s">
        <v>2207</v>
      </c>
    </row>
    <row r="190" spans="1:12" x14ac:dyDescent="0.2">
      <c r="A190" t="s">
        <v>970</v>
      </c>
      <c r="B190" t="s">
        <v>970</v>
      </c>
      <c r="C190" t="s">
        <v>971</v>
      </c>
      <c r="D190">
        <v>11</v>
      </c>
      <c r="E190">
        <v>-0.392014519056261</v>
      </c>
      <c r="F190">
        <v>-1.1857206233391999</v>
      </c>
      <c r="G190">
        <v>0.225694444444444</v>
      </c>
      <c r="H190">
        <v>0.449037905092593</v>
      </c>
      <c r="I190">
        <v>0.37492004751461999</v>
      </c>
      <c r="J190">
        <v>347</v>
      </c>
      <c r="K190" t="s">
        <v>2193</v>
      </c>
      <c r="L190" t="s">
        <v>2223</v>
      </c>
    </row>
    <row r="191" spans="1:12" x14ac:dyDescent="0.2">
      <c r="A191" t="s">
        <v>972</v>
      </c>
      <c r="B191" t="s">
        <v>972</v>
      </c>
      <c r="C191" t="s">
        <v>973</v>
      </c>
      <c r="D191">
        <v>11</v>
      </c>
      <c r="E191">
        <v>-0.392014519056261</v>
      </c>
      <c r="F191">
        <v>-1.1857206233391999</v>
      </c>
      <c r="G191">
        <v>0.225694444444444</v>
      </c>
      <c r="H191">
        <v>0.449037905092593</v>
      </c>
      <c r="I191">
        <v>0.37492004751461999</v>
      </c>
      <c r="J191">
        <v>347</v>
      </c>
      <c r="K191" t="s">
        <v>2193</v>
      </c>
      <c r="L191" t="s">
        <v>2223</v>
      </c>
    </row>
    <row r="192" spans="1:12" x14ac:dyDescent="0.2">
      <c r="A192" t="s">
        <v>632</v>
      </c>
      <c r="B192" t="s">
        <v>632</v>
      </c>
      <c r="C192" t="s">
        <v>633</v>
      </c>
      <c r="D192">
        <v>11</v>
      </c>
      <c r="E192">
        <v>-0.392014519056261</v>
      </c>
      <c r="F192">
        <v>-1.1857206233391999</v>
      </c>
      <c r="G192">
        <v>0.225694444444444</v>
      </c>
      <c r="H192">
        <v>0.449037905092593</v>
      </c>
      <c r="I192">
        <v>0.37492004751461999</v>
      </c>
      <c r="J192">
        <v>347</v>
      </c>
      <c r="K192" t="s">
        <v>2193</v>
      </c>
      <c r="L192" t="s">
        <v>2224</v>
      </c>
    </row>
    <row r="193" spans="1:12" x14ac:dyDescent="0.2">
      <c r="A193" t="s">
        <v>1432</v>
      </c>
      <c r="B193" t="s">
        <v>1432</v>
      </c>
      <c r="C193" t="s">
        <v>1433</v>
      </c>
      <c r="D193">
        <v>11</v>
      </c>
      <c r="E193">
        <v>-0.39190459448936599</v>
      </c>
      <c r="F193">
        <v>-1.1853881360979299</v>
      </c>
      <c r="G193">
        <v>0.225694444444444</v>
      </c>
      <c r="H193">
        <v>0.449037905092593</v>
      </c>
      <c r="I193">
        <v>0.37492004751461999</v>
      </c>
      <c r="J193">
        <v>53</v>
      </c>
      <c r="K193" t="s">
        <v>2219</v>
      </c>
      <c r="L193" t="s">
        <v>2022</v>
      </c>
    </row>
    <row r="194" spans="1:12" x14ac:dyDescent="0.2">
      <c r="A194" t="s">
        <v>1136</v>
      </c>
      <c r="B194" t="s">
        <v>1136</v>
      </c>
      <c r="C194" t="s">
        <v>1137</v>
      </c>
      <c r="D194">
        <v>48</v>
      </c>
      <c r="E194">
        <v>0.33367487319157202</v>
      </c>
      <c r="F194">
        <v>1.17869604458511</v>
      </c>
      <c r="G194">
        <v>0.22535211267605601</v>
      </c>
      <c r="H194">
        <v>0.449037905092593</v>
      </c>
      <c r="I194">
        <v>0.37492004751461999</v>
      </c>
      <c r="J194">
        <v>164</v>
      </c>
      <c r="K194" t="s">
        <v>2785</v>
      </c>
      <c r="L194" t="s">
        <v>2208</v>
      </c>
    </row>
    <row r="195" spans="1:12" x14ac:dyDescent="0.2">
      <c r="A195" t="s">
        <v>814</v>
      </c>
      <c r="B195" t="s">
        <v>814</v>
      </c>
      <c r="C195" t="s">
        <v>815</v>
      </c>
      <c r="D195">
        <v>11</v>
      </c>
      <c r="E195">
        <v>-0.38475499092559001</v>
      </c>
      <c r="F195">
        <v>-1.1637628340181001</v>
      </c>
      <c r="G195">
        <v>0.23263888888888901</v>
      </c>
      <c r="H195">
        <v>0.46045624640184202</v>
      </c>
      <c r="I195">
        <v>0.38445368602854302</v>
      </c>
      <c r="J195">
        <v>351</v>
      </c>
      <c r="K195" t="s">
        <v>2233</v>
      </c>
      <c r="L195" t="s">
        <v>2230</v>
      </c>
    </row>
    <row r="196" spans="1:12" x14ac:dyDescent="0.2">
      <c r="A196" t="s">
        <v>1290</v>
      </c>
      <c r="B196" t="s">
        <v>1290</v>
      </c>
      <c r="C196" t="s">
        <v>1291</v>
      </c>
      <c r="D196">
        <v>10</v>
      </c>
      <c r="E196">
        <v>0.484668461212863</v>
      </c>
      <c r="F196">
        <v>1.1938808776515</v>
      </c>
      <c r="G196">
        <v>0.23529411764705899</v>
      </c>
      <c r="H196">
        <v>0.46331109763493</v>
      </c>
      <c r="I196">
        <v>0.386837317672593</v>
      </c>
      <c r="J196">
        <v>200</v>
      </c>
      <c r="K196" t="s">
        <v>2786</v>
      </c>
      <c r="L196" t="s">
        <v>2202</v>
      </c>
    </row>
    <row r="197" spans="1:12" x14ac:dyDescent="0.2">
      <c r="A197" t="s">
        <v>1109</v>
      </c>
      <c r="B197" t="s">
        <v>1109</v>
      </c>
      <c r="C197" t="s">
        <v>1110</v>
      </c>
      <c r="D197">
        <v>13</v>
      </c>
      <c r="E197">
        <v>0.455765618578445</v>
      </c>
      <c r="F197">
        <v>1.19699405674375</v>
      </c>
      <c r="G197">
        <v>0.23983169705469801</v>
      </c>
      <c r="H197">
        <v>0.46982414499946001</v>
      </c>
      <c r="I197">
        <v>0.392275326356673</v>
      </c>
      <c r="J197">
        <v>226</v>
      </c>
      <c r="K197" t="s">
        <v>2200</v>
      </c>
      <c r="L197" t="s">
        <v>2201</v>
      </c>
    </row>
    <row r="198" spans="1:12" x14ac:dyDescent="0.2">
      <c r="A198" t="s">
        <v>980</v>
      </c>
      <c r="B198" t="s">
        <v>980</v>
      </c>
      <c r="C198" t="s">
        <v>981</v>
      </c>
      <c r="D198">
        <v>11</v>
      </c>
      <c r="E198">
        <v>0.47819499369789498</v>
      </c>
      <c r="F198">
        <v>1.2093656115551901</v>
      </c>
      <c r="G198">
        <v>0.242296918767507</v>
      </c>
      <c r="H198">
        <v>0.47031016479356402</v>
      </c>
      <c r="I198">
        <v>0.39268112409051997</v>
      </c>
      <c r="J198">
        <v>162</v>
      </c>
      <c r="K198" t="s">
        <v>1692</v>
      </c>
      <c r="L198" t="s">
        <v>2199</v>
      </c>
    </row>
    <row r="199" spans="1:12" x14ac:dyDescent="0.2">
      <c r="A199" t="s">
        <v>1636</v>
      </c>
      <c r="B199" t="s">
        <v>1636</v>
      </c>
      <c r="C199" t="s">
        <v>1637</v>
      </c>
      <c r="D199">
        <v>18</v>
      </c>
      <c r="E199">
        <v>0.410059042746861</v>
      </c>
      <c r="F199">
        <v>1.18757873163964</v>
      </c>
      <c r="G199">
        <v>0.24254215304799001</v>
      </c>
      <c r="H199">
        <v>0.47031016479356402</v>
      </c>
      <c r="I199">
        <v>0.39268112409051997</v>
      </c>
      <c r="J199">
        <v>159</v>
      </c>
      <c r="K199" t="s">
        <v>2787</v>
      </c>
      <c r="L199" t="s">
        <v>2190</v>
      </c>
    </row>
    <row r="200" spans="1:12" x14ac:dyDescent="0.2">
      <c r="A200" t="s">
        <v>1149</v>
      </c>
      <c r="B200" t="s">
        <v>1149</v>
      </c>
      <c r="C200" t="s">
        <v>1150</v>
      </c>
      <c r="D200">
        <v>12</v>
      </c>
      <c r="E200">
        <v>0.46270722446882601</v>
      </c>
      <c r="F200">
        <v>1.1906721824017299</v>
      </c>
      <c r="G200">
        <v>0.245070422535211</v>
      </c>
      <c r="H200">
        <v>0.47205323193916299</v>
      </c>
      <c r="I200">
        <v>0.39413648188913297</v>
      </c>
      <c r="J200">
        <v>72</v>
      </c>
      <c r="K200" t="s">
        <v>1021</v>
      </c>
      <c r="L200" t="s">
        <v>2211</v>
      </c>
    </row>
    <row r="201" spans="1:12" x14ac:dyDescent="0.2">
      <c r="A201" t="s">
        <v>1326</v>
      </c>
      <c r="B201" t="s">
        <v>1326</v>
      </c>
      <c r="C201" t="s">
        <v>1327</v>
      </c>
      <c r="D201">
        <v>15</v>
      </c>
      <c r="E201">
        <v>0.43108056458698901</v>
      </c>
      <c r="F201">
        <v>1.1811612059138199</v>
      </c>
      <c r="G201">
        <v>0.24627875507442501</v>
      </c>
      <c r="H201">
        <v>0.47205323193916299</v>
      </c>
      <c r="I201">
        <v>0.39413648188913297</v>
      </c>
      <c r="J201">
        <v>62</v>
      </c>
      <c r="K201" t="s">
        <v>1917</v>
      </c>
      <c r="L201" t="s">
        <v>2214</v>
      </c>
    </row>
    <row r="202" spans="1:12" x14ac:dyDescent="0.2">
      <c r="A202" t="s">
        <v>1390</v>
      </c>
      <c r="B202" t="s">
        <v>1390</v>
      </c>
      <c r="C202" t="s">
        <v>1391</v>
      </c>
      <c r="D202">
        <v>26</v>
      </c>
      <c r="E202">
        <v>0.37620585164425202</v>
      </c>
      <c r="F202">
        <v>1.17937708432171</v>
      </c>
      <c r="G202">
        <v>0.24714828897338401</v>
      </c>
      <c r="H202">
        <v>0.47205323193916299</v>
      </c>
      <c r="I202">
        <v>0.39413648188913297</v>
      </c>
      <c r="J202">
        <v>222</v>
      </c>
      <c r="K202" t="s">
        <v>2788</v>
      </c>
      <c r="L202" t="s">
        <v>2206</v>
      </c>
    </row>
    <row r="203" spans="1:12" x14ac:dyDescent="0.2">
      <c r="A203" t="s">
        <v>1293</v>
      </c>
      <c r="B203" t="s">
        <v>1293</v>
      </c>
      <c r="C203" t="s">
        <v>1294</v>
      </c>
      <c r="D203">
        <v>18</v>
      </c>
      <c r="E203">
        <v>0.40802651121462002</v>
      </c>
      <c r="F203">
        <v>1.1816922836713</v>
      </c>
      <c r="G203">
        <v>0.25032425421530502</v>
      </c>
      <c r="H203">
        <v>0.47574062243903698</v>
      </c>
      <c r="I203">
        <v>0.39721523449718399</v>
      </c>
      <c r="J203">
        <v>241</v>
      </c>
      <c r="K203" t="s">
        <v>2789</v>
      </c>
      <c r="L203" t="s">
        <v>2203</v>
      </c>
    </row>
    <row r="204" spans="1:12" x14ac:dyDescent="0.2">
      <c r="A204" t="s">
        <v>1015</v>
      </c>
      <c r="B204" t="s">
        <v>1015</v>
      </c>
      <c r="C204" t="s">
        <v>1016</v>
      </c>
      <c r="D204">
        <v>13</v>
      </c>
      <c r="E204">
        <v>0.45056369080092201</v>
      </c>
      <c r="F204">
        <v>1.1833320419284901</v>
      </c>
      <c r="G204">
        <v>0.25525946704067298</v>
      </c>
      <c r="H204">
        <v>0.482718398067016</v>
      </c>
      <c r="I204">
        <v>0.40304126374843102</v>
      </c>
      <c r="J204">
        <v>217</v>
      </c>
      <c r="K204" t="s">
        <v>2790</v>
      </c>
      <c r="L204" t="s">
        <v>2210</v>
      </c>
    </row>
    <row r="205" spans="1:12" x14ac:dyDescent="0.2">
      <c r="A205" t="s">
        <v>1791</v>
      </c>
      <c r="B205" t="s">
        <v>1791</v>
      </c>
      <c r="C205" t="s">
        <v>1792</v>
      </c>
      <c r="D205">
        <v>13</v>
      </c>
      <c r="E205">
        <v>0.44783800303378202</v>
      </c>
      <c r="F205">
        <v>1.1761734675981499</v>
      </c>
      <c r="G205">
        <v>0.26367461430575001</v>
      </c>
      <c r="H205">
        <v>0.49133513495022801</v>
      </c>
      <c r="I205">
        <v>0.410235728547586</v>
      </c>
      <c r="J205">
        <v>217</v>
      </c>
      <c r="K205" t="s">
        <v>2726</v>
      </c>
      <c r="L205" t="s">
        <v>2215</v>
      </c>
    </row>
    <row r="206" spans="1:12" x14ac:dyDescent="0.2">
      <c r="A206" t="s">
        <v>1353</v>
      </c>
      <c r="B206" t="s">
        <v>1353</v>
      </c>
      <c r="C206" t="s">
        <v>1354</v>
      </c>
      <c r="D206">
        <v>16</v>
      </c>
      <c r="E206">
        <v>0.41615716797221503</v>
      </c>
      <c r="F206">
        <v>1.16355029785484</v>
      </c>
      <c r="G206">
        <v>0.261394101876676</v>
      </c>
      <c r="H206">
        <v>0.49133513495022801</v>
      </c>
      <c r="I206">
        <v>0.410235728547586</v>
      </c>
      <c r="J206">
        <v>183</v>
      </c>
      <c r="K206" t="s">
        <v>1920</v>
      </c>
      <c r="L206" t="s">
        <v>2216</v>
      </c>
    </row>
    <row r="207" spans="1:12" x14ac:dyDescent="0.2">
      <c r="A207" t="s">
        <v>1750</v>
      </c>
      <c r="B207" t="s">
        <v>1750</v>
      </c>
      <c r="C207" t="s">
        <v>1751</v>
      </c>
      <c r="D207">
        <v>22</v>
      </c>
      <c r="E207">
        <v>0.38004205741664498</v>
      </c>
      <c r="F207">
        <v>1.1536004705629199</v>
      </c>
      <c r="G207">
        <v>0.26342710997442498</v>
      </c>
      <c r="H207">
        <v>0.49133513495022801</v>
      </c>
      <c r="I207">
        <v>0.410235728547586</v>
      </c>
      <c r="J207">
        <v>129</v>
      </c>
      <c r="K207" t="s">
        <v>1377</v>
      </c>
      <c r="L207" t="s">
        <v>2218</v>
      </c>
    </row>
    <row r="208" spans="1:12" x14ac:dyDescent="0.2">
      <c r="A208" t="s">
        <v>1592</v>
      </c>
      <c r="B208" t="s">
        <v>1592</v>
      </c>
      <c r="C208" t="s">
        <v>1593</v>
      </c>
      <c r="D208">
        <v>10</v>
      </c>
      <c r="E208">
        <v>0.47831964427409701</v>
      </c>
      <c r="F208">
        <v>1.1782418754355599</v>
      </c>
      <c r="G208">
        <v>0.26610644257703098</v>
      </c>
      <c r="H208">
        <v>0.49345951973022201</v>
      </c>
      <c r="I208">
        <v>0.41200946397976701</v>
      </c>
      <c r="J208">
        <v>221</v>
      </c>
      <c r="K208" t="s">
        <v>2212</v>
      </c>
      <c r="L208" t="s">
        <v>2213</v>
      </c>
    </row>
    <row r="209" spans="1:12" x14ac:dyDescent="0.2">
      <c r="A209" t="s">
        <v>1718</v>
      </c>
      <c r="B209" t="s">
        <v>1718</v>
      </c>
      <c r="C209" t="s">
        <v>1719</v>
      </c>
      <c r="D209">
        <v>32</v>
      </c>
      <c r="E209">
        <v>0.352149921760261</v>
      </c>
      <c r="F209">
        <v>1.1563817569579899</v>
      </c>
      <c r="G209">
        <v>0.268472906403941</v>
      </c>
      <c r="H209">
        <v>0.49544275481306999</v>
      </c>
      <c r="I209">
        <v>0.41366534777723901</v>
      </c>
      <c r="J209">
        <v>249</v>
      </c>
      <c r="K209" t="s">
        <v>2255</v>
      </c>
      <c r="L209" t="s">
        <v>2204</v>
      </c>
    </row>
    <row r="210" spans="1:12" x14ac:dyDescent="0.2">
      <c r="A210" t="s">
        <v>1747</v>
      </c>
      <c r="B210" t="s">
        <v>1747</v>
      </c>
      <c r="C210" t="s">
        <v>1748</v>
      </c>
      <c r="D210">
        <v>16</v>
      </c>
      <c r="E210">
        <v>0.41097334663859297</v>
      </c>
      <c r="F210">
        <v>1.14905664660728</v>
      </c>
      <c r="G210">
        <v>0.27077747989276102</v>
      </c>
      <c r="H210">
        <v>0.497293256341514</v>
      </c>
      <c r="I210">
        <v>0.41521040692057998</v>
      </c>
      <c r="J210">
        <v>65</v>
      </c>
      <c r="K210" t="s">
        <v>1042</v>
      </c>
      <c r="L210" t="s">
        <v>2265</v>
      </c>
    </row>
    <row r="211" spans="1:12" x14ac:dyDescent="0.2">
      <c r="A211" t="s">
        <v>1379</v>
      </c>
      <c r="B211" t="s">
        <v>1379</v>
      </c>
      <c r="C211" t="s">
        <v>1380</v>
      </c>
      <c r="D211">
        <v>12</v>
      </c>
      <c r="E211">
        <v>0.45291727602604098</v>
      </c>
      <c r="F211">
        <v>1.1654799687047099</v>
      </c>
      <c r="G211">
        <v>0.273239436619718</v>
      </c>
      <c r="H211">
        <v>0.497422269465852</v>
      </c>
      <c r="I211">
        <v>0.41531812523602402</v>
      </c>
      <c r="J211">
        <v>218</v>
      </c>
      <c r="K211" t="s">
        <v>1953</v>
      </c>
      <c r="L211" t="s">
        <v>2217</v>
      </c>
    </row>
    <row r="212" spans="1:12" x14ac:dyDescent="0.2">
      <c r="A212" t="s">
        <v>1117</v>
      </c>
      <c r="B212" t="s">
        <v>1117</v>
      </c>
      <c r="C212" t="s">
        <v>1118</v>
      </c>
      <c r="D212">
        <v>12</v>
      </c>
      <c r="E212">
        <v>0.45129993907143001</v>
      </c>
      <c r="F212">
        <v>1.1613181185766199</v>
      </c>
      <c r="G212">
        <v>0.27605633802816898</v>
      </c>
      <c r="H212">
        <v>0.497422269465852</v>
      </c>
      <c r="I212">
        <v>0.41531812523602402</v>
      </c>
      <c r="J212">
        <v>286</v>
      </c>
      <c r="K212" t="s">
        <v>2226</v>
      </c>
      <c r="L212" t="s">
        <v>2227</v>
      </c>
    </row>
    <row r="213" spans="1:12" x14ac:dyDescent="0.2">
      <c r="A213" t="s">
        <v>1121</v>
      </c>
      <c r="B213" t="s">
        <v>1121</v>
      </c>
      <c r="C213" t="s">
        <v>1122</v>
      </c>
      <c r="D213">
        <v>12</v>
      </c>
      <c r="E213">
        <v>0.45129993907143001</v>
      </c>
      <c r="F213">
        <v>1.1613181185766199</v>
      </c>
      <c r="G213">
        <v>0.27605633802816898</v>
      </c>
      <c r="H213">
        <v>0.497422269465852</v>
      </c>
      <c r="I213">
        <v>0.41531812523602402</v>
      </c>
      <c r="J213">
        <v>286</v>
      </c>
      <c r="K213" t="s">
        <v>2226</v>
      </c>
      <c r="L213" t="s">
        <v>2227</v>
      </c>
    </row>
    <row r="214" spans="1:12" x14ac:dyDescent="0.2">
      <c r="A214" t="s">
        <v>1040</v>
      </c>
      <c r="B214" t="s">
        <v>1040</v>
      </c>
      <c r="C214" t="s">
        <v>1041</v>
      </c>
      <c r="D214">
        <v>29</v>
      </c>
      <c r="E214">
        <v>0.35665382009348301</v>
      </c>
      <c r="F214">
        <v>1.1473806563412701</v>
      </c>
      <c r="G214">
        <v>0.27407407407407403</v>
      </c>
      <c r="H214">
        <v>0.497422269465852</v>
      </c>
      <c r="I214">
        <v>0.41531812523602402</v>
      </c>
      <c r="J214">
        <v>218</v>
      </c>
      <c r="K214" t="s">
        <v>2791</v>
      </c>
      <c r="L214" t="s">
        <v>2209</v>
      </c>
    </row>
    <row r="215" spans="1:12" x14ac:dyDescent="0.2">
      <c r="A215" t="s">
        <v>1286</v>
      </c>
      <c r="B215" t="s">
        <v>1286</v>
      </c>
      <c r="C215" t="s">
        <v>1287</v>
      </c>
      <c r="D215">
        <v>25</v>
      </c>
      <c r="E215">
        <v>0.36474688337715599</v>
      </c>
      <c r="F215">
        <v>1.1422472637632901</v>
      </c>
      <c r="G215">
        <v>0.286792452830189</v>
      </c>
      <c r="H215">
        <v>0.502544573307945</v>
      </c>
      <c r="I215">
        <v>0.41959494547342902</v>
      </c>
      <c r="J215">
        <v>196</v>
      </c>
      <c r="K215" t="s">
        <v>2792</v>
      </c>
      <c r="L215" t="s">
        <v>2225</v>
      </c>
    </row>
    <row r="216" spans="1:12" x14ac:dyDescent="0.2">
      <c r="A216" t="s">
        <v>870</v>
      </c>
      <c r="B216" t="s">
        <v>870</v>
      </c>
      <c r="C216" t="s">
        <v>871</v>
      </c>
      <c r="D216">
        <v>10</v>
      </c>
      <c r="E216">
        <v>-0.39130434782608697</v>
      </c>
      <c r="F216">
        <v>-1.13121533139831</v>
      </c>
      <c r="G216">
        <v>0.28472222222222199</v>
      </c>
      <c r="H216">
        <v>0.502544573307945</v>
      </c>
      <c r="I216">
        <v>0.41959494547342902</v>
      </c>
      <c r="J216">
        <v>347</v>
      </c>
      <c r="K216" t="s">
        <v>2193</v>
      </c>
      <c r="L216" t="s">
        <v>2234</v>
      </c>
    </row>
    <row r="217" spans="1:12" x14ac:dyDescent="0.2">
      <c r="A217" t="s">
        <v>1239</v>
      </c>
      <c r="B217" t="s">
        <v>1239</v>
      </c>
      <c r="C217" t="s">
        <v>1240</v>
      </c>
      <c r="D217">
        <v>10</v>
      </c>
      <c r="E217">
        <v>-0.39130434782608697</v>
      </c>
      <c r="F217">
        <v>-1.13121533139831</v>
      </c>
      <c r="G217">
        <v>0.28472222222222199</v>
      </c>
      <c r="H217">
        <v>0.502544573307945</v>
      </c>
      <c r="I217">
        <v>0.41959494547342902</v>
      </c>
      <c r="J217">
        <v>347</v>
      </c>
      <c r="K217" t="s">
        <v>2193</v>
      </c>
      <c r="L217" t="s">
        <v>2235</v>
      </c>
    </row>
    <row r="218" spans="1:12" x14ac:dyDescent="0.2">
      <c r="A218" t="s">
        <v>1252</v>
      </c>
      <c r="B218" t="s">
        <v>1252</v>
      </c>
      <c r="C218" t="s">
        <v>1253</v>
      </c>
      <c r="D218">
        <v>10</v>
      </c>
      <c r="E218">
        <v>-0.39130434782608697</v>
      </c>
      <c r="F218">
        <v>-1.13121533139831</v>
      </c>
      <c r="G218">
        <v>0.28472222222222199</v>
      </c>
      <c r="H218">
        <v>0.502544573307945</v>
      </c>
      <c r="I218">
        <v>0.41959494547342902</v>
      </c>
      <c r="J218">
        <v>347</v>
      </c>
      <c r="K218" t="s">
        <v>2193</v>
      </c>
      <c r="L218" t="s">
        <v>2236</v>
      </c>
    </row>
    <row r="219" spans="1:12" x14ac:dyDescent="0.2">
      <c r="A219" t="s">
        <v>1005</v>
      </c>
      <c r="B219" t="s">
        <v>1005</v>
      </c>
      <c r="C219" t="s">
        <v>1006</v>
      </c>
      <c r="D219">
        <v>10</v>
      </c>
      <c r="E219">
        <v>-0.39130434782608697</v>
      </c>
      <c r="F219">
        <v>-1.13121533139831</v>
      </c>
      <c r="G219">
        <v>0.28472222222222199</v>
      </c>
      <c r="H219">
        <v>0.502544573307945</v>
      </c>
      <c r="I219">
        <v>0.41959494547342902</v>
      </c>
      <c r="J219">
        <v>347</v>
      </c>
      <c r="K219" t="s">
        <v>2237</v>
      </c>
      <c r="L219" t="s">
        <v>2238</v>
      </c>
    </row>
    <row r="220" spans="1:12" x14ac:dyDescent="0.2">
      <c r="A220" t="s">
        <v>1208</v>
      </c>
      <c r="B220" t="s">
        <v>1208</v>
      </c>
      <c r="C220" t="s">
        <v>1209</v>
      </c>
      <c r="D220">
        <v>14</v>
      </c>
      <c r="E220">
        <v>-0.34706422563371098</v>
      </c>
      <c r="F220">
        <v>-1.1221001103506101</v>
      </c>
      <c r="G220">
        <v>0.28676470588235298</v>
      </c>
      <c r="H220">
        <v>0.502544573307945</v>
      </c>
      <c r="I220">
        <v>0.41959494547342902</v>
      </c>
      <c r="J220">
        <v>53</v>
      </c>
      <c r="K220" t="s">
        <v>2222</v>
      </c>
      <c r="L220" t="s">
        <v>2022</v>
      </c>
    </row>
    <row r="221" spans="1:12" x14ac:dyDescent="0.2">
      <c r="A221" t="s">
        <v>1524</v>
      </c>
      <c r="B221" t="s">
        <v>1524</v>
      </c>
      <c r="C221" t="s">
        <v>1525</v>
      </c>
      <c r="D221">
        <v>23</v>
      </c>
      <c r="E221">
        <v>0.37224759614444197</v>
      </c>
      <c r="F221">
        <v>1.1452177934073</v>
      </c>
      <c r="G221">
        <v>0.292620865139949</v>
      </c>
      <c r="H221">
        <v>0.50878485604171397</v>
      </c>
      <c r="I221">
        <v>0.42480521185075598</v>
      </c>
      <c r="J221">
        <v>224</v>
      </c>
      <c r="K221" t="s">
        <v>2220</v>
      </c>
      <c r="L221" t="s">
        <v>2221</v>
      </c>
    </row>
    <row r="222" spans="1:12" x14ac:dyDescent="0.2">
      <c r="A222" t="s">
        <v>1299</v>
      </c>
      <c r="B222" t="s">
        <v>1299</v>
      </c>
      <c r="C222" t="s">
        <v>1300</v>
      </c>
      <c r="D222">
        <v>28</v>
      </c>
      <c r="E222">
        <v>0.354370139459459</v>
      </c>
      <c r="F222">
        <v>1.1283125486914001</v>
      </c>
      <c r="G222">
        <v>0.29301745635910198</v>
      </c>
      <c r="H222">
        <v>0.50878485604171397</v>
      </c>
      <c r="I222">
        <v>0.42480521185075598</v>
      </c>
      <c r="J222">
        <v>224</v>
      </c>
      <c r="K222" t="s">
        <v>2162</v>
      </c>
      <c r="L222" t="s">
        <v>2229</v>
      </c>
    </row>
    <row r="223" spans="1:12" x14ac:dyDescent="0.2">
      <c r="A223" t="s">
        <v>1462</v>
      </c>
      <c r="B223" t="s">
        <v>1462</v>
      </c>
      <c r="C223" t="s">
        <v>1463</v>
      </c>
      <c r="D223">
        <v>10</v>
      </c>
      <c r="E223">
        <v>-0.38405797101449302</v>
      </c>
      <c r="F223">
        <v>-1.1102668993353799</v>
      </c>
      <c r="G223">
        <v>0.29513888888888901</v>
      </c>
      <c r="H223">
        <v>0.51014957264957295</v>
      </c>
      <c r="I223">
        <v>0.42594466936572201</v>
      </c>
      <c r="J223">
        <v>351</v>
      </c>
      <c r="K223" t="s">
        <v>2233</v>
      </c>
      <c r="L223" t="s">
        <v>2793</v>
      </c>
    </row>
    <row r="224" spans="1:12" x14ac:dyDescent="0.2">
      <c r="A224" t="s">
        <v>946</v>
      </c>
      <c r="B224" t="s">
        <v>946</v>
      </c>
      <c r="C224" t="s">
        <v>947</v>
      </c>
      <c r="D224">
        <v>21</v>
      </c>
      <c r="E224">
        <v>-0.29769067448426301</v>
      </c>
      <c r="F224">
        <v>-1.09012038290158</v>
      </c>
      <c r="G224">
        <v>0.30188679245283001</v>
      </c>
      <c r="H224">
        <v>0.51946285908550105</v>
      </c>
      <c r="I224">
        <v>0.43372071177433602</v>
      </c>
      <c r="J224">
        <v>120</v>
      </c>
      <c r="K224" t="s">
        <v>1851</v>
      </c>
      <c r="L224" t="s">
        <v>2239</v>
      </c>
    </row>
    <row r="225" spans="1:12" x14ac:dyDescent="0.2">
      <c r="A225" t="s">
        <v>1679</v>
      </c>
      <c r="B225" t="s">
        <v>1679</v>
      </c>
      <c r="C225" t="s">
        <v>1680</v>
      </c>
      <c r="D225">
        <v>11</v>
      </c>
      <c r="E225">
        <v>0.448600083374319</v>
      </c>
      <c r="F225">
        <v>1.1345194352169099</v>
      </c>
      <c r="G225">
        <v>0.31372549019607798</v>
      </c>
      <c r="H225">
        <v>0.53739184562714004</v>
      </c>
      <c r="I225">
        <v>0.44869035333431601</v>
      </c>
      <c r="J225">
        <v>158</v>
      </c>
      <c r="K225" t="s">
        <v>2198</v>
      </c>
      <c r="L225" t="s">
        <v>2228</v>
      </c>
    </row>
    <row r="226" spans="1:12" x14ac:dyDescent="0.2">
      <c r="A226" t="s">
        <v>988</v>
      </c>
      <c r="B226" t="s">
        <v>988</v>
      </c>
      <c r="C226" t="s">
        <v>989</v>
      </c>
      <c r="D226">
        <v>11</v>
      </c>
      <c r="E226">
        <v>0.44571837612083098</v>
      </c>
      <c r="F226">
        <v>1.1272315344633199</v>
      </c>
      <c r="G226">
        <v>0.31652661064425802</v>
      </c>
      <c r="H226">
        <v>0.53739184562714004</v>
      </c>
      <c r="I226">
        <v>0.44869035333431601</v>
      </c>
      <c r="J226">
        <v>44</v>
      </c>
      <c r="K226" t="s">
        <v>2243</v>
      </c>
      <c r="L226" t="s">
        <v>2244</v>
      </c>
    </row>
    <row r="227" spans="1:12" x14ac:dyDescent="0.2">
      <c r="A227" t="s">
        <v>992</v>
      </c>
      <c r="B227" t="s">
        <v>992</v>
      </c>
      <c r="C227" t="s">
        <v>993</v>
      </c>
      <c r="D227">
        <v>11</v>
      </c>
      <c r="E227">
        <v>0.44571837612083098</v>
      </c>
      <c r="F227">
        <v>1.1272315344633199</v>
      </c>
      <c r="G227">
        <v>0.31652661064425802</v>
      </c>
      <c r="H227">
        <v>0.53739184562714004</v>
      </c>
      <c r="I227">
        <v>0.44869035333431601</v>
      </c>
      <c r="J227">
        <v>44</v>
      </c>
      <c r="K227" t="s">
        <v>2243</v>
      </c>
      <c r="L227" t="s">
        <v>2244</v>
      </c>
    </row>
    <row r="228" spans="1:12" x14ac:dyDescent="0.2">
      <c r="A228" t="s">
        <v>1690</v>
      </c>
      <c r="B228" t="s">
        <v>1690</v>
      </c>
      <c r="C228" t="s">
        <v>1691</v>
      </c>
      <c r="D228">
        <v>11</v>
      </c>
      <c r="E228">
        <v>0.44431140502133898</v>
      </c>
      <c r="F228">
        <v>1.12367327373996</v>
      </c>
      <c r="G228">
        <v>0.32212885154061599</v>
      </c>
      <c r="H228">
        <v>0.54448328003767898</v>
      </c>
      <c r="I228">
        <v>0.45461128093529002</v>
      </c>
      <c r="J228">
        <v>289</v>
      </c>
      <c r="K228" t="s">
        <v>2240</v>
      </c>
      <c r="L228" t="s">
        <v>2241</v>
      </c>
    </row>
    <row r="229" spans="1:12" x14ac:dyDescent="0.2">
      <c r="A229" t="s">
        <v>1168</v>
      </c>
      <c r="B229" t="s">
        <v>1168</v>
      </c>
      <c r="C229" t="s">
        <v>1169</v>
      </c>
      <c r="D229">
        <v>14</v>
      </c>
      <c r="E229">
        <v>-0.33595548976728201</v>
      </c>
      <c r="F229">
        <v>-1.0861842399700901</v>
      </c>
      <c r="G229">
        <v>0.32720588235294101</v>
      </c>
      <c r="H229">
        <v>0.55062840114019196</v>
      </c>
      <c r="I229">
        <v>0.45974209298836599</v>
      </c>
      <c r="J229">
        <v>134</v>
      </c>
      <c r="K229" t="s">
        <v>954</v>
      </c>
      <c r="L229" t="s">
        <v>2242</v>
      </c>
    </row>
    <row r="230" spans="1:12" x14ac:dyDescent="0.2">
      <c r="A230" t="s">
        <v>1441</v>
      </c>
      <c r="B230" t="s">
        <v>1441</v>
      </c>
      <c r="C230" t="s">
        <v>1442</v>
      </c>
      <c r="D230">
        <v>13</v>
      </c>
      <c r="E230">
        <v>0.421640155493957</v>
      </c>
      <c r="F230">
        <v>1.1073690941957499</v>
      </c>
      <c r="G230">
        <v>0.33800841514726498</v>
      </c>
      <c r="H230">
        <v>0.55567978264267104</v>
      </c>
      <c r="I230">
        <v>0.46395969727398501</v>
      </c>
      <c r="J230">
        <v>186</v>
      </c>
      <c r="K230" t="s">
        <v>2794</v>
      </c>
      <c r="L230" t="s">
        <v>2245</v>
      </c>
    </row>
    <row r="231" spans="1:12" x14ac:dyDescent="0.2">
      <c r="A231" t="s">
        <v>1445</v>
      </c>
      <c r="B231" t="s">
        <v>1445</v>
      </c>
      <c r="C231" t="s">
        <v>1446</v>
      </c>
      <c r="D231">
        <v>13</v>
      </c>
      <c r="E231">
        <v>0.421640155493957</v>
      </c>
      <c r="F231">
        <v>1.1073690941957499</v>
      </c>
      <c r="G231">
        <v>0.33800841514726498</v>
      </c>
      <c r="H231">
        <v>0.55567978264267104</v>
      </c>
      <c r="I231">
        <v>0.46395969727398501</v>
      </c>
      <c r="J231">
        <v>186</v>
      </c>
      <c r="K231" t="s">
        <v>2794</v>
      </c>
      <c r="L231" t="s">
        <v>2245</v>
      </c>
    </row>
    <row r="232" spans="1:12" x14ac:dyDescent="0.2">
      <c r="A232" t="s">
        <v>1338</v>
      </c>
      <c r="B232" t="s">
        <v>1338</v>
      </c>
      <c r="C232" t="s">
        <v>1339</v>
      </c>
      <c r="D232">
        <v>11</v>
      </c>
      <c r="E232">
        <v>0.43711214177104402</v>
      </c>
      <c r="F232">
        <v>1.1054661793157601</v>
      </c>
      <c r="G232">
        <v>0.338935574229692</v>
      </c>
      <c r="H232">
        <v>0.55567978264267104</v>
      </c>
      <c r="I232">
        <v>0.46395969727398501</v>
      </c>
      <c r="J232">
        <v>225</v>
      </c>
      <c r="K232" t="s">
        <v>2252</v>
      </c>
      <c r="L232" t="s">
        <v>2253</v>
      </c>
    </row>
    <row r="233" spans="1:12" x14ac:dyDescent="0.2">
      <c r="A233" t="s">
        <v>1696</v>
      </c>
      <c r="B233" t="s">
        <v>1696</v>
      </c>
      <c r="C233" t="s">
        <v>1697</v>
      </c>
      <c r="D233">
        <v>16</v>
      </c>
      <c r="E233">
        <v>0.39537320028580503</v>
      </c>
      <c r="F233">
        <v>1.1054395799499599</v>
      </c>
      <c r="G233">
        <v>0.33243967828418203</v>
      </c>
      <c r="H233">
        <v>0.55567978264267104</v>
      </c>
      <c r="I233">
        <v>0.46395969727398501</v>
      </c>
      <c r="J233">
        <v>217</v>
      </c>
      <c r="K233" t="s">
        <v>2205</v>
      </c>
      <c r="L233" t="s">
        <v>2250</v>
      </c>
    </row>
    <row r="234" spans="1:12" x14ac:dyDescent="0.2">
      <c r="A234" t="s">
        <v>624</v>
      </c>
      <c r="B234" t="s">
        <v>624</v>
      </c>
      <c r="C234" t="s">
        <v>625</v>
      </c>
      <c r="D234">
        <v>15</v>
      </c>
      <c r="E234">
        <v>-0.33082016752961102</v>
      </c>
      <c r="F234">
        <v>-1.1023099830926699</v>
      </c>
      <c r="G234">
        <v>0.33460076045627402</v>
      </c>
      <c r="H234">
        <v>0.55567978264267104</v>
      </c>
      <c r="I234">
        <v>0.46395969727398501</v>
      </c>
      <c r="J234">
        <v>90</v>
      </c>
      <c r="K234" t="s">
        <v>2231</v>
      </c>
      <c r="L234" t="s">
        <v>2232</v>
      </c>
    </row>
    <row r="235" spans="1:12" x14ac:dyDescent="0.2">
      <c r="A235" t="s">
        <v>924</v>
      </c>
      <c r="B235" t="s">
        <v>924</v>
      </c>
      <c r="C235" t="s">
        <v>925</v>
      </c>
      <c r="D235">
        <v>21</v>
      </c>
      <c r="E235">
        <v>0.36224499644479702</v>
      </c>
      <c r="F235">
        <v>1.09375172225159</v>
      </c>
      <c r="G235">
        <v>0.335443037974684</v>
      </c>
      <c r="H235">
        <v>0.55567978264267104</v>
      </c>
      <c r="I235">
        <v>0.46395969727398501</v>
      </c>
      <c r="J235">
        <v>162</v>
      </c>
      <c r="K235" t="s">
        <v>2795</v>
      </c>
      <c r="L235" t="s">
        <v>2251</v>
      </c>
    </row>
    <row r="236" spans="1:12" x14ac:dyDescent="0.2">
      <c r="A236" t="s">
        <v>1244</v>
      </c>
      <c r="B236" t="s">
        <v>1244</v>
      </c>
      <c r="C236" t="s">
        <v>1245</v>
      </c>
      <c r="D236">
        <v>17</v>
      </c>
      <c r="E236">
        <v>-0.32110091743119301</v>
      </c>
      <c r="F236">
        <v>-1.10992447615056</v>
      </c>
      <c r="G236">
        <v>0.34453781512604997</v>
      </c>
      <c r="H236">
        <v>0.56245062127415102</v>
      </c>
      <c r="I236">
        <v>0.469612946393132</v>
      </c>
      <c r="J236">
        <v>388</v>
      </c>
      <c r="K236" t="s">
        <v>2796</v>
      </c>
      <c r="L236" t="s">
        <v>2246</v>
      </c>
    </row>
    <row r="237" spans="1:12" x14ac:dyDescent="0.2">
      <c r="A237" t="s">
        <v>916</v>
      </c>
      <c r="B237" t="s">
        <v>916</v>
      </c>
      <c r="C237" t="s">
        <v>917</v>
      </c>
      <c r="D237">
        <v>12</v>
      </c>
      <c r="E237">
        <v>0.42646244162243402</v>
      </c>
      <c r="F237">
        <v>1.0974044476220699</v>
      </c>
      <c r="G237">
        <v>0.35492957746478898</v>
      </c>
      <c r="H237">
        <v>0.56750782928281196</v>
      </c>
      <c r="I237">
        <v>0.47383541546622199</v>
      </c>
      <c r="J237">
        <v>87</v>
      </c>
      <c r="K237" t="s">
        <v>1928</v>
      </c>
      <c r="L237" t="s">
        <v>2257</v>
      </c>
    </row>
    <row r="238" spans="1:12" x14ac:dyDescent="0.2">
      <c r="A238" t="s">
        <v>1465</v>
      </c>
      <c r="B238" t="s">
        <v>1465</v>
      </c>
      <c r="C238" t="s">
        <v>1466</v>
      </c>
      <c r="D238">
        <v>25</v>
      </c>
      <c r="E238">
        <v>0.34847436590530401</v>
      </c>
      <c r="F238">
        <v>1.0912879837698199</v>
      </c>
      <c r="G238">
        <v>0.36100628930817602</v>
      </c>
      <c r="H238">
        <v>0.56750782928281196</v>
      </c>
      <c r="I238">
        <v>0.47383541546622199</v>
      </c>
      <c r="J238">
        <v>251</v>
      </c>
      <c r="K238" t="s">
        <v>2797</v>
      </c>
      <c r="L238" t="s">
        <v>2256</v>
      </c>
    </row>
    <row r="239" spans="1:12" x14ac:dyDescent="0.2">
      <c r="A239" t="s">
        <v>1764</v>
      </c>
      <c r="B239" t="s">
        <v>1764</v>
      </c>
      <c r="C239" t="s">
        <v>1765</v>
      </c>
      <c r="D239">
        <v>10</v>
      </c>
      <c r="E239">
        <v>0.441721482629228</v>
      </c>
      <c r="F239">
        <v>1.0880898460758099</v>
      </c>
      <c r="G239">
        <v>0.35994397759103602</v>
      </c>
      <c r="H239">
        <v>0.56750782928281196</v>
      </c>
      <c r="I239">
        <v>0.47383541546622199</v>
      </c>
      <c r="J239">
        <v>217</v>
      </c>
      <c r="K239" t="s">
        <v>2766</v>
      </c>
      <c r="L239" t="s">
        <v>2254</v>
      </c>
    </row>
    <row r="240" spans="1:12" x14ac:dyDescent="0.2">
      <c r="A240" t="s">
        <v>1767</v>
      </c>
      <c r="B240" t="s">
        <v>1767</v>
      </c>
      <c r="C240" t="s">
        <v>1768</v>
      </c>
      <c r="D240">
        <v>10</v>
      </c>
      <c r="E240">
        <v>0.441721482629228</v>
      </c>
      <c r="F240">
        <v>1.0880898460758099</v>
      </c>
      <c r="G240">
        <v>0.35994397759103602</v>
      </c>
      <c r="H240">
        <v>0.56750782928281196</v>
      </c>
      <c r="I240">
        <v>0.47383541546622199</v>
      </c>
      <c r="J240">
        <v>217</v>
      </c>
      <c r="K240" t="s">
        <v>2766</v>
      </c>
      <c r="L240" t="s">
        <v>2254</v>
      </c>
    </row>
    <row r="241" spans="1:12" x14ac:dyDescent="0.2">
      <c r="A241" t="s">
        <v>1769</v>
      </c>
      <c r="B241" t="s">
        <v>1769</v>
      </c>
      <c r="C241" t="s">
        <v>1770</v>
      </c>
      <c r="D241">
        <v>10</v>
      </c>
      <c r="E241">
        <v>0.441721482629228</v>
      </c>
      <c r="F241">
        <v>1.0880898460758099</v>
      </c>
      <c r="G241">
        <v>0.35994397759103602</v>
      </c>
      <c r="H241">
        <v>0.56750782928281196</v>
      </c>
      <c r="I241">
        <v>0.47383541546622199</v>
      </c>
      <c r="J241">
        <v>217</v>
      </c>
      <c r="K241" t="s">
        <v>2766</v>
      </c>
      <c r="L241" t="s">
        <v>2254</v>
      </c>
    </row>
    <row r="242" spans="1:12" x14ac:dyDescent="0.2">
      <c r="A242" t="s">
        <v>1632</v>
      </c>
      <c r="B242" t="s">
        <v>1632</v>
      </c>
      <c r="C242" t="s">
        <v>1633</v>
      </c>
      <c r="D242">
        <v>28</v>
      </c>
      <c r="E242">
        <v>0.33888633287480802</v>
      </c>
      <c r="F242">
        <v>1.0790121948364699</v>
      </c>
      <c r="G242">
        <v>0.35910224438902699</v>
      </c>
      <c r="H242">
        <v>0.56750782928281196</v>
      </c>
      <c r="I242">
        <v>0.47383541546622199</v>
      </c>
      <c r="J242">
        <v>277</v>
      </c>
      <c r="K242" t="s">
        <v>2258</v>
      </c>
      <c r="L242" t="s">
        <v>2259</v>
      </c>
    </row>
    <row r="243" spans="1:12" x14ac:dyDescent="0.2">
      <c r="A243" t="s">
        <v>1133</v>
      </c>
      <c r="B243" t="s">
        <v>1133</v>
      </c>
      <c r="C243" t="s">
        <v>1134</v>
      </c>
      <c r="D243">
        <v>83</v>
      </c>
      <c r="E243">
        <v>0.27713457846560102</v>
      </c>
      <c r="F243">
        <v>1.06495873675189</v>
      </c>
      <c r="G243">
        <v>0.35799782372143601</v>
      </c>
      <c r="H243">
        <v>0.56750782928281196</v>
      </c>
      <c r="I243">
        <v>0.47383541546622199</v>
      </c>
      <c r="J243">
        <v>169</v>
      </c>
      <c r="K243" t="s">
        <v>2247</v>
      </c>
      <c r="L243" t="s">
        <v>2248</v>
      </c>
    </row>
    <row r="244" spans="1:12" x14ac:dyDescent="0.2">
      <c r="A244" t="s">
        <v>1065</v>
      </c>
      <c r="B244" t="s">
        <v>1065</v>
      </c>
      <c r="C244" t="s">
        <v>1066</v>
      </c>
      <c r="D244">
        <v>11</v>
      </c>
      <c r="E244">
        <v>-0.35156198017096002</v>
      </c>
      <c r="F244">
        <v>-1.0633644163849101</v>
      </c>
      <c r="G244">
        <v>0.35069444444444398</v>
      </c>
      <c r="H244">
        <v>0.56750782928281196</v>
      </c>
      <c r="I244">
        <v>0.47383541546622199</v>
      </c>
      <c r="J244">
        <v>175</v>
      </c>
      <c r="K244" t="s">
        <v>976</v>
      </c>
      <c r="L244" t="s">
        <v>2269</v>
      </c>
    </row>
    <row r="245" spans="1:12" x14ac:dyDescent="0.2">
      <c r="A245" t="s">
        <v>1577</v>
      </c>
      <c r="B245" t="s">
        <v>1577</v>
      </c>
      <c r="C245" t="s">
        <v>1578</v>
      </c>
      <c r="D245">
        <v>11</v>
      </c>
      <c r="E245">
        <v>-0.35027223230490001</v>
      </c>
      <c r="F245">
        <v>-1.0594633347428899</v>
      </c>
      <c r="G245">
        <v>0.35763888888888901</v>
      </c>
      <c r="H245">
        <v>0.56750782928281196</v>
      </c>
      <c r="I245">
        <v>0.47383541546622199</v>
      </c>
      <c r="J245">
        <v>370</v>
      </c>
      <c r="K245" t="s">
        <v>2798</v>
      </c>
      <c r="L245" t="s">
        <v>2275</v>
      </c>
    </row>
    <row r="246" spans="1:12" x14ac:dyDescent="0.2">
      <c r="A246" t="s">
        <v>807</v>
      </c>
      <c r="B246" t="s">
        <v>807</v>
      </c>
      <c r="C246" t="s">
        <v>808</v>
      </c>
      <c r="D246">
        <v>12</v>
      </c>
      <c r="E246">
        <v>0.42373376047300598</v>
      </c>
      <c r="F246">
        <v>1.0903828050639801</v>
      </c>
      <c r="G246">
        <v>0.36338028169014103</v>
      </c>
      <c r="H246">
        <v>0.56889863772800697</v>
      </c>
      <c r="I246">
        <v>0.47499665811955399</v>
      </c>
      <c r="J246">
        <v>87</v>
      </c>
      <c r="K246" t="s">
        <v>1928</v>
      </c>
      <c r="L246" t="s">
        <v>2257</v>
      </c>
    </row>
    <row r="247" spans="1:12" x14ac:dyDescent="0.2">
      <c r="A247" t="s">
        <v>1656</v>
      </c>
      <c r="B247" t="s">
        <v>1656</v>
      </c>
      <c r="C247" t="s">
        <v>1657</v>
      </c>
      <c r="D247">
        <v>34</v>
      </c>
      <c r="E247">
        <v>0.32224437770435799</v>
      </c>
      <c r="F247">
        <v>1.07438847490905</v>
      </c>
      <c r="G247">
        <v>0.36835748792270501</v>
      </c>
      <c r="H247">
        <v>0.574336981169279</v>
      </c>
      <c r="I247">
        <v>0.479537352698516</v>
      </c>
      <c r="J247">
        <v>277</v>
      </c>
      <c r="K247" t="s">
        <v>2260</v>
      </c>
      <c r="L247" t="s">
        <v>2261</v>
      </c>
    </row>
    <row r="248" spans="1:12" x14ac:dyDescent="0.2">
      <c r="A248" t="s">
        <v>1255</v>
      </c>
      <c r="B248" t="s">
        <v>1255</v>
      </c>
      <c r="C248" t="s">
        <v>1256</v>
      </c>
      <c r="D248">
        <v>14</v>
      </c>
      <c r="E248">
        <v>0.398392028003687</v>
      </c>
      <c r="F248">
        <v>1.07812195110614</v>
      </c>
      <c r="G248">
        <v>0.37671232876712302</v>
      </c>
      <c r="H248">
        <v>0.58247492545405299</v>
      </c>
      <c r="I248">
        <v>0.48633205404402902</v>
      </c>
      <c r="J248">
        <v>169</v>
      </c>
      <c r="K248" t="s">
        <v>2262</v>
      </c>
      <c r="L248" t="s">
        <v>2263</v>
      </c>
    </row>
    <row r="249" spans="1:12" x14ac:dyDescent="0.2">
      <c r="A249" t="s">
        <v>1649</v>
      </c>
      <c r="B249" t="s">
        <v>1649</v>
      </c>
      <c r="C249" t="s">
        <v>1650</v>
      </c>
      <c r="D249">
        <v>11</v>
      </c>
      <c r="E249">
        <v>0.42139179197397902</v>
      </c>
      <c r="F249">
        <v>1.06570907040257</v>
      </c>
      <c r="G249">
        <v>0.378151260504202</v>
      </c>
      <c r="H249">
        <v>0.58247492545405299</v>
      </c>
      <c r="I249">
        <v>0.48633205404402902</v>
      </c>
      <c r="J249">
        <v>227</v>
      </c>
      <c r="K249" t="s">
        <v>2252</v>
      </c>
      <c r="L249" t="s">
        <v>2266</v>
      </c>
    </row>
    <row r="250" spans="1:12" x14ac:dyDescent="0.2">
      <c r="A250" t="s">
        <v>1188</v>
      </c>
      <c r="B250" t="s">
        <v>1188</v>
      </c>
      <c r="C250" t="s">
        <v>1189</v>
      </c>
      <c r="D250">
        <v>11</v>
      </c>
      <c r="E250">
        <v>0.42134641384021898</v>
      </c>
      <c r="F250">
        <v>1.06559430810851</v>
      </c>
      <c r="G250">
        <v>0.378151260504202</v>
      </c>
      <c r="H250">
        <v>0.58247492545405299</v>
      </c>
      <c r="I250">
        <v>0.48633205404402902</v>
      </c>
      <c r="J250">
        <v>54</v>
      </c>
      <c r="K250" t="s">
        <v>1226</v>
      </c>
      <c r="L250" t="s">
        <v>2267</v>
      </c>
    </row>
    <row r="251" spans="1:12" x14ac:dyDescent="0.2">
      <c r="A251" t="s">
        <v>1174</v>
      </c>
      <c r="B251" t="s">
        <v>1174</v>
      </c>
      <c r="C251" t="s">
        <v>1175</v>
      </c>
      <c r="D251">
        <v>29</v>
      </c>
      <c r="E251">
        <v>0.332549730510594</v>
      </c>
      <c r="F251">
        <v>1.06983608912235</v>
      </c>
      <c r="G251">
        <v>0.38024691358024698</v>
      </c>
      <c r="H251">
        <v>0.58335068669740697</v>
      </c>
      <c r="I251">
        <v>0.48706326279778001</v>
      </c>
      <c r="J251">
        <v>162</v>
      </c>
      <c r="K251" t="s">
        <v>2374</v>
      </c>
      <c r="L251" t="s">
        <v>2264</v>
      </c>
    </row>
    <row r="252" spans="1:12" x14ac:dyDescent="0.2">
      <c r="A252" t="s">
        <v>1402</v>
      </c>
      <c r="B252" t="s">
        <v>1402</v>
      </c>
      <c r="C252" t="s">
        <v>1403</v>
      </c>
      <c r="D252">
        <v>42</v>
      </c>
      <c r="E252">
        <v>0.30844199040979697</v>
      </c>
      <c r="F252">
        <v>1.06788708106227</v>
      </c>
      <c r="G252">
        <v>0.38888888888888901</v>
      </c>
      <c r="H252">
        <v>0.59422222222222199</v>
      </c>
      <c r="I252">
        <v>0.49614035087719299</v>
      </c>
      <c r="J252">
        <v>256</v>
      </c>
      <c r="K252" t="s">
        <v>2799</v>
      </c>
      <c r="L252" t="s">
        <v>2800</v>
      </c>
    </row>
    <row r="253" spans="1:12" x14ac:dyDescent="0.2">
      <c r="A253" t="s">
        <v>1055</v>
      </c>
      <c r="B253" t="s">
        <v>1055</v>
      </c>
      <c r="C253" t="s">
        <v>1056</v>
      </c>
      <c r="D253">
        <v>14</v>
      </c>
      <c r="E253">
        <v>-0.31934306569343102</v>
      </c>
      <c r="F253">
        <v>-1.03247428800825</v>
      </c>
      <c r="G253">
        <v>0.40073529411764702</v>
      </c>
      <c r="H253">
        <v>0.60988399343801303</v>
      </c>
      <c r="I253">
        <v>0.50921700196119501</v>
      </c>
      <c r="J253">
        <v>388</v>
      </c>
      <c r="K253" t="s">
        <v>2796</v>
      </c>
      <c r="L253" t="s">
        <v>2268</v>
      </c>
    </row>
    <row r="254" spans="1:12" x14ac:dyDescent="0.2">
      <c r="A254" t="s">
        <v>1088</v>
      </c>
      <c r="B254" t="s">
        <v>1088</v>
      </c>
      <c r="C254" t="s">
        <v>1089</v>
      </c>
      <c r="D254">
        <v>13</v>
      </c>
      <c r="E254">
        <v>-0.318761384335155</v>
      </c>
      <c r="F254">
        <v>-1.0180064946782701</v>
      </c>
      <c r="G254">
        <v>0.40830449826989601</v>
      </c>
      <c r="H254">
        <v>0.61649137683438904</v>
      </c>
      <c r="I254">
        <v>0.51473377564293099</v>
      </c>
      <c r="J254">
        <v>388</v>
      </c>
      <c r="K254" t="s">
        <v>2796</v>
      </c>
      <c r="L254" t="s">
        <v>2277</v>
      </c>
    </row>
    <row r="255" spans="1:12" x14ac:dyDescent="0.2">
      <c r="A255" t="s">
        <v>1091</v>
      </c>
      <c r="B255" t="s">
        <v>1091</v>
      </c>
      <c r="C255" t="s">
        <v>1092</v>
      </c>
      <c r="D255">
        <v>13</v>
      </c>
      <c r="E255">
        <v>-0.318761384335155</v>
      </c>
      <c r="F255">
        <v>-1.0180064946782701</v>
      </c>
      <c r="G255">
        <v>0.40830449826989601</v>
      </c>
      <c r="H255">
        <v>0.61649137683438904</v>
      </c>
      <c r="I255">
        <v>0.51473377564293099</v>
      </c>
      <c r="J255">
        <v>388</v>
      </c>
      <c r="K255" t="s">
        <v>2796</v>
      </c>
      <c r="L255" t="s">
        <v>2277</v>
      </c>
    </row>
    <row r="256" spans="1:12" x14ac:dyDescent="0.2">
      <c r="A256" t="s">
        <v>1211</v>
      </c>
      <c r="B256" t="s">
        <v>1211</v>
      </c>
      <c r="C256" t="s">
        <v>1212</v>
      </c>
      <c r="D256">
        <v>27</v>
      </c>
      <c r="E256">
        <v>0.32916872972175498</v>
      </c>
      <c r="F256">
        <v>1.04421814996593</v>
      </c>
      <c r="G256">
        <v>0.41614906832298099</v>
      </c>
      <c r="H256">
        <v>0.62586198464322396</v>
      </c>
      <c r="I256">
        <v>0.52255767800191999</v>
      </c>
      <c r="J256">
        <v>227</v>
      </c>
      <c r="K256" t="s">
        <v>2270</v>
      </c>
      <c r="L256" t="s">
        <v>2271</v>
      </c>
    </row>
    <row r="257" spans="1:12" x14ac:dyDescent="0.2">
      <c r="A257" t="s">
        <v>801</v>
      </c>
      <c r="B257" t="s">
        <v>801</v>
      </c>
      <c r="C257" t="s">
        <v>802</v>
      </c>
      <c r="D257">
        <v>17</v>
      </c>
      <c r="E257">
        <v>0.36391832154433301</v>
      </c>
      <c r="F257">
        <v>1.0385035265814899</v>
      </c>
      <c r="G257">
        <v>0.42015706806282699</v>
      </c>
      <c r="H257">
        <v>0.629411764705882</v>
      </c>
      <c r="I257">
        <v>0.52552153404762303</v>
      </c>
      <c r="J257">
        <v>49</v>
      </c>
      <c r="K257" t="s">
        <v>1159</v>
      </c>
      <c r="L257" t="s">
        <v>2272</v>
      </c>
    </row>
    <row r="258" spans="1:12" x14ac:dyDescent="0.2">
      <c r="A258" t="s">
        <v>1542</v>
      </c>
      <c r="B258" t="s">
        <v>1542</v>
      </c>
      <c r="C258" t="s">
        <v>1543</v>
      </c>
      <c r="D258">
        <v>11</v>
      </c>
      <c r="E258">
        <v>-0.332102686026922</v>
      </c>
      <c r="F258">
        <v>-1.0045061719562201</v>
      </c>
      <c r="G258">
        <v>0.43055555555555602</v>
      </c>
      <c r="H258">
        <v>0.64246961805555602</v>
      </c>
      <c r="I258">
        <v>0.53642406798245601</v>
      </c>
      <c r="J258">
        <v>143</v>
      </c>
      <c r="K258" t="s">
        <v>2801</v>
      </c>
      <c r="L258" t="s">
        <v>2286</v>
      </c>
    </row>
    <row r="259" spans="1:12" x14ac:dyDescent="0.2">
      <c r="A259" t="s">
        <v>1406</v>
      </c>
      <c r="B259" t="s">
        <v>1406</v>
      </c>
      <c r="C259" t="s">
        <v>1407</v>
      </c>
      <c r="D259">
        <v>26</v>
      </c>
      <c r="E259">
        <v>0.32666407594691599</v>
      </c>
      <c r="F259">
        <v>1.0240673390886801</v>
      </c>
      <c r="G259">
        <v>0.43726235741444902</v>
      </c>
      <c r="H259">
        <v>0.64741945942759505</v>
      </c>
      <c r="I259">
        <v>0.5405568922749</v>
      </c>
      <c r="J259">
        <v>224</v>
      </c>
      <c r="K259" t="s">
        <v>2273</v>
      </c>
      <c r="L259" t="s">
        <v>2274</v>
      </c>
    </row>
    <row r="260" spans="1:12" x14ac:dyDescent="0.2">
      <c r="A260" t="s">
        <v>1409</v>
      </c>
      <c r="B260" t="s">
        <v>1409</v>
      </c>
      <c r="C260" t="s">
        <v>1410</v>
      </c>
      <c r="D260">
        <v>26</v>
      </c>
      <c r="E260">
        <v>0.32666407594691599</v>
      </c>
      <c r="F260">
        <v>1.0240673390886801</v>
      </c>
      <c r="G260">
        <v>0.43726235741444902</v>
      </c>
      <c r="H260">
        <v>0.64741945942759505</v>
      </c>
      <c r="I260">
        <v>0.5405568922749</v>
      </c>
      <c r="J260">
        <v>224</v>
      </c>
      <c r="K260" t="s">
        <v>2273</v>
      </c>
      <c r="L260" t="s">
        <v>2274</v>
      </c>
    </row>
    <row r="261" spans="1:12" x14ac:dyDescent="0.2">
      <c r="A261" t="s">
        <v>1115</v>
      </c>
      <c r="B261" t="s">
        <v>1115</v>
      </c>
      <c r="C261" t="s">
        <v>1116</v>
      </c>
      <c r="D261">
        <v>17</v>
      </c>
      <c r="E261">
        <v>-0.28732548866236601</v>
      </c>
      <c r="F261">
        <v>-0.993175588034935</v>
      </c>
      <c r="G261">
        <v>0.441176470588235</v>
      </c>
      <c r="H261">
        <v>0.65069270951623903</v>
      </c>
      <c r="I261">
        <v>0.54328986217531094</v>
      </c>
      <c r="J261">
        <v>44</v>
      </c>
      <c r="K261" t="s">
        <v>2802</v>
      </c>
      <c r="L261" t="s">
        <v>2276</v>
      </c>
    </row>
    <row r="262" spans="1:12" x14ac:dyDescent="0.2">
      <c r="A262" t="s">
        <v>1019</v>
      </c>
      <c r="B262" t="s">
        <v>1019</v>
      </c>
      <c r="C262" t="s">
        <v>1020</v>
      </c>
      <c r="D262">
        <v>18</v>
      </c>
      <c r="E262">
        <v>-0.28078595708294701</v>
      </c>
      <c r="F262">
        <v>-0.99202338151256597</v>
      </c>
      <c r="G262">
        <v>0.445887445887446</v>
      </c>
      <c r="H262">
        <v>0.65511155511155506</v>
      </c>
      <c r="I262">
        <v>0.54697933645302099</v>
      </c>
      <c r="J262">
        <v>347</v>
      </c>
      <c r="K262" t="s">
        <v>2288</v>
      </c>
      <c r="L262" t="s">
        <v>2289</v>
      </c>
    </row>
    <row r="263" spans="1:12" x14ac:dyDescent="0.2">
      <c r="A263" t="s">
        <v>739</v>
      </c>
      <c r="B263" t="s">
        <v>739</v>
      </c>
      <c r="C263" t="s">
        <v>740</v>
      </c>
      <c r="D263">
        <v>31</v>
      </c>
      <c r="E263">
        <v>0.30426926367479201</v>
      </c>
      <c r="F263">
        <v>0.99401688195666804</v>
      </c>
      <c r="G263">
        <v>0.47466007416563699</v>
      </c>
      <c r="H263">
        <v>0.69471321199721503</v>
      </c>
      <c r="I263">
        <v>0.58004437375353102</v>
      </c>
      <c r="J263">
        <v>217</v>
      </c>
      <c r="K263" t="s">
        <v>2336</v>
      </c>
      <c r="L263" t="s">
        <v>2278</v>
      </c>
    </row>
    <row r="264" spans="1:12" x14ac:dyDescent="0.2">
      <c r="A264" t="s">
        <v>1078</v>
      </c>
      <c r="B264" t="s">
        <v>1078</v>
      </c>
      <c r="C264" t="s">
        <v>1079</v>
      </c>
      <c r="D264">
        <v>10</v>
      </c>
      <c r="E264">
        <v>0.40330534178293398</v>
      </c>
      <c r="F264">
        <v>0.99345959958775998</v>
      </c>
      <c r="G264">
        <v>0.47759103641456602</v>
      </c>
      <c r="H264">
        <v>0.69633502255864199</v>
      </c>
      <c r="I264">
        <v>0.58139848948820205</v>
      </c>
      <c r="J264">
        <v>1</v>
      </c>
      <c r="K264" t="s">
        <v>1529</v>
      </c>
      <c r="L264" t="s">
        <v>155</v>
      </c>
    </row>
    <row r="265" spans="1:12" x14ac:dyDescent="0.2">
      <c r="A265" t="s">
        <v>1138</v>
      </c>
      <c r="B265" t="s">
        <v>1138</v>
      </c>
      <c r="C265" t="s">
        <v>1139</v>
      </c>
      <c r="D265">
        <v>15</v>
      </c>
      <c r="E265">
        <v>0.36130671533222403</v>
      </c>
      <c r="F265">
        <v>0.98998078467175699</v>
      </c>
      <c r="G265">
        <v>0.487144790257104</v>
      </c>
      <c r="H265">
        <v>0.70756391588674405</v>
      </c>
      <c r="I265">
        <v>0.59077395016170697</v>
      </c>
      <c r="J265">
        <v>268</v>
      </c>
      <c r="K265" t="s">
        <v>2803</v>
      </c>
      <c r="L265" t="s">
        <v>2195</v>
      </c>
    </row>
    <row r="266" spans="1:12" x14ac:dyDescent="0.2">
      <c r="A266" t="s">
        <v>1507</v>
      </c>
      <c r="B266" t="s">
        <v>1507</v>
      </c>
      <c r="C266" t="s">
        <v>1508</v>
      </c>
      <c r="D266">
        <v>14</v>
      </c>
      <c r="E266">
        <v>0.36767716455053201</v>
      </c>
      <c r="F266">
        <v>0.99500189300656605</v>
      </c>
      <c r="G266">
        <v>0.49589041095890402</v>
      </c>
      <c r="H266">
        <v>0.711112888249119</v>
      </c>
      <c r="I266">
        <v>0.59373713182552501</v>
      </c>
      <c r="J266">
        <v>217</v>
      </c>
      <c r="K266" t="s">
        <v>2212</v>
      </c>
      <c r="L266" t="s">
        <v>2280</v>
      </c>
    </row>
    <row r="267" spans="1:12" x14ac:dyDescent="0.2">
      <c r="A267" t="s">
        <v>620</v>
      </c>
      <c r="B267" t="s">
        <v>620</v>
      </c>
      <c r="C267" t="s">
        <v>621</v>
      </c>
      <c r="D267">
        <v>43</v>
      </c>
      <c r="E267">
        <v>0.28765704821690902</v>
      </c>
      <c r="F267">
        <v>0.99487192919622203</v>
      </c>
      <c r="G267">
        <v>0.49703440094899198</v>
      </c>
      <c r="H267">
        <v>0.711112888249119</v>
      </c>
      <c r="I267">
        <v>0.59373713182552501</v>
      </c>
      <c r="J267">
        <v>234</v>
      </c>
      <c r="K267" t="s">
        <v>2804</v>
      </c>
      <c r="L267" t="s">
        <v>2279</v>
      </c>
    </row>
    <row r="268" spans="1:12" x14ac:dyDescent="0.2">
      <c r="A268" t="s">
        <v>797</v>
      </c>
      <c r="B268" t="s">
        <v>797</v>
      </c>
      <c r="C268" t="s">
        <v>798</v>
      </c>
      <c r="D268">
        <v>12</v>
      </c>
      <c r="E268">
        <v>0.38236105619049199</v>
      </c>
      <c r="F268">
        <v>0.98391952656973403</v>
      </c>
      <c r="G268">
        <v>0.49436619718309899</v>
      </c>
      <c r="H268">
        <v>0.711112888249119</v>
      </c>
      <c r="I268">
        <v>0.59373713182552501</v>
      </c>
      <c r="J268">
        <v>227</v>
      </c>
      <c r="K268" t="s">
        <v>2281</v>
      </c>
      <c r="L268" t="s">
        <v>2282</v>
      </c>
    </row>
    <row r="269" spans="1:12" x14ac:dyDescent="0.2">
      <c r="A269" t="s">
        <v>799</v>
      </c>
      <c r="B269" t="s">
        <v>799</v>
      </c>
      <c r="C269" t="s">
        <v>800</v>
      </c>
      <c r="D269">
        <v>12</v>
      </c>
      <c r="E269">
        <v>0.38236105619049199</v>
      </c>
      <c r="F269">
        <v>0.98391952656973403</v>
      </c>
      <c r="G269">
        <v>0.49436619718309899</v>
      </c>
      <c r="H269">
        <v>0.711112888249119</v>
      </c>
      <c r="I269">
        <v>0.59373713182552501</v>
      </c>
      <c r="J269">
        <v>227</v>
      </c>
      <c r="K269" t="s">
        <v>2281</v>
      </c>
      <c r="L269" t="s">
        <v>2282</v>
      </c>
    </row>
    <row r="270" spans="1:12" x14ac:dyDescent="0.2">
      <c r="A270" t="s">
        <v>1688</v>
      </c>
      <c r="B270" t="s">
        <v>1688</v>
      </c>
      <c r="C270" t="s">
        <v>1689</v>
      </c>
      <c r="D270">
        <v>14</v>
      </c>
      <c r="E270">
        <v>0.36622974195895902</v>
      </c>
      <c r="F270">
        <v>0.99108490180490705</v>
      </c>
      <c r="G270">
        <v>0.50136986301369901</v>
      </c>
      <c r="H270">
        <v>0.71249405075828698</v>
      </c>
      <c r="I270">
        <v>0.59489032069374803</v>
      </c>
      <c r="J270">
        <v>105</v>
      </c>
      <c r="K270" t="s">
        <v>1304</v>
      </c>
      <c r="L270" t="s">
        <v>2291</v>
      </c>
    </row>
    <row r="271" spans="1:12" x14ac:dyDescent="0.2">
      <c r="A271" t="s">
        <v>720</v>
      </c>
      <c r="B271" t="s">
        <v>720</v>
      </c>
      <c r="C271" t="s">
        <v>721</v>
      </c>
      <c r="D271">
        <v>13</v>
      </c>
      <c r="E271">
        <v>-0.30079390790947802</v>
      </c>
      <c r="F271">
        <v>-0.96062499054009998</v>
      </c>
      <c r="G271">
        <v>0.50173010380622796</v>
      </c>
      <c r="H271">
        <v>0.71249405075828698</v>
      </c>
      <c r="I271">
        <v>0.59489032069374803</v>
      </c>
      <c r="J271">
        <v>143</v>
      </c>
      <c r="K271" t="s">
        <v>1001</v>
      </c>
      <c r="L271" t="s">
        <v>2283</v>
      </c>
    </row>
    <row r="272" spans="1:12" x14ac:dyDescent="0.2">
      <c r="A272" t="s">
        <v>1472</v>
      </c>
      <c r="B272" t="s">
        <v>1472</v>
      </c>
      <c r="C272" t="s">
        <v>1473</v>
      </c>
      <c r="D272">
        <v>10</v>
      </c>
      <c r="E272">
        <v>0.395682044028355</v>
      </c>
      <c r="F272">
        <v>0.97468117651673902</v>
      </c>
      <c r="G272">
        <v>0.50700280112044804</v>
      </c>
      <c r="H272">
        <v>0.71731507417781903</v>
      </c>
      <c r="I272">
        <v>0.598915589627664</v>
      </c>
      <c r="J272">
        <v>266</v>
      </c>
      <c r="K272" t="s">
        <v>2284</v>
      </c>
      <c r="L272" t="s">
        <v>2285</v>
      </c>
    </row>
    <row r="273" spans="1:12" x14ac:dyDescent="0.2">
      <c r="A273" t="s">
        <v>1261</v>
      </c>
      <c r="B273" t="s">
        <v>1261</v>
      </c>
      <c r="C273" t="s">
        <v>1262</v>
      </c>
      <c r="D273">
        <v>23</v>
      </c>
      <c r="E273">
        <v>0.31409026938120199</v>
      </c>
      <c r="F273">
        <v>0.96629708010759596</v>
      </c>
      <c r="G273">
        <v>0.52162849872773498</v>
      </c>
      <c r="H273">
        <v>0.735284452081162</v>
      </c>
      <c r="I273">
        <v>0.61391895558168097</v>
      </c>
      <c r="J273">
        <v>87</v>
      </c>
      <c r="K273" t="s">
        <v>2299</v>
      </c>
      <c r="L273" t="s">
        <v>2127</v>
      </c>
    </row>
    <row r="274" spans="1:12" x14ac:dyDescent="0.2">
      <c r="A274" t="s">
        <v>1774</v>
      </c>
      <c r="B274" t="s">
        <v>1774</v>
      </c>
      <c r="C274" t="s">
        <v>1775</v>
      </c>
      <c r="D274">
        <v>14</v>
      </c>
      <c r="E274">
        <v>0.35789502797948702</v>
      </c>
      <c r="F274">
        <v>0.96852963597168396</v>
      </c>
      <c r="G274">
        <v>0.52739726027397305</v>
      </c>
      <c r="H274">
        <v>0.74068291700241695</v>
      </c>
      <c r="I274">
        <v>0.61842635395903101</v>
      </c>
      <c r="J274">
        <v>184</v>
      </c>
      <c r="K274" t="s">
        <v>2805</v>
      </c>
      <c r="L274" t="s">
        <v>2290</v>
      </c>
    </row>
    <row r="275" spans="1:12" x14ac:dyDescent="0.2">
      <c r="A275" t="s">
        <v>692</v>
      </c>
      <c r="B275" t="s">
        <v>692</v>
      </c>
      <c r="C275" t="s">
        <v>693</v>
      </c>
      <c r="D275">
        <v>12</v>
      </c>
      <c r="E275">
        <v>0.37364877351325398</v>
      </c>
      <c r="F275">
        <v>0.96150044149727598</v>
      </c>
      <c r="G275">
        <v>0.52957746478873202</v>
      </c>
      <c r="H275">
        <v>0.74102048186555203</v>
      </c>
      <c r="I275">
        <v>0.61870820062072795</v>
      </c>
      <c r="J275">
        <v>29</v>
      </c>
      <c r="K275" t="s">
        <v>2293</v>
      </c>
      <c r="L275" t="s">
        <v>2294</v>
      </c>
    </row>
    <row r="276" spans="1:12" x14ac:dyDescent="0.2">
      <c r="A276" t="s">
        <v>1383</v>
      </c>
      <c r="B276" t="s">
        <v>1383</v>
      </c>
      <c r="C276" t="s">
        <v>1384</v>
      </c>
      <c r="D276">
        <v>12</v>
      </c>
      <c r="E276">
        <v>0.37314317122803897</v>
      </c>
      <c r="F276">
        <v>0.96019938859701903</v>
      </c>
      <c r="G276">
        <v>0.53239436619718306</v>
      </c>
      <c r="H276">
        <v>0.74224324046468604</v>
      </c>
      <c r="I276">
        <v>0.61972913160870702</v>
      </c>
      <c r="J276">
        <v>258</v>
      </c>
      <c r="K276" t="s">
        <v>2806</v>
      </c>
      <c r="L276" t="s">
        <v>2287</v>
      </c>
    </row>
    <row r="277" spans="1:12" x14ac:dyDescent="0.2">
      <c r="A277" t="s">
        <v>911</v>
      </c>
      <c r="B277" t="s">
        <v>911</v>
      </c>
      <c r="C277" t="s">
        <v>912</v>
      </c>
      <c r="D277">
        <v>105</v>
      </c>
      <c r="E277">
        <v>0.24624824908243001</v>
      </c>
      <c r="F277">
        <v>0.96318925128229604</v>
      </c>
      <c r="G277">
        <v>0.54897739504843901</v>
      </c>
      <c r="H277">
        <v>0.76038908827047902</v>
      </c>
      <c r="I277">
        <v>0.63487983947631599</v>
      </c>
      <c r="J277">
        <v>169</v>
      </c>
      <c r="K277" t="s">
        <v>2807</v>
      </c>
      <c r="L277" t="s">
        <v>2296</v>
      </c>
    </row>
    <row r="278" spans="1:12" x14ac:dyDescent="0.2">
      <c r="A278" t="s">
        <v>835</v>
      </c>
      <c r="B278" t="s">
        <v>835</v>
      </c>
      <c r="C278" t="s">
        <v>836</v>
      </c>
      <c r="D278">
        <v>15</v>
      </c>
      <c r="E278">
        <v>0.34491434623297301</v>
      </c>
      <c r="F278">
        <v>0.94506567588784196</v>
      </c>
      <c r="G278">
        <v>0.54939106901217905</v>
      </c>
      <c r="H278">
        <v>0.76038908827047902</v>
      </c>
      <c r="I278">
        <v>0.63487983947631599</v>
      </c>
      <c r="J278">
        <v>231</v>
      </c>
      <c r="K278" t="s">
        <v>2808</v>
      </c>
      <c r="L278" t="s">
        <v>2809</v>
      </c>
    </row>
    <row r="279" spans="1:12" x14ac:dyDescent="0.2">
      <c r="A279" t="s">
        <v>622</v>
      </c>
      <c r="B279" t="s">
        <v>622</v>
      </c>
      <c r="C279" t="s">
        <v>623</v>
      </c>
      <c r="D279">
        <v>39</v>
      </c>
      <c r="E279">
        <v>0.28000825855425698</v>
      </c>
      <c r="F279">
        <v>0.95600177082149496</v>
      </c>
      <c r="G279">
        <v>0.560334528076464</v>
      </c>
      <c r="H279">
        <v>0.772735702979094</v>
      </c>
      <c r="I279">
        <v>0.64518853128317899</v>
      </c>
      <c r="J279">
        <v>234</v>
      </c>
      <c r="K279" t="s">
        <v>2810</v>
      </c>
      <c r="L279" t="s">
        <v>2292</v>
      </c>
    </row>
    <row r="280" spans="1:12" x14ac:dyDescent="0.2">
      <c r="A280" t="s">
        <v>1574</v>
      </c>
      <c r="B280" t="s">
        <v>1574</v>
      </c>
      <c r="C280" t="s">
        <v>1575</v>
      </c>
      <c r="D280">
        <v>10</v>
      </c>
      <c r="E280">
        <v>0.37792202549519999</v>
      </c>
      <c r="F280">
        <v>0.93093303070091904</v>
      </c>
      <c r="G280">
        <v>0.57282913165266103</v>
      </c>
      <c r="H280">
        <v>0.78712492191120997</v>
      </c>
      <c r="I280">
        <v>0.65720267660263598</v>
      </c>
      <c r="J280">
        <v>152</v>
      </c>
      <c r="K280" t="s">
        <v>2811</v>
      </c>
      <c r="L280" t="s">
        <v>2295</v>
      </c>
    </row>
    <row r="281" spans="1:12" x14ac:dyDescent="0.2">
      <c r="A281" t="s">
        <v>1683</v>
      </c>
      <c r="B281" t="s">
        <v>1683</v>
      </c>
      <c r="C281" t="s">
        <v>1684</v>
      </c>
      <c r="D281">
        <v>11</v>
      </c>
      <c r="E281">
        <v>0.36122601742914201</v>
      </c>
      <c r="F281">
        <v>0.91354850894534001</v>
      </c>
      <c r="G281">
        <v>0.58403361344537796</v>
      </c>
      <c r="H281">
        <v>0.79964458901840296</v>
      </c>
      <c r="I281">
        <v>0.66765585690982698</v>
      </c>
      <c r="J281">
        <v>217</v>
      </c>
      <c r="K281" t="s">
        <v>2812</v>
      </c>
      <c r="L281" t="s">
        <v>2302</v>
      </c>
    </row>
    <row r="282" spans="1:12" x14ac:dyDescent="0.2">
      <c r="A282" t="s">
        <v>1302</v>
      </c>
      <c r="B282" t="s">
        <v>1302</v>
      </c>
      <c r="C282" t="s">
        <v>1303</v>
      </c>
      <c r="D282">
        <v>24</v>
      </c>
      <c r="E282">
        <v>0.29986586319786701</v>
      </c>
      <c r="F282">
        <v>0.92957044221591301</v>
      </c>
      <c r="G282">
        <v>0.58712121212121204</v>
      </c>
      <c r="H282">
        <v>0.80100108225108202</v>
      </c>
      <c r="I282">
        <v>0.66878844839371199</v>
      </c>
      <c r="J282">
        <v>87</v>
      </c>
      <c r="K282" t="s">
        <v>2299</v>
      </c>
      <c r="L282" t="s">
        <v>2127</v>
      </c>
    </row>
    <row r="283" spans="1:12" x14ac:dyDescent="0.2">
      <c r="A283" t="s">
        <v>1622</v>
      </c>
      <c r="B283" t="s">
        <v>1622</v>
      </c>
      <c r="C283" t="s">
        <v>1623</v>
      </c>
      <c r="D283">
        <v>42</v>
      </c>
      <c r="E283">
        <v>0.27000803552059399</v>
      </c>
      <c r="F283">
        <v>0.934821139405693</v>
      </c>
      <c r="G283">
        <v>0.600472813238771</v>
      </c>
      <c r="H283">
        <v>0.80894914052808797</v>
      </c>
      <c r="I283">
        <v>0.67542460617252897</v>
      </c>
      <c r="J283">
        <v>106</v>
      </c>
      <c r="K283" t="s">
        <v>2297</v>
      </c>
      <c r="L283" t="s">
        <v>2298</v>
      </c>
    </row>
    <row r="284" spans="1:12" x14ac:dyDescent="0.2">
      <c r="A284" t="s">
        <v>1609</v>
      </c>
      <c r="B284" t="s">
        <v>1609</v>
      </c>
      <c r="C284" t="s">
        <v>1610</v>
      </c>
      <c r="D284">
        <v>24</v>
      </c>
      <c r="E284">
        <v>0.29573208473878898</v>
      </c>
      <c r="F284">
        <v>0.91675591831763303</v>
      </c>
      <c r="G284">
        <v>0.60353535353535304</v>
      </c>
      <c r="H284">
        <v>0.80894914052808797</v>
      </c>
      <c r="I284">
        <v>0.67542460617252897</v>
      </c>
      <c r="J284">
        <v>287</v>
      </c>
      <c r="K284" t="s">
        <v>2300</v>
      </c>
      <c r="L284" t="s">
        <v>2813</v>
      </c>
    </row>
    <row r="285" spans="1:12" x14ac:dyDescent="0.2">
      <c r="A285" t="s">
        <v>1530</v>
      </c>
      <c r="B285" t="s">
        <v>1530</v>
      </c>
      <c r="C285" t="s">
        <v>1531</v>
      </c>
      <c r="D285">
        <v>21</v>
      </c>
      <c r="E285">
        <v>0.30136109949102902</v>
      </c>
      <c r="F285">
        <v>0.90992070235033795</v>
      </c>
      <c r="G285">
        <v>0.60253164556962002</v>
      </c>
      <c r="H285">
        <v>0.80894914052808797</v>
      </c>
      <c r="I285">
        <v>0.67542460617252897</v>
      </c>
      <c r="J285">
        <v>196</v>
      </c>
      <c r="K285" t="s">
        <v>2814</v>
      </c>
      <c r="L285" t="s">
        <v>2301</v>
      </c>
    </row>
    <row r="286" spans="1:12" x14ac:dyDescent="0.2">
      <c r="A286" t="s">
        <v>905</v>
      </c>
      <c r="B286" t="s">
        <v>905</v>
      </c>
      <c r="C286" t="s">
        <v>906</v>
      </c>
      <c r="D286">
        <v>14</v>
      </c>
      <c r="E286">
        <v>-0.27919708029197099</v>
      </c>
      <c r="F286">
        <v>-0.90267752037293103</v>
      </c>
      <c r="G286">
        <v>0.59926470588235303</v>
      </c>
      <c r="H286">
        <v>0.80894914052808797</v>
      </c>
      <c r="I286">
        <v>0.67542460617252897</v>
      </c>
      <c r="J286">
        <v>410</v>
      </c>
      <c r="K286" t="s">
        <v>2815</v>
      </c>
      <c r="L286" t="s">
        <v>2305</v>
      </c>
    </row>
    <row r="287" spans="1:12" x14ac:dyDescent="0.2">
      <c r="A287" t="s">
        <v>909</v>
      </c>
      <c r="B287" t="s">
        <v>909</v>
      </c>
      <c r="C287" t="s">
        <v>910</v>
      </c>
      <c r="D287">
        <v>14</v>
      </c>
      <c r="E287">
        <v>-0.27919708029197099</v>
      </c>
      <c r="F287">
        <v>-0.90267752037293103</v>
      </c>
      <c r="G287">
        <v>0.59926470588235303</v>
      </c>
      <c r="H287">
        <v>0.80894914052808797</v>
      </c>
      <c r="I287">
        <v>0.67542460617252897</v>
      </c>
      <c r="J287">
        <v>410</v>
      </c>
      <c r="K287" t="s">
        <v>2815</v>
      </c>
      <c r="L287" t="s">
        <v>2305</v>
      </c>
    </row>
    <row r="288" spans="1:12" x14ac:dyDescent="0.2">
      <c r="A288" t="s">
        <v>1035</v>
      </c>
      <c r="B288" t="s">
        <v>1035</v>
      </c>
      <c r="C288" t="s">
        <v>1036</v>
      </c>
      <c r="D288">
        <v>39</v>
      </c>
      <c r="E288">
        <v>0.26701003219682301</v>
      </c>
      <c r="F288">
        <v>0.91162333898735803</v>
      </c>
      <c r="G288">
        <v>0.61290322580645196</v>
      </c>
      <c r="H288">
        <v>0.81558443873912401</v>
      </c>
      <c r="I288">
        <v>0.68096468707069302</v>
      </c>
      <c r="J288">
        <v>80</v>
      </c>
      <c r="K288" t="s">
        <v>2308</v>
      </c>
      <c r="L288" t="s">
        <v>2309</v>
      </c>
    </row>
    <row r="289" spans="1:12" x14ac:dyDescent="0.2">
      <c r="A289" t="s">
        <v>1320</v>
      </c>
      <c r="B289" t="s">
        <v>1320</v>
      </c>
      <c r="C289" t="s">
        <v>1321</v>
      </c>
      <c r="D289">
        <v>19</v>
      </c>
      <c r="E289">
        <v>0.30498376819161699</v>
      </c>
      <c r="F289">
        <v>0.90105127369431404</v>
      </c>
      <c r="G289">
        <v>0.61489088575096296</v>
      </c>
      <c r="H289">
        <v>0.81558443873912401</v>
      </c>
      <c r="I289">
        <v>0.68096468707069302</v>
      </c>
      <c r="J289">
        <v>165</v>
      </c>
      <c r="K289" t="s">
        <v>2303</v>
      </c>
      <c r="L289" t="s">
        <v>2304</v>
      </c>
    </row>
    <row r="290" spans="1:12" x14ac:dyDescent="0.2">
      <c r="A290" t="s">
        <v>1346</v>
      </c>
      <c r="B290" t="s">
        <v>1346</v>
      </c>
      <c r="C290" t="s">
        <v>1347</v>
      </c>
      <c r="D290">
        <v>22</v>
      </c>
      <c r="E290">
        <v>-0.23703703703703699</v>
      </c>
      <c r="F290">
        <v>-0.89055468170720997</v>
      </c>
      <c r="G290">
        <v>0.61363636363636398</v>
      </c>
      <c r="H290">
        <v>0.81558443873912401</v>
      </c>
      <c r="I290">
        <v>0.68096468707069302</v>
      </c>
      <c r="J290">
        <v>435</v>
      </c>
      <c r="K290" t="s">
        <v>2323</v>
      </c>
      <c r="L290" t="s">
        <v>2816</v>
      </c>
    </row>
    <row r="291" spans="1:12" x14ac:dyDescent="0.2">
      <c r="A291" t="s">
        <v>1411</v>
      </c>
      <c r="B291" t="s">
        <v>1411</v>
      </c>
      <c r="C291" t="s">
        <v>1412</v>
      </c>
      <c r="D291">
        <v>12</v>
      </c>
      <c r="E291">
        <v>0.34289613640744598</v>
      </c>
      <c r="F291">
        <v>0.88236549913838902</v>
      </c>
      <c r="G291">
        <v>0.62535211267605595</v>
      </c>
      <c r="H291">
        <v>0.82658998976558296</v>
      </c>
      <c r="I291">
        <v>0.69015367015423501</v>
      </c>
      <c r="J291">
        <v>193</v>
      </c>
      <c r="K291" t="s">
        <v>2311</v>
      </c>
      <c r="L291" t="s">
        <v>2312</v>
      </c>
    </row>
    <row r="292" spans="1:12" x14ac:dyDescent="0.2">
      <c r="A292" t="s">
        <v>1314</v>
      </c>
      <c r="B292" t="s">
        <v>1314</v>
      </c>
      <c r="C292" t="s">
        <v>1315</v>
      </c>
      <c r="D292">
        <v>15</v>
      </c>
      <c r="E292">
        <v>0.32704219915027499</v>
      </c>
      <c r="F292">
        <v>0.89609597385385198</v>
      </c>
      <c r="G292">
        <v>0.63328822733423495</v>
      </c>
      <c r="H292">
        <v>0.83165780879810502</v>
      </c>
      <c r="I292">
        <v>0.69438499880359805</v>
      </c>
      <c r="J292">
        <v>214</v>
      </c>
      <c r="K292" t="s">
        <v>1935</v>
      </c>
      <c r="L292" t="s">
        <v>2310</v>
      </c>
    </row>
    <row r="293" spans="1:12" x14ac:dyDescent="0.2">
      <c r="A293" t="s">
        <v>1372</v>
      </c>
      <c r="B293" t="s">
        <v>1372</v>
      </c>
      <c r="C293" t="s">
        <v>1373</v>
      </c>
      <c r="D293">
        <v>27</v>
      </c>
      <c r="E293">
        <v>0.28217574451991501</v>
      </c>
      <c r="F293">
        <v>0.895142847125587</v>
      </c>
      <c r="G293">
        <v>0.63354037267080698</v>
      </c>
      <c r="H293">
        <v>0.83165780879810502</v>
      </c>
      <c r="I293">
        <v>0.69438499880359805</v>
      </c>
      <c r="J293">
        <v>287</v>
      </c>
      <c r="K293" t="s">
        <v>2300</v>
      </c>
      <c r="L293" t="s">
        <v>2817</v>
      </c>
    </row>
    <row r="294" spans="1:12" x14ac:dyDescent="0.2">
      <c r="A294" t="s">
        <v>1613</v>
      </c>
      <c r="B294" t="s">
        <v>1613</v>
      </c>
      <c r="C294" t="s">
        <v>1614</v>
      </c>
      <c r="D294">
        <v>13</v>
      </c>
      <c r="E294">
        <v>0.33866747743983799</v>
      </c>
      <c r="F294">
        <v>0.88945488905524195</v>
      </c>
      <c r="G294">
        <v>0.64375876577840097</v>
      </c>
      <c r="H294">
        <v>0.83479308268089103</v>
      </c>
      <c r="I294">
        <v>0.69700276674651396</v>
      </c>
      <c r="J294">
        <v>193</v>
      </c>
      <c r="K294" t="s">
        <v>1850</v>
      </c>
      <c r="L294" t="s">
        <v>2818</v>
      </c>
    </row>
    <row r="295" spans="1:12" x14ac:dyDescent="0.2">
      <c r="A295" t="s">
        <v>999</v>
      </c>
      <c r="B295" t="s">
        <v>999</v>
      </c>
      <c r="C295" t="s">
        <v>1000</v>
      </c>
      <c r="D295">
        <v>13</v>
      </c>
      <c r="E295">
        <v>-0.27676834475170498</v>
      </c>
      <c r="F295">
        <v>-0.88389618794712499</v>
      </c>
      <c r="G295">
        <v>0.643598615916955</v>
      </c>
      <c r="H295">
        <v>0.83479308268089103</v>
      </c>
      <c r="I295">
        <v>0.69700276674651396</v>
      </c>
      <c r="J295">
        <v>99</v>
      </c>
      <c r="K295" t="s">
        <v>2306</v>
      </c>
      <c r="L295" t="s">
        <v>2307</v>
      </c>
    </row>
    <row r="296" spans="1:12" x14ac:dyDescent="0.2">
      <c r="A296" t="s">
        <v>1343</v>
      </c>
      <c r="B296" t="s">
        <v>1343</v>
      </c>
      <c r="C296" t="s">
        <v>1344</v>
      </c>
      <c r="D296">
        <v>20</v>
      </c>
      <c r="E296">
        <v>0.29103147892514297</v>
      </c>
      <c r="F296">
        <v>0.87066137141625199</v>
      </c>
      <c r="G296">
        <v>0.64213197969543101</v>
      </c>
      <c r="H296">
        <v>0.83479308268089103</v>
      </c>
      <c r="I296">
        <v>0.69700276674651396</v>
      </c>
      <c r="J296">
        <v>184</v>
      </c>
      <c r="K296" t="s">
        <v>2819</v>
      </c>
      <c r="L296" t="s">
        <v>2326</v>
      </c>
    </row>
    <row r="297" spans="1:12" x14ac:dyDescent="0.2">
      <c r="A297" t="s">
        <v>1312</v>
      </c>
      <c r="B297" t="s">
        <v>1312</v>
      </c>
      <c r="C297" t="s">
        <v>1313</v>
      </c>
      <c r="D297">
        <v>20</v>
      </c>
      <c r="E297">
        <v>0.28981728896985798</v>
      </c>
      <c r="F297">
        <v>0.86702895235446098</v>
      </c>
      <c r="G297">
        <v>0.64467005076142103</v>
      </c>
      <c r="H297">
        <v>0.83479308268089103</v>
      </c>
      <c r="I297">
        <v>0.69700276674651396</v>
      </c>
      <c r="J297">
        <v>193</v>
      </c>
      <c r="K297" t="s">
        <v>2820</v>
      </c>
      <c r="L297" t="s">
        <v>2821</v>
      </c>
    </row>
    <row r="298" spans="1:12" x14ac:dyDescent="0.2">
      <c r="A298" t="s">
        <v>1224</v>
      </c>
      <c r="B298" t="s">
        <v>1224</v>
      </c>
      <c r="C298" t="s">
        <v>1225</v>
      </c>
      <c r="D298">
        <v>11</v>
      </c>
      <c r="E298">
        <v>0.34188180945846303</v>
      </c>
      <c r="F298">
        <v>0.86462658334841602</v>
      </c>
      <c r="G298">
        <v>0.64845938375350098</v>
      </c>
      <c r="H298">
        <v>0.83686312362783</v>
      </c>
      <c r="I298">
        <v>0.69873112829769202</v>
      </c>
      <c r="J298">
        <v>183</v>
      </c>
      <c r="K298" t="s">
        <v>2768</v>
      </c>
      <c r="L298" t="s">
        <v>2314</v>
      </c>
    </row>
    <row r="299" spans="1:12" x14ac:dyDescent="0.2">
      <c r="A299" t="s">
        <v>1666</v>
      </c>
      <c r="B299" t="s">
        <v>1666</v>
      </c>
      <c r="C299" t="s">
        <v>1667</v>
      </c>
      <c r="D299">
        <v>15</v>
      </c>
      <c r="E299">
        <v>0.31918193599268302</v>
      </c>
      <c r="F299">
        <v>0.87455884443370202</v>
      </c>
      <c r="G299">
        <v>0.66305818673883599</v>
      </c>
      <c r="H299">
        <v>0.83870273951733598</v>
      </c>
      <c r="I299">
        <v>0.70026709857743996</v>
      </c>
      <c r="J299">
        <v>217</v>
      </c>
      <c r="K299" t="s">
        <v>2822</v>
      </c>
      <c r="L299" t="s">
        <v>2823</v>
      </c>
    </row>
    <row r="300" spans="1:12" x14ac:dyDescent="0.2">
      <c r="A300" t="s">
        <v>1670</v>
      </c>
      <c r="B300" t="s">
        <v>1670</v>
      </c>
      <c r="C300" t="s">
        <v>1671</v>
      </c>
      <c r="D300">
        <v>15</v>
      </c>
      <c r="E300">
        <v>0.31918193599268302</v>
      </c>
      <c r="F300">
        <v>0.87455884443370202</v>
      </c>
      <c r="G300">
        <v>0.66305818673883599</v>
      </c>
      <c r="H300">
        <v>0.83870273951733598</v>
      </c>
      <c r="I300">
        <v>0.70026709857743996</v>
      </c>
      <c r="J300">
        <v>217</v>
      </c>
      <c r="K300" t="s">
        <v>2822</v>
      </c>
      <c r="L300" t="s">
        <v>2823</v>
      </c>
    </row>
    <row r="301" spans="1:12" x14ac:dyDescent="0.2">
      <c r="A301" t="s">
        <v>1356</v>
      </c>
      <c r="B301" t="s">
        <v>1356</v>
      </c>
      <c r="C301" t="s">
        <v>1357</v>
      </c>
      <c r="D301">
        <v>17</v>
      </c>
      <c r="E301">
        <v>-0.251347422151318</v>
      </c>
      <c r="F301">
        <v>-0.86881301397364197</v>
      </c>
      <c r="G301">
        <v>0.65966386554621803</v>
      </c>
      <c r="H301">
        <v>0.83870273951733598</v>
      </c>
      <c r="I301">
        <v>0.70026709857743996</v>
      </c>
      <c r="J301">
        <v>66</v>
      </c>
      <c r="K301" t="s">
        <v>1358</v>
      </c>
      <c r="L301" t="s">
        <v>2824</v>
      </c>
    </row>
    <row r="302" spans="1:12" x14ac:dyDescent="0.2">
      <c r="A302" t="s">
        <v>1700</v>
      </c>
      <c r="B302" t="s">
        <v>1700</v>
      </c>
      <c r="C302" t="s">
        <v>1701</v>
      </c>
      <c r="D302">
        <v>10</v>
      </c>
      <c r="E302">
        <v>0.35162950036629798</v>
      </c>
      <c r="F302">
        <v>0.866166813196245</v>
      </c>
      <c r="G302">
        <v>0.66246498599439796</v>
      </c>
      <c r="H302">
        <v>0.83870273951733598</v>
      </c>
      <c r="I302">
        <v>0.70026709857743996</v>
      </c>
      <c r="J302">
        <v>173</v>
      </c>
      <c r="K302" t="s">
        <v>2825</v>
      </c>
      <c r="L302" t="s">
        <v>2313</v>
      </c>
    </row>
    <row r="303" spans="1:12" x14ac:dyDescent="0.2">
      <c r="A303" t="s">
        <v>1424</v>
      </c>
      <c r="B303" t="s">
        <v>1424</v>
      </c>
      <c r="C303" t="s">
        <v>1425</v>
      </c>
      <c r="D303">
        <v>16</v>
      </c>
      <c r="E303">
        <v>0.30949213822317001</v>
      </c>
      <c r="F303">
        <v>0.86532131926979805</v>
      </c>
      <c r="G303">
        <v>0.66085790884718498</v>
      </c>
      <c r="H303">
        <v>0.83870273951733598</v>
      </c>
      <c r="I303">
        <v>0.70026709857743996</v>
      </c>
      <c r="J303">
        <v>263</v>
      </c>
      <c r="K303" t="s">
        <v>2826</v>
      </c>
      <c r="L303" t="s">
        <v>2315</v>
      </c>
    </row>
    <row r="304" spans="1:12" x14ac:dyDescent="0.2">
      <c r="A304" t="s">
        <v>1427</v>
      </c>
      <c r="B304" t="s">
        <v>1427</v>
      </c>
      <c r="C304" t="s">
        <v>1428</v>
      </c>
      <c r="D304">
        <v>16</v>
      </c>
      <c r="E304">
        <v>0.30949213822317001</v>
      </c>
      <c r="F304">
        <v>0.86532131926979805</v>
      </c>
      <c r="G304">
        <v>0.66085790884718498</v>
      </c>
      <c r="H304">
        <v>0.83870273951733598</v>
      </c>
      <c r="I304">
        <v>0.70026709857743996</v>
      </c>
      <c r="J304">
        <v>263</v>
      </c>
      <c r="K304" t="s">
        <v>2826</v>
      </c>
      <c r="L304" t="s">
        <v>2315</v>
      </c>
    </row>
    <row r="305" spans="1:12" x14ac:dyDescent="0.2">
      <c r="A305" t="s">
        <v>1714</v>
      </c>
      <c r="B305" t="s">
        <v>1714</v>
      </c>
      <c r="C305" t="s">
        <v>1715</v>
      </c>
      <c r="D305">
        <v>42</v>
      </c>
      <c r="E305">
        <v>0.256432437843095</v>
      </c>
      <c r="F305">
        <v>0.88781973937504299</v>
      </c>
      <c r="G305">
        <v>0.66903073286051995</v>
      </c>
      <c r="H305">
        <v>0.84068993405499604</v>
      </c>
      <c r="I305">
        <v>0.70192628828510195</v>
      </c>
      <c r="J305">
        <v>268</v>
      </c>
      <c r="K305" t="s">
        <v>2827</v>
      </c>
      <c r="L305" t="s">
        <v>2828</v>
      </c>
    </row>
    <row r="306" spans="1:12" x14ac:dyDescent="0.2">
      <c r="A306" t="s">
        <v>1272</v>
      </c>
      <c r="B306" t="s">
        <v>1272</v>
      </c>
      <c r="C306" t="s">
        <v>1273</v>
      </c>
      <c r="D306">
        <v>18</v>
      </c>
      <c r="E306">
        <v>0.29516860790903099</v>
      </c>
      <c r="F306">
        <v>0.85484265546812999</v>
      </c>
      <c r="G306">
        <v>0.66796368352788604</v>
      </c>
      <c r="H306">
        <v>0.84068993405499604</v>
      </c>
      <c r="I306">
        <v>0.70192628828510195</v>
      </c>
      <c r="J306">
        <v>186</v>
      </c>
      <c r="K306" t="s">
        <v>2829</v>
      </c>
      <c r="L306" t="s">
        <v>2316</v>
      </c>
    </row>
    <row r="307" spans="1:12" x14ac:dyDescent="0.2">
      <c r="A307" t="s">
        <v>602</v>
      </c>
      <c r="B307" t="s">
        <v>602</v>
      </c>
      <c r="C307" t="s">
        <v>603</v>
      </c>
      <c r="D307">
        <v>16</v>
      </c>
      <c r="E307">
        <v>-0.25003379337391402</v>
      </c>
      <c r="F307">
        <v>-0.85282024134800904</v>
      </c>
      <c r="G307">
        <v>0.6796875</v>
      </c>
      <c r="H307">
        <v>0.84573493485342</v>
      </c>
      <c r="I307">
        <v>0.70613856506086103</v>
      </c>
      <c r="J307">
        <v>134</v>
      </c>
      <c r="K307" t="s">
        <v>2830</v>
      </c>
      <c r="L307" t="s">
        <v>2319</v>
      </c>
    </row>
    <row r="308" spans="1:12" x14ac:dyDescent="0.2">
      <c r="A308" t="s">
        <v>1660</v>
      </c>
      <c r="B308" t="s">
        <v>1660</v>
      </c>
      <c r="C308" t="s">
        <v>1661</v>
      </c>
      <c r="D308">
        <v>17</v>
      </c>
      <c r="E308">
        <v>0.29560686514102902</v>
      </c>
      <c r="F308">
        <v>0.84356503576932595</v>
      </c>
      <c r="G308">
        <v>0.678010471204188</v>
      </c>
      <c r="H308">
        <v>0.84573493485342</v>
      </c>
      <c r="I308">
        <v>0.70613856506086103</v>
      </c>
      <c r="J308">
        <v>134</v>
      </c>
      <c r="K308" t="s">
        <v>2546</v>
      </c>
      <c r="L308" t="s">
        <v>2317</v>
      </c>
    </row>
    <row r="309" spans="1:12" x14ac:dyDescent="0.2">
      <c r="A309" t="s">
        <v>1664</v>
      </c>
      <c r="B309" t="s">
        <v>1664</v>
      </c>
      <c r="C309" t="s">
        <v>1665</v>
      </c>
      <c r="D309">
        <v>17</v>
      </c>
      <c r="E309">
        <v>0.29560686514102902</v>
      </c>
      <c r="F309">
        <v>0.84356503576932595</v>
      </c>
      <c r="G309">
        <v>0.678010471204188</v>
      </c>
      <c r="H309">
        <v>0.84573493485342</v>
      </c>
      <c r="I309">
        <v>0.70613856506086103</v>
      </c>
      <c r="J309">
        <v>134</v>
      </c>
      <c r="K309" t="s">
        <v>2546</v>
      </c>
      <c r="L309" t="s">
        <v>2317</v>
      </c>
    </row>
    <row r="310" spans="1:12" x14ac:dyDescent="0.2">
      <c r="A310" t="s">
        <v>1364</v>
      </c>
      <c r="B310" t="s">
        <v>1364</v>
      </c>
      <c r="C310" t="s">
        <v>1365</v>
      </c>
      <c r="D310">
        <v>122</v>
      </c>
      <c r="E310">
        <v>0.226044108297146</v>
      </c>
      <c r="F310">
        <v>0.89944398859872199</v>
      </c>
      <c r="G310">
        <v>0.69725738396624504</v>
      </c>
      <c r="H310">
        <v>0.86478026193216095</v>
      </c>
      <c r="I310">
        <v>0.72204028483175697</v>
      </c>
      <c r="J310">
        <v>227</v>
      </c>
      <c r="K310" t="s">
        <v>2831</v>
      </c>
      <c r="L310" t="s">
        <v>2832</v>
      </c>
    </row>
    <row r="311" spans="1:12" x14ac:dyDescent="0.2">
      <c r="A311" t="s">
        <v>892</v>
      </c>
      <c r="B311" t="s">
        <v>892</v>
      </c>
      <c r="C311" t="s">
        <v>893</v>
      </c>
      <c r="D311">
        <v>10</v>
      </c>
      <c r="E311">
        <v>0.33332895650293398</v>
      </c>
      <c r="F311">
        <v>0.82108719461653201</v>
      </c>
      <c r="G311">
        <v>0.71428571428571397</v>
      </c>
      <c r="H311">
        <v>0.88303282478039802</v>
      </c>
      <c r="I311">
        <v>0.73728009343747702</v>
      </c>
      <c r="J311">
        <v>87</v>
      </c>
      <c r="K311" t="s">
        <v>1723</v>
      </c>
      <c r="L311" t="s">
        <v>2322</v>
      </c>
    </row>
    <row r="312" spans="1:12" x14ac:dyDescent="0.2">
      <c r="A312" t="s">
        <v>1562</v>
      </c>
      <c r="B312" t="s">
        <v>1562</v>
      </c>
      <c r="C312" t="s">
        <v>1563</v>
      </c>
      <c r="D312">
        <v>31</v>
      </c>
      <c r="E312">
        <v>0.25461766128121999</v>
      </c>
      <c r="F312">
        <v>0.83181012337929905</v>
      </c>
      <c r="G312">
        <v>0.72682323856613096</v>
      </c>
      <c r="H312">
        <v>0.88997522085757397</v>
      </c>
      <c r="I312">
        <v>0.743076582859865</v>
      </c>
      <c r="J312">
        <v>217</v>
      </c>
      <c r="K312" t="s">
        <v>2336</v>
      </c>
      <c r="L312" t="s">
        <v>2833</v>
      </c>
    </row>
    <row r="313" spans="1:12" x14ac:dyDescent="0.2">
      <c r="A313" t="s">
        <v>1072</v>
      </c>
      <c r="B313" t="s">
        <v>1072</v>
      </c>
      <c r="C313" t="s">
        <v>1073</v>
      </c>
      <c r="D313">
        <v>17</v>
      </c>
      <c r="E313">
        <v>-0.24036697247706401</v>
      </c>
      <c r="F313">
        <v>-0.83085775071842205</v>
      </c>
      <c r="G313">
        <v>0.72689075630252098</v>
      </c>
      <c r="H313">
        <v>0.88997522085757397</v>
      </c>
      <c r="I313">
        <v>0.743076582859865</v>
      </c>
      <c r="J313">
        <v>432</v>
      </c>
      <c r="K313" t="s">
        <v>2323</v>
      </c>
      <c r="L313" t="s">
        <v>2324</v>
      </c>
    </row>
    <row r="314" spans="1:12" x14ac:dyDescent="0.2">
      <c r="A314" t="s">
        <v>1258</v>
      </c>
      <c r="B314" t="s">
        <v>1258</v>
      </c>
      <c r="C314" t="s">
        <v>1259</v>
      </c>
      <c r="D314">
        <v>12</v>
      </c>
      <c r="E314">
        <v>0.30965454050847102</v>
      </c>
      <c r="F314">
        <v>0.79682578537881799</v>
      </c>
      <c r="G314">
        <v>0.72535211267605604</v>
      </c>
      <c r="H314">
        <v>0.88997522085757397</v>
      </c>
      <c r="I314">
        <v>0.743076582859865</v>
      </c>
      <c r="J314">
        <v>1</v>
      </c>
      <c r="K314" t="s">
        <v>2000</v>
      </c>
      <c r="L314" t="s">
        <v>155</v>
      </c>
    </row>
    <row r="315" spans="1:12" x14ac:dyDescent="0.2">
      <c r="A315" t="s">
        <v>1725</v>
      </c>
      <c r="B315" t="s">
        <v>1725</v>
      </c>
      <c r="C315" t="s">
        <v>1726</v>
      </c>
      <c r="D315">
        <v>44</v>
      </c>
      <c r="E315">
        <v>0.23730691522678199</v>
      </c>
      <c r="F315">
        <v>0.83157810384706599</v>
      </c>
      <c r="G315">
        <v>0.73341094295692699</v>
      </c>
      <c r="H315">
        <v>0.89453799263685196</v>
      </c>
      <c r="I315">
        <v>0.74688622697427998</v>
      </c>
      <c r="J315">
        <v>268</v>
      </c>
      <c r="K315" t="s">
        <v>2834</v>
      </c>
      <c r="L315" t="s">
        <v>2835</v>
      </c>
    </row>
    <row r="316" spans="1:12" x14ac:dyDescent="0.2">
      <c r="A316" t="s">
        <v>605</v>
      </c>
      <c r="B316" t="s">
        <v>605</v>
      </c>
      <c r="C316" t="s">
        <v>606</v>
      </c>
      <c r="D316">
        <v>13</v>
      </c>
      <c r="E316">
        <v>-0.25791060576867397</v>
      </c>
      <c r="F316">
        <v>-0.82367151299249297</v>
      </c>
      <c r="G316">
        <v>0.73702422145328705</v>
      </c>
      <c r="H316">
        <v>0.89453799263685196</v>
      </c>
      <c r="I316">
        <v>0.74688622697427998</v>
      </c>
      <c r="J316">
        <v>144</v>
      </c>
      <c r="K316" t="s">
        <v>2320</v>
      </c>
      <c r="L316" t="s">
        <v>2321</v>
      </c>
    </row>
    <row r="317" spans="1:12" x14ac:dyDescent="0.2">
      <c r="A317" t="s">
        <v>1323</v>
      </c>
      <c r="B317" t="s">
        <v>1323</v>
      </c>
      <c r="C317" t="s">
        <v>1324</v>
      </c>
      <c r="D317">
        <v>15</v>
      </c>
      <c r="E317">
        <v>-0.242264504901754</v>
      </c>
      <c r="F317">
        <v>-0.80723791507754095</v>
      </c>
      <c r="G317">
        <v>0.737642585551331</v>
      </c>
      <c r="H317">
        <v>0.89453799263685196</v>
      </c>
      <c r="I317">
        <v>0.74688622697427998</v>
      </c>
      <c r="J317">
        <v>87</v>
      </c>
      <c r="K317" t="s">
        <v>1989</v>
      </c>
      <c r="L317" t="s">
        <v>2325</v>
      </c>
    </row>
    <row r="318" spans="1:12" x14ac:dyDescent="0.2">
      <c r="A318" t="s">
        <v>1165</v>
      </c>
      <c r="B318" t="s">
        <v>1165</v>
      </c>
      <c r="C318" t="s">
        <v>1166</v>
      </c>
      <c r="D318">
        <v>22</v>
      </c>
      <c r="E318">
        <v>0.26369023891891202</v>
      </c>
      <c r="F318">
        <v>0.80041978976609895</v>
      </c>
      <c r="G318">
        <v>0.75447570332480796</v>
      </c>
      <c r="H318">
        <v>0.91096844983430703</v>
      </c>
      <c r="I318">
        <v>0.76060468531219405</v>
      </c>
      <c r="J318">
        <v>136</v>
      </c>
      <c r="K318" t="s">
        <v>1599</v>
      </c>
      <c r="L318" t="s">
        <v>2332</v>
      </c>
    </row>
    <row r="319" spans="1:12" x14ac:dyDescent="0.2">
      <c r="A319" t="s">
        <v>1228</v>
      </c>
      <c r="B319" t="s">
        <v>1228</v>
      </c>
      <c r="C319" t="s">
        <v>1229</v>
      </c>
      <c r="D319">
        <v>13</v>
      </c>
      <c r="E319">
        <v>0.29856348053709902</v>
      </c>
      <c r="F319">
        <v>0.78412828259910805</v>
      </c>
      <c r="G319">
        <v>0.75596072931276304</v>
      </c>
      <c r="H319">
        <v>0.91096844983430703</v>
      </c>
      <c r="I319">
        <v>0.76060468531219405</v>
      </c>
      <c r="J319">
        <v>234</v>
      </c>
      <c r="K319" t="s">
        <v>2836</v>
      </c>
      <c r="L319" t="s">
        <v>2327</v>
      </c>
    </row>
    <row r="320" spans="1:12" x14ac:dyDescent="0.2">
      <c r="A320" t="s">
        <v>1130</v>
      </c>
      <c r="B320" t="s">
        <v>1130</v>
      </c>
      <c r="C320" t="s">
        <v>1131</v>
      </c>
      <c r="D320">
        <v>18</v>
      </c>
      <c r="E320">
        <v>-0.22806048030755699</v>
      </c>
      <c r="F320">
        <v>-0.80574303364198796</v>
      </c>
      <c r="G320">
        <v>0.76190476190476197</v>
      </c>
      <c r="H320">
        <v>0.915244085055406</v>
      </c>
      <c r="I320">
        <v>0.76417458741192601</v>
      </c>
      <c r="J320">
        <v>53</v>
      </c>
      <c r="K320" t="s">
        <v>2328</v>
      </c>
      <c r="L320" t="s">
        <v>2022</v>
      </c>
    </row>
    <row r="321" spans="1:12" x14ac:dyDescent="0.2">
      <c r="A321" t="s">
        <v>1483</v>
      </c>
      <c r="B321" t="s">
        <v>1483</v>
      </c>
      <c r="C321" t="s">
        <v>1484</v>
      </c>
      <c r="D321">
        <v>14</v>
      </c>
      <c r="E321">
        <v>0.28139256568321602</v>
      </c>
      <c r="F321">
        <v>0.76149993126454896</v>
      </c>
      <c r="G321">
        <v>0.77397260273972601</v>
      </c>
      <c r="H321">
        <v>0.92682612616481297</v>
      </c>
      <c r="I321">
        <v>0.77384490556059105</v>
      </c>
      <c r="J321">
        <v>263</v>
      </c>
      <c r="K321" t="s">
        <v>2837</v>
      </c>
      <c r="L321" t="s">
        <v>2838</v>
      </c>
    </row>
    <row r="322" spans="1:12" x14ac:dyDescent="0.2">
      <c r="A322" t="s">
        <v>903</v>
      </c>
      <c r="B322" t="s">
        <v>903</v>
      </c>
      <c r="C322" t="s">
        <v>904</v>
      </c>
      <c r="D322">
        <v>12</v>
      </c>
      <c r="E322">
        <v>-0.24727272727272701</v>
      </c>
      <c r="F322">
        <v>-0.77111422570997601</v>
      </c>
      <c r="G322">
        <v>0.77739726027397305</v>
      </c>
      <c r="H322">
        <v>0.928017979452055</v>
      </c>
      <c r="I322">
        <v>0.77484003244412403</v>
      </c>
      <c r="J322">
        <v>427</v>
      </c>
      <c r="K322" t="s">
        <v>2037</v>
      </c>
      <c r="L322" t="s">
        <v>2839</v>
      </c>
    </row>
    <row r="323" spans="1:12" x14ac:dyDescent="0.2">
      <c r="A323" t="s">
        <v>1202</v>
      </c>
      <c r="B323" t="s">
        <v>1202</v>
      </c>
      <c r="C323" t="s">
        <v>1203</v>
      </c>
      <c r="D323">
        <v>12</v>
      </c>
      <c r="E323">
        <v>0.295966420959972</v>
      </c>
      <c r="F323">
        <v>0.76160251175369498</v>
      </c>
      <c r="G323">
        <v>0.78591549295774599</v>
      </c>
      <c r="H323">
        <v>0.93235937363310295</v>
      </c>
      <c r="I323">
        <v>0.77846483937952704</v>
      </c>
      <c r="J323">
        <v>1</v>
      </c>
      <c r="K323" t="s">
        <v>2000</v>
      </c>
      <c r="L323" t="s">
        <v>155</v>
      </c>
    </row>
    <row r="324" spans="1:12" x14ac:dyDescent="0.2">
      <c r="A324" t="s">
        <v>1206</v>
      </c>
      <c r="B324" t="s">
        <v>1206</v>
      </c>
      <c r="C324" t="s">
        <v>1207</v>
      </c>
      <c r="D324">
        <v>12</v>
      </c>
      <c r="E324">
        <v>0.295966420959972</v>
      </c>
      <c r="F324">
        <v>0.76160251175369498</v>
      </c>
      <c r="G324">
        <v>0.78591549295774599</v>
      </c>
      <c r="H324">
        <v>0.93235937363310295</v>
      </c>
      <c r="I324">
        <v>0.77846483937952704</v>
      </c>
      <c r="J324">
        <v>1</v>
      </c>
      <c r="K324" t="s">
        <v>2000</v>
      </c>
      <c r="L324" t="s">
        <v>155</v>
      </c>
    </row>
    <row r="325" spans="1:12" x14ac:dyDescent="0.2">
      <c r="A325" t="s">
        <v>1281</v>
      </c>
      <c r="B325" t="s">
        <v>1281</v>
      </c>
      <c r="C325" t="s">
        <v>1282</v>
      </c>
      <c r="D325">
        <v>41</v>
      </c>
      <c r="E325">
        <v>0.22819765178444301</v>
      </c>
      <c r="F325">
        <v>0.78771682224210804</v>
      </c>
      <c r="G325">
        <v>0.79667063020214002</v>
      </c>
      <c r="H325">
        <v>0.93928450844820199</v>
      </c>
      <c r="I325">
        <v>0.78424691667072299</v>
      </c>
      <c r="J325">
        <v>162</v>
      </c>
      <c r="K325" t="s">
        <v>2840</v>
      </c>
      <c r="L325" t="s">
        <v>2841</v>
      </c>
    </row>
    <row r="326" spans="1:12" x14ac:dyDescent="0.2">
      <c r="A326" t="s">
        <v>1157</v>
      </c>
      <c r="B326" t="s">
        <v>1157</v>
      </c>
      <c r="C326" t="s">
        <v>1158</v>
      </c>
      <c r="D326">
        <v>11</v>
      </c>
      <c r="E326">
        <v>0.29691750693337698</v>
      </c>
      <c r="F326">
        <v>0.75091087754209895</v>
      </c>
      <c r="G326">
        <v>0.795518207282913</v>
      </c>
      <c r="H326">
        <v>0.93928450844820199</v>
      </c>
      <c r="I326">
        <v>0.78424691667072299</v>
      </c>
      <c r="J326">
        <v>134</v>
      </c>
      <c r="K326" t="s">
        <v>1603</v>
      </c>
      <c r="L326" t="s">
        <v>2329</v>
      </c>
    </row>
    <row r="327" spans="1:12" x14ac:dyDescent="0.2">
      <c r="A327" t="s">
        <v>1334</v>
      </c>
      <c r="B327" t="s">
        <v>1334</v>
      </c>
      <c r="C327" t="s">
        <v>1335</v>
      </c>
      <c r="D327">
        <v>19</v>
      </c>
      <c r="E327">
        <v>0.25808952364600801</v>
      </c>
      <c r="F327">
        <v>0.76250580608698404</v>
      </c>
      <c r="G327">
        <v>0.79974326059050105</v>
      </c>
      <c r="H327">
        <v>0.94000592475560396</v>
      </c>
      <c r="I327">
        <v>0.78484925654711502</v>
      </c>
      <c r="J327">
        <v>134</v>
      </c>
      <c r="K327" t="s">
        <v>2331</v>
      </c>
      <c r="L327" t="s">
        <v>2317</v>
      </c>
    </row>
    <row r="328" spans="1:12" x14ac:dyDescent="0.2">
      <c r="A328" t="s">
        <v>697</v>
      </c>
      <c r="B328" t="s">
        <v>697</v>
      </c>
      <c r="C328" t="s">
        <v>698</v>
      </c>
      <c r="D328">
        <v>22</v>
      </c>
      <c r="E328">
        <v>0.248969376810036</v>
      </c>
      <c r="F328">
        <v>0.75573527886925895</v>
      </c>
      <c r="G328">
        <v>0.80434782608695699</v>
      </c>
      <c r="H328">
        <v>0.94251800480128001</v>
      </c>
      <c r="I328">
        <v>0.78694669455714505</v>
      </c>
      <c r="J328">
        <v>256</v>
      </c>
      <c r="K328" t="s">
        <v>2842</v>
      </c>
      <c r="L328" t="s">
        <v>2330</v>
      </c>
    </row>
    <row r="329" spans="1:12" x14ac:dyDescent="0.2">
      <c r="A329" t="s">
        <v>1307</v>
      </c>
      <c r="B329" t="s">
        <v>1307</v>
      </c>
      <c r="C329" t="s">
        <v>1308</v>
      </c>
      <c r="D329">
        <v>116</v>
      </c>
      <c r="E329">
        <v>0.207162584312378</v>
      </c>
      <c r="F329">
        <v>0.81935653685111298</v>
      </c>
      <c r="G329">
        <v>0.81528662420382203</v>
      </c>
      <c r="H329">
        <v>0.94375603165412103</v>
      </c>
      <c r="I329">
        <v>0.78798037363240203</v>
      </c>
      <c r="J329">
        <v>80</v>
      </c>
      <c r="K329" t="s">
        <v>2843</v>
      </c>
      <c r="L329" t="s">
        <v>2844</v>
      </c>
    </row>
    <row r="330" spans="1:12" x14ac:dyDescent="0.2">
      <c r="A330" t="s">
        <v>1310</v>
      </c>
      <c r="B330" t="s">
        <v>1310</v>
      </c>
      <c r="C330" t="s">
        <v>1311</v>
      </c>
      <c r="D330">
        <v>116</v>
      </c>
      <c r="E330">
        <v>0.207162584312378</v>
      </c>
      <c r="F330">
        <v>0.81935653685111298</v>
      </c>
      <c r="G330">
        <v>0.81528662420382203</v>
      </c>
      <c r="H330">
        <v>0.94375603165412103</v>
      </c>
      <c r="I330">
        <v>0.78798037363240203</v>
      </c>
      <c r="J330">
        <v>80</v>
      </c>
      <c r="K330" t="s">
        <v>2843</v>
      </c>
      <c r="L330" t="s">
        <v>2844</v>
      </c>
    </row>
    <row r="331" spans="1:12" x14ac:dyDescent="0.2">
      <c r="A331" t="s">
        <v>1744</v>
      </c>
      <c r="B331" t="s">
        <v>1744</v>
      </c>
      <c r="C331" t="s">
        <v>1745</v>
      </c>
      <c r="D331">
        <v>47</v>
      </c>
      <c r="E331">
        <v>0.22506494793818399</v>
      </c>
      <c r="F331">
        <v>0.79324862187336198</v>
      </c>
      <c r="G331">
        <v>0.80818713450292401</v>
      </c>
      <c r="H331">
        <v>0.94375603165412103</v>
      </c>
      <c r="I331">
        <v>0.78798037363240203</v>
      </c>
      <c r="J331">
        <v>268</v>
      </c>
      <c r="K331" t="s">
        <v>2845</v>
      </c>
      <c r="L331" t="s">
        <v>2846</v>
      </c>
    </row>
    <row r="332" spans="1:12" x14ac:dyDescent="0.2">
      <c r="A332" t="s">
        <v>1469</v>
      </c>
      <c r="B332" t="s">
        <v>1469</v>
      </c>
      <c r="C332" t="s">
        <v>1470</v>
      </c>
      <c r="D332">
        <v>11</v>
      </c>
      <c r="E332">
        <v>0.28633136195527398</v>
      </c>
      <c r="F332">
        <v>0.72413828505539601</v>
      </c>
      <c r="G332">
        <v>0.81372549019607798</v>
      </c>
      <c r="H332">
        <v>0.94375603165412103</v>
      </c>
      <c r="I332">
        <v>0.78798037363240203</v>
      </c>
      <c r="J332">
        <v>113</v>
      </c>
      <c r="K332" t="s">
        <v>2333</v>
      </c>
      <c r="L332" t="s">
        <v>2334</v>
      </c>
    </row>
    <row r="333" spans="1:12" x14ac:dyDescent="0.2">
      <c r="A333" t="s">
        <v>1031</v>
      </c>
      <c r="B333" t="s">
        <v>1031</v>
      </c>
      <c r="C333" t="s">
        <v>1032</v>
      </c>
      <c r="D333">
        <v>17</v>
      </c>
      <c r="E333">
        <v>-0.21467889908256901</v>
      </c>
      <c r="F333">
        <v>-0.74206379262637701</v>
      </c>
      <c r="G333">
        <v>0.82773109243697496</v>
      </c>
      <c r="H333">
        <v>0.95526669882454496</v>
      </c>
      <c r="I333">
        <v>0.797591098770562</v>
      </c>
      <c r="J333">
        <v>446</v>
      </c>
      <c r="K333" t="s">
        <v>2847</v>
      </c>
      <c r="L333" t="s">
        <v>2346</v>
      </c>
    </row>
    <row r="334" spans="1:12" x14ac:dyDescent="0.2">
      <c r="A334" t="s">
        <v>1475</v>
      </c>
      <c r="B334" t="s">
        <v>1475</v>
      </c>
      <c r="C334" t="s">
        <v>1476</v>
      </c>
      <c r="D334">
        <v>11</v>
      </c>
      <c r="E334">
        <v>-0.24137931034482801</v>
      </c>
      <c r="F334">
        <v>-0.73009649492645001</v>
      </c>
      <c r="G334">
        <v>0.83333333333333304</v>
      </c>
      <c r="H334">
        <v>0.958835341365462</v>
      </c>
      <c r="I334">
        <v>0.80057070386810403</v>
      </c>
      <c r="J334">
        <v>430</v>
      </c>
      <c r="K334" t="s">
        <v>2848</v>
      </c>
      <c r="L334" t="s">
        <v>2849</v>
      </c>
    </row>
    <row r="335" spans="1:12" x14ac:dyDescent="0.2">
      <c r="A335" t="s">
        <v>1330</v>
      </c>
      <c r="B335" t="s">
        <v>1330</v>
      </c>
      <c r="C335" t="s">
        <v>1331</v>
      </c>
      <c r="D335">
        <v>36</v>
      </c>
      <c r="E335">
        <v>0.21992882679026299</v>
      </c>
      <c r="F335">
        <v>0.74349987279449903</v>
      </c>
      <c r="G335">
        <v>0.83990442054958203</v>
      </c>
      <c r="H335">
        <v>0.96110300407588201</v>
      </c>
      <c r="I335">
        <v>0.80246406788369296</v>
      </c>
      <c r="J335">
        <v>223</v>
      </c>
      <c r="K335" t="s">
        <v>2850</v>
      </c>
      <c r="L335" t="s">
        <v>2337</v>
      </c>
    </row>
    <row r="336" spans="1:12" x14ac:dyDescent="0.2">
      <c r="A336" t="s">
        <v>592</v>
      </c>
      <c r="B336" t="s">
        <v>592</v>
      </c>
      <c r="C336" t="s">
        <v>593</v>
      </c>
      <c r="D336">
        <v>17</v>
      </c>
      <c r="E336">
        <v>-0.21178998292833501</v>
      </c>
      <c r="F336">
        <v>-0.73207790166479803</v>
      </c>
      <c r="G336">
        <v>0.84033613445378197</v>
      </c>
      <c r="H336">
        <v>0.96110300407588201</v>
      </c>
      <c r="I336">
        <v>0.80246406788369296</v>
      </c>
      <c r="J336">
        <v>362</v>
      </c>
      <c r="K336" t="s">
        <v>2851</v>
      </c>
      <c r="L336" t="s">
        <v>2349</v>
      </c>
    </row>
    <row r="337" spans="1:12" x14ac:dyDescent="0.2">
      <c r="A337" t="s">
        <v>1267</v>
      </c>
      <c r="B337" t="s">
        <v>1267</v>
      </c>
      <c r="C337" t="s">
        <v>1268</v>
      </c>
      <c r="D337">
        <v>14</v>
      </c>
      <c r="E337">
        <v>-0.23007584005308701</v>
      </c>
      <c r="F337">
        <v>-0.74386268144227397</v>
      </c>
      <c r="G337">
        <v>0.84558823529411797</v>
      </c>
      <c r="H337">
        <v>0.96422300263388905</v>
      </c>
      <c r="I337">
        <v>0.80506908183540504</v>
      </c>
      <c r="J337">
        <v>75</v>
      </c>
      <c r="K337" t="s">
        <v>1057</v>
      </c>
      <c r="L337" t="s">
        <v>2335</v>
      </c>
    </row>
    <row r="338" spans="1:12" x14ac:dyDescent="0.2">
      <c r="A338" t="s">
        <v>1177</v>
      </c>
      <c r="B338" t="s">
        <v>1177</v>
      </c>
      <c r="C338" t="s">
        <v>1178</v>
      </c>
      <c r="D338">
        <v>26</v>
      </c>
      <c r="E338">
        <v>0.233262356719451</v>
      </c>
      <c r="F338">
        <v>0.73125996564758899</v>
      </c>
      <c r="G338">
        <v>0.85424588086185005</v>
      </c>
      <c r="H338">
        <v>0.96544948665451702</v>
      </c>
      <c r="I338">
        <v>0.80609312332961902</v>
      </c>
      <c r="J338">
        <v>245</v>
      </c>
      <c r="K338" t="s">
        <v>2852</v>
      </c>
      <c r="L338" t="s">
        <v>2338</v>
      </c>
    </row>
    <row r="339" spans="1:12" x14ac:dyDescent="0.2">
      <c r="A339" t="s">
        <v>758</v>
      </c>
      <c r="B339" t="s">
        <v>758</v>
      </c>
      <c r="C339" t="s">
        <v>759</v>
      </c>
      <c r="D339">
        <v>18</v>
      </c>
      <c r="E339">
        <v>-0.206218851971226</v>
      </c>
      <c r="F339">
        <v>-0.72857604771061002</v>
      </c>
      <c r="G339">
        <v>0.85281385281385302</v>
      </c>
      <c r="H339">
        <v>0.96544948665451702</v>
      </c>
      <c r="I339">
        <v>0.80609312332961902</v>
      </c>
      <c r="J339">
        <v>80</v>
      </c>
      <c r="K339" t="s">
        <v>2340</v>
      </c>
      <c r="L339" t="s">
        <v>2341</v>
      </c>
    </row>
    <row r="340" spans="1:12" x14ac:dyDescent="0.2">
      <c r="A340" t="s">
        <v>761</v>
      </c>
      <c r="B340" t="s">
        <v>761</v>
      </c>
      <c r="C340" t="s">
        <v>762</v>
      </c>
      <c r="D340">
        <v>18</v>
      </c>
      <c r="E340">
        <v>-0.206218851971226</v>
      </c>
      <c r="F340">
        <v>-0.72857604771061002</v>
      </c>
      <c r="G340">
        <v>0.85281385281385302</v>
      </c>
      <c r="H340">
        <v>0.96544948665451702</v>
      </c>
      <c r="I340">
        <v>0.80609312332961902</v>
      </c>
      <c r="J340">
        <v>80</v>
      </c>
      <c r="K340" t="s">
        <v>2340</v>
      </c>
      <c r="L340" t="s">
        <v>2341</v>
      </c>
    </row>
    <row r="341" spans="1:12" x14ac:dyDescent="0.2">
      <c r="A341" t="s">
        <v>1435</v>
      </c>
      <c r="B341" t="s">
        <v>1435</v>
      </c>
      <c r="C341" t="s">
        <v>1436</v>
      </c>
      <c r="D341">
        <v>12</v>
      </c>
      <c r="E341">
        <v>0.27034078367015302</v>
      </c>
      <c r="F341">
        <v>0.69566074152883906</v>
      </c>
      <c r="G341">
        <v>0.86197183098591501</v>
      </c>
      <c r="H341">
        <v>0.96845070422535195</v>
      </c>
      <c r="I341">
        <v>0.80859896219421801</v>
      </c>
      <c r="J341">
        <v>134</v>
      </c>
      <c r="K341" t="s">
        <v>2853</v>
      </c>
      <c r="L341" t="s">
        <v>2339</v>
      </c>
    </row>
    <row r="342" spans="1:12" x14ac:dyDescent="0.2">
      <c r="A342" t="s">
        <v>1439</v>
      </c>
      <c r="B342" t="s">
        <v>1439</v>
      </c>
      <c r="C342" t="s">
        <v>1440</v>
      </c>
      <c r="D342">
        <v>12</v>
      </c>
      <c r="E342">
        <v>0.27034078367015302</v>
      </c>
      <c r="F342">
        <v>0.69566074152883906</v>
      </c>
      <c r="G342">
        <v>0.86197183098591501</v>
      </c>
      <c r="H342">
        <v>0.96845070422535195</v>
      </c>
      <c r="I342">
        <v>0.80859896219421801</v>
      </c>
      <c r="J342">
        <v>134</v>
      </c>
      <c r="K342" t="s">
        <v>2853</v>
      </c>
      <c r="L342" t="s">
        <v>2339</v>
      </c>
    </row>
    <row r="343" spans="1:12" x14ac:dyDescent="0.2">
      <c r="A343" t="s">
        <v>1051</v>
      </c>
      <c r="B343" t="s">
        <v>1051</v>
      </c>
      <c r="C343" t="s">
        <v>1052</v>
      </c>
      <c r="D343">
        <v>19</v>
      </c>
      <c r="E343">
        <v>0.23528885111143599</v>
      </c>
      <c r="F343">
        <v>0.69514295871257603</v>
      </c>
      <c r="G343">
        <v>0.88318356867779202</v>
      </c>
      <c r="H343">
        <v>0.97790180647801905</v>
      </c>
      <c r="I343">
        <v>0.81649007264491502</v>
      </c>
      <c r="J343">
        <v>136</v>
      </c>
      <c r="K343" t="s">
        <v>2331</v>
      </c>
      <c r="L343" t="s">
        <v>2356</v>
      </c>
    </row>
    <row r="344" spans="1:12" x14ac:dyDescent="0.2">
      <c r="A344" t="s">
        <v>595</v>
      </c>
      <c r="B344" t="s">
        <v>595</v>
      </c>
      <c r="C344" t="s">
        <v>596</v>
      </c>
      <c r="D344">
        <v>25</v>
      </c>
      <c r="E344">
        <v>0.22142814803831801</v>
      </c>
      <c r="F344">
        <v>0.69342798456597399</v>
      </c>
      <c r="G344">
        <v>0.87547169811320802</v>
      </c>
      <c r="H344">
        <v>0.97790180647801905</v>
      </c>
      <c r="I344">
        <v>0.81649007264491502</v>
      </c>
      <c r="J344">
        <v>245</v>
      </c>
      <c r="K344" t="s">
        <v>2854</v>
      </c>
      <c r="L344" t="s">
        <v>2344</v>
      </c>
    </row>
    <row r="345" spans="1:12" x14ac:dyDescent="0.2">
      <c r="A345" t="s">
        <v>1653</v>
      </c>
      <c r="B345" t="s">
        <v>1653</v>
      </c>
      <c r="C345" t="s">
        <v>1654</v>
      </c>
      <c r="D345">
        <v>22</v>
      </c>
      <c r="E345">
        <v>0.22823084078358599</v>
      </c>
      <c r="F345">
        <v>0.69278439106088296</v>
      </c>
      <c r="G345">
        <v>0.88107416879795397</v>
      </c>
      <c r="H345">
        <v>0.97790180647801905</v>
      </c>
      <c r="I345">
        <v>0.81649007264491502</v>
      </c>
      <c r="J345">
        <v>226</v>
      </c>
      <c r="K345" t="s">
        <v>2342</v>
      </c>
      <c r="L345" t="s">
        <v>2343</v>
      </c>
    </row>
    <row r="346" spans="1:12" x14ac:dyDescent="0.2">
      <c r="A346" t="s">
        <v>819</v>
      </c>
      <c r="B346" t="s">
        <v>819</v>
      </c>
      <c r="C346" t="s">
        <v>820</v>
      </c>
      <c r="D346">
        <v>17</v>
      </c>
      <c r="E346">
        <v>0.23951938792255301</v>
      </c>
      <c r="F346">
        <v>0.68350977215613995</v>
      </c>
      <c r="G346">
        <v>0.87958115183246099</v>
      </c>
      <c r="H346">
        <v>0.97790180647801905</v>
      </c>
      <c r="I346">
        <v>0.81649007264491502</v>
      </c>
      <c r="J346">
        <v>15</v>
      </c>
      <c r="K346" t="s">
        <v>2345</v>
      </c>
      <c r="L346" t="s">
        <v>316</v>
      </c>
    </row>
    <row r="347" spans="1:12" x14ac:dyDescent="0.2">
      <c r="A347" t="s">
        <v>1146</v>
      </c>
      <c r="B347" t="s">
        <v>1146</v>
      </c>
      <c r="C347" t="s">
        <v>1147</v>
      </c>
      <c r="D347">
        <v>16</v>
      </c>
      <c r="E347">
        <v>0.243295865271319</v>
      </c>
      <c r="F347">
        <v>0.68024053960832997</v>
      </c>
      <c r="G347">
        <v>0.87667560321715798</v>
      </c>
      <c r="H347">
        <v>0.97790180647801905</v>
      </c>
      <c r="I347">
        <v>0.81649007264491502</v>
      </c>
      <c r="J347">
        <v>226</v>
      </c>
      <c r="K347" t="s">
        <v>2855</v>
      </c>
      <c r="L347" t="s">
        <v>2856</v>
      </c>
    </row>
    <row r="348" spans="1:12" x14ac:dyDescent="0.2">
      <c r="A348" t="s">
        <v>866</v>
      </c>
      <c r="B348" t="s">
        <v>866</v>
      </c>
      <c r="C348" t="s">
        <v>867</v>
      </c>
      <c r="D348">
        <v>12</v>
      </c>
      <c r="E348">
        <v>0.25694080716912299</v>
      </c>
      <c r="F348">
        <v>0.66117893873674105</v>
      </c>
      <c r="G348">
        <v>0.888732394366197</v>
      </c>
      <c r="H348">
        <v>0.98120166083204396</v>
      </c>
      <c r="I348">
        <v>0.819245255530751</v>
      </c>
      <c r="J348">
        <v>81</v>
      </c>
      <c r="K348" t="s">
        <v>2347</v>
      </c>
      <c r="L348" t="s">
        <v>2348</v>
      </c>
    </row>
    <row r="349" spans="1:12" x14ac:dyDescent="0.2">
      <c r="A349" t="s">
        <v>1046</v>
      </c>
      <c r="B349" t="s">
        <v>1046</v>
      </c>
      <c r="C349" t="s">
        <v>1047</v>
      </c>
      <c r="D349">
        <v>13</v>
      </c>
      <c r="E349">
        <v>-0.20947176684881599</v>
      </c>
      <c r="F349">
        <v>-0.66897569650286604</v>
      </c>
      <c r="G349">
        <v>0.89619377162629799</v>
      </c>
      <c r="H349">
        <v>0.98393380340642</v>
      </c>
      <c r="I349">
        <v>0.82152643271464698</v>
      </c>
      <c r="J349">
        <v>448</v>
      </c>
      <c r="K349" t="s">
        <v>2857</v>
      </c>
      <c r="L349" t="s">
        <v>2358</v>
      </c>
    </row>
    <row r="350" spans="1:12" x14ac:dyDescent="0.2">
      <c r="A350" t="s">
        <v>1456</v>
      </c>
      <c r="B350" t="s">
        <v>1456</v>
      </c>
      <c r="C350" t="s">
        <v>1457</v>
      </c>
      <c r="D350">
        <v>11</v>
      </c>
      <c r="E350">
        <v>0.25411847223365702</v>
      </c>
      <c r="F350">
        <v>0.64267118148560298</v>
      </c>
      <c r="G350">
        <v>0.89635854341736698</v>
      </c>
      <c r="H350">
        <v>0.98393380340642</v>
      </c>
      <c r="I350">
        <v>0.82152643271464698</v>
      </c>
      <c r="J350">
        <v>113</v>
      </c>
      <c r="K350" t="s">
        <v>2333</v>
      </c>
      <c r="L350" t="s">
        <v>2352</v>
      </c>
    </row>
    <row r="351" spans="1:12" x14ac:dyDescent="0.2">
      <c r="A351" t="s">
        <v>1706</v>
      </c>
      <c r="B351" t="s">
        <v>1706</v>
      </c>
      <c r="C351" t="s">
        <v>1707</v>
      </c>
      <c r="D351">
        <v>13</v>
      </c>
      <c r="E351">
        <v>0.24140102464391</v>
      </c>
      <c r="F351">
        <v>0.63400041602935897</v>
      </c>
      <c r="G351">
        <v>0.90462833099579198</v>
      </c>
      <c r="H351">
        <v>0.99016625341086695</v>
      </c>
      <c r="I351">
        <v>0.82673015922703996</v>
      </c>
      <c r="J351">
        <v>45</v>
      </c>
      <c r="K351" t="s">
        <v>2858</v>
      </c>
      <c r="L351" t="s">
        <v>2353</v>
      </c>
    </row>
    <row r="352" spans="1:12" x14ac:dyDescent="0.2">
      <c r="A352" t="s">
        <v>1279</v>
      </c>
      <c r="B352" t="s">
        <v>1279</v>
      </c>
      <c r="C352" t="s">
        <v>1280</v>
      </c>
      <c r="D352">
        <v>21</v>
      </c>
      <c r="E352">
        <v>0.220831632885469</v>
      </c>
      <c r="F352">
        <v>0.66677243624238902</v>
      </c>
      <c r="G352">
        <v>0.911392405063291</v>
      </c>
      <c r="H352">
        <v>0.99188575137942203</v>
      </c>
      <c r="I352">
        <v>0.82816583815917599</v>
      </c>
      <c r="J352">
        <v>214</v>
      </c>
      <c r="K352" t="s">
        <v>2364</v>
      </c>
      <c r="L352" t="s">
        <v>2859</v>
      </c>
    </row>
    <row r="353" spans="1:12" x14ac:dyDescent="0.2">
      <c r="A353" t="s">
        <v>1497</v>
      </c>
      <c r="B353" t="s">
        <v>1497</v>
      </c>
      <c r="C353" t="s">
        <v>1498</v>
      </c>
      <c r="D353">
        <v>17</v>
      </c>
      <c r="E353">
        <v>0.22575849637487</v>
      </c>
      <c r="F353">
        <v>0.64424070117194099</v>
      </c>
      <c r="G353">
        <v>0.91099476439790605</v>
      </c>
      <c r="H353">
        <v>0.99188575137942203</v>
      </c>
      <c r="I353">
        <v>0.82816583815917599</v>
      </c>
      <c r="J353">
        <v>217</v>
      </c>
      <c r="K353" t="s">
        <v>2860</v>
      </c>
      <c r="L353" t="s">
        <v>2350</v>
      </c>
    </row>
    <row r="354" spans="1:12" x14ac:dyDescent="0.2">
      <c r="A354" t="s">
        <v>984</v>
      </c>
      <c r="B354" t="s">
        <v>984</v>
      </c>
      <c r="C354" t="s">
        <v>985</v>
      </c>
      <c r="D354">
        <v>17</v>
      </c>
      <c r="E354">
        <v>0.22410981285673001</v>
      </c>
      <c r="F354">
        <v>0.639535899169834</v>
      </c>
      <c r="G354">
        <v>0.91623036649214695</v>
      </c>
      <c r="H354">
        <v>0.99431818181818199</v>
      </c>
      <c r="I354">
        <v>0.83019677346626897</v>
      </c>
      <c r="J354">
        <v>263</v>
      </c>
      <c r="K354" t="s">
        <v>2861</v>
      </c>
      <c r="L354" t="s">
        <v>2351</v>
      </c>
    </row>
    <row r="355" spans="1:12" x14ac:dyDescent="0.2">
      <c r="A355" t="s">
        <v>1198</v>
      </c>
      <c r="B355" t="s">
        <v>1198</v>
      </c>
      <c r="C355" t="s">
        <v>1199</v>
      </c>
      <c r="D355">
        <v>50</v>
      </c>
      <c r="E355">
        <v>-0.15325453224124599</v>
      </c>
      <c r="F355">
        <v>-0.73207758297083203</v>
      </c>
      <c r="G355">
        <v>0.95104895104895104</v>
      </c>
      <c r="H355">
        <v>1</v>
      </c>
      <c r="I355">
        <v>0.83494075502893395</v>
      </c>
      <c r="J355">
        <v>147</v>
      </c>
      <c r="K355" t="s">
        <v>2360</v>
      </c>
      <c r="L355" t="s">
        <v>2862</v>
      </c>
    </row>
    <row r="356" spans="1:12" x14ac:dyDescent="0.2">
      <c r="A356" t="s">
        <v>1505</v>
      </c>
      <c r="B356" t="s">
        <v>1505</v>
      </c>
      <c r="C356" t="s">
        <v>1506</v>
      </c>
      <c r="D356">
        <v>22</v>
      </c>
      <c r="E356">
        <v>-0.17203498381821899</v>
      </c>
      <c r="F356">
        <v>-0.646340176083117</v>
      </c>
      <c r="G356">
        <v>0.95909090909090899</v>
      </c>
      <c r="H356">
        <v>1</v>
      </c>
      <c r="I356">
        <v>0.83494075502893395</v>
      </c>
      <c r="J356">
        <v>143</v>
      </c>
      <c r="K356" t="s">
        <v>1963</v>
      </c>
      <c r="L356" t="s">
        <v>2359</v>
      </c>
    </row>
    <row r="357" spans="1:12" x14ac:dyDescent="0.2">
      <c r="A357" t="s">
        <v>1415</v>
      </c>
      <c r="B357" t="s">
        <v>1415</v>
      </c>
      <c r="C357" t="s">
        <v>1416</v>
      </c>
      <c r="D357">
        <v>23</v>
      </c>
      <c r="E357">
        <v>0.20832372010047101</v>
      </c>
      <c r="F357">
        <v>0.64090684135751597</v>
      </c>
      <c r="G357">
        <v>0.93002544529262099</v>
      </c>
      <c r="H357">
        <v>1</v>
      </c>
      <c r="I357">
        <v>0.83494075502893395</v>
      </c>
      <c r="J357">
        <v>186</v>
      </c>
      <c r="K357" t="s">
        <v>2863</v>
      </c>
      <c r="L357" t="s">
        <v>2354</v>
      </c>
    </row>
    <row r="358" spans="1:12" x14ac:dyDescent="0.2">
      <c r="A358" t="s">
        <v>597</v>
      </c>
      <c r="B358" t="s">
        <v>597</v>
      </c>
      <c r="C358" t="s">
        <v>598</v>
      </c>
      <c r="D358">
        <v>21</v>
      </c>
      <c r="E358">
        <v>0.21018241530114001</v>
      </c>
      <c r="F358">
        <v>0.63461850675321396</v>
      </c>
      <c r="G358">
        <v>0.930379746835443</v>
      </c>
      <c r="H358">
        <v>1</v>
      </c>
      <c r="I358">
        <v>0.83494075502893395</v>
      </c>
      <c r="J358">
        <v>87</v>
      </c>
      <c r="K358" t="s">
        <v>2046</v>
      </c>
      <c r="L358" t="s">
        <v>2257</v>
      </c>
    </row>
    <row r="359" spans="1:12" x14ac:dyDescent="0.2">
      <c r="A359" t="s">
        <v>600</v>
      </c>
      <c r="B359" t="s">
        <v>600</v>
      </c>
      <c r="C359" t="s">
        <v>601</v>
      </c>
      <c r="D359">
        <v>21</v>
      </c>
      <c r="E359">
        <v>0.21018241530114001</v>
      </c>
      <c r="F359">
        <v>0.63461850675321396</v>
      </c>
      <c r="G359">
        <v>0.930379746835443</v>
      </c>
      <c r="H359">
        <v>1</v>
      </c>
      <c r="I359">
        <v>0.83494075502893395</v>
      </c>
      <c r="J359">
        <v>87</v>
      </c>
      <c r="K359" t="s">
        <v>2046</v>
      </c>
      <c r="L359" t="s">
        <v>2257</v>
      </c>
    </row>
    <row r="360" spans="1:12" x14ac:dyDescent="0.2">
      <c r="A360" t="s">
        <v>1123</v>
      </c>
      <c r="B360" t="s">
        <v>1123</v>
      </c>
      <c r="C360" t="s">
        <v>1124</v>
      </c>
      <c r="D360">
        <v>43</v>
      </c>
      <c r="E360">
        <v>0.182685619180114</v>
      </c>
      <c r="F360">
        <v>0.63182458249059703</v>
      </c>
      <c r="G360">
        <v>0.95729537366548001</v>
      </c>
      <c r="H360">
        <v>1</v>
      </c>
      <c r="I360">
        <v>0.83494075502893395</v>
      </c>
      <c r="J360">
        <v>287</v>
      </c>
      <c r="K360" t="s">
        <v>2361</v>
      </c>
      <c r="L360" t="s">
        <v>2864</v>
      </c>
    </row>
    <row r="361" spans="1:12" x14ac:dyDescent="0.2">
      <c r="A361" t="s">
        <v>1003</v>
      </c>
      <c r="B361" t="s">
        <v>1003</v>
      </c>
      <c r="C361" t="s">
        <v>1004</v>
      </c>
      <c r="D361">
        <v>16</v>
      </c>
      <c r="E361">
        <v>-0.18446063963645201</v>
      </c>
      <c r="F361">
        <v>-0.62916202282590705</v>
      </c>
      <c r="G361">
        <v>0.93359375</v>
      </c>
      <c r="H361">
        <v>1</v>
      </c>
      <c r="I361">
        <v>0.83494075502893395</v>
      </c>
      <c r="J361">
        <v>119</v>
      </c>
      <c r="K361" t="s">
        <v>2168</v>
      </c>
      <c r="L361" t="s">
        <v>2865</v>
      </c>
    </row>
    <row r="362" spans="1:12" x14ac:dyDescent="0.2">
      <c r="A362" t="s">
        <v>921</v>
      </c>
      <c r="B362" t="s">
        <v>921</v>
      </c>
      <c r="C362" t="s">
        <v>922</v>
      </c>
      <c r="D362">
        <v>16</v>
      </c>
      <c r="E362">
        <v>-0.183150183150183</v>
      </c>
      <c r="F362">
        <v>-0.62469229174749996</v>
      </c>
      <c r="G362">
        <v>0.9375</v>
      </c>
      <c r="H362">
        <v>1</v>
      </c>
      <c r="I362">
        <v>0.83494075502893395</v>
      </c>
      <c r="J362">
        <v>463</v>
      </c>
      <c r="K362" t="s">
        <v>2866</v>
      </c>
      <c r="L362" t="s">
        <v>2365</v>
      </c>
    </row>
    <row r="363" spans="1:12" x14ac:dyDescent="0.2">
      <c r="A363" t="s">
        <v>1375</v>
      </c>
      <c r="B363" t="s">
        <v>1375</v>
      </c>
      <c r="C363" t="s">
        <v>1376</v>
      </c>
      <c r="D363">
        <v>28</v>
      </c>
      <c r="E363">
        <v>0.19333238350389201</v>
      </c>
      <c r="F363">
        <v>0.61556923139347997</v>
      </c>
      <c r="G363">
        <v>0.94264339152119703</v>
      </c>
      <c r="H363">
        <v>1</v>
      </c>
      <c r="I363">
        <v>0.83494075502893395</v>
      </c>
      <c r="J363">
        <v>227</v>
      </c>
      <c r="K363" t="s">
        <v>2362</v>
      </c>
      <c r="L363" t="s">
        <v>2363</v>
      </c>
    </row>
    <row r="364" spans="1:12" x14ac:dyDescent="0.2">
      <c r="A364" t="s">
        <v>1349</v>
      </c>
      <c r="B364" t="s">
        <v>1349</v>
      </c>
      <c r="C364" t="s">
        <v>1350</v>
      </c>
      <c r="D364">
        <v>14</v>
      </c>
      <c r="E364">
        <v>-0.18795620437956201</v>
      </c>
      <c r="F364">
        <v>-0.60768486665628696</v>
      </c>
      <c r="G364">
        <v>0.95220588235294101</v>
      </c>
      <c r="H364">
        <v>1</v>
      </c>
      <c r="I364">
        <v>0.83494075502893395</v>
      </c>
      <c r="J364">
        <v>460</v>
      </c>
      <c r="K364" t="s">
        <v>2867</v>
      </c>
      <c r="L364" t="s">
        <v>2366</v>
      </c>
    </row>
    <row r="365" spans="1:12" x14ac:dyDescent="0.2">
      <c r="A365" t="s">
        <v>1095</v>
      </c>
      <c r="B365" t="s">
        <v>1095</v>
      </c>
      <c r="C365" t="s">
        <v>1096</v>
      </c>
      <c r="D365">
        <v>12</v>
      </c>
      <c r="E365">
        <v>0.23438042349141699</v>
      </c>
      <c r="F365">
        <v>0.60312490402787999</v>
      </c>
      <c r="G365">
        <v>0.94225352112675997</v>
      </c>
      <c r="H365">
        <v>1</v>
      </c>
      <c r="I365">
        <v>0.83494075502893395</v>
      </c>
      <c r="J365">
        <v>196</v>
      </c>
      <c r="K365" t="s">
        <v>2868</v>
      </c>
      <c r="L365" t="s">
        <v>2357</v>
      </c>
    </row>
    <row r="366" spans="1:12" x14ac:dyDescent="0.2">
      <c r="A366" t="s">
        <v>811</v>
      </c>
      <c r="B366" t="s">
        <v>811</v>
      </c>
      <c r="C366" t="s">
        <v>812</v>
      </c>
      <c r="D366">
        <v>10</v>
      </c>
      <c r="E366">
        <v>-0.20833333333333301</v>
      </c>
      <c r="F366">
        <v>-0.60226742180928605</v>
      </c>
      <c r="G366">
        <v>0.95138888888888895</v>
      </c>
      <c r="H366">
        <v>1</v>
      </c>
      <c r="I366">
        <v>0.83494075502893395</v>
      </c>
      <c r="J366">
        <v>448</v>
      </c>
      <c r="K366" t="s">
        <v>2367</v>
      </c>
      <c r="L366" t="s">
        <v>2368</v>
      </c>
    </row>
    <row r="367" spans="1:12" x14ac:dyDescent="0.2">
      <c r="A367" t="s">
        <v>934</v>
      </c>
      <c r="B367" t="s">
        <v>934</v>
      </c>
      <c r="C367" t="s">
        <v>935</v>
      </c>
      <c r="D367">
        <v>16</v>
      </c>
      <c r="E367">
        <v>-0.16849816849816901</v>
      </c>
      <c r="F367">
        <v>-0.57471690840769996</v>
      </c>
      <c r="G367">
        <v>0.98046875</v>
      </c>
      <c r="H367">
        <v>1</v>
      </c>
      <c r="I367">
        <v>0.83494075502893395</v>
      </c>
      <c r="J367">
        <v>471</v>
      </c>
      <c r="K367" t="s">
        <v>2371</v>
      </c>
      <c r="L367" t="s">
        <v>2372</v>
      </c>
    </row>
    <row r="368" spans="1:12" x14ac:dyDescent="0.2">
      <c r="A368" t="s">
        <v>1186</v>
      </c>
      <c r="B368" t="s">
        <v>1186</v>
      </c>
      <c r="C368" t="s">
        <v>1187</v>
      </c>
      <c r="D368">
        <v>22</v>
      </c>
      <c r="E368">
        <v>0.18761439806174199</v>
      </c>
      <c r="F368">
        <v>0.56949501684001103</v>
      </c>
      <c r="G368">
        <v>0.97314578005115104</v>
      </c>
      <c r="H368">
        <v>1</v>
      </c>
      <c r="I368">
        <v>0.83494075502893395</v>
      </c>
      <c r="J368">
        <v>214</v>
      </c>
      <c r="K368" t="s">
        <v>2869</v>
      </c>
      <c r="L368" t="s">
        <v>2859</v>
      </c>
    </row>
    <row r="369" spans="1:12" x14ac:dyDescent="0.2">
      <c r="A369" t="s">
        <v>1601</v>
      </c>
      <c r="B369" t="s">
        <v>1601</v>
      </c>
      <c r="C369" t="s">
        <v>1602</v>
      </c>
      <c r="D369">
        <v>11</v>
      </c>
      <c r="E369">
        <v>0.22261300318715199</v>
      </c>
      <c r="F369">
        <v>0.562993160295714</v>
      </c>
      <c r="G369">
        <v>0.96778711484593805</v>
      </c>
      <c r="H369">
        <v>1</v>
      </c>
      <c r="I369">
        <v>0.83494075502893395</v>
      </c>
      <c r="J369">
        <v>113</v>
      </c>
      <c r="K369" t="s">
        <v>2369</v>
      </c>
      <c r="L369" t="s">
        <v>2370</v>
      </c>
    </row>
    <row r="370" spans="1:12" x14ac:dyDescent="0.2">
      <c r="A370" t="s">
        <v>1398</v>
      </c>
      <c r="B370" t="s">
        <v>1398</v>
      </c>
      <c r="C370" t="s">
        <v>1399</v>
      </c>
      <c r="D370">
        <v>12</v>
      </c>
      <c r="E370">
        <v>-0.176761735003307</v>
      </c>
      <c r="F370">
        <v>-0.55122734288400499</v>
      </c>
      <c r="G370">
        <v>0.97602739726027399</v>
      </c>
      <c r="H370">
        <v>1</v>
      </c>
      <c r="I370">
        <v>0.83494075502893395</v>
      </c>
      <c r="J370">
        <v>141</v>
      </c>
      <c r="K370" t="s">
        <v>1241</v>
      </c>
      <c r="L370" t="s">
        <v>2373</v>
      </c>
    </row>
    <row r="371" spans="1:12" x14ac:dyDescent="0.2">
      <c r="A371" t="s">
        <v>1049</v>
      </c>
      <c r="B371" t="s">
        <v>1049</v>
      </c>
      <c r="C371" t="s">
        <v>1050</v>
      </c>
      <c r="D371">
        <v>13</v>
      </c>
      <c r="E371">
        <v>-0.167577413479053</v>
      </c>
      <c r="F371">
        <v>-0.53518055720229296</v>
      </c>
      <c r="G371">
        <v>0.98961937716263004</v>
      </c>
      <c r="H371">
        <v>1</v>
      </c>
      <c r="I371">
        <v>0.83494075502893395</v>
      </c>
      <c r="J371">
        <v>471</v>
      </c>
      <c r="K371" t="s">
        <v>2371</v>
      </c>
      <c r="L371" t="s">
        <v>2870</v>
      </c>
    </row>
    <row r="372" spans="1:12" x14ac:dyDescent="0.2">
      <c r="A372" t="s">
        <v>1010</v>
      </c>
      <c r="B372" t="s">
        <v>1010</v>
      </c>
      <c r="C372" t="s">
        <v>1011</v>
      </c>
      <c r="D372">
        <v>36</v>
      </c>
      <c r="E372">
        <v>-0.122570111681995</v>
      </c>
      <c r="F372">
        <v>-0.52712225239045196</v>
      </c>
      <c r="G372">
        <v>0.99393939393939401</v>
      </c>
      <c r="H372">
        <v>1</v>
      </c>
      <c r="I372">
        <v>0.83494075502893395</v>
      </c>
      <c r="J372">
        <v>141</v>
      </c>
      <c r="K372" t="s">
        <v>2871</v>
      </c>
      <c r="L372" t="s">
        <v>2872</v>
      </c>
    </row>
    <row r="373" spans="1:12" x14ac:dyDescent="0.2">
      <c r="A373" t="s">
        <v>1232</v>
      </c>
      <c r="B373" t="s">
        <v>1232</v>
      </c>
      <c r="C373" t="s">
        <v>1233</v>
      </c>
      <c r="D373">
        <v>11</v>
      </c>
      <c r="E373">
        <v>-0.173674798506609</v>
      </c>
      <c r="F373">
        <v>-0.52531164110789197</v>
      </c>
      <c r="G373">
        <v>0.98958333333333304</v>
      </c>
      <c r="H373">
        <v>1</v>
      </c>
      <c r="I373">
        <v>0.83494075502893395</v>
      </c>
      <c r="J373">
        <v>134</v>
      </c>
      <c r="K373" t="s">
        <v>1190</v>
      </c>
      <c r="L373" t="s">
        <v>2870</v>
      </c>
    </row>
    <row r="374" spans="1:12" x14ac:dyDescent="0.2">
      <c r="A374" t="s">
        <v>788</v>
      </c>
      <c r="B374" t="s">
        <v>788</v>
      </c>
      <c r="C374" t="s">
        <v>789</v>
      </c>
      <c r="D374">
        <v>13</v>
      </c>
      <c r="E374">
        <v>0.18867359005207199</v>
      </c>
      <c r="F374">
        <v>0.49552040950619802</v>
      </c>
      <c r="G374">
        <v>0.98316970546984594</v>
      </c>
      <c r="H374">
        <v>1</v>
      </c>
      <c r="I374">
        <v>0.83494075502893395</v>
      </c>
      <c r="J374">
        <v>282</v>
      </c>
      <c r="K374" t="s">
        <v>2873</v>
      </c>
      <c r="L374" t="s">
        <v>2375</v>
      </c>
    </row>
    <row r="375" spans="1:12" x14ac:dyDescent="0.2">
      <c r="A375" t="s">
        <v>790</v>
      </c>
      <c r="B375" t="s">
        <v>790</v>
      </c>
      <c r="C375" t="s">
        <v>791</v>
      </c>
      <c r="D375">
        <v>13</v>
      </c>
      <c r="E375">
        <v>0.18867359005207199</v>
      </c>
      <c r="F375">
        <v>0.49552040950619802</v>
      </c>
      <c r="G375">
        <v>0.98316970546984594</v>
      </c>
      <c r="H375">
        <v>1</v>
      </c>
      <c r="I375">
        <v>0.83494075502893395</v>
      </c>
      <c r="J375">
        <v>282</v>
      </c>
      <c r="K375" t="s">
        <v>2873</v>
      </c>
      <c r="L375" t="s">
        <v>2375</v>
      </c>
    </row>
    <row r="376" spans="1:12" x14ac:dyDescent="0.2">
      <c r="A376" t="s">
        <v>804</v>
      </c>
      <c r="B376" t="s">
        <v>804</v>
      </c>
      <c r="C376" t="s">
        <v>805</v>
      </c>
      <c r="D376">
        <v>10</v>
      </c>
      <c r="E376">
        <v>0.20027740897188601</v>
      </c>
      <c r="F376">
        <v>0.49334212545781703</v>
      </c>
      <c r="G376">
        <v>0.99439775910364103</v>
      </c>
      <c r="H376">
        <v>1</v>
      </c>
      <c r="I376">
        <v>0.83494075502893395</v>
      </c>
      <c r="J376">
        <v>58</v>
      </c>
      <c r="K376" t="s">
        <v>2377</v>
      </c>
      <c r="L376" t="s">
        <v>212</v>
      </c>
    </row>
    <row r="377" spans="1:12" x14ac:dyDescent="0.2">
      <c r="A377" t="s">
        <v>974</v>
      </c>
      <c r="B377" t="s">
        <v>974</v>
      </c>
      <c r="C377" t="s">
        <v>975</v>
      </c>
      <c r="D377">
        <v>11</v>
      </c>
      <c r="E377">
        <v>0.19117408965485699</v>
      </c>
      <c r="F377">
        <v>0.48348345945883098</v>
      </c>
      <c r="G377">
        <v>0.98879551820728295</v>
      </c>
      <c r="H377">
        <v>1</v>
      </c>
      <c r="I377">
        <v>0.83494075502893395</v>
      </c>
      <c r="J377">
        <v>282</v>
      </c>
      <c r="K377" t="s">
        <v>2874</v>
      </c>
      <c r="L377" t="s">
        <v>2376</v>
      </c>
    </row>
    <row r="378" spans="1:12" x14ac:dyDescent="0.2">
      <c r="A378" t="s">
        <v>1192</v>
      </c>
      <c r="B378" t="s">
        <v>1192</v>
      </c>
      <c r="C378" t="s">
        <v>1193</v>
      </c>
      <c r="D378">
        <v>11</v>
      </c>
      <c r="E378">
        <v>0.18776649628839701</v>
      </c>
      <c r="F378">
        <v>0.47486558120859701</v>
      </c>
      <c r="G378">
        <v>0.99159663865546199</v>
      </c>
      <c r="H378">
        <v>1</v>
      </c>
      <c r="I378">
        <v>0.83494075502893395</v>
      </c>
      <c r="J378">
        <v>45</v>
      </c>
      <c r="K378" t="s">
        <v>2380</v>
      </c>
      <c r="L378" t="s">
        <v>557</v>
      </c>
    </row>
    <row r="379" spans="1:12" x14ac:dyDescent="0.2">
      <c r="A379" t="s">
        <v>1369</v>
      </c>
      <c r="B379" t="s">
        <v>1369</v>
      </c>
      <c r="C379" t="s">
        <v>1370</v>
      </c>
      <c r="D379">
        <v>25</v>
      </c>
      <c r="E379">
        <v>0.150257501368288</v>
      </c>
      <c r="F379">
        <v>0.47054883158622102</v>
      </c>
      <c r="G379">
        <v>0.99245283018867902</v>
      </c>
      <c r="H379">
        <v>1</v>
      </c>
      <c r="I379">
        <v>0.83494075502893395</v>
      </c>
      <c r="J379">
        <v>217</v>
      </c>
      <c r="K379" t="s">
        <v>2875</v>
      </c>
      <c r="L379" t="s">
        <v>2378</v>
      </c>
    </row>
    <row r="380" spans="1:12" x14ac:dyDescent="0.2">
      <c r="A380" t="s">
        <v>931</v>
      </c>
      <c r="B380" t="s">
        <v>931</v>
      </c>
      <c r="C380" t="s">
        <v>932</v>
      </c>
      <c r="D380">
        <v>11</v>
      </c>
      <c r="E380">
        <v>0.18367626051651401</v>
      </c>
      <c r="F380">
        <v>0.46452128536514598</v>
      </c>
      <c r="G380">
        <v>0.99159663865546199</v>
      </c>
      <c r="H380">
        <v>1</v>
      </c>
      <c r="I380">
        <v>0.83494075502893395</v>
      </c>
      <c r="J380">
        <v>58</v>
      </c>
      <c r="K380" t="s">
        <v>2381</v>
      </c>
      <c r="L380" t="s">
        <v>212</v>
      </c>
    </row>
    <row r="381" spans="1:12" x14ac:dyDescent="0.2">
      <c r="A381" t="s">
        <v>1171</v>
      </c>
      <c r="B381" t="s">
        <v>1171</v>
      </c>
      <c r="C381" t="s">
        <v>1172</v>
      </c>
      <c r="D381">
        <v>48</v>
      </c>
      <c r="E381">
        <v>0.13105821850084601</v>
      </c>
      <c r="F381">
        <v>0.46295905436256601</v>
      </c>
      <c r="G381">
        <v>1</v>
      </c>
      <c r="H381">
        <v>1</v>
      </c>
      <c r="I381">
        <v>0.83494075502893395</v>
      </c>
      <c r="J381">
        <v>80</v>
      </c>
      <c r="K381" t="s">
        <v>2876</v>
      </c>
      <c r="L381" t="s">
        <v>2379</v>
      </c>
    </row>
    <row r="382" spans="1:12" x14ac:dyDescent="0.2">
      <c r="A382" t="s">
        <v>1162</v>
      </c>
      <c r="B382" t="s">
        <v>1162</v>
      </c>
      <c r="C382" t="s">
        <v>1163</v>
      </c>
      <c r="D382">
        <v>42</v>
      </c>
      <c r="E382">
        <v>0.123830610752082</v>
      </c>
      <c r="F382">
        <v>0.42872602814716798</v>
      </c>
      <c r="G382">
        <v>1</v>
      </c>
      <c r="H382">
        <v>1</v>
      </c>
      <c r="I382">
        <v>0.83494075502893395</v>
      </c>
      <c r="J382">
        <v>263</v>
      </c>
      <c r="K382" t="s">
        <v>2877</v>
      </c>
      <c r="L382" t="s">
        <v>2878</v>
      </c>
    </row>
    <row r="383" spans="1:12" x14ac:dyDescent="0.2">
      <c r="A383" t="s">
        <v>1061</v>
      </c>
      <c r="B383" t="s">
        <v>1061</v>
      </c>
      <c r="C383" t="s">
        <v>1062</v>
      </c>
      <c r="D383">
        <v>92</v>
      </c>
      <c r="E383">
        <v>0.10148777336918099</v>
      </c>
      <c r="F383">
        <v>0.39318279938749501</v>
      </c>
      <c r="G383">
        <v>0.99892008639308905</v>
      </c>
      <c r="H383">
        <v>1</v>
      </c>
      <c r="I383">
        <v>0.83494075502893395</v>
      </c>
      <c r="J383">
        <v>234</v>
      </c>
      <c r="K383" t="s">
        <v>2879</v>
      </c>
      <c r="L383" t="s">
        <v>2880</v>
      </c>
    </row>
    <row r="384" spans="1:12" x14ac:dyDescent="0.2">
      <c r="A384" t="s">
        <v>1063</v>
      </c>
      <c r="B384" t="s">
        <v>1063</v>
      </c>
      <c r="C384" t="s">
        <v>1064</v>
      </c>
      <c r="D384">
        <v>92</v>
      </c>
      <c r="E384">
        <v>0.10148777336918099</v>
      </c>
      <c r="F384">
        <v>0.39318279938749501</v>
      </c>
      <c r="G384">
        <v>0.99892008639308905</v>
      </c>
      <c r="H384">
        <v>1</v>
      </c>
      <c r="I384">
        <v>0.83494075502893395</v>
      </c>
      <c r="J384">
        <v>234</v>
      </c>
      <c r="K384" t="s">
        <v>2879</v>
      </c>
      <c r="L384" t="s">
        <v>2880</v>
      </c>
    </row>
  </sheetData>
  <mergeCells count="1">
    <mergeCell ref="A1:D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1A283-229F-CA49-A532-9A8B1BB178D9}">
  <dimension ref="A1:L30"/>
  <sheetViews>
    <sheetView workbookViewId="0">
      <selection activeCell="C23" sqref="C23"/>
    </sheetView>
  </sheetViews>
  <sheetFormatPr baseColWidth="10" defaultRowHeight="16" x14ac:dyDescent="0.2"/>
  <cols>
    <col min="3" max="3" width="40.5" customWidth="1"/>
  </cols>
  <sheetData>
    <row r="1" spans="1:12" x14ac:dyDescent="0.2">
      <c r="A1" s="5" t="s">
        <v>2387</v>
      </c>
      <c r="B1" s="5"/>
      <c r="C1" s="5"/>
      <c r="D1" s="5"/>
    </row>
    <row r="2" spans="1:12" x14ac:dyDescent="0.2">
      <c r="B2" t="s">
        <v>569</v>
      </c>
      <c r="C2" t="s">
        <v>570</v>
      </c>
      <c r="D2" t="s">
        <v>571</v>
      </c>
      <c r="E2" t="s">
        <v>572</v>
      </c>
      <c r="F2" t="s">
        <v>573</v>
      </c>
      <c r="G2" t="s">
        <v>574</v>
      </c>
      <c r="H2" t="s">
        <v>575</v>
      </c>
      <c r="I2" t="s">
        <v>576</v>
      </c>
      <c r="J2" t="s">
        <v>577</v>
      </c>
      <c r="K2" t="s">
        <v>578</v>
      </c>
      <c r="L2" t="s">
        <v>579</v>
      </c>
    </row>
    <row r="3" spans="1:12" x14ac:dyDescent="0.2">
      <c r="A3" t="s">
        <v>582</v>
      </c>
      <c r="B3" t="s">
        <v>582</v>
      </c>
      <c r="C3" t="s">
        <v>583</v>
      </c>
      <c r="D3">
        <v>26</v>
      </c>
      <c r="E3">
        <v>0.81264562147163799</v>
      </c>
      <c r="F3">
        <v>2.5475829773757002</v>
      </c>
      <c r="G3" s="1">
        <v>1.0080031031086799E-10</v>
      </c>
      <c r="H3" s="1">
        <v>1.2835239512917299E-8</v>
      </c>
      <c r="I3" s="1">
        <v>1.07166645698923E-8</v>
      </c>
      <c r="J3">
        <v>53</v>
      </c>
      <c r="K3" t="s">
        <v>2048</v>
      </c>
      <c r="L3" t="s">
        <v>2049</v>
      </c>
    </row>
    <row r="4" spans="1:12" x14ac:dyDescent="0.2">
      <c r="A4" t="s">
        <v>590</v>
      </c>
      <c r="B4" t="s">
        <v>590</v>
      </c>
      <c r="C4" t="s">
        <v>591</v>
      </c>
      <c r="D4">
        <v>16</v>
      </c>
      <c r="E4">
        <v>0.88301514978072104</v>
      </c>
      <c r="F4">
        <v>2.46885700790402</v>
      </c>
      <c r="G4" s="1">
        <v>7.4875622455956504E-10</v>
      </c>
      <c r="H4" s="1">
        <v>5.7204975556350798E-8</v>
      </c>
      <c r="I4" s="1">
        <v>4.7762765482431199E-8</v>
      </c>
      <c r="J4">
        <v>53</v>
      </c>
      <c r="K4" t="s">
        <v>2052</v>
      </c>
      <c r="L4" t="s">
        <v>2666</v>
      </c>
    </row>
    <row r="5" spans="1:12" x14ac:dyDescent="0.2">
      <c r="A5" t="s">
        <v>628</v>
      </c>
      <c r="B5" t="s">
        <v>628</v>
      </c>
      <c r="C5" t="s">
        <v>629</v>
      </c>
      <c r="D5">
        <v>55</v>
      </c>
      <c r="E5">
        <v>0.66375307866976296</v>
      </c>
      <c r="F5">
        <v>2.41803806073706</v>
      </c>
      <c r="G5" s="1">
        <v>6.3909856238150498E-10</v>
      </c>
      <c r="H5" s="1">
        <v>5.7204975556350798E-8</v>
      </c>
      <c r="I5" s="1">
        <v>4.7762765482431199E-8</v>
      </c>
      <c r="J5">
        <v>79</v>
      </c>
      <c r="K5" t="s">
        <v>2050</v>
      </c>
      <c r="L5" t="s">
        <v>2667</v>
      </c>
    </row>
    <row r="6" spans="1:12" x14ac:dyDescent="0.2">
      <c r="A6" t="s">
        <v>588</v>
      </c>
      <c r="B6" t="s">
        <v>588</v>
      </c>
      <c r="C6" t="s">
        <v>589</v>
      </c>
      <c r="D6">
        <v>16</v>
      </c>
      <c r="E6">
        <v>0.85225312153897104</v>
      </c>
      <c r="F6">
        <v>2.3828482355507399</v>
      </c>
      <c r="G6" s="1">
        <v>1.89844014721805E-8</v>
      </c>
      <c r="H6" s="1">
        <v>1.03600590891042E-6</v>
      </c>
      <c r="I6" s="1">
        <v>8.6500355580010399E-7</v>
      </c>
      <c r="J6">
        <v>67</v>
      </c>
      <c r="K6" t="s">
        <v>2053</v>
      </c>
      <c r="L6" t="s">
        <v>2054</v>
      </c>
    </row>
    <row r="7" spans="1:12" x14ac:dyDescent="0.2">
      <c r="A7" t="s">
        <v>586</v>
      </c>
      <c r="B7" t="s">
        <v>586</v>
      </c>
      <c r="C7" t="s">
        <v>587</v>
      </c>
      <c r="D7">
        <v>11</v>
      </c>
      <c r="E7">
        <v>0.90981717482729996</v>
      </c>
      <c r="F7">
        <v>2.30094756017784</v>
      </c>
      <c r="G7" s="1">
        <v>2.6022230075892002E-8</v>
      </c>
      <c r="H7" s="1">
        <v>1.24256148612384E-6</v>
      </c>
      <c r="I7" s="1">
        <v>1.03746522539412E-6</v>
      </c>
      <c r="J7">
        <v>41</v>
      </c>
      <c r="K7" t="s">
        <v>2055</v>
      </c>
      <c r="L7" t="s">
        <v>2056</v>
      </c>
    </row>
    <row r="8" spans="1:12" x14ac:dyDescent="0.2">
      <c r="A8" t="s">
        <v>660</v>
      </c>
      <c r="B8" t="s">
        <v>660</v>
      </c>
      <c r="C8" t="s">
        <v>661</v>
      </c>
      <c r="D8">
        <v>31</v>
      </c>
      <c r="E8">
        <v>0.69654730254071695</v>
      </c>
      <c r="F8">
        <v>2.2755495229609499</v>
      </c>
      <c r="G8" s="1">
        <v>1.9429075256953E-7</v>
      </c>
      <c r="H8" s="1">
        <v>8.2465630535067295E-6</v>
      </c>
      <c r="I8" s="1">
        <v>6.88539158228862E-6</v>
      </c>
      <c r="J8">
        <v>79</v>
      </c>
      <c r="K8" t="s">
        <v>2058</v>
      </c>
      <c r="L8" t="s">
        <v>2059</v>
      </c>
    </row>
    <row r="9" spans="1:12" x14ac:dyDescent="0.2">
      <c r="A9" t="s">
        <v>580</v>
      </c>
      <c r="B9" t="s">
        <v>580</v>
      </c>
      <c r="C9" t="s">
        <v>581</v>
      </c>
      <c r="D9">
        <v>11</v>
      </c>
      <c r="E9">
        <v>0.89025067605339503</v>
      </c>
      <c r="F9">
        <v>2.25146345627138</v>
      </c>
      <c r="G9" s="1">
        <v>2.17186884736484E-7</v>
      </c>
      <c r="H9" s="1">
        <v>8.2965389969336705E-6</v>
      </c>
      <c r="I9" s="1">
        <v>6.9271185342267903E-6</v>
      </c>
      <c r="J9">
        <v>40</v>
      </c>
      <c r="K9" t="s">
        <v>2060</v>
      </c>
      <c r="L9" t="s">
        <v>2061</v>
      </c>
    </row>
    <row r="10" spans="1:12" x14ac:dyDescent="0.2">
      <c r="A10" t="s">
        <v>584</v>
      </c>
      <c r="B10" t="s">
        <v>584</v>
      </c>
      <c r="C10" t="s">
        <v>585</v>
      </c>
      <c r="D10">
        <v>13</v>
      </c>
      <c r="E10">
        <v>0.86878285112891196</v>
      </c>
      <c r="F10">
        <v>2.2817164503232701</v>
      </c>
      <c r="G10" s="1">
        <v>3.4197490081777502E-7</v>
      </c>
      <c r="H10" s="1">
        <v>1.1875855646580901E-5</v>
      </c>
      <c r="I10" s="1">
        <v>9.9156358801708797E-6</v>
      </c>
      <c r="J10">
        <v>41</v>
      </c>
      <c r="K10" t="s">
        <v>2057</v>
      </c>
      <c r="L10" t="s">
        <v>2056</v>
      </c>
    </row>
    <row r="11" spans="1:12" x14ac:dyDescent="0.2">
      <c r="A11" t="s">
        <v>652</v>
      </c>
      <c r="B11" t="s">
        <v>652</v>
      </c>
      <c r="C11" t="s">
        <v>653</v>
      </c>
      <c r="D11">
        <v>284</v>
      </c>
      <c r="E11">
        <v>0.42611271190262301</v>
      </c>
      <c r="F11">
        <v>1.7645332281077699</v>
      </c>
      <c r="G11" s="1">
        <v>1.9418790660649298E-6</v>
      </c>
      <c r="H11" s="1">
        <v>6.1816483603066994E-5</v>
      </c>
      <c r="I11" s="1">
        <v>5.1613101492778498E-5</v>
      </c>
      <c r="J11">
        <v>229</v>
      </c>
      <c r="K11" t="s">
        <v>2669</v>
      </c>
      <c r="L11" t="s">
        <v>2670</v>
      </c>
    </row>
    <row r="12" spans="1:12" x14ac:dyDescent="0.2">
      <c r="A12" t="s">
        <v>617</v>
      </c>
      <c r="B12" t="s">
        <v>617</v>
      </c>
      <c r="C12" t="s">
        <v>618</v>
      </c>
      <c r="D12">
        <v>11</v>
      </c>
      <c r="E12">
        <v>0.84112027558282099</v>
      </c>
      <c r="F12">
        <v>2.1272115975231798</v>
      </c>
      <c r="G12" s="1">
        <v>6.3479727269622197E-6</v>
      </c>
      <c r="H12">
        <v>1.86532737053813E-4</v>
      </c>
      <c r="I12">
        <v>1.5574378431332399E-4</v>
      </c>
      <c r="J12">
        <v>53</v>
      </c>
      <c r="K12" t="s">
        <v>2064</v>
      </c>
      <c r="L12" t="s">
        <v>2065</v>
      </c>
    </row>
    <row r="13" spans="1:12" x14ac:dyDescent="0.2">
      <c r="A13" t="s">
        <v>647</v>
      </c>
      <c r="B13" t="s">
        <v>647</v>
      </c>
      <c r="C13" t="s">
        <v>648</v>
      </c>
      <c r="D13">
        <v>17</v>
      </c>
      <c r="E13">
        <v>0.76003973074620101</v>
      </c>
      <c r="F13">
        <v>2.1689041029109699</v>
      </c>
      <c r="G13" s="1">
        <v>9.7392119431424503E-6</v>
      </c>
      <c r="H13">
        <v>2.6574135444860101E-4</v>
      </c>
      <c r="I13">
        <v>2.2187828712572701E-4</v>
      </c>
      <c r="J13">
        <v>40</v>
      </c>
      <c r="K13" t="s">
        <v>2062</v>
      </c>
      <c r="L13" t="s">
        <v>2063</v>
      </c>
    </row>
    <row r="14" spans="1:12" x14ac:dyDescent="0.2">
      <c r="A14" t="s">
        <v>654</v>
      </c>
      <c r="B14" t="s">
        <v>654</v>
      </c>
      <c r="C14" t="s">
        <v>655</v>
      </c>
      <c r="D14">
        <v>128</v>
      </c>
      <c r="E14">
        <v>0.45766814783036602</v>
      </c>
      <c r="F14">
        <v>1.8358684007688699</v>
      </c>
      <c r="G14" s="1">
        <v>1.05362625252938E-5</v>
      </c>
      <c r="H14">
        <v>2.6832348564414903E-4</v>
      </c>
      <c r="I14">
        <v>2.2403421369572099E-4</v>
      </c>
      <c r="J14">
        <v>227</v>
      </c>
      <c r="K14" t="s">
        <v>2671</v>
      </c>
      <c r="L14" t="s">
        <v>2672</v>
      </c>
    </row>
    <row r="15" spans="1:12" x14ac:dyDescent="0.2">
      <c r="A15" t="s">
        <v>642</v>
      </c>
      <c r="B15" t="s">
        <v>642</v>
      </c>
      <c r="C15" t="s">
        <v>643</v>
      </c>
      <c r="D15">
        <v>29</v>
      </c>
      <c r="E15">
        <v>0.630164473614925</v>
      </c>
      <c r="F15">
        <v>2.0272838438958098</v>
      </c>
      <c r="G15" s="1">
        <v>8.2947271753284105E-5</v>
      </c>
      <c r="H15">
        <v>1.58586447961115E-3</v>
      </c>
      <c r="I15">
        <v>1.3241028859801E-3</v>
      </c>
      <c r="J15">
        <v>84</v>
      </c>
      <c r="K15" t="s">
        <v>2069</v>
      </c>
      <c r="L15" t="s">
        <v>2674</v>
      </c>
    </row>
    <row r="16" spans="1:12" x14ac:dyDescent="0.2">
      <c r="A16" t="s">
        <v>635</v>
      </c>
      <c r="B16" t="s">
        <v>635</v>
      </c>
      <c r="C16" t="s">
        <v>636</v>
      </c>
      <c r="D16">
        <v>11</v>
      </c>
      <c r="E16">
        <v>0.79659081245243901</v>
      </c>
      <c r="F16">
        <v>2.0145956100690698</v>
      </c>
      <c r="G16" s="1">
        <v>8.3029553906343001E-5</v>
      </c>
      <c r="H16">
        <v>1.58586447961115E-3</v>
      </c>
      <c r="I16">
        <v>1.3241028859801E-3</v>
      </c>
      <c r="J16">
        <v>62</v>
      </c>
      <c r="K16" t="s">
        <v>2070</v>
      </c>
      <c r="L16" t="s">
        <v>2071</v>
      </c>
    </row>
    <row r="17" spans="1:12" x14ac:dyDescent="0.2">
      <c r="A17" t="s">
        <v>662</v>
      </c>
      <c r="B17" t="s">
        <v>662</v>
      </c>
      <c r="C17" t="s">
        <v>663</v>
      </c>
      <c r="D17">
        <v>25</v>
      </c>
      <c r="E17">
        <v>0.62482413336224296</v>
      </c>
      <c r="F17">
        <v>1.95670940367791</v>
      </c>
      <c r="G17">
        <v>2.21244233495891E-4</v>
      </c>
      <c r="H17">
        <v>3.8416044179741099E-3</v>
      </c>
      <c r="I17">
        <v>3.2075120932657901E-3</v>
      </c>
      <c r="J17">
        <v>116</v>
      </c>
      <c r="K17" t="s">
        <v>2677</v>
      </c>
      <c r="L17" t="s">
        <v>2072</v>
      </c>
    </row>
    <row r="18" spans="1:12" x14ac:dyDescent="0.2">
      <c r="A18" t="s">
        <v>705</v>
      </c>
      <c r="B18" t="s">
        <v>705</v>
      </c>
      <c r="C18" t="s">
        <v>706</v>
      </c>
      <c r="D18">
        <v>14</v>
      </c>
      <c r="E18">
        <v>0.71347047467093905</v>
      </c>
      <c r="F18">
        <v>1.9307820592277001</v>
      </c>
      <c r="G18">
        <v>3.3430351474734098E-4</v>
      </c>
      <c r="H18">
        <v>5.3209976097285099E-3</v>
      </c>
      <c r="I18">
        <v>4.4427177617738798E-3</v>
      </c>
      <c r="J18">
        <v>12</v>
      </c>
      <c r="K18" t="s">
        <v>1999</v>
      </c>
      <c r="L18" t="s">
        <v>2073</v>
      </c>
    </row>
    <row r="19" spans="1:12" x14ac:dyDescent="0.2">
      <c r="A19" t="s">
        <v>664</v>
      </c>
      <c r="B19" t="s">
        <v>664</v>
      </c>
      <c r="C19" t="s">
        <v>665</v>
      </c>
      <c r="D19">
        <v>105</v>
      </c>
      <c r="E19">
        <v>0.44002164759435403</v>
      </c>
      <c r="F19">
        <v>1.7211254206828299</v>
      </c>
      <c r="G19">
        <v>3.2652295792037002E-4</v>
      </c>
      <c r="H19">
        <v>5.3209976097285099E-3</v>
      </c>
      <c r="I19">
        <v>4.4427177617738798E-3</v>
      </c>
      <c r="J19">
        <v>174</v>
      </c>
      <c r="K19" t="s">
        <v>2678</v>
      </c>
      <c r="L19" t="s">
        <v>2679</v>
      </c>
    </row>
    <row r="20" spans="1:12" x14ac:dyDescent="0.2">
      <c r="A20" t="s">
        <v>671</v>
      </c>
      <c r="B20" t="s">
        <v>671</v>
      </c>
      <c r="C20" t="s">
        <v>672</v>
      </c>
      <c r="D20">
        <v>12</v>
      </c>
      <c r="E20">
        <v>0.75249094569613895</v>
      </c>
      <c r="F20">
        <v>1.9363649175309701</v>
      </c>
      <c r="G20">
        <v>4.0796561737360302E-4</v>
      </c>
      <c r="H20">
        <v>6.2337146334686504E-3</v>
      </c>
      <c r="I20">
        <v>5.2047824027032299E-3</v>
      </c>
      <c r="J20">
        <v>80</v>
      </c>
      <c r="K20" t="s">
        <v>786</v>
      </c>
      <c r="L20" t="s">
        <v>2074</v>
      </c>
    </row>
    <row r="21" spans="1:12" x14ac:dyDescent="0.2">
      <c r="A21" t="s">
        <v>645</v>
      </c>
      <c r="B21" t="s">
        <v>645</v>
      </c>
      <c r="C21" t="s">
        <v>646</v>
      </c>
      <c r="D21">
        <v>239</v>
      </c>
      <c r="E21">
        <v>0.36912393391251103</v>
      </c>
      <c r="F21">
        <v>1.5355613514603701</v>
      </c>
      <c r="G21">
        <v>6.2826741861674495E-4</v>
      </c>
      <c r="H21">
        <v>7.9999384637198905E-3</v>
      </c>
      <c r="I21">
        <v>6.67947466108329E-3</v>
      </c>
      <c r="J21">
        <v>175</v>
      </c>
      <c r="K21" t="s">
        <v>2682</v>
      </c>
      <c r="L21" t="s">
        <v>2683</v>
      </c>
    </row>
    <row r="22" spans="1:12" x14ac:dyDescent="0.2">
      <c r="A22" t="s">
        <v>626</v>
      </c>
      <c r="B22" t="s">
        <v>626</v>
      </c>
      <c r="C22" t="s">
        <v>627</v>
      </c>
      <c r="D22">
        <v>17</v>
      </c>
      <c r="E22">
        <v>0.658045345055988</v>
      </c>
      <c r="F22">
        <v>1.8778455797200799</v>
      </c>
      <c r="G22">
        <v>1.01400222747257E-3</v>
      </c>
      <c r="H22">
        <v>1.21046515904538E-2</v>
      </c>
      <c r="I22">
        <v>1.01066669382957E-2</v>
      </c>
      <c r="J22">
        <v>151</v>
      </c>
      <c r="K22" t="s">
        <v>2077</v>
      </c>
      <c r="L22" t="s">
        <v>2078</v>
      </c>
    </row>
    <row r="23" spans="1:12" x14ac:dyDescent="0.2">
      <c r="A23" t="s">
        <v>656</v>
      </c>
      <c r="B23" t="s">
        <v>656</v>
      </c>
      <c r="C23" t="s">
        <v>657</v>
      </c>
      <c r="D23">
        <v>26</v>
      </c>
      <c r="E23">
        <v>0.57951691611691802</v>
      </c>
      <c r="F23">
        <v>1.81674199871666</v>
      </c>
      <c r="G23">
        <v>1.7399023696396099E-3</v>
      </c>
      <c r="H23">
        <v>1.8898072885137E-2</v>
      </c>
      <c r="I23">
        <v>1.57787712433081E-2</v>
      </c>
      <c r="J23">
        <v>62</v>
      </c>
      <c r="K23" t="s">
        <v>1283</v>
      </c>
      <c r="L23" t="s">
        <v>2685</v>
      </c>
    </row>
    <row r="24" spans="1:12" x14ac:dyDescent="0.2">
      <c r="A24" t="s">
        <v>1624</v>
      </c>
      <c r="B24" t="s">
        <v>1624</v>
      </c>
      <c r="C24" t="s">
        <v>1625</v>
      </c>
      <c r="D24">
        <v>92</v>
      </c>
      <c r="E24">
        <v>0.42258738967512999</v>
      </c>
      <c r="F24">
        <v>1.6371833506870299</v>
      </c>
      <c r="G24">
        <v>1.7809702195416999E-3</v>
      </c>
      <c r="H24">
        <v>1.8898072885137E-2</v>
      </c>
      <c r="I24">
        <v>1.57787712433081E-2</v>
      </c>
      <c r="J24">
        <v>227</v>
      </c>
      <c r="K24" t="s">
        <v>2686</v>
      </c>
      <c r="L24" t="s">
        <v>2687</v>
      </c>
    </row>
    <row r="25" spans="1:12" x14ac:dyDescent="0.2">
      <c r="A25" t="s">
        <v>709</v>
      </c>
      <c r="B25" t="s">
        <v>709</v>
      </c>
      <c r="C25" t="s">
        <v>710</v>
      </c>
      <c r="D25">
        <v>38</v>
      </c>
      <c r="E25">
        <v>0.50587163104836497</v>
      </c>
      <c r="F25">
        <v>1.7275209645123599</v>
      </c>
      <c r="G25">
        <v>2.9215265522107401E-3</v>
      </c>
      <c r="H25">
        <v>2.93690300774869E-2</v>
      </c>
      <c r="I25">
        <v>2.4521400147364401E-2</v>
      </c>
      <c r="J25">
        <v>184</v>
      </c>
      <c r="K25" t="s">
        <v>2689</v>
      </c>
      <c r="L25" t="s">
        <v>2690</v>
      </c>
    </row>
    <row r="26" spans="1:12" x14ac:dyDescent="0.2">
      <c r="A26" t="s">
        <v>703</v>
      </c>
      <c r="B26" t="s">
        <v>703</v>
      </c>
      <c r="C26" t="s">
        <v>704</v>
      </c>
      <c r="D26">
        <v>17</v>
      </c>
      <c r="E26">
        <v>0.62627877398904697</v>
      </c>
      <c r="F26">
        <v>1.78719420514674</v>
      </c>
      <c r="G26">
        <v>3.5629440727443498E-3</v>
      </c>
      <c r="H26">
        <v>3.3196210628984001E-2</v>
      </c>
      <c r="I26">
        <v>2.77168691666634E-2</v>
      </c>
      <c r="J26">
        <v>62</v>
      </c>
      <c r="K26" t="s">
        <v>2088</v>
      </c>
      <c r="L26" t="s">
        <v>2071</v>
      </c>
    </row>
    <row r="27" spans="1:12" x14ac:dyDescent="0.2">
      <c r="A27" t="s">
        <v>694</v>
      </c>
      <c r="B27" t="s">
        <v>694</v>
      </c>
      <c r="C27" t="s">
        <v>695</v>
      </c>
      <c r="D27">
        <v>17</v>
      </c>
      <c r="E27">
        <v>0.620659391761617</v>
      </c>
      <c r="F27">
        <v>1.77115833139454</v>
      </c>
      <c r="G27">
        <v>4.0476913388696797E-3</v>
      </c>
      <c r="H27">
        <v>3.6814716463052802E-2</v>
      </c>
      <c r="I27">
        <v>3.0738107159837401E-2</v>
      </c>
      <c r="J27">
        <v>184</v>
      </c>
      <c r="K27" t="s">
        <v>2692</v>
      </c>
      <c r="L27" t="s">
        <v>2089</v>
      </c>
    </row>
    <row r="28" spans="1:12" x14ac:dyDescent="0.2">
      <c r="A28" t="s">
        <v>879</v>
      </c>
      <c r="B28" t="s">
        <v>879</v>
      </c>
      <c r="C28" t="s">
        <v>880</v>
      </c>
      <c r="D28">
        <v>22</v>
      </c>
      <c r="E28">
        <v>0.55286743493216195</v>
      </c>
      <c r="F28">
        <v>1.6782040846533</v>
      </c>
      <c r="G28">
        <v>7.7577285762931696E-3</v>
      </c>
      <c r="H28">
        <v>6.5854495914310904E-2</v>
      </c>
      <c r="I28">
        <v>5.4984602540744602E-2</v>
      </c>
      <c r="J28">
        <v>177</v>
      </c>
      <c r="K28" t="s">
        <v>1805</v>
      </c>
      <c r="L28" t="s">
        <v>2694</v>
      </c>
    </row>
    <row r="29" spans="1:12" x14ac:dyDescent="0.2">
      <c r="A29" t="s">
        <v>883</v>
      </c>
      <c r="B29" t="s">
        <v>883</v>
      </c>
      <c r="C29" t="s">
        <v>884</v>
      </c>
      <c r="D29">
        <v>22</v>
      </c>
      <c r="E29">
        <v>0.55286743493216195</v>
      </c>
      <c r="F29">
        <v>1.6782040846533</v>
      </c>
      <c r="G29">
        <v>7.7577285762931696E-3</v>
      </c>
      <c r="H29">
        <v>6.5854495914310904E-2</v>
      </c>
      <c r="I29">
        <v>5.4984602540744602E-2</v>
      </c>
      <c r="J29">
        <v>177</v>
      </c>
      <c r="K29" t="s">
        <v>1805</v>
      </c>
      <c r="L29" t="s">
        <v>2694</v>
      </c>
    </row>
    <row r="30" spans="1:12" x14ac:dyDescent="0.2">
      <c r="A30" t="s">
        <v>1694</v>
      </c>
      <c r="B30" t="s">
        <v>1694</v>
      </c>
      <c r="C30" t="s">
        <v>1695</v>
      </c>
      <c r="D30">
        <v>89</v>
      </c>
      <c r="E30">
        <v>0.39478507467110902</v>
      </c>
      <c r="F30">
        <v>1.5246082215936501</v>
      </c>
      <c r="G30">
        <v>9.6862771596714897E-3</v>
      </c>
      <c r="H30">
        <v>8.0438214673793695E-2</v>
      </c>
      <c r="I30">
        <v>6.7161143692916703E-2</v>
      </c>
      <c r="J30">
        <v>259</v>
      </c>
      <c r="K30" t="s">
        <v>2695</v>
      </c>
      <c r="L30" t="s">
        <v>2696</v>
      </c>
    </row>
  </sheetData>
  <mergeCells count="1">
    <mergeCell ref="A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D1106-BB64-CA49-8CD0-0350916B914F}">
  <dimension ref="A1:E11"/>
  <sheetViews>
    <sheetView workbookViewId="0">
      <selection activeCell="C7" sqref="C7"/>
    </sheetView>
  </sheetViews>
  <sheetFormatPr baseColWidth="10" defaultRowHeight="16" x14ac:dyDescent="0.2"/>
  <sheetData>
    <row r="1" spans="1:5" x14ac:dyDescent="0.2">
      <c r="A1" t="s">
        <v>765</v>
      </c>
      <c r="B1" t="s">
        <v>766</v>
      </c>
      <c r="C1" t="s">
        <v>767</v>
      </c>
      <c r="D1" t="s">
        <v>768</v>
      </c>
      <c r="E1" t="s">
        <v>769</v>
      </c>
    </row>
    <row r="2" spans="1:5" x14ac:dyDescent="0.2">
      <c r="A2" t="s">
        <v>770</v>
      </c>
      <c r="B2" t="s">
        <v>771</v>
      </c>
      <c r="C2" t="s">
        <v>772</v>
      </c>
      <c r="D2" t="s">
        <v>773</v>
      </c>
      <c r="E2" t="s">
        <v>774</v>
      </c>
    </row>
    <row r="3" spans="1:5" x14ac:dyDescent="0.2">
      <c r="A3" t="s">
        <v>119</v>
      </c>
      <c r="B3" t="s">
        <v>771</v>
      </c>
      <c r="C3" t="s">
        <v>772</v>
      </c>
      <c r="D3" t="s">
        <v>773</v>
      </c>
      <c r="E3" t="s">
        <v>775</v>
      </c>
    </row>
    <row r="5" spans="1:5" x14ac:dyDescent="0.2">
      <c r="A5" s="2" t="s">
        <v>776</v>
      </c>
    </row>
    <row r="6" spans="1:5" x14ac:dyDescent="0.2">
      <c r="A6" s="2" t="s">
        <v>777</v>
      </c>
    </row>
    <row r="7" spans="1:5" x14ac:dyDescent="0.2">
      <c r="A7" s="2" t="s">
        <v>778</v>
      </c>
    </row>
    <row r="8" spans="1:5" x14ac:dyDescent="0.2">
      <c r="A8" s="2" t="s">
        <v>779</v>
      </c>
    </row>
    <row r="9" spans="1:5" x14ac:dyDescent="0.2">
      <c r="A9" s="2" t="s">
        <v>780</v>
      </c>
    </row>
    <row r="10" spans="1:5" x14ac:dyDescent="0.2">
      <c r="A10" s="2" t="s">
        <v>781</v>
      </c>
    </row>
    <row r="11" spans="1:5" x14ac:dyDescent="0.2">
      <c r="A11" s="2" t="s">
        <v>782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B1A0A-D314-E942-8E2F-1966C1F4BF0D}">
  <dimension ref="A1:L20"/>
  <sheetViews>
    <sheetView topLeftCell="C1" workbookViewId="0">
      <selection activeCell="E3" sqref="E3"/>
    </sheetView>
  </sheetViews>
  <sheetFormatPr baseColWidth="10" defaultRowHeight="16" x14ac:dyDescent="0.2"/>
  <cols>
    <col min="3" max="3" width="45" customWidth="1"/>
  </cols>
  <sheetData>
    <row r="1" spans="1:12" x14ac:dyDescent="0.2">
      <c r="A1" s="5" t="s">
        <v>2388</v>
      </c>
      <c r="B1" s="5"/>
      <c r="C1" s="5"/>
      <c r="D1" s="5"/>
    </row>
    <row r="2" spans="1:12" x14ac:dyDescent="0.2">
      <c r="B2" t="s">
        <v>569</v>
      </c>
      <c r="C2" t="s">
        <v>570</v>
      </c>
      <c r="D2" t="s">
        <v>571</v>
      </c>
      <c r="E2" t="s">
        <v>572</v>
      </c>
      <c r="F2" t="s">
        <v>573</v>
      </c>
      <c r="G2" t="s">
        <v>574</v>
      </c>
      <c r="H2" t="s">
        <v>575</v>
      </c>
      <c r="I2" t="s">
        <v>576</v>
      </c>
      <c r="J2" t="s">
        <v>577</v>
      </c>
      <c r="K2" t="s">
        <v>578</v>
      </c>
      <c r="L2" t="s">
        <v>579</v>
      </c>
    </row>
    <row r="3" spans="1:12" x14ac:dyDescent="0.2">
      <c r="A3" t="s">
        <v>615</v>
      </c>
      <c r="B3" t="s">
        <v>615</v>
      </c>
      <c r="C3" t="s">
        <v>616</v>
      </c>
      <c r="D3">
        <v>140</v>
      </c>
      <c r="E3">
        <v>-0.53200747377969004</v>
      </c>
      <c r="F3">
        <v>-2.9551291965187798</v>
      </c>
      <c r="G3" s="1">
        <v>1E-10</v>
      </c>
      <c r="H3" s="1">
        <v>1.2835239512917299E-8</v>
      </c>
      <c r="I3" s="1">
        <v>1.07166645698923E-8</v>
      </c>
      <c r="J3">
        <v>103</v>
      </c>
      <c r="K3" t="s">
        <v>2662</v>
      </c>
      <c r="L3" t="s">
        <v>2663</v>
      </c>
    </row>
    <row r="4" spans="1:12" x14ac:dyDescent="0.2">
      <c r="A4" t="s">
        <v>613</v>
      </c>
      <c r="B4" t="s">
        <v>613</v>
      </c>
      <c r="C4" t="s">
        <v>614</v>
      </c>
      <c r="D4">
        <v>69</v>
      </c>
      <c r="E4">
        <v>-0.58095106342445901</v>
      </c>
      <c r="F4">
        <v>-2.9350956280041598</v>
      </c>
      <c r="G4" s="1">
        <v>1E-10</v>
      </c>
      <c r="H4" s="1">
        <v>1.2835239512917299E-8</v>
      </c>
      <c r="I4" s="1">
        <v>1.07166645698923E-8</v>
      </c>
      <c r="J4">
        <v>107</v>
      </c>
      <c r="K4" t="s">
        <v>2664</v>
      </c>
      <c r="L4" t="s">
        <v>2665</v>
      </c>
    </row>
    <row r="5" spans="1:12" x14ac:dyDescent="0.2">
      <c r="A5" t="s">
        <v>639</v>
      </c>
      <c r="B5" t="s">
        <v>639</v>
      </c>
      <c r="C5" t="s">
        <v>640</v>
      </c>
      <c r="D5">
        <v>27</v>
      </c>
      <c r="E5">
        <v>-0.75340081692544603</v>
      </c>
      <c r="F5">
        <v>-3.0347616465699598</v>
      </c>
      <c r="G5" s="1">
        <v>1.25064949945415E-9</v>
      </c>
      <c r="H5" s="1">
        <v>7.9624684798580603E-8</v>
      </c>
      <c r="I5" s="1">
        <v>6.6481894444667798E-8</v>
      </c>
      <c r="J5">
        <v>107</v>
      </c>
      <c r="K5" t="s">
        <v>2051</v>
      </c>
      <c r="L5" t="s">
        <v>2668</v>
      </c>
    </row>
    <row r="6" spans="1:12" x14ac:dyDescent="0.2">
      <c r="A6" t="s">
        <v>666</v>
      </c>
      <c r="B6" t="s">
        <v>666</v>
      </c>
      <c r="C6" t="s">
        <v>667</v>
      </c>
      <c r="D6">
        <v>17</v>
      </c>
      <c r="E6">
        <v>-0.70035835433286198</v>
      </c>
      <c r="F6">
        <v>-2.4208740534575002</v>
      </c>
      <c r="G6" s="1">
        <v>3.1848039917300799E-5</v>
      </c>
      <c r="H6">
        <v>7.1564419108287704E-4</v>
      </c>
      <c r="I6">
        <v>5.9752050123480695E-4</v>
      </c>
      <c r="J6">
        <v>107</v>
      </c>
      <c r="K6" t="s">
        <v>2066</v>
      </c>
      <c r="L6" t="s">
        <v>2067</v>
      </c>
    </row>
    <row r="7" spans="1:12" x14ac:dyDescent="0.2">
      <c r="A7" t="s">
        <v>669</v>
      </c>
      <c r="B7" t="s">
        <v>669</v>
      </c>
      <c r="C7" t="s">
        <v>670</v>
      </c>
      <c r="D7">
        <v>17</v>
      </c>
      <c r="E7">
        <v>-0.70035835433286198</v>
      </c>
      <c r="F7">
        <v>-2.4208740534575002</v>
      </c>
      <c r="G7" s="1">
        <v>3.1848039917300799E-5</v>
      </c>
      <c r="H7">
        <v>7.1564419108287704E-4</v>
      </c>
      <c r="I7">
        <v>5.9752050123480695E-4</v>
      </c>
      <c r="J7">
        <v>107</v>
      </c>
      <c r="K7" t="s">
        <v>2066</v>
      </c>
      <c r="L7" t="s">
        <v>2067</v>
      </c>
    </row>
    <row r="8" spans="1:12" x14ac:dyDescent="0.2">
      <c r="A8" t="s">
        <v>649</v>
      </c>
      <c r="B8" t="s">
        <v>649</v>
      </c>
      <c r="C8" t="s">
        <v>650</v>
      </c>
      <c r="D8">
        <v>23</v>
      </c>
      <c r="E8">
        <v>-0.62406594020079997</v>
      </c>
      <c r="F8">
        <v>-2.3997066462690699</v>
      </c>
      <c r="G8" s="1">
        <v>5.3764101387208398E-5</v>
      </c>
      <c r="H8">
        <v>1.1409937072174199E-3</v>
      </c>
      <c r="I8">
        <v>9.52662147387377E-4</v>
      </c>
      <c r="J8">
        <v>119</v>
      </c>
      <c r="K8" t="s">
        <v>2068</v>
      </c>
      <c r="L8" t="s">
        <v>2673</v>
      </c>
    </row>
    <row r="9" spans="1:12" x14ac:dyDescent="0.2">
      <c r="A9" t="s">
        <v>699</v>
      </c>
      <c r="B9" t="s">
        <v>699</v>
      </c>
      <c r="C9" t="s">
        <v>700</v>
      </c>
      <c r="D9">
        <v>15</v>
      </c>
      <c r="E9">
        <v>-0.69828314096599597</v>
      </c>
      <c r="F9">
        <v>-2.32671569892493</v>
      </c>
      <c r="G9" s="1">
        <v>8.9811074414871398E-5</v>
      </c>
      <c r="H9">
        <v>1.6337062107847999E-3</v>
      </c>
      <c r="I9">
        <v>1.36404789712812E-3</v>
      </c>
      <c r="J9">
        <v>79</v>
      </c>
      <c r="K9" t="s">
        <v>2675</v>
      </c>
      <c r="L9" t="s">
        <v>2676</v>
      </c>
    </row>
    <row r="10" spans="1:12" x14ac:dyDescent="0.2">
      <c r="A10" t="s">
        <v>831</v>
      </c>
      <c r="B10" t="s">
        <v>831</v>
      </c>
      <c r="C10" t="s">
        <v>832</v>
      </c>
      <c r="D10">
        <v>15</v>
      </c>
      <c r="E10">
        <v>-0.64747289687119902</v>
      </c>
      <c r="F10">
        <v>-2.15741332619683</v>
      </c>
      <c r="G10">
        <v>4.5304828769261599E-4</v>
      </c>
      <c r="H10">
        <v>6.6563248422530502E-3</v>
      </c>
      <c r="I10">
        <v>5.5576368895086103E-3</v>
      </c>
      <c r="J10">
        <v>171</v>
      </c>
      <c r="K10" t="s">
        <v>2680</v>
      </c>
      <c r="L10" t="s">
        <v>2083</v>
      </c>
    </row>
    <row r="11" spans="1:12" x14ac:dyDescent="0.2">
      <c r="A11" t="s">
        <v>1537</v>
      </c>
      <c r="B11" t="s">
        <v>1537</v>
      </c>
      <c r="C11" t="s">
        <v>1538</v>
      </c>
      <c r="D11">
        <v>18</v>
      </c>
      <c r="E11">
        <v>-0.60144543745665102</v>
      </c>
      <c r="F11">
        <v>-2.1249208573660798</v>
      </c>
      <c r="G11">
        <v>5.1580822365003402E-4</v>
      </c>
      <c r="H11">
        <v>7.2977311642338201E-3</v>
      </c>
      <c r="I11">
        <v>6.0931731682635597E-3</v>
      </c>
      <c r="J11">
        <v>186</v>
      </c>
      <c r="K11" t="s">
        <v>2075</v>
      </c>
      <c r="L11" t="s">
        <v>2076</v>
      </c>
    </row>
    <row r="12" spans="1:12" x14ac:dyDescent="0.2">
      <c r="A12" t="s">
        <v>1452</v>
      </c>
      <c r="B12" t="s">
        <v>1452</v>
      </c>
      <c r="C12" t="s">
        <v>1453</v>
      </c>
      <c r="D12">
        <v>14</v>
      </c>
      <c r="E12">
        <v>-0.64027422442023196</v>
      </c>
      <c r="F12">
        <v>-2.0700830705462701</v>
      </c>
      <c r="G12">
        <v>5.8824497658116503E-4</v>
      </c>
      <c r="H12">
        <v>7.7486062432415596E-3</v>
      </c>
      <c r="I12">
        <v>6.4696271471540202E-3</v>
      </c>
      <c r="J12">
        <v>171</v>
      </c>
      <c r="K12" t="s">
        <v>2681</v>
      </c>
      <c r="L12" t="s">
        <v>2084</v>
      </c>
    </row>
    <row r="13" spans="1:12" x14ac:dyDescent="0.2">
      <c r="A13" t="s">
        <v>1454</v>
      </c>
      <c r="B13" t="s">
        <v>1454</v>
      </c>
      <c r="C13" t="s">
        <v>1455</v>
      </c>
      <c r="D13">
        <v>14</v>
      </c>
      <c r="E13">
        <v>-0.64027422442023196</v>
      </c>
      <c r="F13">
        <v>-2.0700830705462701</v>
      </c>
      <c r="G13">
        <v>5.8824497658116503E-4</v>
      </c>
      <c r="H13">
        <v>7.7486062432415596E-3</v>
      </c>
      <c r="I13">
        <v>6.4696271471540202E-3</v>
      </c>
      <c r="J13">
        <v>171</v>
      </c>
      <c r="K13" t="s">
        <v>2681</v>
      </c>
      <c r="L13" t="s">
        <v>2084</v>
      </c>
    </row>
    <row r="14" spans="1:12" x14ac:dyDescent="0.2">
      <c r="A14" t="s">
        <v>1533</v>
      </c>
      <c r="B14" t="s">
        <v>1533</v>
      </c>
      <c r="C14" t="s">
        <v>1534</v>
      </c>
      <c r="D14">
        <v>20</v>
      </c>
      <c r="E14">
        <v>-0.56499131597355901</v>
      </c>
      <c r="F14">
        <v>-2.0662267575804698</v>
      </c>
      <c r="G14">
        <v>7.7949132952701396E-4</v>
      </c>
      <c r="H14">
        <v>9.6053447703006306E-3</v>
      </c>
      <c r="I14">
        <v>8.0198938148280195E-3</v>
      </c>
      <c r="J14">
        <v>186</v>
      </c>
      <c r="K14" t="s">
        <v>2079</v>
      </c>
      <c r="L14" t="s">
        <v>2080</v>
      </c>
    </row>
    <row r="15" spans="1:12" x14ac:dyDescent="0.2">
      <c r="A15" t="s">
        <v>658</v>
      </c>
      <c r="B15" t="s">
        <v>658</v>
      </c>
      <c r="C15" t="s">
        <v>659</v>
      </c>
      <c r="D15">
        <v>26</v>
      </c>
      <c r="E15">
        <v>-0.492986958176093</v>
      </c>
      <c r="F15">
        <v>-1.9950914230463599</v>
      </c>
      <c r="G15">
        <v>1.10290510476766E-3</v>
      </c>
      <c r="H15">
        <v>1.2766962121856001E-2</v>
      </c>
      <c r="I15">
        <v>1.06596569934482E-2</v>
      </c>
      <c r="J15">
        <v>136</v>
      </c>
      <c r="K15" t="s">
        <v>2081</v>
      </c>
      <c r="L15" t="s">
        <v>2684</v>
      </c>
    </row>
    <row r="16" spans="1:12" x14ac:dyDescent="0.2">
      <c r="A16" t="s">
        <v>673</v>
      </c>
      <c r="B16" t="s">
        <v>673</v>
      </c>
      <c r="C16" t="s">
        <v>674</v>
      </c>
      <c r="D16">
        <v>12</v>
      </c>
      <c r="E16">
        <v>-0.68040104428402404</v>
      </c>
      <c r="F16">
        <v>-2.1218147679370101</v>
      </c>
      <c r="G16">
        <v>1.5855817782852301E-3</v>
      </c>
      <c r="H16">
        <v>1.78144776266164E-2</v>
      </c>
      <c r="I16">
        <v>1.4874033400013101E-2</v>
      </c>
      <c r="J16">
        <v>107</v>
      </c>
      <c r="K16" t="s">
        <v>1809</v>
      </c>
      <c r="L16" t="s">
        <v>2082</v>
      </c>
    </row>
    <row r="17" spans="1:12" x14ac:dyDescent="0.2">
      <c r="A17" t="s">
        <v>680</v>
      </c>
      <c r="B17" t="s">
        <v>680</v>
      </c>
      <c r="C17" t="s">
        <v>681</v>
      </c>
      <c r="D17">
        <v>14</v>
      </c>
      <c r="E17">
        <v>-0.58456708419732994</v>
      </c>
      <c r="F17">
        <v>-1.8899752300527799</v>
      </c>
      <c r="G17">
        <v>2.57850897564957E-3</v>
      </c>
      <c r="H17">
        <v>2.6621362937787399E-2</v>
      </c>
      <c r="I17">
        <v>2.2227260871175498E-2</v>
      </c>
      <c r="J17">
        <v>136</v>
      </c>
      <c r="K17" t="s">
        <v>2085</v>
      </c>
      <c r="L17" t="s">
        <v>2688</v>
      </c>
    </row>
    <row r="18" spans="1:12" x14ac:dyDescent="0.2">
      <c r="A18" t="s">
        <v>1521</v>
      </c>
      <c r="B18" t="s">
        <v>1521</v>
      </c>
      <c r="C18" t="s">
        <v>1522</v>
      </c>
      <c r="D18">
        <v>13</v>
      </c>
      <c r="E18">
        <v>-0.61596444642931003</v>
      </c>
      <c r="F18">
        <v>-1.96716364582179</v>
      </c>
      <c r="G18">
        <v>3.21990442066629E-3</v>
      </c>
      <c r="H18">
        <v>3.0843129005903101E-2</v>
      </c>
      <c r="I18">
        <v>2.5752185419643601E-2</v>
      </c>
      <c r="J18">
        <v>103</v>
      </c>
      <c r="K18" t="s">
        <v>2691</v>
      </c>
      <c r="L18" t="s">
        <v>2090</v>
      </c>
    </row>
    <row r="19" spans="1:12" x14ac:dyDescent="0.2">
      <c r="A19" t="s">
        <v>707</v>
      </c>
      <c r="B19" t="s">
        <v>707</v>
      </c>
      <c r="C19" t="s">
        <v>708</v>
      </c>
      <c r="D19">
        <v>22</v>
      </c>
      <c r="E19">
        <v>-0.50189726694234604</v>
      </c>
      <c r="F19">
        <v>-1.8856418659237699</v>
      </c>
      <c r="G19">
        <v>3.2296470163249401E-3</v>
      </c>
      <c r="H19">
        <v>3.0843129005903101E-2</v>
      </c>
      <c r="I19">
        <v>2.5752185419643601E-2</v>
      </c>
      <c r="J19">
        <v>98</v>
      </c>
      <c r="K19" t="s">
        <v>2086</v>
      </c>
      <c r="L19" t="s">
        <v>2087</v>
      </c>
    </row>
    <row r="20" spans="1:12" x14ac:dyDescent="0.2">
      <c r="A20" t="s">
        <v>718</v>
      </c>
      <c r="B20" t="s">
        <v>718</v>
      </c>
      <c r="C20" t="s">
        <v>719</v>
      </c>
      <c r="D20">
        <v>44</v>
      </c>
      <c r="E20">
        <v>-0.36713419773893402</v>
      </c>
      <c r="F20">
        <v>-1.6733196491100899</v>
      </c>
      <c r="G20">
        <v>7.4093418044198396E-3</v>
      </c>
      <c r="H20">
        <v>6.5822524867171606E-2</v>
      </c>
      <c r="I20">
        <v>5.4957908610506999E-2</v>
      </c>
      <c r="J20">
        <v>136</v>
      </c>
      <c r="K20" t="s">
        <v>787</v>
      </c>
      <c r="L20" t="s">
        <v>2693</v>
      </c>
    </row>
  </sheetData>
  <mergeCells count="1">
    <mergeCell ref="A1:D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F3AA8D-4060-B24A-804C-816B87215940}">
  <dimension ref="A1"/>
  <sheetViews>
    <sheetView tabSelected="1" workbookViewId="0">
      <selection activeCell="J33" sqref="J33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95528-945D-F640-81C1-0D0F01CA8947}">
  <dimension ref="A1:E567"/>
  <sheetViews>
    <sheetView workbookViewId="0">
      <selection sqref="A1:E1"/>
    </sheetView>
  </sheetViews>
  <sheetFormatPr baseColWidth="10" defaultRowHeight="16" x14ac:dyDescent="0.2"/>
  <sheetData>
    <row r="1" spans="1:5" x14ac:dyDescent="0.2">
      <c r="A1" s="3" t="s">
        <v>837</v>
      </c>
      <c r="B1" s="3"/>
      <c r="C1" s="3"/>
      <c r="D1" s="3"/>
      <c r="E1" s="3"/>
    </row>
    <row r="2" spans="1:5" x14ac:dyDescent="0.2"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4</v>
      </c>
      <c r="B3">
        <v>-0.67966875714031305</v>
      </c>
      <c r="C3">
        <v>9.2757168428423196</v>
      </c>
      <c r="D3">
        <v>-6.0237681003098702</v>
      </c>
      <c r="E3" s="1">
        <v>4.0531214709828502E-7</v>
      </c>
    </row>
    <row r="4" spans="1:5" x14ac:dyDescent="0.2">
      <c r="A4" t="s">
        <v>5</v>
      </c>
      <c r="B4">
        <v>-0.62592070967941305</v>
      </c>
      <c r="C4">
        <v>11.594776347629599</v>
      </c>
      <c r="D4">
        <v>-5.8192317247455101</v>
      </c>
      <c r="E4" s="1">
        <v>7.9102679718212197E-7</v>
      </c>
    </row>
    <row r="5" spans="1:5" x14ac:dyDescent="0.2">
      <c r="A5" t="s">
        <v>6</v>
      </c>
      <c r="B5">
        <v>-0.69742251385227805</v>
      </c>
      <c r="C5">
        <v>10.867233524750899</v>
      </c>
      <c r="D5">
        <v>-5.3013802001540897</v>
      </c>
      <c r="E5" s="1">
        <v>4.2718992179577001E-6</v>
      </c>
    </row>
    <row r="6" spans="1:5" x14ac:dyDescent="0.2">
      <c r="A6" t="s">
        <v>7</v>
      </c>
      <c r="B6">
        <v>-0.56006884499633003</v>
      </c>
      <c r="C6">
        <v>8.3801444677451506</v>
      </c>
      <c r="D6">
        <v>-4.7123637994273997</v>
      </c>
      <c r="E6" s="1">
        <v>2.83310019296657E-5</v>
      </c>
    </row>
    <row r="7" spans="1:5" x14ac:dyDescent="0.2">
      <c r="A7" t="s">
        <v>8</v>
      </c>
      <c r="B7">
        <v>-0.37521093087756402</v>
      </c>
      <c r="C7">
        <v>9.3781455127471798</v>
      </c>
      <c r="D7">
        <v>-4.6793675033980504</v>
      </c>
      <c r="E7" s="1">
        <v>3.14576845195988E-5</v>
      </c>
    </row>
    <row r="8" spans="1:5" x14ac:dyDescent="0.2">
      <c r="A8" t="s">
        <v>9</v>
      </c>
      <c r="B8">
        <v>-0.57854056883666904</v>
      </c>
      <c r="C8">
        <v>11.0703410710884</v>
      </c>
      <c r="D8">
        <v>-4.6120911547450003</v>
      </c>
      <c r="E8" s="1">
        <v>3.8922033142309499E-5</v>
      </c>
    </row>
    <row r="9" spans="1:5" x14ac:dyDescent="0.2">
      <c r="A9" t="s">
        <v>11</v>
      </c>
      <c r="B9">
        <v>-0.57386629773268005</v>
      </c>
      <c r="C9">
        <v>9.2112886996509893</v>
      </c>
      <c r="D9">
        <v>-4.59617313702456</v>
      </c>
      <c r="E9" s="1">
        <v>4.09286633281833E-5</v>
      </c>
    </row>
    <row r="10" spans="1:5" x14ac:dyDescent="0.2">
      <c r="A10" t="s">
        <v>10</v>
      </c>
      <c r="B10">
        <v>-0.40876057594149601</v>
      </c>
      <c r="C10">
        <v>7.3828278417545397</v>
      </c>
      <c r="D10">
        <v>-4.5810038148001304</v>
      </c>
      <c r="E10" s="1">
        <v>4.2935413854899997E-5</v>
      </c>
    </row>
    <row r="11" spans="1:5" x14ac:dyDescent="0.2">
      <c r="A11" t="s">
        <v>12</v>
      </c>
      <c r="B11">
        <v>-0.58525129208669702</v>
      </c>
      <c r="C11">
        <v>11.0014251586885</v>
      </c>
      <c r="D11">
        <v>-4.5188460601320397</v>
      </c>
      <c r="E11" s="1">
        <v>5.22177290637292E-5</v>
      </c>
    </row>
    <row r="12" spans="1:5" x14ac:dyDescent="0.2">
      <c r="A12" t="s">
        <v>13</v>
      </c>
      <c r="B12">
        <v>-0.719312901078629</v>
      </c>
      <c r="C12">
        <v>8.9096677940681595</v>
      </c>
      <c r="D12">
        <v>-4.45770573929134</v>
      </c>
      <c r="E12" s="1">
        <v>6.3261198293173402E-5</v>
      </c>
    </row>
    <row r="13" spans="1:5" x14ac:dyDescent="0.2">
      <c r="A13" t="s">
        <v>14</v>
      </c>
      <c r="B13">
        <v>-0.421496453004993</v>
      </c>
      <c r="C13">
        <v>11.1999008346809</v>
      </c>
      <c r="D13">
        <v>-4.4330276853530597</v>
      </c>
      <c r="E13" s="1">
        <v>6.8341165799102395E-5</v>
      </c>
    </row>
    <row r="14" spans="1:5" x14ac:dyDescent="0.2">
      <c r="A14" t="s">
        <v>15</v>
      </c>
      <c r="B14">
        <v>-0.30290854522627902</v>
      </c>
      <c r="C14">
        <v>10.4636350154317</v>
      </c>
      <c r="D14">
        <v>-4.3830338544469898</v>
      </c>
      <c r="E14" s="1">
        <v>7.9888351951835695E-5</v>
      </c>
    </row>
    <row r="15" spans="1:5" x14ac:dyDescent="0.2">
      <c r="A15" t="s">
        <v>16</v>
      </c>
      <c r="B15">
        <v>-0.55550747650422305</v>
      </c>
      <c r="C15">
        <v>9.3266583839970902</v>
      </c>
      <c r="D15">
        <v>-4.3400681456557804</v>
      </c>
      <c r="E15" s="1">
        <v>9.1323246578021096E-5</v>
      </c>
    </row>
    <row r="16" spans="1:5" x14ac:dyDescent="0.2">
      <c r="A16" t="s">
        <v>17</v>
      </c>
      <c r="B16">
        <v>-0.354999431478486</v>
      </c>
      <c r="C16">
        <v>9.1596511452820693</v>
      </c>
      <c r="D16">
        <v>-4.2915635442862001</v>
      </c>
      <c r="E16">
        <v>1.0616250546221199E-4</v>
      </c>
    </row>
    <row r="17" spans="1:5" x14ac:dyDescent="0.2">
      <c r="A17" t="s">
        <v>18</v>
      </c>
      <c r="B17">
        <v>0.550912420410413</v>
      </c>
      <c r="C17">
        <v>8.8793412027600507</v>
      </c>
      <c r="D17">
        <v>4.1844702341179696</v>
      </c>
      <c r="E17">
        <v>1.4776296515174101E-4</v>
      </c>
    </row>
    <row r="18" spans="1:5" x14ac:dyDescent="0.2">
      <c r="A18" t="s">
        <v>19</v>
      </c>
      <c r="B18">
        <v>-0.63020843860486897</v>
      </c>
      <c r="C18">
        <v>8.9896201576471597</v>
      </c>
      <c r="D18">
        <v>-4.1609051562419301</v>
      </c>
      <c r="E18">
        <v>1.5885910440912001E-4</v>
      </c>
    </row>
    <row r="19" spans="1:5" x14ac:dyDescent="0.2">
      <c r="A19" t="s">
        <v>21</v>
      </c>
      <c r="B19">
        <v>-0.54170556979716999</v>
      </c>
      <c r="C19">
        <v>9.9038169636864293</v>
      </c>
      <c r="D19">
        <v>-3.9919966382157499</v>
      </c>
      <c r="E19">
        <v>2.6589590004589598E-4</v>
      </c>
    </row>
    <row r="20" spans="1:5" x14ac:dyDescent="0.2">
      <c r="A20" t="s">
        <v>23</v>
      </c>
      <c r="B20">
        <v>-0.47909715866193198</v>
      </c>
      <c r="C20">
        <v>6.5844956023986096</v>
      </c>
      <c r="D20">
        <v>-3.9873338170124502</v>
      </c>
      <c r="E20">
        <v>2.69676287194424E-4</v>
      </c>
    </row>
    <row r="21" spans="1:5" x14ac:dyDescent="0.2">
      <c r="A21" t="s">
        <v>20</v>
      </c>
      <c r="B21">
        <v>0.38981491504306498</v>
      </c>
      <c r="C21">
        <v>10.835659579810599</v>
      </c>
      <c r="D21">
        <v>3.98375183589385</v>
      </c>
      <c r="E21">
        <v>2.7261579314376597E-4</v>
      </c>
    </row>
    <row r="22" spans="1:5" x14ac:dyDescent="0.2">
      <c r="A22" t="s">
        <v>22</v>
      </c>
      <c r="B22">
        <v>-0.316193522234826</v>
      </c>
      <c r="C22">
        <v>9.2790958341800298</v>
      </c>
      <c r="D22">
        <v>-3.9668430025558101</v>
      </c>
      <c r="E22">
        <v>2.86917244518193E-4</v>
      </c>
    </row>
    <row r="23" spans="1:5" x14ac:dyDescent="0.2">
      <c r="A23" t="s">
        <v>24</v>
      </c>
      <c r="B23">
        <v>-0.66136259257784002</v>
      </c>
      <c r="C23">
        <v>8.5450459149617295</v>
      </c>
      <c r="D23">
        <v>-3.9596615050407098</v>
      </c>
      <c r="E23">
        <v>2.9320938432076098E-4</v>
      </c>
    </row>
    <row r="24" spans="1:5" x14ac:dyDescent="0.2">
      <c r="A24" t="s">
        <v>25</v>
      </c>
      <c r="B24">
        <v>0.53144857161957204</v>
      </c>
      <c r="C24">
        <v>10.133022620387299</v>
      </c>
      <c r="D24">
        <v>3.8550794437507299</v>
      </c>
      <c r="E24">
        <v>4.0150100349267801E-4</v>
      </c>
    </row>
    <row r="25" spans="1:5" x14ac:dyDescent="0.2">
      <c r="A25" t="s">
        <v>26</v>
      </c>
      <c r="B25">
        <v>-0.43735530239953502</v>
      </c>
      <c r="C25">
        <v>7.1864268534724003</v>
      </c>
      <c r="D25">
        <v>-3.8407003232117898</v>
      </c>
      <c r="E25">
        <v>4.1913296100270001E-4</v>
      </c>
    </row>
    <row r="26" spans="1:5" x14ac:dyDescent="0.2">
      <c r="A26" t="s">
        <v>27</v>
      </c>
      <c r="B26">
        <v>-0.452911384854358</v>
      </c>
      <c r="C26">
        <v>9.3094617215503703</v>
      </c>
      <c r="D26">
        <v>-3.8097903498075598</v>
      </c>
      <c r="E26">
        <v>4.5960835191598601E-4</v>
      </c>
    </row>
    <row r="27" spans="1:5" x14ac:dyDescent="0.2">
      <c r="A27" t="s">
        <v>28</v>
      </c>
      <c r="B27">
        <v>0.32372267688178202</v>
      </c>
      <c r="C27">
        <v>7.9755620666800997</v>
      </c>
      <c r="D27">
        <v>3.78808961999643</v>
      </c>
      <c r="E27">
        <v>4.9025669495319103E-4</v>
      </c>
    </row>
    <row r="28" spans="1:5" x14ac:dyDescent="0.2">
      <c r="A28" t="s">
        <v>29</v>
      </c>
      <c r="B28">
        <v>-0.42152575482485899</v>
      </c>
      <c r="C28">
        <v>8.8919857753418405</v>
      </c>
      <c r="D28">
        <v>-3.7563889676639399</v>
      </c>
      <c r="E28">
        <v>5.3860376688884401E-4</v>
      </c>
    </row>
    <row r="29" spans="1:5" x14ac:dyDescent="0.2">
      <c r="A29" t="s">
        <v>30</v>
      </c>
      <c r="B29">
        <v>0.489457832227982</v>
      </c>
      <c r="C29">
        <v>7.2507286186776003</v>
      </c>
      <c r="D29">
        <v>3.6336466041645998</v>
      </c>
      <c r="E29">
        <v>7.7296475798203901E-4</v>
      </c>
    </row>
    <row r="30" spans="1:5" x14ac:dyDescent="0.2">
      <c r="A30" t="s">
        <v>31</v>
      </c>
      <c r="B30">
        <v>-0.31067648677180199</v>
      </c>
      <c r="C30">
        <v>8.7753543560813494</v>
      </c>
      <c r="D30">
        <v>-3.61082935259877</v>
      </c>
      <c r="E30">
        <v>8.2622120776451699E-4</v>
      </c>
    </row>
    <row r="31" spans="1:5" x14ac:dyDescent="0.2">
      <c r="A31" t="s">
        <v>32</v>
      </c>
      <c r="B31">
        <v>-0.392649917680719</v>
      </c>
      <c r="C31">
        <v>7.4693179962166898</v>
      </c>
      <c r="D31">
        <v>-3.55538022798638</v>
      </c>
      <c r="E31">
        <v>9.7074808319729802E-4</v>
      </c>
    </row>
    <row r="32" spans="1:5" x14ac:dyDescent="0.2">
      <c r="A32" t="s">
        <v>33</v>
      </c>
      <c r="B32">
        <v>-0.41439343682485402</v>
      </c>
      <c r="C32">
        <v>8.9980878753321392</v>
      </c>
      <c r="D32">
        <v>-3.5450359136545901</v>
      </c>
      <c r="E32">
        <v>1.00027154223424E-3</v>
      </c>
    </row>
    <row r="33" spans="1:5" x14ac:dyDescent="0.2">
      <c r="A33" t="s">
        <v>34</v>
      </c>
      <c r="B33">
        <v>-0.47715266375059301</v>
      </c>
      <c r="C33">
        <v>8.7703341243626092</v>
      </c>
      <c r="D33">
        <v>-3.5328308272101099</v>
      </c>
      <c r="E33">
        <v>1.0362142632130799E-3</v>
      </c>
    </row>
    <row r="34" spans="1:5" x14ac:dyDescent="0.2">
      <c r="A34" t="s">
        <v>36</v>
      </c>
      <c r="B34">
        <v>-0.44506259214510502</v>
      </c>
      <c r="C34">
        <v>11.3819272111124</v>
      </c>
      <c r="D34">
        <v>-3.50214174483038</v>
      </c>
      <c r="E34">
        <v>1.1321460722966499E-3</v>
      </c>
    </row>
    <row r="35" spans="1:5" x14ac:dyDescent="0.2">
      <c r="A35" t="s">
        <v>37</v>
      </c>
      <c r="B35">
        <v>0.38728886178315303</v>
      </c>
      <c r="C35">
        <v>8.7456532481426805</v>
      </c>
      <c r="D35">
        <v>3.4921761838173899</v>
      </c>
      <c r="E35">
        <v>1.1650881035136899E-3</v>
      </c>
    </row>
    <row r="36" spans="1:5" x14ac:dyDescent="0.2">
      <c r="A36" t="s">
        <v>35</v>
      </c>
      <c r="B36">
        <v>-0.29388458544032198</v>
      </c>
      <c r="C36">
        <v>8.4360240805821896</v>
      </c>
      <c r="D36">
        <v>-3.49083157260876</v>
      </c>
      <c r="E36">
        <v>1.16960252135004E-3</v>
      </c>
    </row>
    <row r="37" spans="1:5" x14ac:dyDescent="0.2">
      <c r="A37" t="s">
        <v>38</v>
      </c>
      <c r="B37">
        <v>-0.430705760476635</v>
      </c>
      <c r="C37">
        <v>7.5512179641231301</v>
      </c>
      <c r="D37">
        <v>-3.48383427867173</v>
      </c>
      <c r="E37">
        <v>1.19336709527347E-3</v>
      </c>
    </row>
    <row r="38" spans="1:5" x14ac:dyDescent="0.2">
      <c r="A38" t="s">
        <v>39</v>
      </c>
      <c r="B38">
        <v>-0.36748108032939802</v>
      </c>
      <c r="C38">
        <v>9.2249823215092697</v>
      </c>
      <c r="D38">
        <v>-3.4623283990354401</v>
      </c>
      <c r="E38">
        <v>1.26933531540371E-3</v>
      </c>
    </row>
    <row r="39" spans="1:5" x14ac:dyDescent="0.2">
      <c r="A39" t="s">
        <v>40</v>
      </c>
      <c r="B39">
        <v>-0.48626260921305903</v>
      </c>
      <c r="C39">
        <v>10.539681182048</v>
      </c>
      <c r="D39">
        <v>-3.4336597103197</v>
      </c>
      <c r="E39">
        <v>1.3778276045657799E-3</v>
      </c>
    </row>
    <row r="40" spans="1:5" x14ac:dyDescent="0.2">
      <c r="A40" t="s">
        <v>41</v>
      </c>
      <c r="B40">
        <v>-0.61655216492134501</v>
      </c>
      <c r="C40">
        <v>6.6899563717380799</v>
      </c>
      <c r="D40">
        <v>-3.4250109032134102</v>
      </c>
      <c r="E40">
        <v>1.4122619122719201E-3</v>
      </c>
    </row>
    <row r="41" spans="1:5" x14ac:dyDescent="0.2">
      <c r="A41" t="s">
        <v>42</v>
      </c>
      <c r="B41">
        <v>0.52177138060648098</v>
      </c>
      <c r="C41">
        <v>7.9984881314995304</v>
      </c>
      <c r="D41">
        <v>3.3987076390602899</v>
      </c>
      <c r="E41">
        <v>1.52211144843377E-3</v>
      </c>
    </row>
    <row r="42" spans="1:5" x14ac:dyDescent="0.2">
      <c r="A42" t="s">
        <v>43</v>
      </c>
      <c r="B42">
        <v>-0.81777770209122003</v>
      </c>
      <c r="C42">
        <v>9.2855444275660908</v>
      </c>
      <c r="D42">
        <v>-3.39317510935838</v>
      </c>
      <c r="E42">
        <v>1.5462332796428301E-3</v>
      </c>
    </row>
    <row r="43" spans="1:5" x14ac:dyDescent="0.2">
      <c r="A43" t="s">
        <v>44</v>
      </c>
      <c r="B43">
        <v>-0.33515264713686899</v>
      </c>
      <c r="C43">
        <v>10.246891404876701</v>
      </c>
      <c r="D43">
        <v>-3.3634944400747702</v>
      </c>
      <c r="E43">
        <v>1.68199651364039E-3</v>
      </c>
    </row>
    <row r="44" spans="1:5" x14ac:dyDescent="0.2">
      <c r="A44" t="s">
        <v>46</v>
      </c>
      <c r="B44">
        <v>-0.37277322770587701</v>
      </c>
      <c r="C44">
        <v>6.9278418337100804</v>
      </c>
      <c r="D44">
        <v>-3.3025844413126801</v>
      </c>
      <c r="E44">
        <v>1.9970291548709802E-3</v>
      </c>
    </row>
    <row r="45" spans="1:5" x14ac:dyDescent="0.2">
      <c r="A45" t="s">
        <v>47</v>
      </c>
      <c r="B45">
        <v>-0.496756208320212</v>
      </c>
      <c r="C45">
        <v>11.2747615246659</v>
      </c>
      <c r="D45">
        <v>-3.3013285881379701</v>
      </c>
      <c r="E45">
        <v>2.0040808996692901E-3</v>
      </c>
    </row>
    <row r="46" spans="1:5" x14ac:dyDescent="0.2">
      <c r="A46" t="s">
        <v>45</v>
      </c>
      <c r="B46">
        <v>-0.23677275138198101</v>
      </c>
      <c r="C46">
        <v>8.6094430636228694</v>
      </c>
      <c r="D46">
        <v>-3.29997529694722</v>
      </c>
      <c r="E46">
        <v>2.0117062831985998E-3</v>
      </c>
    </row>
    <row r="47" spans="1:5" x14ac:dyDescent="0.2">
      <c r="A47" t="s">
        <v>48</v>
      </c>
      <c r="B47">
        <v>-0.36117664679775002</v>
      </c>
      <c r="C47">
        <v>7.4863622437764397</v>
      </c>
      <c r="D47">
        <v>-3.2909982393128598</v>
      </c>
      <c r="E47">
        <v>2.0629923840745001E-3</v>
      </c>
    </row>
    <row r="48" spans="1:5" x14ac:dyDescent="0.2">
      <c r="A48" t="s">
        <v>49</v>
      </c>
      <c r="B48">
        <v>-1.0502659702514101</v>
      </c>
      <c r="C48">
        <v>10.7031072537934</v>
      </c>
      <c r="D48">
        <v>-3.2560667562608598</v>
      </c>
      <c r="E48">
        <v>2.2746333111218898E-3</v>
      </c>
    </row>
    <row r="49" spans="1:5" x14ac:dyDescent="0.2">
      <c r="A49" t="s">
        <v>50</v>
      </c>
      <c r="B49">
        <v>0.29734608087297498</v>
      </c>
      <c r="C49">
        <v>6.3854278295421896</v>
      </c>
      <c r="D49">
        <v>3.21187128699018</v>
      </c>
      <c r="E49">
        <v>2.5720269666356498E-3</v>
      </c>
    </row>
    <row r="50" spans="1:5" x14ac:dyDescent="0.2">
      <c r="A50" t="s">
        <v>51</v>
      </c>
      <c r="B50">
        <v>-0.38667450242613699</v>
      </c>
      <c r="C50">
        <v>6.7991805248852302</v>
      </c>
      <c r="D50">
        <v>-3.1938977313970902</v>
      </c>
      <c r="E50">
        <v>2.7032184277669298E-3</v>
      </c>
    </row>
    <row r="51" spans="1:5" x14ac:dyDescent="0.2">
      <c r="A51" t="s">
        <v>52</v>
      </c>
      <c r="B51">
        <v>-0.45728030047997398</v>
      </c>
      <c r="C51">
        <v>8.0853218451139206</v>
      </c>
      <c r="D51">
        <v>-3.1709763499397701</v>
      </c>
      <c r="E51">
        <v>2.8797332592687399E-3</v>
      </c>
    </row>
    <row r="52" spans="1:5" x14ac:dyDescent="0.2">
      <c r="A52" t="s">
        <v>54</v>
      </c>
      <c r="B52">
        <v>-0.42805311854114703</v>
      </c>
      <c r="C52">
        <v>12.523447106435199</v>
      </c>
      <c r="D52">
        <v>-3.0828826465572998</v>
      </c>
      <c r="E52">
        <v>3.6648616849482502E-3</v>
      </c>
    </row>
    <row r="53" spans="1:5" x14ac:dyDescent="0.2">
      <c r="A53" t="s">
        <v>53</v>
      </c>
      <c r="B53">
        <v>-0.26921351243621799</v>
      </c>
      <c r="C53">
        <v>10.433537632291101</v>
      </c>
      <c r="D53">
        <v>-3.0705702594756499</v>
      </c>
      <c r="E53">
        <v>3.7894754556217999E-3</v>
      </c>
    </row>
    <row r="54" spans="1:5" x14ac:dyDescent="0.2">
      <c r="A54" t="s">
        <v>55</v>
      </c>
      <c r="B54">
        <v>-0.38460151211147597</v>
      </c>
      <c r="C54">
        <v>6.7537631002737397</v>
      </c>
      <c r="D54">
        <v>-3.0605227744782999</v>
      </c>
      <c r="E54">
        <v>3.89411284941452E-3</v>
      </c>
    </row>
    <row r="55" spans="1:5" x14ac:dyDescent="0.2">
      <c r="A55" t="s">
        <v>56</v>
      </c>
      <c r="B55">
        <v>-0.66811763976985805</v>
      </c>
      <c r="C55">
        <v>6.7407092757015699</v>
      </c>
      <c r="D55">
        <v>-3.0579361023298799</v>
      </c>
      <c r="E55">
        <v>3.9214882871883502E-3</v>
      </c>
    </row>
    <row r="56" spans="1:5" x14ac:dyDescent="0.2">
      <c r="A56" t="s">
        <v>57</v>
      </c>
      <c r="B56">
        <v>-0.45414832369788999</v>
      </c>
      <c r="C56">
        <v>10.0482793100221</v>
      </c>
      <c r="D56">
        <v>-3.0515679361465802</v>
      </c>
      <c r="E56">
        <v>3.9896583927098899E-3</v>
      </c>
    </row>
    <row r="57" spans="1:5" x14ac:dyDescent="0.2">
      <c r="A57" t="s">
        <v>58</v>
      </c>
      <c r="B57">
        <v>0.27456158691384203</v>
      </c>
      <c r="C57">
        <v>8.9186924762644004</v>
      </c>
      <c r="D57">
        <v>3.0162439720043102</v>
      </c>
      <c r="E57">
        <v>4.38849327975356E-3</v>
      </c>
    </row>
    <row r="58" spans="1:5" x14ac:dyDescent="0.2">
      <c r="A58" t="s">
        <v>59</v>
      </c>
      <c r="B58">
        <v>-0.37276431096989798</v>
      </c>
      <c r="C58">
        <v>6.6710699604691603</v>
      </c>
      <c r="D58">
        <v>-2.9934667276601901</v>
      </c>
      <c r="E58">
        <v>4.6652212159617396E-3</v>
      </c>
    </row>
    <row r="59" spans="1:5" x14ac:dyDescent="0.2">
      <c r="A59" t="s">
        <v>2391</v>
      </c>
      <c r="B59">
        <v>-0.60965202269408403</v>
      </c>
      <c r="C59">
        <v>9.2487979315142006</v>
      </c>
      <c r="D59">
        <v>-2.9841445082904601</v>
      </c>
      <c r="E59">
        <v>4.7831362833048296E-3</v>
      </c>
    </row>
    <row r="60" spans="1:5" x14ac:dyDescent="0.2">
      <c r="A60" t="s">
        <v>61</v>
      </c>
      <c r="B60">
        <v>0.355003403655409</v>
      </c>
      <c r="C60">
        <v>6.4147276179109403</v>
      </c>
      <c r="D60">
        <v>2.96581045094088</v>
      </c>
      <c r="E60">
        <v>5.0232413684763002E-3</v>
      </c>
    </row>
    <row r="61" spans="1:5" x14ac:dyDescent="0.2">
      <c r="A61" t="s">
        <v>60</v>
      </c>
      <c r="B61">
        <v>0.21757497806527201</v>
      </c>
      <c r="C61">
        <v>10.3166299593696</v>
      </c>
      <c r="D61">
        <v>2.95536744652293</v>
      </c>
      <c r="E61">
        <v>5.1650081168794996E-3</v>
      </c>
    </row>
    <row r="62" spans="1:5" x14ac:dyDescent="0.2">
      <c r="A62" t="s">
        <v>63</v>
      </c>
      <c r="B62">
        <v>-0.63159598389909499</v>
      </c>
      <c r="C62">
        <v>9.0879137225127096</v>
      </c>
      <c r="D62">
        <v>-2.9456581135298299</v>
      </c>
      <c r="E62">
        <v>5.3001696052329701E-3</v>
      </c>
    </row>
    <row r="63" spans="1:5" x14ac:dyDescent="0.2">
      <c r="A63" t="s">
        <v>62</v>
      </c>
      <c r="B63">
        <v>-0.27528184198465599</v>
      </c>
      <c r="C63">
        <v>8.1026016487979806</v>
      </c>
      <c r="D63">
        <v>-2.93511570769286</v>
      </c>
      <c r="E63">
        <v>5.4506745270849703E-3</v>
      </c>
    </row>
    <row r="64" spans="1:5" x14ac:dyDescent="0.2">
      <c r="A64" t="s">
        <v>64</v>
      </c>
      <c r="B64">
        <v>-0.21585068894023099</v>
      </c>
      <c r="C64">
        <v>8.7420144431653704</v>
      </c>
      <c r="D64">
        <v>-2.90797790283548</v>
      </c>
      <c r="E64">
        <v>5.85669592020215E-3</v>
      </c>
    </row>
    <row r="65" spans="1:5" x14ac:dyDescent="0.2">
      <c r="A65" t="s">
        <v>65</v>
      </c>
      <c r="B65">
        <v>-0.70450607948649502</v>
      </c>
      <c r="C65">
        <v>8.4364910017797001</v>
      </c>
      <c r="D65">
        <v>-2.9020629136205001</v>
      </c>
      <c r="E65">
        <v>5.9488669069807003E-3</v>
      </c>
    </row>
    <row r="66" spans="1:5" x14ac:dyDescent="0.2">
      <c r="A66" t="s">
        <v>67</v>
      </c>
      <c r="B66">
        <v>0.55428218940774698</v>
      </c>
      <c r="C66">
        <v>7.03096814014717</v>
      </c>
      <c r="D66">
        <v>2.8978566759398698</v>
      </c>
      <c r="E66">
        <v>6.0152336353297602E-3</v>
      </c>
    </row>
    <row r="67" spans="1:5" x14ac:dyDescent="0.2">
      <c r="A67" t="s">
        <v>66</v>
      </c>
      <c r="B67">
        <v>-0.40077415288332802</v>
      </c>
      <c r="C67">
        <v>8.61724776502437</v>
      </c>
      <c r="D67">
        <v>-2.8948626971391298</v>
      </c>
      <c r="E67">
        <v>6.0628937464681197E-3</v>
      </c>
    </row>
    <row r="68" spans="1:5" x14ac:dyDescent="0.2">
      <c r="A68" t="s">
        <v>68</v>
      </c>
      <c r="B68">
        <v>0.60063894624956704</v>
      </c>
      <c r="C68">
        <v>6.9019152141704803</v>
      </c>
      <c r="D68">
        <v>2.87422444146913</v>
      </c>
      <c r="E68">
        <v>6.40114283202977E-3</v>
      </c>
    </row>
    <row r="69" spans="1:5" x14ac:dyDescent="0.2">
      <c r="A69" t="s">
        <v>69</v>
      </c>
      <c r="B69">
        <v>-0.29547468914268499</v>
      </c>
      <c r="C69">
        <v>8.6286975168912008</v>
      </c>
      <c r="D69">
        <v>-2.7894729019684701</v>
      </c>
      <c r="E69">
        <v>7.9831294218589994E-3</v>
      </c>
    </row>
    <row r="70" spans="1:5" x14ac:dyDescent="0.2">
      <c r="A70" t="s">
        <v>70</v>
      </c>
      <c r="B70">
        <v>-0.26216391534591399</v>
      </c>
      <c r="C70">
        <v>8.83074703935754</v>
      </c>
      <c r="D70">
        <v>-2.7805290528491899</v>
      </c>
      <c r="E70">
        <v>8.1697516724127898E-3</v>
      </c>
    </row>
    <row r="71" spans="1:5" x14ac:dyDescent="0.2">
      <c r="A71" t="s">
        <v>72</v>
      </c>
      <c r="B71">
        <v>0.36972136944099399</v>
      </c>
      <c r="C71">
        <v>7.2130425270952898</v>
      </c>
      <c r="D71">
        <v>2.75650130255588</v>
      </c>
      <c r="E71">
        <v>8.6913448398701198E-3</v>
      </c>
    </row>
    <row r="72" spans="1:5" x14ac:dyDescent="0.2">
      <c r="A72" t="s">
        <v>73</v>
      </c>
      <c r="B72">
        <v>-0.40312357286994099</v>
      </c>
      <c r="C72">
        <v>11.9832343039312</v>
      </c>
      <c r="D72">
        <v>-2.7553731718826899</v>
      </c>
      <c r="E72">
        <v>8.7165767695308195E-3</v>
      </c>
    </row>
    <row r="73" spans="1:5" x14ac:dyDescent="0.2">
      <c r="A73" t="s">
        <v>71</v>
      </c>
      <c r="B73">
        <v>-0.21147634151095401</v>
      </c>
      <c r="C73">
        <v>8.2826774266778695</v>
      </c>
      <c r="D73">
        <v>-2.7536672117070502</v>
      </c>
      <c r="E73">
        <v>8.7548614496822195E-3</v>
      </c>
    </row>
    <row r="74" spans="1:5" x14ac:dyDescent="0.2">
      <c r="A74" t="s">
        <v>75</v>
      </c>
      <c r="B74">
        <v>0.79896686241049397</v>
      </c>
      <c r="C74">
        <v>7.23724114021483</v>
      </c>
      <c r="D74">
        <v>2.74263681949795</v>
      </c>
      <c r="E74">
        <v>9.0061859946378494E-3</v>
      </c>
    </row>
    <row r="75" spans="1:5" x14ac:dyDescent="0.2">
      <c r="A75" t="s">
        <v>74</v>
      </c>
      <c r="B75">
        <v>-0.253111778067038</v>
      </c>
      <c r="C75">
        <v>7.4945694541351298</v>
      </c>
      <c r="D75">
        <v>-2.73265215693241</v>
      </c>
      <c r="E75">
        <v>9.2394267190009302E-3</v>
      </c>
    </row>
    <row r="76" spans="1:5" x14ac:dyDescent="0.2">
      <c r="A76" t="s">
        <v>77</v>
      </c>
      <c r="B76">
        <v>-0.328711419533944</v>
      </c>
      <c r="C76">
        <v>6.1246127277936599</v>
      </c>
      <c r="D76">
        <v>-2.7271340239532398</v>
      </c>
      <c r="E76">
        <v>9.3707153514333095E-3</v>
      </c>
    </row>
    <row r="77" spans="1:5" x14ac:dyDescent="0.2">
      <c r="A77" t="s">
        <v>76</v>
      </c>
      <c r="B77">
        <v>-0.27933776575813701</v>
      </c>
      <c r="C77">
        <v>7.2348165529586899</v>
      </c>
      <c r="D77">
        <v>-2.7262016324712</v>
      </c>
      <c r="E77">
        <v>9.3930686859332799E-3</v>
      </c>
    </row>
    <row r="78" spans="1:5" x14ac:dyDescent="0.2">
      <c r="A78" t="s">
        <v>78</v>
      </c>
      <c r="B78">
        <v>-0.330107469038117</v>
      </c>
      <c r="C78">
        <v>8.7456345410335903</v>
      </c>
      <c r="D78">
        <v>-2.7259600748533002</v>
      </c>
      <c r="E78">
        <v>9.3988678728198199E-3</v>
      </c>
    </row>
    <row r="79" spans="1:5" x14ac:dyDescent="0.2">
      <c r="A79" t="s">
        <v>79</v>
      </c>
      <c r="B79">
        <v>-0.35781663953588599</v>
      </c>
      <c r="C79">
        <v>6.8605825312875597</v>
      </c>
      <c r="D79">
        <v>-2.7157186221577998</v>
      </c>
      <c r="E79">
        <v>9.6478067911465095E-3</v>
      </c>
    </row>
    <row r="80" spans="1:5" x14ac:dyDescent="0.2">
      <c r="A80" t="s">
        <v>82</v>
      </c>
      <c r="B80">
        <v>1.31951558393906</v>
      </c>
      <c r="C80">
        <v>8.3770586940486904</v>
      </c>
      <c r="D80">
        <v>2.7115131382247899</v>
      </c>
      <c r="E80">
        <v>9.7517834034418407E-3</v>
      </c>
    </row>
    <row r="81" spans="1:5" x14ac:dyDescent="0.2">
      <c r="A81" t="s">
        <v>83</v>
      </c>
      <c r="B81">
        <v>-0.80829786950332005</v>
      </c>
      <c r="C81">
        <v>8.6896570707740892</v>
      </c>
      <c r="D81">
        <v>-2.7092616195896699</v>
      </c>
      <c r="E81">
        <v>9.8078746938939903E-3</v>
      </c>
    </row>
    <row r="82" spans="1:5" x14ac:dyDescent="0.2">
      <c r="A82" t="s">
        <v>80</v>
      </c>
      <c r="B82">
        <v>0.28170420878949198</v>
      </c>
      <c r="C82">
        <v>9.0128815970062597</v>
      </c>
      <c r="D82">
        <v>2.70543785207389</v>
      </c>
      <c r="E82">
        <v>9.9038182668410701E-3</v>
      </c>
    </row>
    <row r="83" spans="1:5" x14ac:dyDescent="0.2">
      <c r="A83" t="s">
        <v>84</v>
      </c>
      <c r="B83">
        <v>0.52890694652814796</v>
      </c>
      <c r="C83">
        <v>9.1152812552154003</v>
      </c>
      <c r="D83">
        <v>2.6985823346384898</v>
      </c>
      <c r="E83">
        <v>1.0078005915648501E-2</v>
      </c>
    </row>
    <row r="84" spans="1:5" x14ac:dyDescent="0.2">
      <c r="A84" t="s">
        <v>81</v>
      </c>
      <c r="B84">
        <v>-0.24534277816799799</v>
      </c>
      <c r="C84">
        <v>8.3363207836497306</v>
      </c>
      <c r="D84">
        <v>-2.69411121883476</v>
      </c>
      <c r="E84">
        <v>1.01931290554131E-2</v>
      </c>
    </row>
    <row r="85" spans="1:5" x14ac:dyDescent="0.2">
      <c r="A85" t="s">
        <v>86</v>
      </c>
      <c r="B85">
        <v>-0.35021225028834602</v>
      </c>
      <c r="C85">
        <v>10.1046594679484</v>
      </c>
      <c r="D85">
        <v>-2.66367497808917</v>
      </c>
      <c r="E85">
        <v>1.10096219453271E-2</v>
      </c>
    </row>
    <row r="86" spans="1:5" x14ac:dyDescent="0.2">
      <c r="A86" t="s">
        <v>88</v>
      </c>
      <c r="B86">
        <v>0.95039821166223604</v>
      </c>
      <c r="C86">
        <v>6.5334798475119804</v>
      </c>
      <c r="D86">
        <v>2.6551831648120601</v>
      </c>
      <c r="E86">
        <v>1.1247947025888E-2</v>
      </c>
    </row>
    <row r="87" spans="1:5" x14ac:dyDescent="0.2">
      <c r="A87" t="s">
        <v>87</v>
      </c>
      <c r="B87">
        <v>0.29011191129978398</v>
      </c>
      <c r="C87">
        <v>6.2762274601075996</v>
      </c>
      <c r="D87">
        <v>2.65323048834659</v>
      </c>
      <c r="E87">
        <v>1.1303416932420001E-2</v>
      </c>
    </row>
    <row r="88" spans="1:5" x14ac:dyDescent="0.2">
      <c r="A88" t="s">
        <v>85</v>
      </c>
      <c r="B88">
        <v>0.20970155089304601</v>
      </c>
      <c r="C88">
        <v>9.4142900322356198</v>
      </c>
      <c r="D88">
        <v>2.6497899378399201</v>
      </c>
      <c r="E88">
        <v>1.14017661589438E-2</v>
      </c>
    </row>
    <row r="89" spans="1:5" x14ac:dyDescent="0.2">
      <c r="A89" t="s">
        <v>90</v>
      </c>
      <c r="B89">
        <v>-0.267204667024524</v>
      </c>
      <c r="C89">
        <v>7.2905489246950301</v>
      </c>
      <c r="D89">
        <v>-2.6340742838005502</v>
      </c>
      <c r="E89">
        <v>1.1861095127524699E-2</v>
      </c>
    </row>
    <row r="90" spans="1:5" x14ac:dyDescent="0.2">
      <c r="A90" t="s">
        <v>91</v>
      </c>
      <c r="B90">
        <v>0.278200200661536</v>
      </c>
      <c r="C90">
        <v>6.4311504914577897</v>
      </c>
      <c r="D90">
        <v>2.6299465029704701</v>
      </c>
      <c r="E90">
        <v>1.19845294650207E-2</v>
      </c>
    </row>
    <row r="91" spans="1:5" x14ac:dyDescent="0.2">
      <c r="A91" t="s">
        <v>93</v>
      </c>
      <c r="B91">
        <v>-0.46762315351551298</v>
      </c>
      <c r="C91">
        <v>15.4200659871012</v>
      </c>
      <c r="D91">
        <v>-2.6291655996114698</v>
      </c>
      <c r="E91">
        <v>1.2008013456533399E-2</v>
      </c>
    </row>
    <row r="92" spans="1:5" x14ac:dyDescent="0.2">
      <c r="A92" t="s">
        <v>92</v>
      </c>
      <c r="B92">
        <v>-0.336833235539514</v>
      </c>
      <c r="C92">
        <v>8.5335953567771998</v>
      </c>
      <c r="D92">
        <v>-2.6263758874160099</v>
      </c>
      <c r="E92">
        <v>1.2092253891750299E-2</v>
      </c>
    </row>
    <row r="93" spans="1:5" x14ac:dyDescent="0.2">
      <c r="A93" t="s">
        <v>89</v>
      </c>
      <c r="B93">
        <v>-0.201740946629583</v>
      </c>
      <c r="C93">
        <v>8.9917992491536491</v>
      </c>
      <c r="D93">
        <v>-2.6238324312921901</v>
      </c>
      <c r="E93">
        <v>1.2169531078905E-2</v>
      </c>
    </row>
    <row r="94" spans="1:5" x14ac:dyDescent="0.2">
      <c r="A94" t="s">
        <v>95</v>
      </c>
      <c r="B94">
        <v>0.33516607719006902</v>
      </c>
      <c r="C94">
        <v>8.1935199048782206</v>
      </c>
      <c r="D94">
        <v>2.5979050090218898</v>
      </c>
      <c r="E94">
        <v>1.29835634141391E-2</v>
      </c>
    </row>
    <row r="95" spans="1:5" x14ac:dyDescent="0.2">
      <c r="A95" t="s">
        <v>94</v>
      </c>
      <c r="B95">
        <v>-0.28995821088389001</v>
      </c>
      <c r="C95">
        <v>8.1294974404768094</v>
      </c>
      <c r="D95">
        <v>-2.5959958159124299</v>
      </c>
      <c r="E95">
        <v>1.3045437105480799E-2</v>
      </c>
    </row>
    <row r="96" spans="1:5" x14ac:dyDescent="0.2">
      <c r="A96" t="s">
        <v>96</v>
      </c>
      <c r="B96">
        <v>-0.54870440397460596</v>
      </c>
      <c r="C96">
        <v>7.7546855033463604</v>
      </c>
      <c r="D96">
        <v>-2.5952645365040001</v>
      </c>
      <c r="E96">
        <v>1.30692081546772E-2</v>
      </c>
    </row>
    <row r="97" spans="1:5" x14ac:dyDescent="0.2">
      <c r="A97" t="s">
        <v>99</v>
      </c>
      <c r="B97">
        <v>-0.39873242690170202</v>
      </c>
      <c r="C97">
        <v>9.0274557000531797</v>
      </c>
      <c r="D97">
        <v>-2.5866510898557702</v>
      </c>
      <c r="E97">
        <v>1.3352202112121301E-2</v>
      </c>
    </row>
    <row r="98" spans="1:5" x14ac:dyDescent="0.2">
      <c r="A98" t="s">
        <v>98</v>
      </c>
      <c r="B98">
        <v>-0.31235224918243598</v>
      </c>
      <c r="C98">
        <v>6.8947042506209302</v>
      </c>
      <c r="D98">
        <v>-2.58561176269329</v>
      </c>
      <c r="E98">
        <v>1.33867261706529E-2</v>
      </c>
    </row>
    <row r="99" spans="1:5" x14ac:dyDescent="0.2">
      <c r="A99" t="s">
        <v>97</v>
      </c>
      <c r="B99">
        <v>-0.295895018395821</v>
      </c>
      <c r="C99">
        <v>6.4011512011474903</v>
      </c>
      <c r="D99">
        <v>-2.5845178755241802</v>
      </c>
      <c r="E99">
        <v>1.3423150920971801E-2</v>
      </c>
    </row>
    <row r="100" spans="1:5" x14ac:dyDescent="0.2">
      <c r="A100" t="s">
        <v>100</v>
      </c>
      <c r="B100">
        <v>0.30980524242624302</v>
      </c>
      <c r="C100">
        <v>8.0275679072801793</v>
      </c>
      <c r="D100">
        <v>2.5800296775147098</v>
      </c>
      <c r="E100">
        <v>1.3573553556435299E-2</v>
      </c>
    </row>
    <row r="101" spans="1:5" x14ac:dyDescent="0.2">
      <c r="A101" t="s">
        <v>102</v>
      </c>
      <c r="B101">
        <v>0.89109729559232598</v>
      </c>
      <c r="C101">
        <v>7.4892563952698703</v>
      </c>
      <c r="D101">
        <v>2.5749381842203398</v>
      </c>
      <c r="E101">
        <v>1.3746040777717501E-2</v>
      </c>
    </row>
    <row r="102" spans="1:5" x14ac:dyDescent="0.2">
      <c r="A102" t="s">
        <v>101</v>
      </c>
      <c r="B102">
        <v>-0.45979697680273501</v>
      </c>
      <c r="C102">
        <v>13.9368437985289</v>
      </c>
      <c r="D102">
        <v>-2.5726983878904401</v>
      </c>
      <c r="E102">
        <v>1.3822553294952199E-2</v>
      </c>
    </row>
    <row r="103" spans="1:5" x14ac:dyDescent="0.2">
      <c r="A103" t="s">
        <v>103</v>
      </c>
      <c r="B103">
        <v>0.30096595886446098</v>
      </c>
      <c r="C103">
        <v>12.972437049614699</v>
      </c>
      <c r="D103">
        <v>2.5647285590059501</v>
      </c>
      <c r="E103">
        <v>1.4097978907251601E-2</v>
      </c>
    </row>
    <row r="104" spans="1:5" x14ac:dyDescent="0.2">
      <c r="A104" t="s">
        <v>104</v>
      </c>
      <c r="B104">
        <v>-0.388517550531501</v>
      </c>
      <c r="C104">
        <v>7.4654423673262302</v>
      </c>
      <c r="D104">
        <v>-2.5599422070197502</v>
      </c>
      <c r="E104">
        <v>1.42657924076337E-2</v>
      </c>
    </row>
    <row r="105" spans="1:5" x14ac:dyDescent="0.2">
      <c r="A105" t="s">
        <v>106</v>
      </c>
      <c r="B105">
        <v>-0.45658025790192802</v>
      </c>
      <c r="C105">
        <v>9.7336444267781594</v>
      </c>
      <c r="D105">
        <v>-2.5486723275237102</v>
      </c>
      <c r="E105">
        <v>1.46681630201811E-2</v>
      </c>
    </row>
    <row r="106" spans="1:5" x14ac:dyDescent="0.2">
      <c r="A106" t="s">
        <v>105</v>
      </c>
      <c r="B106">
        <v>-0.34379571026457401</v>
      </c>
      <c r="C106">
        <v>8.8278853318221504</v>
      </c>
      <c r="D106">
        <v>-2.54822513171078</v>
      </c>
      <c r="E106">
        <v>1.46843412489159E-2</v>
      </c>
    </row>
    <row r="107" spans="1:5" x14ac:dyDescent="0.2">
      <c r="A107" t="s">
        <v>107</v>
      </c>
      <c r="B107">
        <v>-0.43431703614686701</v>
      </c>
      <c r="C107">
        <v>9.03060552518774</v>
      </c>
      <c r="D107">
        <v>-2.5414822836947102</v>
      </c>
      <c r="E107">
        <v>1.49302622528885E-2</v>
      </c>
    </row>
    <row r="108" spans="1:5" x14ac:dyDescent="0.2">
      <c r="A108" t="s">
        <v>108</v>
      </c>
      <c r="B108">
        <v>-0.360336577653387</v>
      </c>
      <c r="C108">
        <v>8.1592475413099308</v>
      </c>
      <c r="D108">
        <v>-2.5238316261723499</v>
      </c>
      <c r="E108">
        <v>1.55919207639255E-2</v>
      </c>
    </row>
    <row r="109" spans="1:5" x14ac:dyDescent="0.2">
      <c r="A109" t="s">
        <v>109</v>
      </c>
      <c r="B109">
        <v>-0.49188070228974301</v>
      </c>
      <c r="C109">
        <v>8.1577418267224999</v>
      </c>
      <c r="D109">
        <v>-2.52165348577013</v>
      </c>
      <c r="E109">
        <v>1.5675399672742701E-2</v>
      </c>
    </row>
    <row r="110" spans="1:5" x14ac:dyDescent="0.2">
      <c r="A110" t="s">
        <v>110</v>
      </c>
      <c r="B110">
        <v>-0.20852397755784399</v>
      </c>
      <c r="C110">
        <v>10.1510805897781</v>
      </c>
      <c r="D110">
        <v>-2.5033030457566801</v>
      </c>
      <c r="E110">
        <v>1.6395042021693201E-2</v>
      </c>
    </row>
    <row r="111" spans="1:5" x14ac:dyDescent="0.2">
      <c r="A111" t="s">
        <v>111</v>
      </c>
      <c r="B111">
        <v>-0.30688206628109399</v>
      </c>
      <c r="C111">
        <v>8.1983572667119304</v>
      </c>
      <c r="D111">
        <v>-2.4950605848069101</v>
      </c>
      <c r="E111">
        <v>1.6727974017817698E-2</v>
      </c>
    </row>
    <row r="112" spans="1:5" x14ac:dyDescent="0.2">
      <c r="A112" t="s">
        <v>112</v>
      </c>
      <c r="B112">
        <v>0.36751908666705402</v>
      </c>
      <c r="C112">
        <v>13.8846915496654</v>
      </c>
      <c r="D112">
        <v>2.4918341092375602</v>
      </c>
      <c r="E112">
        <v>1.6859966378568899E-2</v>
      </c>
    </row>
    <row r="113" spans="1:5" x14ac:dyDescent="0.2">
      <c r="A113" t="s">
        <v>113</v>
      </c>
      <c r="B113">
        <v>0.28977149598043001</v>
      </c>
      <c r="C113">
        <v>7.6009790333032701</v>
      </c>
      <c r="D113">
        <v>2.4826185518390602</v>
      </c>
      <c r="E113">
        <v>1.7242202996551902E-2</v>
      </c>
    </row>
    <row r="114" spans="1:5" x14ac:dyDescent="0.2">
      <c r="A114" t="s">
        <v>114</v>
      </c>
      <c r="B114">
        <v>-0.30511353469042402</v>
      </c>
      <c r="C114">
        <v>7.0033400632199898</v>
      </c>
      <c r="D114">
        <v>-2.4802029638170699</v>
      </c>
      <c r="E114">
        <v>1.73436903731999E-2</v>
      </c>
    </row>
    <row r="115" spans="1:5" x14ac:dyDescent="0.2">
      <c r="A115" t="s">
        <v>115</v>
      </c>
      <c r="B115">
        <v>-0.39186261285199497</v>
      </c>
      <c r="C115">
        <v>6.7121093432107504</v>
      </c>
      <c r="D115">
        <v>-2.4617159251349601</v>
      </c>
      <c r="E115">
        <v>1.8138556236075101E-2</v>
      </c>
    </row>
    <row r="116" spans="1:5" x14ac:dyDescent="0.2">
      <c r="A116" t="s">
        <v>116</v>
      </c>
      <c r="B116">
        <v>-0.39325446699916899</v>
      </c>
      <c r="C116">
        <v>7.1942776383118296</v>
      </c>
      <c r="D116">
        <v>-2.44906663312684</v>
      </c>
      <c r="E116">
        <v>1.87013306054662E-2</v>
      </c>
    </row>
    <row r="117" spans="1:5" x14ac:dyDescent="0.2">
      <c r="A117" t="s">
        <v>117</v>
      </c>
      <c r="B117">
        <v>-0.37591691562792001</v>
      </c>
      <c r="C117">
        <v>7.5500561951248502</v>
      </c>
      <c r="D117">
        <v>-2.4445157805554598</v>
      </c>
      <c r="E117">
        <v>1.8907643750436302E-2</v>
      </c>
    </row>
    <row r="118" spans="1:5" x14ac:dyDescent="0.2">
      <c r="A118" t="s">
        <v>118</v>
      </c>
      <c r="B118">
        <v>-0.39106939463319201</v>
      </c>
      <c r="C118">
        <v>6.6198319063182396</v>
      </c>
      <c r="D118">
        <v>-2.4233401583978198</v>
      </c>
      <c r="E118">
        <v>1.9895040321491801E-2</v>
      </c>
    </row>
    <row r="119" spans="1:5" x14ac:dyDescent="0.2">
      <c r="A119" t="s">
        <v>119</v>
      </c>
      <c r="B119">
        <v>0.53217425536429497</v>
      </c>
      <c r="C119">
        <v>7.18214348743044</v>
      </c>
      <c r="D119">
        <v>2.4056965053353498</v>
      </c>
      <c r="E119">
        <v>2.0753136548842199E-2</v>
      </c>
    </row>
    <row r="120" spans="1:5" x14ac:dyDescent="0.2">
      <c r="A120" t="s">
        <v>120</v>
      </c>
      <c r="B120">
        <v>0.27573871513757198</v>
      </c>
      <c r="C120">
        <v>7.8065209600717402</v>
      </c>
      <c r="D120">
        <v>2.3974596919103499</v>
      </c>
      <c r="E120">
        <v>2.1165072785829998E-2</v>
      </c>
    </row>
    <row r="121" spans="1:5" x14ac:dyDescent="0.2">
      <c r="A121" t="s">
        <v>122</v>
      </c>
      <c r="B121">
        <v>0.35605256558450898</v>
      </c>
      <c r="C121">
        <v>9.5011523707869596</v>
      </c>
      <c r="D121">
        <v>2.3912970649870702</v>
      </c>
      <c r="E121">
        <v>2.1478090036599298E-2</v>
      </c>
    </row>
    <row r="122" spans="1:5" x14ac:dyDescent="0.2">
      <c r="A122" t="s">
        <v>121</v>
      </c>
      <c r="B122">
        <v>-0.257232008160241</v>
      </c>
      <c r="C122">
        <v>10.9468685834202</v>
      </c>
      <c r="D122">
        <v>-2.3899201804725601</v>
      </c>
      <c r="E122">
        <v>2.1548594570841899E-2</v>
      </c>
    </row>
    <row r="123" spans="1:5" x14ac:dyDescent="0.2">
      <c r="A123" t="s">
        <v>123</v>
      </c>
      <c r="B123">
        <v>-0.22170651198036601</v>
      </c>
      <c r="C123">
        <v>8.2515291997810696</v>
      </c>
      <c r="D123">
        <v>-2.38105665518203</v>
      </c>
      <c r="E123">
        <v>2.2007481143378301E-2</v>
      </c>
    </row>
    <row r="124" spans="1:5" x14ac:dyDescent="0.2">
      <c r="A124" t="s">
        <v>124</v>
      </c>
      <c r="B124">
        <v>-0.21113624300363801</v>
      </c>
      <c r="C124">
        <v>9.5023492863886201</v>
      </c>
      <c r="D124">
        <v>-2.3710704771320401</v>
      </c>
      <c r="E124">
        <v>2.2535034953084999E-2</v>
      </c>
    </row>
    <row r="125" spans="1:5" x14ac:dyDescent="0.2">
      <c r="A125" t="s">
        <v>126</v>
      </c>
      <c r="B125">
        <v>-0.394091287684738</v>
      </c>
      <c r="C125">
        <v>8.7691467168920099</v>
      </c>
      <c r="D125">
        <v>-2.3644041283908002</v>
      </c>
      <c r="E125">
        <v>2.2893523203207498E-2</v>
      </c>
    </row>
    <row r="126" spans="1:5" x14ac:dyDescent="0.2">
      <c r="A126" t="s">
        <v>125</v>
      </c>
      <c r="B126">
        <v>-0.18830536044667301</v>
      </c>
      <c r="C126">
        <v>9.3445684844437</v>
      </c>
      <c r="D126">
        <v>-2.3582274804156298</v>
      </c>
      <c r="E126">
        <v>2.32302531591837E-2</v>
      </c>
    </row>
    <row r="127" spans="1:5" x14ac:dyDescent="0.2">
      <c r="A127" t="s">
        <v>127</v>
      </c>
      <c r="B127">
        <v>0.2156099889774</v>
      </c>
      <c r="C127">
        <v>7.99582776454577</v>
      </c>
      <c r="D127">
        <v>2.3431046291459601</v>
      </c>
      <c r="E127">
        <v>2.40735955714395E-2</v>
      </c>
    </row>
    <row r="128" spans="1:5" x14ac:dyDescent="0.2">
      <c r="A128" t="s">
        <v>129</v>
      </c>
      <c r="B128">
        <v>0.90222771572431004</v>
      </c>
      <c r="C128">
        <v>6.7076602011889896</v>
      </c>
      <c r="D128">
        <v>2.3412004872665202</v>
      </c>
      <c r="E128">
        <v>2.4181710697845901E-2</v>
      </c>
    </row>
    <row r="129" spans="1:5" x14ac:dyDescent="0.2">
      <c r="A129" t="s">
        <v>128</v>
      </c>
      <c r="B129">
        <v>0.64634762869300699</v>
      </c>
      <c r="C129">
        <v>7.72331669882794</v>
      </c>
      <c r="D129">
        <v>2.3411488544818502</v>
      </c>
      <c r="E129">
        <v>2.4184648420040401E-2</v>
      </c>
    </row>
    <row r="130" spans="1:5" x14ac:dyDescent="0.2">
      <c r="A130" t="s">
        <v>130</v>
      </c>
      <c r="B130">
        <v>-0.38970968785119597</v>
      </c>
      <c r="C130">
        <v>8.2280265520744198</v>
      </c>
      <c r="D130">
        <v>-2.3325884525330598</v>
      </c>
      <c r="E130">
        <v>2.46761629372261E-2</v>
      </c>
    </row>
    <row r="131" spans="1:5" x14ac:dyDescent="0.2">
      <c r="A131" t="s">
        <v>131</v>
      </c>
      <c r="B131">
        <v>0.21821443107413299</v>
      </c>
      <c r="C131">
        <v>10.066653207938501</v>
      </c>
      <c r="D131">
        <v>2.3206041241603401</v>
      </c>
      <c r="E131">
        <v>2.5379342118972598E-2</v>
      </c>
    </row>
    <row r="132" spans="1:5" x14ac:dyDescent="0.2">
      <c r="A132" t="s">
        <v>132</v>
      </c>
      <c r="B132">
        <v>-0.25717188034781202</v>
      </c>
      <c r="C132">
        <v>9.9122298163084697</v>
      </c>
      <c r="D132">
        <v>-2.3180673612013698</v>
      </c>
      <c r="E132">
        <v>2.5530472415402801E-2</v>
      </c>
    </row>
    <row r="133" spans="1:5" x14ac:dyDescent="0.2">
      <c r="A133" t="s">
        <v>133</v>
      </c>
      <c r="B133">
        <v>0.53178904238262203</v>
      </c>
      <c r="C133">
        <v>9.8515245914271805</v>
      </c>
      <c r="D133">
        <v>2.31607588111549</v>
      </c>
      <c r="E133">
        <v>2.5649682023411498E-2</v>
      </c>
    </row>
    <row r="134" spans="1:5" x14ac:dyDescent="0.2">
      <c r="A134" t="s">
        <v>134</v>
      </c>
      <c r="B134">
        <v>0.57770785792389701</v>
      </c>
      <c r="C134">
        <v>10.216581297218299</v>
      </c>
      <c r="D134">
        <v>2.3144255917693801</v>
      </c>
      <c r="E134">
        <v>2.5748846008246E-2</v>
      </c>
    </row>
    <row r="135" spans="1:5" x14ac:dyDescent="0.2">
      <c r="A135" t="s">
        <v>135</v>
      </c>
      <c r="B135">
        <v>-1.0562221726058501</v>
      </c>
      <c r="C135">
        <v>9.6352302822931897</v>
      </c>
      <c r="D135">
        <v>-2.31256430539199</v>
      </c>
      <c r="E135">
        <v>2.5861100968979998E-2</v>
      </c>
    </row>
    <row r="136" spans="1:5" x14ac:dyDescent="0.2">
      <c r="A136" t="s">
        <v>138</v>
      </c>
      <c r="B136">
        <v>0.56896269211942396</v>
      </c>
      <c r="C136">
        <v>7.8623852465412698</v>
      </c>
      <c r="D136">
        <v>2.2993185109540999</v>
      </c>
      <c r="E136">
        <v>2.6672711506504E-2</v>
      </c>
    </row>
    <row r="137" spans="1:5" x14ac:dyDescent="0.2">
      <c r="A137" t="s">
        <v>136</v>
      </c>
      <c r="B137">
        <v>0.30195957432357201</v>
      </c>
      <c r="C137">
        <v>15.1886794014414</v>
      </c>
      <c r="D137">
        <v>2.2992765265821302</v>
      </c>
      <c r="E137">
        <v>2.6675319883954898E-2</v>
      </c>
    </row>
    <row r="138" spans="1:5" x14ac:dyDescent="0.2">
      <c r="A138" t="s">
        <v>137</v>
      </c>
      <c r="B138">
        <v>-0.49161418846169103</v>
      </c>
      <c r="C138">
        <v>8.3027051168974406</v>
      </c>
      <c r="D138">
        <v>-2.2991247737418701</v>
      </c>
      <c r="E138">
        <v>2.66847497896237E-2</v>
      </c>
    </row>
    <row r="139" spans="1:5" x14ac:dyDescent="0.2">
      <c r="A139" t="s">
        <v>139</v>
      </c>
      <c r="B139">
        <v>-0.23048891475258601</v>
      </c>
      <c r="C139">
        <v>7.5023088490479299</v>
      </c>
      <c r="D139">
        <v>-2.2639380214546598</v>
      </c>
      <c r="E139">
        <v>2.8953502290382498E-2</v>
      </c>
    </row>
    <row r="140" spans="1:5" x14ac:dyDescent="0.2">
      <c r="A140" t="s">
        <v>140</v>
      </c>
      <c r="B140">
        <v>0.239923499621051</v>
      </c>
      <c r="C140">
        <v>7.9615939005811498</v>
      </c>
      <c r="D140">
        <v>2.2614034584916798</v>
      </c>
      <c r="E140">
        <v>2.9123388640639701E-2</v>
      </c>
    </row>
    <row r="141" spans="1:5" x14ac:dyDescent="0.2">
      <c r="A141" t="s">
        <v>141</v>
      </c>
      <c r="B141">
        <v>-0.389161217176971</v>
      </c>
      <c r="C141">
        <v>13.2294413596303</v>
      </c>
      <c r="D141">
        <v>-2.2493122443479399</v>
      </c>
      <c r="E141">
        <v>2.9946139219666001E-2</v>
      </c>
    </row>
    <row r="142" spans="1:5" x14ac:dyDescent="0.2">
      <c r="A142" t="s">
        <v>142</v>
      </c>
      <c r="B142">
        <v>-0.34800416320635602</v>
      </c>
      <c r="C142">
        <v>6.0293995331333301</v>
      </c>
      <c r="D142">
        <v>-2.2439243735741599</v>
      </c>
      <c r="E142">
        <v>3.03193851516219E-2</v>
      </c>
    </row>
    <row r="143" spans="1:5" x14ac:dyDescent="0.2">
      <c r="A143" t="s">
        <v>143</v>
      </c>
      <c r="B143">
        <v>-0.28933353771507497</v>
      </c>
      <c r="C143">
        <v>16.508969696811398</v>
      </c>
      <c r="D143">
        <v>-2.2330102328177799</v>
      </c>
      <c r="E143">
        <v>3.10881871768472E-2</v>
      </c>
    </row>
    <row r="144" spans="1:5" x14ac:dyDescent="0.2">
      <c r="A144" t="s">
        <v>144</v>
      </c>
      <c r="B144">
        <v>-1.00844193520036</v>
      </c>
      <c r="C144">
        <v>6.7861395250231897</v>
      </c>
      <c r="D144">
        <v>-2.2251538057647999</v>
      </c>
      <c r="E144">
        <v>3.1652290823327503E-2</v>
      </c>
    </row>
    <row r="145" spans="1:5" x14ac:dyDescent="0.2">
      <c r="A145" t="s">
        <v>146</v>
      </c>
      <c r="B145">
        <v>0.29521588522939801</v>
      </c>
      <c r="C145">
        <v>8.0640177613977198</v>
      </c>
      <c r="D145">
        <v>2.2004243240869101</v>
      </c>
      <c r="E145">
        <v>3.3487763499518E-2</v>
      </c>
    </row>
    <row r="146" spans="1:5" x14ac:dyDescent="0.2">
      <c r="A146" t="s">
        <v>145</v>
      </c>
      <c r="B146">
        <v>0.17571922877555399</v>
      </c>
      <c r="C146">
        <v>8.3964622545042307</v>
      </c>
      <c r="D146">
        <v>2.1974364291294499</v>
      </c>
      <c r="E146">
        <v>3.3715805785610002E-2</v>
      </c>
    </row>
    <row r="147" spans="1:5" x14ac:dyDescent="0.2">
      <c r="A147" t="s">
        <v>147</v>
      </c>
      <c r="B147">
        <v>0.87097824336135399</v>
      </c>
      <c r="C147">
        <v>5.8191951780908697</v>
      </c>
      <c r="D147">
        <v>2.1954335563008698</v>
      </c>
      <c r="E147">
        <v>3.3869439024274299E-2</v>
      </c>
    </row>
    <row r="148" spans="1:5" x14ac:dyDescent="0.2">
      <c r="A148" t="s">
        <v>150</v>
      </c>
      <c r="B148">
        <v>-0.34031953945318599</v>
      </c>
      <c r="C148">
        <v>6.5811970711257501</v>
      </c>
      <c r="D148">
        <v>-2.1701978266041002</v>
      </c>
      <c r="E148">
        <v>3.5859012489033303E-2</v>
      </c>
    </row>
    <row r="149" spans="1:5" x14ac:dyDescent="0.2">
      <c r="A149" t="s">
        <v>149</v>
      </c>
      <c r="B149">
        <v>-0.26336063270502802</v>
      </c>
      <c r="C149">
        <v>10.771202169338199</v>
      </c>
      <c r="D149">
        <v>-2.1672696357764898</v>
      </c>
      <c r="E149">
        <v>3.6096435459568699E-2</v>
      </c>
    </row>
    <row r="150" spans="1:5" x14ac:dyDescent="0.2">
      <c r="A150" t="s">
        <v>151</v>
      </c>
      <c r="B150">
        <v>-0.39979444817304399</v>
      </c>
      <c r="C150">
        <v>15.637239550726299</v>
      </c>
      <c r="D150">
        <v>-2.1672055610174299</v>
      </c>
      <c r="E150">
        <v>3.6101646255923797E-2</v>
      </c>
    </row>
    <row r="151" spans="1:5" x14ac:dyDescent="0.2">
      <c r="A151" t="s">
        <v>148</v>
      </c>
      <c r="B151">
        <v>-0.176121579420041</v>
      </c>
      <c r="C151">
        <v>8.3968187629292697</v>
      </c>
      <c r="D151">
        <v>-2.1623116845073702</v>
      </c>
      <c r="E151">
        <v>3.6501604319027797E-2</v>
      </c>
    </row>
    <row r="152" spans="1:5" x14ac:dyDescent="0.2">
      <c r="A152" t="s">
        <v>153</v>
      </c>
      <c r="B152">
        <v>-0.35903314689231702</v>
      </c>
      <c r="C152">
        <v>6.5279691978444498</v>
      </c>
      <c r="D152">
        <v>-2.14842192417668</v>
      </c>
      <c r="E152">
        <v>3.7658161143793903E-2</v>
      </c>
    </row>
    <row r="153" spans="1:5" x14ac:dyDescent="0.2">
      <c r="A153" t="s">
        <v>152</v>
      </c>
      <c r="B153">
        <v>-0.33527055520641602</v>
      </c>
      <c r="C153">
        <v>7.3869940611084504</v>
      </c>
      <c r="D153">
        <v>-2.1481472919573599</v>
      </c>
      <c r="E153">
        <v>3.7681351254516798E-2</v>
      </c>
    </row>
    <row r="154" spans="1:5" x14ac:dyDescent="0.2">
      <c r="A154" t="s">
        <v>154</v>
      </c>
      <c r="B154">
        <v>-0.206760946079136</v>
      </c>
      <c r="C154">
        <v>9.1586831064943208</v>
      </c>
      <c r="D154">
        <v>-2.1243495610053298</v>
      </c>
      <c r="E154">
        <v>3.9739291626998997E-2</v>
      </c>
    </row>
    <row r="155" spans="1:5" x14ac:dyDescent="0.2">
      <c r="A155" t="s">
        <v>155</v>
      </c>
      <c r="B155">
        <v>0.86277228338564904</v>
      </c>
      <c r="C155">
        <v>6.8579206181412999</v>
      </c>
      <c r="D155">
        <v>2.1218845946332499</v>
      </c>
      <c r="E155">
        <v>3.9958005199936301E-2</v>
      </c>
    </row>
    <row r="156" spans="1:5" x14ac:dyDescent="0.2">
      <c r="A156" t="s">
        <v>156</v>
      </c>
      <c r="B156">
        <v>0.49180208068463899</v>
      </c>
      <c r="C156">
        <v>9.2265937241561105</v>
      </c>
      <c r="D156">
        <v>2.1160007825709299</v>
      </c>
      <c r="E156">
        <v>4.0484354128863698E-2</v>
      </c>
    </row>
    <row r="157" spans="1:5" x14ac:dyDescent="0.2">
      <c r="A157" t="s">
        <v>157</v>
      </c>
      <c r="B157">
        <v>-0.30723379051398098</v>
      </c>
      <c r="C157">
        <v>5.9992207466896996</v>
      </c>
      <c r="D157">
        <v>-2.1046551327030101</v>
      </c>
      <c r="E157">
        <v>4.1516533395684001E-2</v>
      </c>
    </row>
    <row r="158" spans="1:5" x14ac:dyDescent="0.2">
      <c r="A158" t="s">
        <v>158</v>
      </c>
      <c r="B158">
        <v>-0.43971556163475101</v>
      </c>
      <c r="C158">
        <v>8.9063481646025604</v>
      </c>
      <c r="D158">
        <v>-2.09973060964737</v>
      </c>
      <c r="E158">
        <v>4.1971690193059998E-2</v>
      </c>
    </row>
    <row r="159" spans="1:5" x14ac:dyDescent="0.2">
      <c r="A159" t="s">
        <v>160</v>
      </c>
      <c r="B159">
        <v>-0.22290408066245801</v>
      </c>
      <c r="C159">
        <v>8.1423480063054292</v>
      </c>
      <c r="D159">
        <v>-2.0795692487263699</v>
      </c>
      <c r="E159">
        <v>4.3881097120760597E-2</v>
      </c>
    </row>
    <row r="160" spans="1:5" x14ac:dyDescent="0.2">
      <c r="A160" t="s">
        <v>161</v>
      </c>
      <c r="B160">
        <v>-0.41980480027078598</v>
      </c>
      <c r="C160">
        <v>12.141237487082099</v>
      </c>
      <c r="D160">
        <v>-2.0778874228876401</v>
      </c>
      <c r="E160">
        <v>4.4043761395723198E-2</v>
      </c>
    </row>
    <row r="161" spans="1:5" x14ac:dyDescent="0.2">
      <c r="A161" t="s">
        <v>159</v>
      </c>
      <c r="B161">
        <v>0.19360998789181699</v>
      </c>
      <c r="C161">
        <v>7.4153058514738301</v>
      </c>
      <c r="D161">
        <v>2.0775738702701898</v>
      </c>
      <c r="E161">
        <v>4.4074146152675298E-2</v>
      </c>
    </row>
    <row r="162" spans="1:5" x14ac:dyDescent="0.2">
      <c r="A162" t="s">
        <v>164</v>
      </c>
      <c r="B162">
        <v>-0.42481087715417898</v>
      </c>
      <c r="C162">
        <v>8.4055573290763395</v>
      </c>
      <c r="D162">
        <v>-2.0627305496169499</v>
      </c>
      <c r="E162">
        <v>4.5533682804207297E-2</v>
      </c>
    </row>
    <row r="163" spans="1:5" x14ac:dyDescent="0.2">
      <c r="A163" t="s">
        <v>162</v>
      </c>
      <c r="B163">
        <v>-0.18886726551074001</v>
      </c>
      <c r="C163">
        <v>7.5087817365374097</v>
      </c>
      <c r="D163">
        <v>-2.0619898324435701</v>
      </c>
      <c r="E163">
        <v>4.5607611044572699E-2</v>
      </c>
    </row>
    <row r="164" spans="1:5" x14ac:dyDescent="0.2">
      <c r="A164" t="s">
        <v>165</v>
      </c>
      <c r="B164">
        <v>-0.37873621624093301</v>
      </c>
      <c r="C164">
        <v>6.4500574755818398</v>
      </c>
      <c r="D164">
        <v>-2.0606719919029302</v>
      </c>
      <c r="E164">
        <v>4.5739399120687703E-2</v>
      </c>
    </row>
    <row r="165" spans="1:5" x14ac:dyDescent="0.2">
      <c r="A165" t="s">
        <v>163</v>
      </c>
      <c r="B165">
        <v>-0.15883540945702199</v>
      </c>
      <c r="C165">
        <v>7.5635400795687797</v>
      </c>
      <c r="D165">
        <v>-2.0500442691218899</v>
      </c>
      <c r="E165">
        <v>4.6814415977105797E-2</v>
      </c>
    </row>
    <row r="166" spans="1:5" x14ac:dyDescent="0.2">
      <c r="A166" t="s">
        <v>166</v>
      </c>
      <c r="B166">
        <v>0.61143790759563099</v>
      </c>
      <c r="C166">
        <v>6.2447393384222298</v>
      </c>
      <c r="D166">
        <v>2.0453564044869399</v>
      </c>
      <c r="E166">
        <v>4.7295568099476097E-2</v>
      </c>
    </row>
    <row r="167" spans="1:5" x14ac:dyDescent="0.2">
      <c r="A167" t="s">
        <v>167</v>
      </c>
      <c r="B167">
        <v>-0.31070641751255401</v>
      </c>
      <c r="C167">
        <v>10.7535203842223</v>
      </c>
      <c r="D167">
        <v>-2.0247931387381501</v>
      </c>
      <c r="E167">
        <v>4.9457419605643697E-2</v>
      </c>
    </row>
    <row r="168" spans="1:5" x14ac:dyDescent="0.2">
      <c r="A168" t="s">
        <v>168</v>
      </c>
      <c r="B168">
        <v>-0.16066554073658601</v>
      </c>
      <c r="C168">
        <v>7.7120431546069899</v>
      </c>
      <c r="D168">
        <v>-2.0088435952472801</v>
      </c>
      <c r="E168">
        <v>5.1192929401441802E-2</v>
      </c>
    </row>
    <row r="169" spans="1:5" x14ac:dyDescent="0.2">
      <c r="A169" t="s">
        <v>169</v>
      </c>
      <c r="B169">
        <v>0.25016689670825798</v>
      </c>
      <c r="C169">
        <v>9.6669738543929302</v>
      </c>
      <c r="D169">
        <v>2.0052382961481201</v>
      </c>
      <c r="E169">
        <v>5.1592479618903703E-2</v>
      </c>
    </row>
    <row r="170" spans="1:5" x14ac:dyDescent="0.2">
      <c r="A170" t="s">
        <v>171</v>
      </c>
      <c r="B170">
        <v>0.28494727501883699</v>
      </c>
      <c r="C170">
        <v>6.31738072190051</v>
      </c>
      <c r="D170">
        <v>1.9954489743227199</v>
      </c>
      <c r="E170">
        <v>5.26910379861696E-2</v>
      </c>
    </row>
    <row r="171" spans="1:5" x14ac:dyDescent="0.2">
      <c r="A171" t="s">
        <v>170</v>
      </c>
      <c r="B171">
        <v>-0.155696154613709</v>
      </c>
      <c r="C171">
        <v>8.3426056378359696</v>
      </c>
      <c r="D171">
        <v>-1.99293012416661</v>
      </c>
      <c r="E171">
        <v>5.2976962068306502E-2</v>
      </c>
    </row>
    <row r="172" spans="1:5" x14ac:dyDescent="0.2">
      <c r="A172" t="s">
        <v>174</v>
      </c>
      <c r="B172">
        <v>-0.66295956779890797</v>
      </c>
      <c r="C172">
        <v>5.9622785044924003</v>
      </c>
      <c r="D172">
        <v>-1.9918128911952699</v>
      </c>
      <c r="E172">
        <v>5.3104213110228199E-2</v>
      </c>
    </row>
    <row r="173" spans="1:5" x14ac:dyDescent="0.2">
      <c r="A173" t="s">
        <v>173</v>
      </c>
      <c r="B173">
        <v>-0.26164243674059001</v>
      </c>
      <c r="C173">
        <v>9.1338415933776904</v>
      </c>
      <c r="D173">
        <v>-1.98971315573339</v>
      </c>
      <c r="E173">
        <v>5.3344086179582299E-2</v>
      </c>
    </row>
    <row r="174" spans="1:5" x14ac:dyDescent="0.2">
      <c r="A174" t="s">
        <v>172</v>
      </c>
      <c r="B174">
        <v>0.22752523716728801</v>
      </c>
      <c r="C174">
        <v>11.164928261512401</v>
      </c>
      <c r="D174">
        <v>1.98938445843246</v>
      </c>
      <c r="E174">
        <v>5.3381721270834098E-2</v>
      </c>
    </row>
    <row r="175" spans="1:5" x14ac:dyDescent="0.2">
      <c r="A175" t="s">
        <v>178</v>
      </c>
      <c r="B175">
        <v>0.31096492437119899</v>
      </c>
      <c r="C175">
        <v>5.8963752472697202</v>
      </c>
      <c r="D175">
        <v>1.9779292647686699</v>
      </c>
      <c r="E175">
        <v>5.4707755321423301E-2</v>
      </c>
    </row>
    <row r="176" spans="1:5" x14ac:dyDescent="0.2">
      <c r="A176" t="s">
        <v>175</v>
      </c>
      <c r="B176">
        <v>-0.18996469775354399</v>
      </c>
      <c r="C176">
        <v>8.1618889550485605</v>
      </c>
      <c r="D176">
        <v>-1.97674168401234</v>
      </c>
      <c r="E176">
        <v>5.4846843890039E-2</v>
      </c>
    </row>
    <row r="177" spans="1:5" x14ac:dyDescent="0.2">
      <c r="A177" t="s">
        <v>179</v>
      </c>
      <c r="B177">
        <v>0.42259702303075702</v>
      </c>
      <c r="C177">
        <v>8.0817635718035206</v>
      </c>
      <c r="D177">
        <v>1.9732183927739799</v>
      </c>
      <c r="E177">
        <v>5.5261289620458197E-2</v>
      </c>
    </row>
    <row r="178" spans="1:5" x14ac:dyDescent="0.2">
      <c r="A178" t="s">
        <v>177</v>
      </c>
      <c r="B178">
        <v>-0.20877103070043601</v>
      </c>
      <c r="C178">
        <v>7.8576231092147797</v>
      </c>
      <c r="D178">
        <v>-1.9729001985658901</v>
      </c>
      <c r="E178">
        <v>5.5298851809161699E-2</v>
      </c>
    </row>
    <row r="179" spans="1:5" x14ac:dyDescent="0.2">
      <c r="A179" t="s">
        <v>181</v>
      </c>
      <c r="B179">
        <v>-0.29632576562037199</v>
      </c>
      <c r="C179">
        <v>9.2329685504487102</v>
      </c>
      <c r="D179">
        <v>-1.96923517059887</v>
      </c>
      <c r="E179">
        <v>5.5733094127636898E-2</v>
      </c>
    </row>
    <row r="180" spans="1:5" x14ac:dyDescent="0.2">
      <c r="A180" t="s">
        <v>182</v>
      </c>
      <c r="B180">
        <v>-0.30742311231737102</v>
      </c>
      <c r="C180">
        <v>12.177380945443399</v>
      </c>
      <c r="D180">
        <v>-1.9674497852139901</v>
      </c>
      <c r="E180">
        <v>5.5945696206408699E-2</v>
      </c>
    </row>
    <row r="181" spans="1:5" x14ac:dyDescent="0.2">
      <c r="A181" t="s">
        <v>176</v>
      </c>
      <c r="B181">
        <v>-0.13270939693814299</v>
      </c>
      <c r="C181">
        <v>9.0980592156066802</v>
      </c>
      <c r="D181">
        <v>-1.95769644632194</v>
      </c>
      <c r="E181">
        <v>5.7119519023707002E-2</v>
      </c>
    </row>
    <row r="182" spans="1:5" x14ac:dyDescent="0.2">
      <c r="A182" t="s">
        <v>180</v>
      </c>
      <c r="B182">
        <v>-0.149046547431684</v>
      </c>
      <c r="C182">
        <v>11.4056477857206</v>
      </c>
      <c r="D182">
        <v>-1.95444986741987</v>
      </c>
      <c r="E182">
        <v>5.7514931954231803E-2</v>
      </c>
    </row>
    <row r="183" spans="1:5" x14ac:dyDescent="0.2">
      <c r="A183" t="s">
        <v>183</v>
      </c>
      <c r="B183">
        <v>-0.19173514117054399</v>
      </c>
      <c r="C183">
        <v>7.9760510090167704</v>
      </c>
      <c r="D183">
        <v>-1.9169320082294701</v>
      </c>
      <c r="E183">
        <v>6.2258184160824799E-2</v>
      </c>
    </row>
    <row r="184" spans="1:5" x14ac:dyDescent="0.2">
      <c r="A184" t="s">
        <v>186</v>
      </c>
      <c r="B184">
        <v>0.55571272071786704</v>
      </c>
      <c r="C184">
        <v>8.0622566478651994</v>
      </c>
      <c r="D184">
        <v>1.91389871300227</v>
      </c>
      <c r="E184">
        <v>6.2655938068950603E-2</v>
      </c>
    </row>
    <row r="185" spans="1:5" x14ac:dyDescent="0.2">
      <c r="A185" t="s">
        <v>185</v>
      </c>
      <c r="B185">
        <v>0.26843037519964602</v>
      </c>
      <c r="C185">
        <v>10.8787535598746</v>
      </c>
      <c r="D185">
        <v>1.9131538423791901</v>
      </c>
      <c r="E185">
        <v>6.2753945020205898E-2</v>
      </c>
    </row>
    <row r="186" spans="1:5" x14ac:dyDescent="0.2">
      <c r="A186" t="s">
        <v>184</v>
      </c>
      <c r="B186">
        <v>0.19904792680174799</v>
      </c>
      <c r="C186">
        <v>13.585528232174701</v>
      </c>
      <c r="D186">
        <v>1.90924235903673</v>
      </c>
      <c r="E186">
        <v>6.3270761515853702E-2</v>
      </c>
    </row>
    <row r="187" spans="1:5" x14ac:dyDescent="0.2">
      <c r="A187" t="s">
        <v>187</v>
      </c>
      <c r="B187">
        <v>-0.27434283719429498</v>
      </c>
      <c r="C187">
        <v>8.3932154430937604</v>
      </c>
      <c r="D187">
        <v>-1.9075038902496599</v>
      </c>
      <c r="E187">
        <v>6.3501630145106694E-2</v>
      </c>
    </row>
    <row r="188" spans="1:5" x14ac:dyDescent="0.2">
      <c r="A188" t="s">
        <v>188</v>
      </c>
      <c r="B188">
        <v>0.14389186051501701</v>
      </c>
      <c r="C188">
        <v>9.58536943969753</v>
      </c>
      <c r="D188">
        <v>1.8896073385397101</v>
      </c>
      <c r="E188">
        <v>6.59205326170096E-2</v>
      </c>
    </row>
    <row r="189" spans="1:5" x14ac:dyDescent="0.2">
      <c r="A189" t="s">
        <v>189</v>
      </c>
      <c r="B189">
        <v>-0.240876366089425</v>
      </c>
      <c r="C189">
        <v>7.4219911934370497</v>
      </c>
      <c r="D189">
        <v>-1.8792732824471701</v>
      </c>
      <c r="E189">
        <v>6.7352829413017901E-2</v>
      </c>
    </row>
    <row r="190" spans="1:5" x14ac:dyDescent="0.2">
      <c r="A190" t="s">
        <v>190</v>
      </c>
      <c r="B190">
        <v>-0.20531982550883601</v>
      </c>
      <c r="C190">
        <v>7.6261020949448799</v>
      </c>
      <c r="D190">
        <v>-1.87254528429425</v>
      </c>
      <c r="E190">
        <v>6.8299532128069301E-2</v>
      </c>
    </row>
    <row r="191" spans="1:5" x14ac:dyDescent="0.2">
      <c r="A191" t="s">
        <v>192</v>
      </c>
      <c r="B191">
        <v>-0.60718582614856897</v>
      </c>
      <c r="C191">
        <v>7.2571064342458396</v>
      </c>
      <c r="D191">
        <v>-1.8646301570949599</v>
      </c>
      <c r="E191">
        <v>6.9427777036652996E-2</v>
      </c>
    </row>
    <row r="192" spans="1:5" x14ac:dyDescent="0.2">
      <c r="A192" t="s">
        <v>191</v>
      </c>
      <c r="B192">
        <v>-0.155465671760457</v>
      </c>
      <c r="C192">
        <v>8.9235808565272308</v>
      </c>
      <c r="D192">
        <v>-1.85647793795755</v>
      </c>
      <c r="E192">
        <v>7.0606369051296206E-2</v>
      </c>
    </row>
    <row r="193" spans="1:5" x14ac:dyDescent="0.2">
      <c r="A193" t="s">
        <v>193</v>
      </c>
      <c r="B193">
        <v>-0.19998135777756701</v>
      </c>
      <c r="C193">
        <v>7.9934759159047202</v>
      </c>
      <c r="D193">
        <v>-1.8394061225311</v>
      </c>
      <c r="E193">
        <v>7.3129697299999699E-2</v>
      </c>
    </row>
    <row r="194" spans="1:5" x14ac:dyDescent="0.2">
      <c r="A194" t="s">
        <v>195</v>
      </c>
      <c r="B194">
        <v>0.18366276500961701</v>
      </c>
      <c r="C194">
        <v>6.4565542299946497</v>
      </c>
      <c r="D194">
        <v>1.82469214959712</v>
      </c>
      <c r="E194">
        <v>7.5365512798416495E-2</v>
      </c>
    </row>
    <row r="195" spans="1:5" x14ac:dyDescent="0.2">
      <c r="A195" t="s">
        <v>194</v>
      </c>
      <c r="B195">
        <v>0.156180000746234</v>
      </c>
      <c r="C195">
        <v>7.30879558140182</v>
      </c>
      <c r="D195">
        <v>1.8222606196742599</v>
      </c>
      <c r="E195">
        <v>7.5740504599674296E-2</v>
      </c>
    </row>
    <row r="196" spans="1:5" x14ac:dyDescent="0.2">
      <c r="A196" t="s">
        <v>197</v>
      </c>
      <c r="B196">
        <v>-0.181935441515721</v>
      </c>
      <c r="C196">
        <v>8.4807669829055996</v>
      </c>
      <c r="D196">
        <v>-1.80732393152061</v>
      </c>
      <c r="E196">
        <v>7.8078841070681901E-2</v>
      </c>
    </row>
    <row r="197" spans="1:5" x14ac:dyDescent="0.2">
      <c r="A197" t="s">
        <v>198</v>
      </c>
      <c r="B197">
        <v>0.238863440758282</v>
      </c>
      <c r="C197">
        <v>8.1320380191473607</v>
      </c>
      <c r="D197">
        <v>1.80357666910378</v>
      </c>
      <c r="E197">
        <v>7.8674947471664702E-2</v>
      </c>
    </row>
    <row r="198" spans="1:5" x14ac:dyDescent="0.2">
      <c r="A198" t="s">
        <v>196</v>
      </c>
      <c r="B198">
        <v>-0.139402206123242</v>
      </c>
      <c r="C198">
        <v>8.4067209633654798</v>
      </c>
      <c r="D198">
        <v>-1.8012055612048601</v>
      </c>
      <c r="E198">
        <v>7.9054118254159506E-2</v>
      </c>
    </row>
    <row r="199" spans="1:5" x14ac:dyDescent="0.2">
      <c r="A199" t="s">
        <v>201</v>
      </c>
      <c r="B199">
        <v>1.4064762976496401</v>
      </c>
      <c r="C199">
        <v>6.7001272893761499</v>
      </c>
      <c r="D199">
        <v>1.7956987308936201</v>
      </c>
      <c r="E199">
        <v>7.9940681171539907E-2</v>
      </c>
    </row>
    <row r="200" spans="1:5" x14ac:dyDescent="0.2">
      <c r="A200" t="s">
        <v>200</v>
      </c>
      <c r="B200">
        <v>-0.262836972991009</v>
      </c>
      <c r="C200">
        <v>6.3092092408886797</v>
      </c>
      <c r="D200">
        <v>-1.79387363564423</v>
      </c>
      <c r="E200">
        <v>8.0236351833307601E-2</v>
      </c>
    </row>
    <row r="201" spans="1:5" x14ac:dyDescent="0.2">
      <c r="A201" t="s">
        <v>202</v>
      </c>
      <c r="B201">
        <v>-0.68986070736151595</v>
      </c>
      <c r="C201">
        <v>11.737393939578601</v>
      </c>
      <c r="D201">
        <v>-1.7937373697516401</v>
      </c>
      <c r="E201">
        <v>8.0258464211583003E-2</v>
      </c>
    </row>
    <row r="202" spans="1:5" x14ac:dyDescent="0.2">
      <c r="A202" t="s">
        <v>199</v>
      </c>
      <c r="B202">
        <v>0.145530139042537</v>
      </c>
      <c r="C202">
        <v>9.6048998841189306</v>
      </c>
      <c r="D202">
        <v>1.7889933701332099</v>
      </c>
      <c r="E202">
        <v>8.1031497229125005E-2</v>
      </c>
    </row>
    <row r="203" spans="1:5" x14ac:dyDescent="0.2">
      <c r="A203" t="s">
        <v>203</v>
      </c>
      <c r="B203">
        <v>-0.25594950565836999</v>
      </c>
      <c r="C203">
        <v>10.447875372541001</v>
      </c>
      <c r="D203">
        <v>-1.76694100889906</v>
      </c>
      <c r="E203">
        <v>8.47076619599271E-2</v>
      </c>
    </row>
    <row r="204" spans="1:5" x14ac:dyDescent="0.2">
      <c r="A204" t="s">
        <v>205</v>
      </c>
      <c r="B204">
        <v>-0.67021910110614902</v>
      </c>
      <c r="C204">
        <v>11.255837903023799</v>
      </c>
      <c r="D204">
        <v>-1.76054072199497</v>
      </c>
      <c r="E204">
        <v>8.5800441769094501E-2</v>
      </c>
    </row>
    <row r="205" spans="1:5" x14ac:dyDescent="0.2">
      <c r="A205" t="s">
        <v>204</v>
      </c>
      <c r="B205">
        <v>-0.15412774502325799</v>
      </c>
      <c r="C205">
        <v>9.1999980865696394</v>
      </c>
      <c r="D205">
        <v>-1.7559117605046799</v>
      </c>
      <c r="E205">
        <v>8.6598127814253897E-2</v>
      </c>
    </row>
    <row r="206" spans="1:5" x14ac:dyDescent="0.2">
      <c r="A206" t="s">
        <v>206</v>
      </c>
      <c r="B206">
        <v>-0.22636483282220199</v>
      </c>
      <c r="C206">
        <v>7.2565537503441702</v>
      </c>
      <c r="D206">
        <v>-1.74651120937599</v>
      </c>
      <c r="E206">
        <v>8.8237195382635497E-2</v>
      </c>
    </row>
    <row r="207" spans="1:5" x14ac:dyDescent="0.2">
      <c r="A207" t="s">
        <v>207</v>
      </c>
      <c r="B207">
        <v>0.38389657126502102</v>
      </c>
      <c r="C207">
        <v>6.2326956186723796</v>
      </c>
      <c r="D207">
        <v>1.7447687546958</v>
      </c>
      <c r="E207">
        <v>8.8543839366454005E-2</v>
      </c>
    </row>
    <row r="208" spans="1:5" x14ac:dyDescent="0.2">
      <c r="A208" t="s">
        <v>210</v>
      </c>
      <c r="B208">
        <v>-0.27022403621787</v>
      </c>
      <c r="C208">
        <v>10.287363826534801</v>
      </c>
      <c r="D208">
        <v>-1.72895089679527</v>
      </c>
      <c r="E208">
        <v>9.1368469006337202E-2</v>
      </c>
    </row>
    <row r="209" spans="1:5" x14ac:dyDescent="0.2">
      <c r="A209" t="s">
        <v>208</v>
      </c>
      <c r="B209">
        <v>0.163210275348638</v>
      </c>
      <c r="C209">
        <v>7.4512912027352103</v>
      </c>
      <c r="D209">
        <v>1.72387803239505</v>
      </c>
      <c r="E209">
        <v>9.2290099050113206E-2</v>
      </c>
    </row>
    <row r="210" spans="1:5" x14ac:dyDescent="0.2">
      <c r="A210" t="s">
        <v>209</v>
      </c>
      <c r="B210">
        <v>-0.16218975199463501</v>
      </c>
      <c r="C210">
        <v>7.8762522137909796</v>
      </c>
      <c r="D210">
        <v>-1.72247720516771</v>
      </c>
      <c r="E210">
        <v>9.2545959116046295E-2</v>
      </c>
    </row>
    <row r="211" spans="1:5" x14ac:dyDescent="0.2">
      <c r="A211" t="s">
        <v>211</v>
      </c>
      <c r="B211">
        <v>-0.33177056418642398</v>
      </c>
      <c r="C211">
        <v>6.8316101278902099</v>
      </c>
      <c r="D211">
        <v>-1.72244626883079</v>
      </c>
      <c r="E211">
        <v>9.2551616274351003E-2</v>
      </c>
    </row>
    <row r="212" spans="1:5" x14ac:dyDescent="0.2">
      <c r="A212" t="s">
        <v>212</v>
      </c>
      <c r="B212">
        <v>0.31615281589334299</v>
      </c>
      <c r="C212">
        <v>5.9400432102689704</v>
      </c>
      <c r="D212">
        <v>1.7156515240211001</v>
      </c>
      <c r="E212">
        <v>9.3801128416472798E-2</v>
      </c>
    </row>
    <row r="213" spans="1:5" x14ac:dyDescent="0.2">
      <c r="A213" t="s">
        <v>213</v>
      </c>
      <c r="B213">
        <v>-0.24473603276271799</v>
      </c>
      <c r="C213">
        <v>8.0537858572450993</v>
      </c>
      <c r="D213">
        <v>-1.71287524882396</v>
      </c>
      <c r="E213">
        <v>9.4315690438319805E-2</v>
      </c>
    </row>
    <row r="214" spans="1:5" x14ac:dyDescent="0.2">
      <c r="A214" t="s">
        <v>215</v>
      </c>
      <c r="B214">
        <v>-0.32281185092024201</v>
      </c>
      <c r="C214">
        <v>6.61721456309008</v>
      </c>
      <c r="D214">
        <v>-1.7108577903614399</v>
      </c>
      <c r="E214">
        <v>9.4691081671993999E-2</v>
      </c>
    </row>
    <row r="215" spans="1:5" x14ac:dyDescent="0.2">
      <c r="A215" t="s">
        <v>216</v>
      </c>
      <c r="B215">
        <v>0.185309173963601</v>
      </c>
      <c r="C215">
        <v>8.5223467804559494</v>
      </c>
      <c r="D215">
        <v>1.70256066087771</v>
      </c>
      <c r="E215">
        <v>9.6248014692195905E-2</v>
      </c>
    </row>
    <row r="216" spans="1:5" x14ac:dyDescent="0.2">
      <c r="A216" t="s">
        <v>214</v>
      </c>
      <c r="B216">
        <v>-0.15170906729703201</v>
      </c>
      <c r="C216">
        <v>7.6951805289035198</v>
      </c>
      <c r="D216">
        <v>-1.70129024267088</v>
      </c>
      <c r="E216">
        <v>9.6488270148572794E-2</v>
      </c>
    </row>
    <row r="217" spans="1:5" x14ac:dyDescent="0.2">
      <c r="A217" t="s">
        <v>220</v>
      </c>
      <c r="B217">
        <v>-0.61727783027811101</v>
      </c>
      <c r="C217">
        <v>8.1091987363185396</v>
      </c>
      <c r="D217">
        <v>-1.6944360926875901</v>
      </c>
      <c r="E217">
        <v>9.7793091629064702E-2</v>
      </c>
    </row>
    <row r="218" spans="1:5" x14ac:dyDescent="0.2">
      <c r="A218" t="s">
        <v>217</v>
      </c>
      <c r="B218">
        <v>-0.148359711193495</v>
      </c>
      <c r="C218">
        <v>7.7743942899169296</v>
      </c>
      <c r="D218">
        <v>-1.69387158402389</v>
      </c>
      <c r="E218">
        <v>9.7901205525901494E-2</v>
      </c>
    </row>
    <row r="219" spans="1:5" x14ac:dyDescent="0.2">
      <c r="A219" t="s">
        <v>218</v>
      </c>
      <c r="B219">
        <v>0.13718981381263301</v>
      </c>
      <c r="C219">
        <v>9.0363968344088708</v>
      </c>
      <c r="D219">
        <v>1.69071554583143</v>
      </c>
      <c r="E219">
        <v>9.8507471266633201E-2</v>
      </c>
    </row>
    <row r="220" spans="1:5" x14ac:dyDescent="0.2">
      <c r="A220" t="s">
        <v>219</v>
      </c>
      <c r="B220">
        <v>-0.14614265861241901</v>
      </c>
      <c r="C220">
        <v>10.331755348168199</v>
      </c>
      <c r="D220">
        <v>-1.6835348889753401</v>
      </c>
      <c r="E220">
        <v>9.9898442099447093E-2</v>
      </c>
    </row>
    <row r="221" spans="1:5" x14ac:dyDescent="0.2">
      <c r="A221" t="s">
        <v>221</v>
      </c>
      <c r="B221">
        <v>-0.34277980010734899</v>
      </c>
      <c r="C221">
        <v>8.6218390356756593</v>
      </c>
      <c r="D221">
        <v>-1.6833810035285199</v>
      </c>
      <c r="E221">
        <v>9.9928428257751403E-2</v>
      </c>
    </row>
    <row r="222" spans="1:5" x14ac:dyDescent="0.2">
      <c r="A222" t="s">
        <v>222</v>
      </c>
      <c r="B222">
        <v>0.24521179425584</v>
      </c>
      <c r="C222">
        <v>7.4575808207961503</v>
      </c>
      <c r="D222">
        <v>1.6762753025711199</v>
      </c>
      <c r="E222">
        <v>0.101321173961113</v>
      </c>
    </row>
    <row r="223" spans="1:5" x14ac:dyDescent="0.2">
      <c r="A223" t="s">
        <v>224</v>
      </c>
      <c r="B223">
        <v>-0.24438360672359</v>
      </c>
      <c r="C223">
        <v>10.108255735223199</v>
      </c>
      <c r="D223">
        <v>-1.66794565434325</v>
      </c>
      <c r="E223">
        <v>0.10297418917383901</v>
      </c>
    </row>
    <row r="224" spans="1:5" x14ac:dyDescent="0.2">
      <c r="A224" t="s">
        <v>223</v>
      </c>
      <c r="B224">
        <v>-0.172027476200173</v>
      </c>
      <c r="C224">
        <v>7.2301909300586296</v>
      </c>
      <c r="D224">
        <v>-1.66655998649305</v>
      </c>
      <c r="E224">
        <v>0.103251320341885</v>
      </c>
    </row>
    <row r="225" spans="1:5" x14ac:dyDescent="0.2">
      <c r="A225" t="s">
        <v>225</v>
      </c>
      <c r="B225">
        <v>-0.199853597703157</v>
      </c>
      <c r="C225">
        <v>9.1207358196673098</v>
      </c>
      <c r="D225">
        <v>-1.65632477902501</v>
      </c>
      <c r="E225">
        <v>0.105317440316174</v>
      </c>
    </row>
    <row r="226" spans="1:5" x14ac:dyDescent="0.2">
      <c r="A226" t="s">
        <v>226</v>
      </c>
      <c r="B226">
        <v>-0.235086088354787</v>
      </c>
      <c r="C226">
        <v>6.3411283070447499</v>
      </c>
      <c r="D226">
        <v>-1.6493061900827</v>
      </c>
      <c r="E226">
        <v>0.106753812413293</v>
      </c>
    </row>
    <row r="227" spans="1:5" x14ac:dyDescent="0.2">
      <c r="A227" t="s">
        <v>227</v>
      </c>
      <c r="B227">
        <v>-0.15596820268271799</v>
      </c>
      <c r="C227">
        <v>10.022295668111299</v>
      </c>
      <c r="D227">
        <v>-1.6430433783746199</v>
      </c>
      <c r="E227">
        <v>0.10804906810663301</v>
      </c>
    </row>
    <row r="228" spans="1:5" x14ac:dyDescent="0.2">
      <c r="A228" t="s">
        <v>228</v>
      </c>
      <c r="B228">
        <v>-0.32583689949537997</v>
      </c>
      <c r="C228">
        <v>7.9102724313980097</v>
      </c>
      <c r="D228">
        <v>-1.6368043807655499</v>
      </c>
      <c r="E228">
        <v>0.10935219691044799</v>
      </c>
    </row>
    <row r="229" spans="1:5" x14ac:dyDescent="0.2">
      <c r="A229" t="s">
        <v>229</v>
      </c>
      <c r="B229">
        <v>-0.23187879737700701</v>
      </c>
      <c r="C229">
        <v>9.4934751444752301</v>
      </c>
      <c r="D229">
        <v>-1.62863333499751</v>
      </c>
      <c r="E229">
        <v>0.111078328438403</v>
      </c>
    </row>
    <row r="230" spans="1:5" x14ac:dyDescent="0.2">
      <c r="A230" t="s">
        <v>230</v>
      </c>
      <c r="B230">
        <v>0.24789650174160199</v>
      </c>
      <c r="C230">
        <v>11.2458310362713</v>
      </c>
      <c r="D230">
        <v>1.6269998325495301</v>
      </c>
      <c r="E230">
        <v>0.111426066965765</v>
      </c>
    </row>
    <row r="231" spans="1:5" x14ac:dyDescent="0.2">
      <c r="A231" t="s">
        <v>231</v>
      </c>
      <c r="B231">
        <v>0.37155950370303298</v>
      </c>
      <c r="C231">
        <v>15.133252011396699</v>
      </c>
      <c r="D231">
        <v>1.606962708462</v>
      </c>
      <c r="E231">
        <v>0.11576444912155701</v>
      </c>
    </row>
    <row r="232" spans="1:5" x14ac:dyDescent="0.2">
      <c r="A232" t="s">
        <v>232</v>
      </c>
      <c r="B232">
        <v>-0.18260001002319201</v>
      </c>
      <c r="C232">
        <v>7.8360363591059201</v>
      </c>
      <c r="D232">
        <v>-1.6009076817038801</v>
      </c>
      <c r="E232">
        <v>0.117102239259629</v>
      </c>
    </row>
    <row r="233" spans="1:5" x14ac:dyDescent="0.2">
      <c r="A233" t="s">
        <v>234</v>
      </c>
      <c r="B233">
        <v>0.28374008084754698</v>
      </c>
      <c r="C233">
        <v>7.7199187582554396</v>
      </c>
      <c r="D233">
        <v>1.6000372010955199</v>
      </c>
      <c r="E233">
        <v>0.11729559298947501</v>
      </c>
    </row>
    <row r="234" spans="1:5" x14ac:dyDescent="0.2">
      <c r="A234" t="s">
        <v>233</v>
      </c>
      <c r="B234">
        <v>-0.17624556764905899</v>
      </c>
      <c r="C234">
        <v>7.0091037357020696</v>
      </c>
      <c r="D234">
        <v>-1.5997799629207199</v>
      </c>
      <c r="E234">
        <v>0.117352781215513</v>
      </c>
    </row>
    <row r="235" spans="1:5" x14ac:dyDescent="0.2">
      <c r="A235" t="s">
        <v>235</v>
      </c>
      <c r="B235">
        <v>-0.43249053608682198</v>
      </c>
      <c r="C235">
        <v>6.3617431492036403</v>
      </c>
      <c r="D235">
        <v>-1.59378633857216</v>
      </c>
      <c r="E235">
        <v>0.118691697863282</v>
      </c>
    </row>
    <row r="236" spans="1:5" x14ac:dyDescent="0.2">
      <c r="A236" t="s">
        <v>236</v>
      </c>
      <c r="B236">
        <v>-0.30832649188083</v>
      </c>
      <c r="C236">
        <v>6.8552365446894097</v>
      </c>
      <c r="D236">
        <v>-1.5893326677369499</v>
      </c>
      <c r="E236">
        <v>0.119694625919002</v>
      </c>
    </row>
    <row r="237" spans="1:5" x14ac:dyDescent="0.2">
      <c r="A237" t="s">
        <v>237</v>
      </c>
      <c r="B237">
        <v>0.17449453705089699</v>
      </c>
      <c r="C237">
        <v>7.5867563791008497</v>
      </c>
      <c r="D237">
        <v>1.58289233869166</v>
      </c>
      <c r="E237">
        <v>0.121157095291196</v>
      </c>
    </row>
    <row r="238" spans="1:5" x14ac:dyDescent="0.2">
      <c r="A238" t="s">
        <v>238</v>
      </c>
      <c r="B238">
        <v>0.194593929705034</v>
      </c>
      <c r="C238">
        <v>6.4732932627722102</v>
      </c>
      <c r="D238">
        <v>1.5755497178750999</v>
      </c>
      <c r="E238">
        <v>0.122842105606774</v>
      </c>
    </row>
    <row r="239" spans="1:5" x14ac:dyDescent="0.2">
      <c r="A239" t="s">
        <v>239</v>
      </c>
      <c r="B239">
        <v>-0.24163065264970901</v>
      </c>
      <c r="C239">
        <v>9.2609612447754692</v>
      </c>
      <c r="D239">
        <v>-1.5723553500196801</v>
      </c>
      <c r="E239">
        <v>0.123581062204296</v>
      </c>
    </row>
    <row r="240" spans="1:5" x14ac:dyDescent="0.2">
      <c r="A240" t="s">
        <v>242</v>
      </c>
      <c r="B240">
        <v>-0.168920547179672</v>
      </c>
      <c r="C240">
        <v>9.4295103748294196</v>
      </c>
      <c r="D240">
        <v>-1.5612450424586199</v>
      </c>
      <c r="E240">
        <v>0.12617928199758599</v>
      </c>
    </row>
    <row r="241" spans="1:5" x14ac:dyDescent="0.2">
      <c r="A241" t="s">
        <v>243</v>
      </c>
      <c r="B241">
        <v>-0.16741192606394201</v>
      </c>
      <c r="C241">
        <v>8.1681254123526497</v>
      </c>
      <c r="D241">
        <v>-1.55373956329517</v>
      </c>
      <c r="E241">
        <v>0.127959327739946</v>
      </c>
    </row>
    <row r="242" spans="1:5" x14ac:dyDescent="0.2">
      <c r="A242" t="s">
        <v>241</v>
      </c>
      <c r="B242">
        <v>0.114567786390863</v>
      </c>
      <c r="C242">
        <v>8.2901774554817997</v>
      </c>
      <c r="D242">
        <v>1.55335640093839</v>
      </c>
      <c r="E242">
        <v>0.12805074144961201</v>
      </c>
    </row>
    <row r="243" spans="1:5" x14ac:dyDescent="0.2">
      <c r="A243" t="s">
        <v>244</v>
      </c>
      <c r="B243">
        <v>-0.28079561445149198</v>
      </c>
      <c r="C243">
        <v>6.5302414658010797</v>
      </c>
      <c r="D243">
        <v>-1.54961536104068</v>
      </c>
      <c r="E243">
        <v>0.12894603661259599</v>
      </c>
    </row>
    <row r="244" spans="1:5" x14ac:dyDescent="0.2">
      <c r="A244" t="s">
        <v>245</v>
      </c>
      <c r="B244">
        <v>0.200064960698564</v>
      </c>
      <c r="C244">
        <v>13.182048772088599</v>
      </c>
      <c r="D244">
        <v>1.54126288388227</v>
      </c>
      <c r="E244">
        <v>0.130963127910007</v>
      </c>
    </row>
    <row r="245" spans="1:5" x14ac:dyDescent="0.2">
      <c r="A245" t="s">
        <v>240</v>
      </c>
      <c r="B245">
        <v>8.1746063529529095E-2</v>
      </c>
      <c r="C245">
        <v>11.164192397032</v>
      </c>
      <c r="D245">
        <v>1.53958599571995</v>
      </c>
      <c r="E245">
        <v>0.13137113307800599</v>
      </c>
    </row>
    <row r="246" spans="1:5" x14ac:dyDescent="0.2">
      <c r="A246" t="s">
        <v>247</v>
      </c>
      <c r="B246">
        <v>0.203507202524396</v>
      </c>
      <c r="C246">
        <v>9.47190258557624</v>
      </c>
      <c r="D246">
        <v>1.5205691367160401</v>
      </c>
      <c r="E246">
        <v>0.13606997857227801</v>
      </c>
    </row>
    <row r="247" spans="1:5" x14ac:dyDescent="0.2">
      <c r="A247" t="s">
        <v>246</v>
      </c>
      <c r="B247">
        <v>0.13944261150166201</v>
      </c>
      <c r="C247">
        <v>7.9399812450388199</v>
      </c>
      <c r="D247">
        <v>1.51543039676531</v>
      </c>
      <c r="E247">
        <v>0.13736253675712101</v>
      </c>
    </row>
    <row r="248" spans="1:5" x14ac:dyDescent="0.2">
      <c r="A248" t="s">
        <v>248</v>
      </c>
      <c r="B248">
        <v>-0.20933086748879101</v>
      </c>
      <c r="C248">
        <v>8.3912124571532605</v>
      </c>
      <c r="D248">
        <v>-1.5100220219818701</v>
      </c>
      <c r="E248">
        <v>0.138733502630808</v>
      </c>
    </row>
    <row r="249" spans="1:5" x14ac:dyDescent="0.2">
      <c r="A249" t="s">
        <v>250</v>
      </c>
      <c r="B249">
        <v>0.17809407467017299</v>
      </c>
      <c r="C249">
        <v>8.9330597999474897</v>
      </c>
      <c r="D249">
        <v>1.5052648435015401</v>
      </c>
      <c r="E249">
        <v>0.139948411769378</v>
      </c>
    </row>
    <row r="250" spans="1:5" x14ac:dyDescent="0.2">
      <c r="A250" t="s">
        <v>249</v>
      </c>
      <c r="B250">
        <v>-0.13964459173354099</v>
      </c>
      <c r="C250">
        <v>10.644433488106101</v>
      </c>
      <c r="D250">
        <v>-1.5038852381595</v>
      </c>
      <c r="E250">
        <v>0.14030232494758299</v>
      </c>
    </row>
    <row r="251" spans="1:5" x14ac:dyDescent="0.2">
      <c r="A251" t="s">
        <v>251</v>
      </c>
      <c r="B251">
        <v>0.21748396612024501</v>
      </c>
      <c r="C251">
        <v>8.1403668625726802</v>
      </c>
      <c r="D251">
        <v>1.49178245037433</v>
      </c>
      <c r="E251">
        <v>0.14343775967096301</v>
      </c>
    </row>
    <row r="252" spans="1:5" x14ac:dyDescent="0.2">
      <c r="A252" t="s">
        <v>253</v>
      </c>
      <c r="B252">
        <v>-0.18945812052897701</v>
      </c>
      <c r="C252">
        <v>10.314464183075501</v>
      </c>
      <c r="D252">
        <v>-1.48578465413547</v>
      </c>
      <c r="E252">
        <v>0.14501211744023301</v>
      </c>
    </row>
    <row r="253" spans="1:5" x14ac:dyDescent="0.2">
      <c r="A253" t="s">
        <v>252</v>
      </c>
      <c r="B253">
        <v>0.16560258471407999</v>
      </c>
      <c r="C253">
        <v>11.941123026298801</v>
      </c>
      <c r="D253">
        <v>1.48526016769657</v>
      </c>
      <c r="E253">
        <v>0.14515043973764399</v>
      </c>
    </row>
    <row r="254" spans="1:5" x14ac:dyDescent="0.2">
      <c r="A254" t="s">
        <v>256</v>
      </c>
      <c r="B254">
        <v>0.41380675843678499</v>
      </c>
      <c r="C254">
        <v>9.9839329650588304</v>
      </c>
      <c r="D254">
        <v>1.48346838904133</v>
      </c>
      <c r="E254">
        <v>0.14562377442822899</v>
      </c>
    </row>
    <row r="255" spans="1:5" x14ac:dyDescent="0.2">
      <c r="A255" t="s">
        <v>254</v>
      </c>
      <c r="B255">
        <v>0.20805880943079699</v>
      </c>
      <c r="C255">
        <v>7.2170868753594499</v>
      </c>
      <c r="D255">
        <v>1.4817062795564</v>
      </c>
      <c r="E255">
        <v>0.146090465789493</v>
      </c>
    </row>
    <row r="256" spans="1:5" x14ac:dyDescent="0.2">
      <c r="A256" t="s">
        <v>255</v>
      </c>
      <c r="B256">
        <v>-0.200745181305371</v>
      </c>
      <c r="C256">
        <v>7.4882807902868498</v>
      </c>
      <c r="D256">
        <v>-1.48107005052648</v>
      </c>
      <c r="E256">
        <v>0.14625926120934801</v>
      </c>
    </row>
    <row r="257" spans="1:5" x14ac:dyDescent="0.2">
      <c r="A257" t="s">
        <v>257</v>
      </c>
      <c r="B257">
        <v>-0.116649012494009</v>
      </c>
      <c r="C257">
        <v>7.6446033067165002</v>
      </c>
      <c r="D257">
        <v>-1.4698774468006599</v>
      </c>
      <c r="E257">
        <v>0.149254102854014</v>
      </c>
    </row>
    <row r="258" spans="1:5" x14ac:dyDescent="0.2">
      <c r="A258" t="s">
        <v>259</v>
      </c>
      <c r="B258">
        <v>-0.23497522070335899</v>
      </c>
      <c r="C258">
        <v>6.0848101576654701</v>
      </c>
      <c r="D258">
        <v>-1.4665010316104701</v>
      </c>
      <c r="E258">
        <v>0.15016700920470399</v>
      </c>
    </row>
    <row r="259" spans="1:5" x14ac:dyDescent="0.2">
      <c r="A259" t="s">
        <v>258</v>
      </c>
      <c r="B259">
        <v>0.150567465632099</v>
      </c>
      <c r="C259">
        <v>11.827335951759901</v>
      </c>
      <c r="D259">
        <v>1.4643619290982399</v>
      </c>
      <c r="E259">
        <v>0.15074765537813101</v>
      </c>
    </row>
    <row r="260" spans="1:5" x14ac:dyDescent="0.2">
      <c r="A260" t="s">
        <v>260</v>
      </c>
      <c r="B260">
        <v>-0.15737571925479801</v>
      </c>
      <c r="C260">
        <v>9.8321697996779296</v>
      </c>
      <c r="D260">
        <v>-1.45330404348244</v>
      </c>
      <c r="E260">
        <v>0.153777592544875</v>
      </c>
    </row>
    <row r="261" spans="1:5" x14ac:dyDescent="0.2">
      <c r="A261" t="s">
        <v>261</v>
      </c>
      <c r="B261">
        <v>-0.13636290881481899</v>
      </c>
      <c r="C261">
        <v>7.7058751920269604</v>
      </c>
      <c r="D261">
        <v>-1.4474363059134601</v>
      </c>
      <c r="E261">
        <v>0.15540478054787499</v>
      </c>
    </row>
    <row r="262" spans="1:5" x14ac:dyDescent="0.2">
      <c r="A262" t="s">
        <v>263</v>
      </c>
      <c r="B262">
        <v>-0.320403904306028</v>
      </c>
      <c r="C262">
        <v>9.8500595843161793</v>
      </c>
      <c r="D262">
        <v>-1.4435664307239</v>
      </c>
      <c r="E262">
        <v>0.156485336124918</v>
      </c>
    </row>
    <row r="263" spans="1:5" x14ac:dyDescent="0.2">
      <c r="A263" t="s">
        <v>264</v>
      </c>
      <c r="B263">
        <v>-0.36125529748456697</v>
      </c>
      <c r="C263">
        <v>10.850358946686001</v>
      </c>
      <c r="D263">
        <v>-1.4389820426778599</v>
      </c>
      <c r="E263">
        <v>0.15777303579847199</v>
      </c>
    </row>
    <row r="264" spans="1:5" x14ac:dyDescent="0.2">
      <c r="A264" t="s">
        <v>265</v>
      </c>
      <c r="B264">
        <v>0.360677205214884</v>
      </c>
      <c r="C264">
        <v>9.5486610936634904</v>
      </c>
      <c r="D264">
        <v>1.4317259376672</v>
      </c>
      <c r="E264">
        <v>0.15982818522440101</v>
      </c>
    </row>
    <row r="265" spans="1:5" x14ac:dyDescent="0.2">
      <c r="A265" t="s">
        <v>262</v>
      </c>
      <c r="B265">
        <v>8.7869474562673106E-2</v>
      </c>
      <c r="C265">
        <v>8.9248184185605695</v>
      </c>
      <c r="D265">
        <v>1.4305199993173501</v>
      </c>
      <c r="E265">
        <v>0.16017176915499001</v>
      </c>
    </row>
    <row r="266" spans="1:5" x14ac:dyDescent="0.2">
      <c r="A266" t="s">
        <v>266</v>
      </c>
      <c r="B266">
        <v>-0.37116156230813102</v>
      </c>
      <c r="C266">
        <v>12.921321596753</v>
      </c>
      <c r="D266">
        <v>-1.4242919485062699</v>
      </c>
      <c r="E266">
        <v>0.16195542776407401</v>
      </c>
    </row>
    <row r="267" spans="1:5" x14ac:dyDescent="0.2">
      <c r="A267" t="s">
        <v>267</v>
      </c>
      <c r="B267">
        <v>0.157234219874752</v>
      </c>
      <c r="C267">
        <v>10.6859142203879</v>
      </c>
      <c r="D267">
        <v>1.41266923086998</v>
      </c>
      <c r="E267">
        <v>0.165325606416795</v>
      </c>
    </row>
    <row r="268" spans="1:5" x14ac:dyDescent="0.2">
      <c r="A268" t="s">
        <v>268</v>
      </c>
      <c r="B268">
        <v>-0.16490617461690801</v>
      </c>
      <c r="C268">
        <v>7.0537131127969701</v>
      </c>
      <c r="D268">
        <v>-1.40598347402375</v>
      </c>
      <c r="E268">
        <v>0.16728889534649</v>
      </c>
    </row>
    <row r="269" spans="1:5" x14ac:dyDescent="0.2">
      <c r="A269" t="s">
        <v>269</v>
      </c>
      <c r="B269">
        <v>-0.45812378386399499</v>
      </c>
      <c r="C269">
        <v>9.2484529531336008</v>
      </c>
      <c r="D269">
        <v>-1.4043727171520799</v>
      </c>
      <c r="E269">
        <v>0.167764602956474</v>
      </c>
    </row>
    <row r="270" spans="1:5" x14ac:dyDescent="0.2">
      <c r="A270" t="s">
        <v>270</v>
      </c>
      <c r="B270">
        <v>-0.35884528746160999</v>
      </c>
      <c r="C270">
        <v>6.8822155291290397</v>
      </c>
      <c r="D270">
        <v>-1.3936046243712601</v>
      </c>
      <c r="E270">
        <v>0.17097186727120001</v>
      </c>
    </row>
    <row r="271" spans="1:5" x14ac:dyDescent="0.2">
      <c r="A271" t="s">
        <v>271</v>
      </c>
      <c r="B271">
        <v>-0.125382952935603</v>
      </c>
      <c r="C271">
        <v>7.9408623102850999</v>
      </c>
      <c r="D271">
        <v>-1.3739212209187599</v>
      </c>
      <c r="E271">
        <v>0.17695735972561</v>
      </c>
    </row>
    <row r="272" spans="1:5" x14ac:dyDescent="0.2">
      <c r="A272" t="s">
        <v>274</v>
      </c>
      <c r="B272">
        <v>0.65368519042061002</v>
      </c>
      <c r="C272">
        <v>6.8859109574369697</v>
      </c>
      <c r="D272">
        <v>1.36019352215548</v>
      </c>
      <c r="E272">
        <v>0.18122673662354299</v>
      </c>
    </row>
    <row r="273" spans="1:5" x14ac:dyDescent="0.2">
      <c r="A273" t="s">
        <v>272</v>
      </c>
      <c r="B273">
        <v>-0.13401674627374799</v>
      </c>
      <c r="C273">
        <v>5.93746002022728</v>
      </c>
      <c r="D273">
        <v>-1.3595145676626601</v>
      </c>
      <c r="E273">
        <v>0.18143993503849001</v>
      </c>
    </row>
    <row r="274" spans="1:5" x14ac:dyDescent="0.2">
      <c r="A274" t="s">
        <v>275</v>
      </c>
      <c r="B274">
        <v>-0.311175226517866</v>
      </c>
      <c r="C274">
        <v>7.7957050641861496</v>
      </c>
      <c r="D274">
        <v>-1.35580823077188</v>
      </c>
      <c r="E274">
        <v>0.18260716560009799</v>
      </c>
    </row>
    <row r="275" spans="1:5" x14ac:dyDescent="0.2">
      <c r="A275" t="s">
        <v>273</v>
      </c>
      <c r="B275">
        <v>-0.118236517552454</v>
      </c>
      <c r="C275">
        <v>8.0629027898886907</v>
      </c>
      <c r="D275">
        <v>-1.3523552054156101</v>
      </c>
      <c r="E275">
        <v>0.18369980784999199</v>
      </c>
    </row>
    <row r="276" spans="1:5" x14ac:dyDescent="0.2">
      <c r="A276" t="s">
        <v>277</v>
      </c>
      <c r="B276">
        <v>-0.21194126593108301</v>
      </c>
      <c r="C276">
        <v>10.138523152006499</v>
      </c>
      <c r="D276">
        <v>-1.35018662423755</v>
      </c>
      <c r="E276">
        <v>0.184388575800389</v>
      </c>
    </row>
    <row r="277" spans="1:5" x14ac:dyDescent="0.2">
      <c r="A277" t="s">
        <v>276</v>
      </c>
      <c r="B277">
        <v>-0.116396678193026</v>
      </c>
      <c r="C277">
        <v>7.8394839176585904</v>
      </c>
      <c r="D277">
        <v>-1.3445928312294999</v>
      </c>
      <c r="E277">
        <v>0.18617438358163199</v>
      </c>
    </row>
    <row r="278" spans="1:5" x14ac:dyDescent="0.2">
      <c r="A278" t="s">
        <v>278</v>
      </c>
      <c r="B278">
        <v>0.140065771192489</v>
      </c>
      <c r="C278">
        <v>6.9811258655218698</v>
      </c>
      <c r="D278">
        <v>1.3407375635882599</v>
      </c>
      <c r="E278">
        <v>0.187412866552259</v>
      </c>
    </row>
    <row r="279" spans="1:5" x14ac:dyDescent="0.2">
      <c r="A279" t="s">
        <v>279</v>
      </c>
      <c r="B279">
        <v>-0.14122688218576199</v>
      </c>
      <c r="C279">
        <v>8.8749079365804704</v>
      </c>
      <c r="D279">
        <v>-1.3390711406289399</v>
      </c>
      <c r="E279">
        <v>0.18795014406600899</v>
      </c>
    </row>
    <row r="280" spans="1:5" x14ac:dyDescent="0.2">
      <c r="A280" t="s">
        <v>280</v>
      </c>
      <c r="B280">
        <v>-0.16625963123246401</v>
      </c>
      <c r="C280">
        <v>8.5814328973546505</v>
      </c>
      <c r="D280">
        <v>-1.32383905943703</v>
      </c>
      <c r="E280">
        <v>0.19291592014940201</v>
      </c>
    </row>
    <row r="281" spans="1:5" x14ac:dyDescent="0.2">
      <c r="A281" t="s">
        <v>281</v>
      </c>
      <c r="B281">
        <v>-0.383747029499309</v>
      </c>
      <c r="C281">
        <v>10.220772079797801</v>
      </c>
      <c r="D281">
        <v>-1.3187365792429799</v>
      </c>
      <c r="E281">
        <v>0.194601535810635</v>
      </c>
    </row>
    <row r="282" spans="1:5" x14ac:dyDescent="0.2">
      <c r="A282" t="s">
        <v>283</v>
      </c>
      <c r="B282">
        <v>0.289340872164976</v>
      </c>
      <c r="C282">
        <v>15.321245605548</v>
      </c>
      <c r="D282">
        <v>1.3170351414421899</v>
      </c>
      <c r="E282">
        <v>0.195166093955426</v>
      </c>
    </row>
    <row r="283" spans="1:5" x14ac:dyDescent="0.2">
      <c r="A283" t="s">
        <v>282</v>
      </c>
      <c r="B283">
        <v>-0.23487733442507</v>
      </c>
      <c r="C283">
        <v>5.9275133003928104</v>
      </c>
      <c r="D283">
        <v>-1.3168005584076501</v>
      </c>
      <c r="E283">
        <v>0.195244029115832</v>
      </c>
    </row>
    <row r="284" spans="1:5" x14ac:dyDescent="0.2">
      <c r="A284" t="s">
        <v>284</v>
      </c>
      <c r="B284">
        <v>-0.19728433336444001</v>
      </c>
      <c r="C284">
        <v>8.6148941950021793</v>
      </c>
      <c r="D284">
        <v>-1.3138592153773001</v>
      </c>
      <c r="E284">
        <v>0.196223236504772</v>
      </c>
    </row>
    <row r="285" spans="1:5" x14ac:dyDescent="0.2">
      <c r="A285" t="s">
        <v>285</v>
      </c>
      <c r="B285">
        <v>-0.23560062089735301</v>
      </c>
      <c r="C285">
        <v>10.155497779423101</v>
      </c>
      <c r="D285">
        <v>-1.31158741481362</v>
      </c>
      <c r="E285">
        <v>0.196982095838271</v>
      </c>
    </row>
    <row r="286" spans="1:5" x14ac:dyDescent="0.2">
      <c r="A286" t="s">
        <v>287</v>
      </c>
      <c r="B286">
        <v>0.137938931472988</v>
      </c>
      <c r="C286">
        <v>7.5507916049322796</v>
      </c>
      <c r="D286">
        <v>1.30484318621676</v>
      </c>
      <c r="E286">
        <v>0.19924802496659499</v>
      </c>
    </row>
    <row r="287" spans="1:5" x14ac:dyDescent="0.2">
      <c r="A287" t="s">
        <v>286</v>
      </c>
      <c r="B287">
        <v>-0.10084253040649201</v>
      </c>
      <c r="C287">
        <v>9.1012306315024407</v>
      </c>
      <c r="D287">
        <v>-1.2991838361691499</v>
      </c>
      <c r="E287">
        <v>0.20116465157935901</v>
      </c>
    </row>
    <row r="288" spans="1:5" x14ac:dyDescent="0.2">
      <c r="A288" t="s">
        <v>290</v>
      </c>
      <c r="B288">
        <v>0.38323365032858397</v>
      </c>
      <c r="C288">
        <v>6.2731183442557699</v>
      </c>
      <c r="D288">
        <v>1.2963814005835299</v>
      </c>
      <c r="E288">
        <v>0.20211888814546899</v>
      </c>
    </row>
    <row r="289" spans="1:5" x14ac:dyDescent="0.2">
      <c r="A289" t="s">
        <v>289</v>
      </c>
      <c r="B289">
        <v>-0.15504632844087099</v>
      </c>
      <c r="C289">
        <v>10.4628464923855</v>
      </c>
      <c r="D289">
        <v>-1.2928821140917599</v>
      </c>
      <c r="E289">
        <v>0.20331520257862801</v>
      </c>
    </row>
    <row r="290" spans="1:5" x14ac:dyDescent="0.2">
      <c r="A290" t="s">
        <v>288</v>
      </c>
      <c r="B290">
        <v>0.10547994447634999</v>
      </c>
      <c r="C290">
        <v>8.4886878720853094</v>
      </c>
      <c r="D290">
        <v>1.28949511216753</v>
      </c>
      <c r="E290">
        <v>0.20447821427038701</v>
      </c>
    </row>
    <row r="291" spans="1:5" x14ac:dyDescent="0.2">
      <c r="A291" t="s">
        <v>291</v>
      </c>
      <c r="B291">
        <v>0.155985124612433</v>
      </c>
      <c r="C291">
        <v>6.2400631616454598</v>
      </c>
      <c r="D291">
        <v>1.28638069167782</v>
      </c>
      <c r="E291">
        <v>0.20555205046079</v>
      </c>
    </row>
    <row r="292" spans="1:5" x14ac:dyDescent="0.2">
      <c r="A292" t="s">
        <v>292</v>
      </c>
      <c r="B292">
        <v>0.15175474228730701</v>
      </c>
      <c r="C292">
        <v>7.1965273616342396</v>
      </c>
      <c r="D292">
        <v>1.2799698580699499</v>
      </c>
      <c r="E292">
        <v>0.20777584101489799</v>
      </c>
    </row>
    <row r="293" spans="1:5" x14ac:dyDescent="0.2">
      <c r="A293" t="s">
        <v>294</v>
      </c>
      <c r="B293">
        <v>0.49757824197291201</v>
      </c>
      <c r="C293">
        <v>7.7360661981596097</v>
      </c>
      <c r="D293">
        <v>1.2734984654425501</v>
      </c>
      <c r="E293">
        <v>0.21003894136910201</v>
      </c>
    </row>
    <row r="294" spans="1:5" x14ac:dyDescent="0.2">
      <c r="A294" t="s">
        <v>295</v>
      </c>
      <c r="B294">
        <v>0.17052246862447901</v>
      </c>
      <c r="C294">
        <v>7.2861759830872401</v>
      </c>
      <c r="D294">
        <v>1.26807600212024</v>
      </c>
      <c r="E294">
        <v>0.21194942835948499</v>
      </c>
    </row>
    <row r="295" spans="1:5" x14ac:dyDescent="0.2">
      <c r="A295" t="s">
        <v>297</v>
      </c>
      <c r="B295">
        <v>-0.20313132871720499</v>
      </c>
      <c r="C295">
        <v>5.9523585807589301</v>
      </c>
      <c r="D295">
        <v>-1.26002360432264</v>
      </c>
      <c r="E295">
        <v>0.21481049934490801</v>
      </c>
    </row>
    <row r="296" spans="1:5" x14ac:dyDescent="0.2">
      <c r="A296" t="s">
        <v>296</v>
      </c>
      <c r="B296">
        <v>-0.12360832210061699</v>
      </c>
      <c r="C296">
        <v>7.2696036489743801</v>
      </c>
      <c r="D296">
        <v>-1.2599554743711601</v>
      </c>
      <c r="E296">
        <v>0.21483482894946099</v>
      </c>
    </row>
    <row r="297" spans="1:5" x14ac:dyDescent="0.2">
      <c r="A297" t="s">
        <v>298</v>
      </c>
      <c r="B297">
        <v>0.34921981994079199</v>
      </c>
      <c r="C297">
        <v>6.5730037454483501</v>
      </c>
      <c r="D297">
        <v>1.25803817756249</v>
      </c>
      <c r="E297">
        <v>0.215520351689515</v>
      </c>
    </row>
    <row r="298" spans="1:5" x14ac:dyDescent="0.2">
      <c r="A298" t="s">
        <v>293</v>
      </c>
      <c r="B298">
        <v>-8.1358024473491497E-2</v>
      </c>
      <c r="C298">
        <v>9.1467619677739194</v>
      </c>
      <c r="D298">
        <v>-1.25713490746195</v>
      </c>
      <c r="E298">
        <v>0.21584387844526001</v>
      </c>
    </row>
    <row r="299" spans="1:5" x14ac:dyDescent="0.2">
      <c r="A299" t="s">
        <v>299</v>
      </c>
      <c r="B299">
        <v>0.181702706870569</v>
      </c>
      <c r="C299">
        <v>8.0792467730185198</v>
      </c>
      <c r="D299">
        <v>1.25005081378239</v>
      </c>
      <c r="E299">
        <v>0.218393792627115</v>
      </c>
    </row>
    <row r="300" spans="1:5" x14ac:dyDescent="0.2">
      <c r="A300" t="s">
        <v>300</v>
      </c>
      <c r="B300">
        <v>-0.18849868865987701</v>
      </c>
      <c r="C300">
        <v>6.3725119998275099</v>
      </c>
      <c r="D300">
        <v>-1.2327497537191101</v>
      </c>
      <c r="E300">
        <v>0.22471551860118599</v>
      </c>
    </row>
    <row r="301" spans="1:5" x14ac:dyDescent="0.2">
      <c r="A301" t="s">
        <v>301</v>
      </c>
      <c r="B301">
        <v>0.20005685391504399</v>
      </c>
      <c r="C301">
        <v>6.3291681300480498</v>
      </c>
      <c r="D301">
        <v>1.2201643690755299</v>
      </c>
      <c r="E301">
        <v>0.22939865700846401</v>
      </c>
    </row>
    <row r="302" spans="1:5" x14ac:dyDescent="0.2">
      <c r="A302" t="s">
        <v>303</v>
      </c>
      <c r="B302">
        <v>0.132531037645994</v>
      </c>
      <c r="C302">
        <v>6.8968826037408801</v>
      </c>
      <c r="D302">
        <v>1.20719362688759</v>
      </c>
      <c r="E302">
        <v>0.23430014459279799</v>
      </c>
    </row>
    <row r="303" spans="1:5" x14ac:dyDescent="0.2">
      <c r="A303" t="s">
        <v>302</v>
      </c>
      <c r="B303">
        <v>-7.5814149563632E-2</v>
      </c>
      <c r="C303">
        <v>8.5290019823614003</v>
      </c>
      <c r="D303">
        <v>-1.1960140311076599</v>
      </c>
      <c r="E303">
        <v>0.23858615466027699</v>
      </c>
    </row>
    <row r="304" spans="1:5" x14ac:dyDescent="0.2">
      <c r="A304" t="s">
        <v>305</v>
      </c>
      <c r="B304">
        <v>0.17488131587293201</v>
      </c>
      <c r="C304">
        <v>9.6273963849823403</v>
      </c>
      <c r="D304">
        <v>1.19354628652432</v>
      </c>
      <c r="E304">
        <v>0.23953991767192201</v>
      </c>
    </row>
    <row r="305" spans="1:5" x14ac:dyDescent="0.2">
      <c r="A305" t="s">
        <v>306</v>
      </c>
      <c r="B305">
        <v>0.14616476267591</v>
      </c>
      <c r="C305">
        <v>7.7142011087165603</v>
      </c>
      <c r="D305">
        <v>1.19140508803524</v>
      </c>
      <c r="E305">
        <v>0.240369729820475</v>
      </c>
    </row>
    <row r="306" spans="1:5" x14ac:dyDescent="0.2">
      <c r="A306" t="s">
        <v>304</v>
      </c>
      <c r="B306">
        <v>-8.6698115242658205E-2</v>
      </c>
      <c r="C306">
        <v>8.1844054724892796</v>
      </c>
      <c r="D306">
        <v>-1.18715821112239</v>
      </c>
      <c r="E306">
        <v>0.24202179902669699</v>
      </c>
    </row>
    <row r="307" spans="1:5" x14ac:dyDescent="0.2">
      <c r="A307" t="s">
        <v>310</v>
      </c>
      <c r="B307">
        <v>0.35875762039095499</v>
      </c>
      <c r="C307">
        <v>7.3862395537350896</v>
      </c>
      <c r="D307">
        <v>1.1831306806744599</v>
      </c>
      <c r="E307">
        <v>0.243596180074932</v>
      </c>
    </row>
    <row r="308" spans="1:5" x14ac:dyDescent="0.2">
      <c r="A308" t="s">
        <v>307</v>
      </c>
      <c r="B308">
        <v>-0.102653043089873</v>
      </c>
      <c r="C308">
        <v>8.4697640414036108</v>
      </c>
      <c r="D308">
        <v>-1.18016183755121</v>
      </c>
      <c r="E308">
        <v>0.24476148353928801</v>
      </c>
    </row>
    <row r="309" spans="1:5" x14ac:dyDescent="0.2">
      <c r="A309" t="s">
        <v>311</v>
      </c>
      <c r="B309">
        <v>0.40615125671718599</v>
      </c>
      <c r="C309">
        <v>7.8580495800739998</v>
      </c>
      <c r="D309">
        <v>1.17858153129572</v>
      </c>
      <c r="E309">
        <v>0.245383423240637</v>
      </c>
    </row>
    <row r="310" spans="1:5" x14ac:dyDescent="0.2">
      <c r="A310" t="s">
        <v>309</v>
      </c>
      <c r="B310">
        <v>0.128983132115504</v>
      </c>
      <c r="C310">
        <v>6.8045505254814298</v>
      </c>
      <c r="D310">
        <v>1.1782360694951799</v>
      </c>
      <c r="E310">
        <v>0.24551953494405199</v>
      </c>
    </row>
    <row r="311" spans="1:5" x14ac:dyDescent="0.2">
      <c r="A311" t="s">
        <v>308</v>
      </c>
      <c r="B311">
        <v>-9.4181946741834097E-2</v>
      </c>
      <c r="C311">
        <v>11.5896833163688</v>
      </c>
      <c r="D311">
        <v>-1.17752216945497</v>
      </c>
      <c r="E311">
        <v>0.245800985022739</v>
      </c>
    </row>
    <row r="312" spans="1:5" x14ac:dyDescent="0.2">
      <c r="A312" t="s">
        <v>313</v>
      </c>
      <c r="B312">
        <v>0.160729809867483</v>
      </c>
      <c r="C312">
        <v>13.7386038673041</v>
      </c>
      <c r="D312">
        <v>1.1573408741845299</v>
      </c>
      <c r="E312">
        <v>0.25385457478421403</v>
      </c>
    </row>
    <row r="313" spans="1:5" x14ac:dyDescent="0.2">
      <c r="A313" t="s">
        <v>312</v>
      </c>
      <c r="B313">
        <v>-0.104269670285209</v>
      </c>
      <c r="C313">
        <v>8.8707251037103596</v>
      </c>
      <c r="D313">
        <v>-1.15662633758846</v>
      </c>
      <c r="E313">
        <v>0.25414317162399802</v>
      </c>
    </row>
    <row r="314" spans="1:5" x14ac:dyDescent="0.2">
      <c r="A314" t="s">
        <v>314</v>
      </c>
      <c r="B314">
        <v>-0.162097488224966</v>
      </c>
      <c r="C314">
        <v>12.4337107065276</v>
      </c>
      <c r="D314">
        <v>-1.1555116284593001</v>
      </c>
      <c r="E314">
        <v>0.25459386831829001</v>
      </c>
    </row>
    <row r="315" spans="1:5" x14ac:dyDescent="0.2">
      <c r="A315" t="s">
        <v>316</v>
      </c>
      <c r="B315">
        <v>0.17481791935994001</v>
      </c>
      <c r="C315">
        <v>6.4793748887695903</v>
      </c>
      <c r="D315">
        <v>1.1493427112725201</v>
      </c>
      <c r="E315">
        <v>0.257098496189123</v>
      </c>
    </row>
    <row r="316" spans="1:5" x14ac:dyDescent="0.2">
      <c r="A316" t="s">
        <v>315</v>
      </c>
      <c r="B316">
        <v>-9.9556036408933402E-2</v>
      </c>
      <c r="C316">
        <v>8.8253510610349792</v>
      </c>
      <c r="D316">
        <v>-1.1451279014072899</v>
      </c>
      <c r="E316">
        <v>0.25881990868565402</v>
      </c>
    </row>
    <row r="317" spans="1:5" x14ac:dyDescent="0.2">
      <c r="A317" t="s">
        <v>317</v>
      </c>
      <c r="B317">
        <v>-0.13855856647842099</v>
      </c>
      <c r="C317">
        <v>11.0901955474235</v>
      </c>
      <c r="D317">
        <v>-1.1417115346466</v>
      </c>
      <c r="E317">
        <v>0.260221286656936</v>
      </c>
    </row>
    <row r="318" spans="1:5" x14ac:dyDescent="0.2">
      <c r="A318" t="s">
        <v>318</v>
      </c>
      <c r="B318">
        <v>0.111540180051449</v>
      </c>
      <c r="C318">
        <v>11.602105331795</v>
      </c>
      <c r="D318">
        <v>1.1308537336448601</v>
      </c>
      <c r="E318">
        <v>0.26471123480238701</v>
      </c>
    </row>
    <row r="319" spans="1:5" x14ac:dyDescent="0.2">
      <c r="A319" t="s">
        <v>321</v>
      </c>
      <c r="B319">
        <v>0.219000030751374</v>
      </c>
      <c r="C319">
        <v>10.5890277474276</v>
      </c>
      <c r="D319">
        <v>1.12753550658848</v>
      </c>
      <c r="E319">
        <v>0.26609438184300199</v>
      </c>
    </row>
    <row r="320" spans="1:5" x14ac:dyDescent="0.2">
      <c r="A320" t="s">
        <v>320</v>
      </c>
      <c r="B320">
        <v>0.15538172104852799</v>
      </c>
      <c r="C320">
        <v>6.7040502836332596</v>
      </c>
      <c r="D320">
        <v>1.1266485346031501</v>
      </c>
      <c r="E320">
        <v>0.26646497345679299</v>
      </c>
    </row>
    <row r="321" spans="1:5" x14ac:dyDescent="0.2">
      <c r="A321" t="s">
        <v>322</v>
      </c>
      <c r="B321">
        <v>-0.35193389527845698</v>
      </c>
      <c r="C321">
        <v>8.2155729492232492</v>
      </c>
      <c r="D321">
        <v>-1.12078994795369</v>
      </c>
      <c r="E321">
        <v>0.268922039171476</v>
      </c>
    </row>
    <row r="322" spans="1:5" x14ac:dyDescent="0.2">
      <c r="A322" t="s">
        <v>319</v>
      </c>
      <c r="B322">
        <v>-9.16903537372349E-2</v>
      </c>
      <c r="C322">
        <v>9.5569566683864799</v>
      </c>
      <c r="D322">
        <v>-1.12064223862426</v>
      </c>
      <c r="E322">
        <v>0.268984195633443</v>
      </c>
    </row>
    <row r="323" spans="1:5" x14ac:dyDescent="0.2">
      <c r="A323" t="s">
        <v>323</v>
      </c>
      <c r="B323">
        <v>0.27294703037137902</v>
      </c>
      <c r="C323">
        <v>9.0074035370376198</v>
      </c>
      <c r="D323">
        <v>1.11883969991262</v>
      </c>
      <c r="E323">
        <v>0.26974353254678102</v>
      </c>
    </row>
    <row r="324" spans="1:5" x14ac:dyDescent="0.2">
      <c r="A324" t="s">
        <v>324</v>
      </c>
      <c r="B324">
        <v>0.17369166747881901</v>
      </c>
      <c r="C324">
        <v>11.5989884639779</v>
      </c>
      <c r="D324">
        <v>1.1102489586816899</v>
      </c>
      <c r="E324">
        <v>0.27338341466897598</v>
      </c>
    </row>
    <row r="325" spans="1:5" x14ac:dyDescent="0.2">
      <c r="A325" t="s">
        <v>326</v>
      </c>
      <c r="B325">
        <v>-0.26412582282187902</v>
      </c>
      <c r="C325">
        <v>5.8488285266981404</v>
      </c>
      <c r="D325">
        <v>-1.1098280950775901</v>
      </c>
      <c r="E325">
        <v>0.27356262456154101</v>
      </c>
    </row>
    <row r="326" spans="1:5" x14ac:dyDescent="0.2">
      <c r="A326" t="s">
        <v>325</v>
      </c>
      <c r="B326">
        <v>-0.13754125865592201</v>
      </c>
      <c r="C326">
        <v>7.2680010520796596</v>
      </c>
      <c r="D326">
        <v>-1.10812484582825</v>
      </c>
      <c r="E326">
        <v>0.27428874351947402</v>
      </c>
    </row>
    <row r="327" spans="1:5" x14ac:dyDescent="0.2">
      <c r="A327" t="s">
        <v>328</v>
      </c>
      <c r="B327">
        <v>-0.14696594478936301</v>
      </c>
      <c r="C327">
        <v>6.2786245645623504</v>
      </c>
      <c r="D327">
        <v>-1.09734843726938</v>
      </c>
      <c r="E327">
        <v>0.27891452457041899</v>
      </c>
    </row>
    <row r="328" spans="1:5" x14ac:dyDescent="0.2">
      <c r="A328" t="s">
        <v>327</v>
      </c>
      <c r="B328">
        <v>-0.11924578759037301</v>
      </c>
      <c r="C328">
        <v>9.4261839182263891</v>
      </c>
      <c r="D328">
        <v>-1.0960227177759101</v>
      </c>
      <c r="E328">
        <v>0.27948737034024401</v>
      </c>
    </row>
    <row r="329" spans="1:5" x14ac:dyDescent="0.2">
      <c r="A329" t="s">
        <v>329</v>
      </c>
      <c r="B329">
        <v>-0.25993237444064698</v>
      </c>
      <c r="C329">
        <v>7.9329899683920599</v>
      </c>
      <c r="D329">
        <v>-1.09539981393595</v>
      </c>
      <c r="E329">
        <v>0.27975681444721201</v>
      </c>
    </row>
    <row r="330" spans="1:5" x14ac:dyDescent="0.2">
      <c r="A330" t="s">
        <v>331</v>
      </c>
      <c r="B330">
        <v>-0.18034729851397699</v>
      </c>
      <c r="C330">
        <v>6.2837316721163097</v>
      </c>
      <c r="D330">
        <v>-1.08363928493338</v>
      </c>
      <c r="E330">
        <v>0.28487834375583498</v>
      </c>
    </row>
    <row r="331" spans="1:5" x14ac:dyDescent="0.2">
      <c r="A331" t="s">
        <v>330</v>
      </c>
      <c r="B331">
        <v>0.152843897440233</v>
      </c>
      <c r="C331">
        <v>5.9627209722264203</v>
      </c>
      <c r="D331">
        <v>1.0834803676551601</v>
      </c>
      <c r="E331">
        <v>0.28494799734707998</v>
      </c>
    </row>
    <row r="332" spans="1:5" x14ac:dyDescent="0.2">
      <c r="A332" t="s">
        <v>332</v>
      </c>
      <c r="B332">
        <v>8.7171802947841201E-2</v>
      </c>
      <c r="C332">
        <v>9.3639148994165406</v>
      </c>
      <c r="D332">
        <v>1.0756504832068901</v>
      </c>
      <c r="E332">
        <v>0.28839464305860002</v>
      </c>
    </row>
    <row r="333" spans="1:5" x14ac:dyDescent="0.2">
      <c r="A333" t="s">
        <v>333</v>
      </c>
      <c r="B333">
        <v>0.115077868447923</v>
      </c>
      <c r="C333">
        <v>8.6026966761279002</v>
      </c>
      <c r="D333">
        <v>1.0695404063602001</v>
      </c>
      <c r="E333">
        <v>0.29110441620508898</v>
      </c>
    </row>
    <row r="334" spans="1:5" x14ac:dyDescent="0.2">
      <c r="A334" t="s">
        <v>334</v>
      </c>
      <c r="B334">
        <v>-0.122524358755873</v>
      </c>
      <c r="C334">
        <v>7.8417750401411697</v>
      </c>
      <c r="D334">
        <v>-1.06829401383676</v>
      </c>
      <c r="E334">
        <v>0.29165935548544097</v>
      </c>
    </row>
    <row r="335" spans="1:5" x14ac:dyDescent="0.2">
      <c r="A335" t="s">
        <v>335</v>
      </c>
      <c r="B335">
        <v>0.20545325200641701</v>
      </c>
      <c r="C335">
        <v>5.9976775695939502</v>
      </c>
      <c r="D335">
        <v>1.06735615889664</v>
      </c>
      <c r="E335">
        <v>0.29207740846698799</v>
      </c>
    </row>
    <row r="336" spans="1:5" x14ac:dyDescent="0.2">
      <c r="A336" t="s">
        <v>336</v>
      </c>
      <c r="B336">
        <v>0.19037142840100099</v>
      </c>
      <c r="C336">
        <v>6.4445143981451096</v>
      </c>
      <c r="D336">
        <v>1.0557561673477101</v>
      </c>
      <c r="E336">
        <v>0.29728267792857599</v>
      </c>
    </row>
    <row r="337" spans="1:5" x14ac:dyDescent="0.2">
      <c r="A337" t="s">
        <v>337</v>
      </c>
      <c r="B337">
        <v>0.106009091386268</v>
      </c>
      <c r="C337">
        <v>10.0522439974477</v>
      </c>
      <c r="D337">
        <v>1.05138261528679</v>
      </c>
      <c r="E337">
        <v>0.29926182191677603</v>
      </c>
    </row>
    <row r="338" spans="1:5" x14ac:dyDescent="0.2">
      <c r="A338" t="s">
        <v>340</v>
      </c>
      <c r="B338">
        <v>-0.15812212559362299</v>
      </c>
      <c r="C338">
        <v>9.6899030123428904</v>
      </c>
      <c r="D338">
        <v>-1.04730303410369</v>
      </c>
      <c r="E338">
        <v>0.30111613828462303</v>
      </c>
    </row>
    <row r="339" spans="1:5" x14ac:dyDescent="0.2">
      <c r="A339" t="s">
        <v>341</v>
      </c>
      <c r="B339">
        <v>-0.13668389749219001</v>
      </c>
      <c r="C339">
        <v>6.9707133669030004</v>
      </c>
      <c r="D339">
        <v>-1.0463511754440999</v>
      </c>
      <c r="E339">
        <v>0.30154993182973699</v>
      </c>
    </row>
    <row r="340" spans="1:5" x14ac:dyDescent="0.2">
      <c r="A340" t="s">
        <v>342</v>
      </c>
      <c r="B340">
        <v>0.18416932434189101</v>
      </c>
      <c r="C340">
        <v>8.1299298132842104</v>
      </c>
      <c r="D340">
        <v>1.04504469010845</v>
      </c>
      <c r="E340">
        <v>0.30214604275821499</v>
      </c>
    </row>
    <row r="341" spans="1:5" x14ac:dyDescent="0.2">
      <c r="A341" t="s">
        <v>343</v>
      </c>
      <c r="B341">
        <v>-0.23591331539854299</v>
      </c>
      <c r="C341">
        <v>7.1349682280120597</v>
      </c>
      <c r="D341">
        <v>-1.0445472934583999</v>
      </c>
      <c r="E341">
        <v>0.30237320383828997</v>
      </c>
    </row>
    <row r="342" spans="1:5" x14ac:dyDescent="0.2">
      <c r="A342" t="s">
        <v>338</v>
      </c>
      <c r="B342">
        <v>-9.0151117961651706E-2</v>
      </c>
      <c r="C342">
        <v>9.4477764096660906</v>
      </c>
      <c r="D342">
        <v>-1.0441850393954499</v>
      </c>
      <c r="E342">
        <v>0.30253871942690902</v>
      </c>
    </row>
    <row r="343" spans="1:5" x14ac:dyDescent="0.2">
      <c r="A343" t="s">
        <v>339</v>
      </c>
      <c r="B343">
        <v>-0.10047984491184</v>
      </c>
      <c r="C343">
        <v>8.2253813331119598</v>
      </c>
      <c r="D343">
        <v>-1.0441202518531001</v>
      </c>
      <c r="E343">
        <v>0.30256832774714998</v>
      </c>
    </row>
    <row r="344" spans="1:5" x14ac:dyDescent="0.2">
      <c r="A344" t="s">
        <v>344</v>
      </c>
      <c r="B344">
        <v>-0.17281575378275499</v>
      </c>
      <c r="C344">
        <v>7.3347266688102497</v>
      </c>
      <c r="D344">
        <v>-1.0415016174214</v>
      </c>
      <c r="E344">
        <v>0.30376673354381001</v>
      </c>
    </row>
    <row r="345" spans="1:5" x14ac:dyDescent="0.2">
      <c r="A345" t="s">
        <v>345</v>
      </c>
      <c r="B345">
        <v>-0.154972629519431</v>
      </c>
      <c r="C345">
        <v>6.2364734438582801</v>
      </c>
      <c r="D345">
        <v>-1.03861784113112</v>
      </c>
      <c r="E345">
        <v>0.30509025939571099</v>
      </c>
    </row>
    <row r="346" spans="1:5" x14ac:dyDescent="0.2">
      <c r="A346" t="s">
        <v>346</v>
      </c>
      <c r="B346">
        <v>-0.10932805154571899</v>
      </c>
      <c r="C346">
        <v>7.3659761535070203</v>
      </c>
      <c r="D346">
        <v>-1.0322322623506499</v>
      </c>
      <c r="E346">
        <v>0.30803506174494599</v>
      </c>
    </row>
    <row r="347" spans="1:5" x14ac:dyDescent="0.2">
      <c r="A347" t="s">
        <v>347</v>
      </c>
      <c r="B347">
        <v>-0.154193828383176</v>
      </c>
      <c r="C347">
        <v>7.6140219407980698</v>
      </c>
      <c r="D347">
        <v>-1.0294489672958</v>
      </c>
      <c r="E347">
        <v>0.30932470239993898</v>
      </c>
    </row>
    <row r="348" spans="1:5" x14ac:dyDescent="0.2">
      <c r="A348" t="s">
        <v>348</v>
      </c>
      <c r="B348">
        <v>-0.162292459321283</v>
      </c>
      <c r="C348">
        <v>6.1821419876745001</v>
      </c>
      <c r="D348">
        <v>-1.0279662373988501</v>
      </c>
      <c r="E348">
        <v>0.310013234293813</v>
      </c>
    </row>
    <row r="349" spans="1:5" x14ac:dyDescent="0.2">
      <c r="A349" t="s">
        <v>349</v>
      </c>
      <c r="B349">
        <v>-0.159310465004806</v>
      </c>
      <c r="C349">
        <v>6.7383489088315098</v>
      </c>
      <c r="D349">
        <v>-1.02161615831869</v>
      </c>
      <c r="E349">
        <v>0.31297387243992097</v>
      </c>
    </row>
    <row r="350" spans="1:5" x14ac:dyDescent="0.2">
      <c r="A350" t="s">
        <v>350</v>
      </c>
      <c r="B350">
        <v>-0.12176622446077399</v>
      </c>
      <c r="C350">
        <v>6.0261067144510898</v>
      </c>
      <c r="D350">
        <v>-1.01740023939628</v>
      </c>
      <c r="E350">
        <v>0.31495011884488</v>
      </c>
    </row>
    <row r="351" spans="1:5" x14ac:dyDescent="0.2">
      <c r="A351" t="s">
        <v>352</v>
      </c>
      <c r="B351">
        <v>-0.180879471864136</v>
      </c>
      <c r="C351">
        <v>12.2299858407928</v>
      </c>
      <c r="D351">
        <v>-1.0120516138348099</v>
      </c>
      <c r="E351">
        <v>0.31746954581471698</v>
      </c>
    </row>
    <row r="352" spans="1:5" x14ac:dyDescent="0.2">
      <c r="A352" t="s">
        <v>351</v>
      </c>
      <c r="B352">
        <v>-0.131335102433949</v>
      </c>
      <c r="C352">
        <v>9.5318649319669007</v>
      </c>
      <c r="D352">
        <v>-1.0115372988898901</v>
      </c>
      <c r="E352">
        <v>0.31771252991902299</v>
      </c>
    </row>
    <row r="353" spans="1:5" x14ac:dyDescent="0.2">
      <c r="A353" t="s">
        <v>353</v>
      </c>
      <c r="B353">
        <v>-0.16922030689866799</v>
      </c>
      <c r="C353">
        <v>11.303434165087801</v>
      </c>
      <c r="D353">
        <v>-0.99961128533663202</v>
      </c>
      <c r="E353">
        <v>0.32338233171346298</v>
      </c>
    </row>
    <row r="354" spans="1:5" x14ac:dyDescent="0.2">
      <c r="A354" t="s">
        <v>354</v>
      </c>
      <c r="B354">
        <v>-0.141577865118412</v>
      </c>
      <c r="C354">
        <v>12.854285122122</v>
      </c>
      <c r="D354">
        <v>-0.99152796387350295</v>
      </c>
      <c r="E354">
        <v>0.327263921693424</v>
      </c>
    </row>
    <row r="355" spans="1:5" x14ac:dyDescent="0.2">
      <c r="A355" t="s">
        <v>355</v>
      </c>
      <c r="B355">
        <v>-0.23178102970133099</v>
      </c>
      <c r="C355">
        <v>10.5422498008668</v>
      </c>
      <c r="D355">
        <v>-0.98836010227316196</v>
      </c>
      <c r="E355">
        <v>0.32879364283776402</v>
      </c>
    </row>
    <row r="356" spans="1:5" x14ac:dyDescent="0.2">
      <c r="A356" t="s">
        <v>356</v>
      </c>
      <c r="B356">
        <v>0.122732534294988</v>
      </c>
      <c r="C356">
        <v>6.0769150850013203</v>
      </c>
      <c r="D356">
        <v>0.98307393700594403</v>
      </c>
      <c r="E356">
        <v>0.33135695376097102</v>
      </c>
    </row>
    <row r="357" spans="1:5" x14ac:dyDescent="0.2">
      <c r="A357" t="s">
        <v>357</v>
      </c>
      <c r="B357">
        <v>-0.105296374296694</v>
      </c>
      <c r="C357">
        <v>8.7532153559442296</v>
      </c>
      <c r="D357">
        <v>-0.98078714310788895</v>
      </c>
      <c r="E357">
        <v>0.33246998320953502</v>
      </c>
    </row>
    <row r="358" spans="1:5" x14ac:dyDescent="0.2">
      <c r="A358" t="s">
        <v>360</v>
      </c>
      <c r="B358">
        <v>-0.19453669593119099</v>
      </c>
      <c r="C358">
        <v>7.6862522660122297</v>
      </c>
      <c r="D358">
        <v>-0.97912656909297102</v>
      </c>
      <c r="E358">
        <v>0.33327978634147298</v>
      </c>
    </row>
    <row r="359" spans="1:5" x14ac:dyDescent="0.2">
      <c r="A359" t="s">
        <v>358</v>
      </c>
      <c r="B359">
        <v>-0.121205585082721</v>
      </c>
      <c r="C359">
        <v>7.2534063020462503</v>
      </c>
      <c r="D359">
        <v>-0.97808104429111498</v>
      </c>
      <c r="E359">
        <v>0.333790328446395</v>
      </c>
    </row>
    <row r="360" spans="1:5" x14ac:dyDescent="0.2">
      <c r="A360" t="s">
        <v>359</v>
      </c>
      <c r="B360">
        <v>8.76214567447757E-2</v>
      </c>
      <c r="C360">
        <v>11.2427863545593</v>
      </c>
      <c r="D360">
        <v>0.97428839694550295</v>
      </c>
      <c r="E360">
        <v>0.335646711653313</v>
      </c>
    </row>
    <row r="361" spans="1:5" x14ac:dyDescent="0.2">
      <c r="A361" t="s">
        <v>362</v>
      </c>
      <c r="B361">
        <v>0.236650253917535</v>
      </c>
      <c r="C361">
        <v>7.8753820182598098</v>
      </c>
      <c r="D361">
        <v>0.96174920790236296</v>
      </c>
      <c r="E361">
        <v>0.34183323394127801</v>
      </c>
    </row>
    <row r="362" spans="1:5" x14ac:dyDescent="0.2">
      <c r="A362" t="s">
        <v>361</v>
      </c>
      <c r="B362">
        <v>8.0216853218676207E-2</v>
      </c>
      <c r="C362">
        <v>10.2774402489562</v>
      </c>
      <c r="D362">
        <v>0.96070642747879498</v>
      </c>
      <c r="E362">
        <v>0.34235110272173402</v>
      </c>
    </row>
    <row r="363" spans="1:5" x14ac:dyDescent="0.2">
      <c r="A363" t="s">
        <v>364</v>
      </c>
      <c r="B363">
        <v>0.55611371361024597</v>
      </c>
      <c r="C363">
        <v>8.3163657965328195</v>
      </c>
      <c r="D363">
        <v>0.956588487992584</v>
      </c>
      <c r="E363">
        <v>0.344401247699411</v>
      </c>
    </row>
    <row r="364" spans="1:5" x14ac:dyDescent="0.2">
      <c r="A364" t="s">
        <v>363</v>
      </c>
      <c r="B364">
        <v>8.6338265080458498E-2</v>
      </c>
      <c r="C364">
        <v>7.8789158148083001</v>
      </c>
      <c r="D364">
        <v>0.952871183619871</v>
      </c>
      <c r="E364">
        <v>0.34625889709094698</v>
      </c>
    </row>
    <row r="365" spans="1:5" x14ac:dyDescent="0.2">
      <c r="A365" t="s">
        <v>366</v>
      </c>
      <c r="B365">
        <v>-0.17301331513928001</v>
      </c>
      <c r="C365">
        <v>6.3050579563595202</v>
      </c>
      <c r="D365">
        <v>-0.94305000501979397</v>
      </c>
      <c r="E365">
        <v>0.35119861686722598</v>
      </c>
    </row>
    <row r="366" spans="1:5" x14ac:dyDescent="0.2">
      <c r="A366" t="s">
        <v>365</v>
      </c>
      <c r="B366">
        <v>-8.2868272891311698E-2</v>
      </c>
      <c r="C366">
        <v>7.9942944044200903</v>
      </c>
      <c r="D366">
        <v>-0.94056201350453805</v>
      </c>
      <c r="E366">
        <v>0.35245730968523098</v>
      </c>
    </row>
    <row r="367" spans="1:5" x14ac:dyDescent="0.2">
      <c r="A367" t="s">
        <v>367</v>
      </c>
      <c r="B367">
        <v>0.105948625042998</v>
      </c>
      <c r="C367">
        <v>6.2865592212620003</v>
      </c>
      <c r="D367">
        <v>0.93739860215869197</v>
      </c>
      <c r="E367">
        <v>0.35406197238232501</v>
      </c>
    </row>
    <row r="368" spans="1:5" x14ac:dyDescent="0.2">
      <c r="A368" t="s">
        <v>368</v>
      </c>
      <c r="B368">
        <v>-9.5316603492616295E-2</v>
      </c>
      <c r="C368">
        <v>10.239670532885899</v>
      </c>
      <c r="D368">
        <v>-0.93574554949923505</v>
      </c>
      <c r="E368">
        <v>0.354902396338939</v>
      </c>
    </row>
    <row r="369" spans="1:5" x14ac:dyDescent="0.2">
      <c r="A369" t="s">
        <v>369</v>
      </c>
      <c r="B369">
        <v>-0.26154169255883503</v>
      </c>
      <c r="C369">
        <v>12.331539480539201</v>
      </c>
      <c r="D369">
        <v>-0.93435847654507098</v>
      </c>
      <c r="E369">
        <v>0.35560860113074799</v>
      </c>
    </row>
    <row r="370" spans="1:5" x14ac:dyDescent="0.2">
      <c r="A370" t="s">
        <v>370</v>
      </c>
      <c r="B370">
        <v>-8.1754387677121607E-2</v>
      </c>
      <c r="C370">
        <v>7.1737975056292997</v>
      </c>
      <c r="D370">
        <v>-0.90964647035970703</v>
      </c>
      <c r="E370">
        <v>0.3683441553656</v>
      </c>
    </row>
    <row r="371" spans="1:5" x14ac:dyDescent="0.2">
      <c r="A371" t="s">
        <v>372</v>
      </c>
      <c r="B371">
        <v>-0.16798508205561899</v>
      </c>
      <c r="C371">
        <v>9.3499527962509408</v>
      </c>
      <c r="D371">
        <v>-0.90526896599696904</v>
      </c>
      <c r="E371">
        <v>0.37063048194157699</v>
      </c>
    </row>
    <row r="372" spans="1:5" x14ac:dyDescent="0.2">
      <c r="A372" t="s">
        <v>373</v>
      </c>
      <c r="B372">
        <v>-0.199508462443893</v>
      </c>
      <c r="C372">
        <v>6.2294743422438597</v>
      </c>
      <c r="D372">
        <v>-0.90507879938056102</v>
      </c>
      <c r="E372">
        <v>0.37073001074671602</v>
      </c>
    </row>
    <row r="373" spans="1:5" x14ac:dyDescent="0.2">
      <c r="A373" t="s">
        <v>371</v>
      </c>
      <c r="B373">
        <v>8.5240694577978005E-2</v>
      </c>
      <c r="C373">
        <v>9.5113635305210291</v>
      </c>
      <c r="D373">
        <v>0.90319559203510402</v>
      </c>
      <c r="E373">
        <v>0.37171656668978498</v>
      </c>
    </row>
    <row r="374" spans="1:5" x14ac:dyDescent="0.2">
      <c r="A374" t="s">
        <v>374</v>
      </c>
      <c r="B374">
        <v>-0.12595155613689701</v>
      </c>
      <c r="C374">
        <v>8.5294463194112105</v>
      </c>
      <c r="D374">
        <v>-0.89851679427518305</v>
      </c>
      <c r="E374">
        <v>0.37417494951469998</v>
      </c>
    </row>
    <row r="375" spans="1:5" x14ac:dyDescent="0.2">
      <c r="A375" t="s">
        <v>376</v>
      </c>
      <c r="B375">
        <v>-0.20695902037362199</v>
      </c>
      <c r="C375">
        <v>6.4483688219027204</v>
      </c>
      <c r="D375">
        <v>-0.88831775268305302</v>
      </c>
      <c r="E375">
        <v>0.37956988551559401</v>
      </c>
    </row>
    <row r="376" spans="1:5" x14ac:dyDescent="0.2">
      <c r="A376" t="s">
        <v>375</v>
      </c>
      <c r="B376">
        <v>8.8023724713043996E-2</v>
      </c>
      <c r="C376">
        <v>7.3361305904117096</v>
      </c>
      <c r="D376">
        <v>0.88647622111199897</v>
      </c>
      <c r="E376">
        <v>0.38054925374663201</v>
      </c>
    </row>
    <row r="377" spans="1:5" x14ac:dyDescent="0.2">
      <c r="A377" t="s">
        <v>379</v>
      </c>
      <c r="B377">
        <v>-0.18153647758071001</v>
      </c>
      <c r="C377">
        <v>8.2751262558964491</v>
      </c>
      <c r="D377">
        <v>-0.88270926970680397</v>
      </c>
      <c r="E377">
        <v>0.38255761309032699</v>
      </c>
    </row>
    <row r="378" spans="1:5" x14ac:dyDescent="0.2">
      <c r="A378" t="s">
        <v>378</v>
      </c>
      <c r="B378">
        <v>0.113489947394802</v>
      </c>
      <c r="C378">
        <v>8.7410753226045497</v>
      </c>
      <c r="D378">
        <v>0.88127268109740697</v>
      </c>
      <c r="E378">
        <v>0.38332530540156101</v>
      </c>
    </row>
    <row r="379" spans="1:5" x14ac:dyDescent="0.2">
      <c r="A379" t="s">
        <v>377</v>
      </c>
      <c r="B379">
        <v>0.105846299516379</v>
      </c>
      <c r="C379">
        <v>10.9107033665146</v>
      </c>
      <c r="D379">
        <v>0.88089341089488804</v>
      </c>
      <c r="E379">
        <v>0.38352814510216598</v>
      </c>
    </row>
    <row r="380" spans="1:5" x14ac:dyDescent="0.2">
      <c r="A380" t="s">
        <v>380</v>
      </c>
      <c r="B380">
        <v>0.14335167940698601</v>
      </c>
      <c r="C380">
        <v>6.0351655964392199</v>
      </c>
      <c r="D380">
        <v>0.87913218391385195</v>
      </c>
      <c r="E380">
        <v>0.38447097000943598</v>
      </c>
    </row>
    <row r="381" spans="1:5" x14ac:dyDescent="0.2">
      <c r="A381" t="s">
        <v>381</v>
      </c>
      <c r="B381">
        <v>-0.16050019094179599</v>
      </c>
      <c r="C381">
        <v>6.3466206055150201</v>
      </c>
      <c r="D381">
        <v>-0.87097770957547505</v>
      </c>
      <c r="E381">
        <v>0.38885538221124999</v>
      </c>
    </row>
    <row r="382" spans="1:5" x14ac:dyDescent="0.2">
      <c r="A382" t="s">
        <v>382</v>
      </c>
      <c r="B382">
        <v>-0.120859140042494</v>
      </c>
      <c r="C382">
        <v>9.5644175176960609</v>
      </c>
      <c r="D382">
        <v>-0.86937971579862305</v>
      </c>
      <c r="E382">
        <v>0.38971825995284498</v>
      </c>
    </row>
    <row r="383" spans="1:5" x14ac:dyDescent="0.2">
      <c r="A383" t="s">
        <v>383</v>
      </c>
      <c r="B383">
        <v>0.22726547622295001</v>
      </c>
      <c r="C383">
        <v>6.2139215824796397</v>
      </c>
      <c r="D383">
        <v>0.86684044533303495</v>
      </c>
      <c r="E383">
        <v>0.39109188611605999</v>
      </c>
    </row>
    <row r="384" spans="1:5" x14ac:dyDescent="0.2">
      <c r="A384" t="s">
        <v>385</v>
      </c>
      <c r="B384">
        <v>-0.28095863516609598</v>
      </c>
      <c r="C384">
        <v>10.1124564025226</v>
      </c>
      <c r="D384">
        <v>-0.86542793407200203</v>
      </c>
      <c r="E384">
        <v>0.39185730656110701</v>
      </c>
    </row>
    <row r="385" spans="1:5" x14ac:dyDescent="0.2">
      <c r="A385" t="s">
        <v>384</v>
      </c>
      <c r="B385">
        <v>0.15260841893709901</v>
      </c>
      <c r="C385">
        <v>6.7847742174210497</v>
      </c>
      <c r="D385">
        <v>0.86536289509169895</v>
      </c>
      <c r="E385">
        <v>0.39189257297661301</v>
      </c>
    </row>
    <row r="386" spans="1:5" x14ac:dyDescent="0.2">
      <c r="A386" t="s">
        <v>386</v>
      </c>
      <c r="B386">
        <v>-0.19747806921279701</v>
      </c>
      <c r="C386">
        <v>7.5547733673983499</v>
      </c>
      <c r="D386">
        <v>-0.84504668854290299</v>
      </c>
      <c r="E386">
        <v>0.40300630033797302</v>
      </c>
    </row>
    <row r="387" spans="1:5" x14ac:dyDescent="0.2">
      <c r="A387" t="s">
        <v>387</v>
      </c>
      <c r="B387">
        <v>8.6114774750965906E-2</v>
      </c>
      <c r="C387">
        <v>8.4548889194935306</v>
      </c>
      <c r="D387">
        <v>0.839497585704293</v>
      </c>
      <c r="E387">
        <v>0.40607560879514099</v>
      </c>
    </row>
    <row r="388" spans="1:5" x14ac:dyDescent="0.2">
      <c r="A388" t="s">
        <v>388</v>
      </c>
      <c r="B388">
        <v>8.2571623308833594E-2</v>
      </c>
      <c r="C388">
        <v>7.7715604047206304</v>
      </c>
      <c r="D388">
        <v>0.82918437150837898</v>
      </c>
      <c r="E388">
        <v>0.41181835455600002</v>
      </c>
    </row>
    <row r="389" spans="1:5" x14ac:dyDescent="0.2">
      <c r="A389" t="s">
        <v>390</v>
      </c>
      <c r="B389">
        <v>-0.13234535187486099</v>
      </c>
      <c r="C389">
        <v>14.774415785141199</v>
      </c>
      <c r="D389">
        <v>-0.80770742207204904</v>
      </c>
      <c r="E389">
        <v>0.42393673129270398</v>
      </c>
    </row>
    <row r="390" spans="1:5" x14ac:dyDescent="0.2">
      <c r="A390" t="s">
        <v>389</v>
      </c>
      <c r="B390">
        <v>-8.0889064368358604E-2</v>
      </c>
      <c r="C390">
        <v>9.3060341674043396</v>
      </c>
      <c r="D390">
        <v>-0.80770032995554597</v>
      </c>
      <c r="E390">
        <v>0.42394076843721501</v>
      </c>
    </row>
    <row r="391" spans="1:5" x14ac:dyDescent="0.2">
      <c r="A391" t="s">
        <v>391</v>
      </c>
      <c r="B391">
        <v>5.78324911214168E-2</v>
      </c>
      <c r="C391">
        <v>9.6994169936796002</v>
      </c>
      <c r="D391">
        <v>0.79586550636881503</v>
      </c>
      <c r="E391">
        <v>0.43071010832958601</v>
      </c>
    </row>
    <row r="392" spans="1:5" x14ac:dyDescent="0.2">
      <c r="A392" t="s">
        <v>393</v>
      </c>
      <c r="B392">
        <v>-0.120259144831477</v>
      </c>
      <c r="C392">
        <v>8.7616931544527805</v>
      </c>
      <c r="D392">
        <v>-0.79186624640782</v>
      </c>
      <c r="E392">
        <v>0.433012250285359</v>
      </c>
    </row>
    <row r="393" spans="1:5" x14ac:dyDescent="0.2">
      <c r="A393" t="s">
        <v>392</v>
      </c>
      <c r="B393">
        <v>-4.4145085216529302E-2</v>
      </c>
      <c r="C393">
        <v>10.554648694354601</v>
      </c>
      <c r="D393">
        <v>-0.78805360118871903</v>
      </c>
      <c r="E393">
        <v>0.43521382936126501</v>
      </c>
    </row>
    <row r="394" spans="1:5" x14ac:dyDescent="0.2">
      <c r="A394" t="s">
        <v>394</v>
      </c>
      <c r="B394">
        <v>-9.8081543842248195E-2</v>
      </c>
      <c r="C394">
        <v>7.2780059207424896</v>
      </c>
      <c r="D394">
        <v>-0.77021353648103696</v>
      </c>
      <c r="E394">
        <v>0.445604063332805</v>
      </c>
    </row>
    <row r="395" spans="1:5" x14ac:dyDescent="0.2">
      <c r="A395" t="s">
        <v>395</v>
      </c>
      <c r="B395">
        <v>-0.14489131716728201</v>
      </c>
      <c r="C395">
        <v>13.3065545658767</v>
      </c>
      <c r="D395">
        <v>-0.76488642037684595</v>
      </c>
      <c r="E395">
        <v>0.44873483294592098</v>
      </c>
    </row>
    <row r="396" spans="1:5" x14ac:dyDescent="0.2">
      <c r="A396" t="s">
        <v>396</v>
      </c>
      <c r="B396">
        <v>0.111538914623367</v>
      </c>
      <c r="C396">
        <v>7.7805630963083701</v>
      </c>
      <c r="D396">
        <v>0.761429753522193</v>
      </c>
      <c r="E396">
        <v>0.45077324036841199</v>
      </c>
    </row>
    <row r="397" spans="1:5" x14ac:dyDescent="0.2">
      <c r="A397" t="s">
        <v>398</v>
      </c>
      <c r="B397">
        <v>0.19041391335506899</v>
      </c>
      <c r="C397">
        <v>6.4791865485373004</v>
      </c>
      <c r="D397">
        <v>0.761172564671452</v>
      </c>
      <c r="E397">
        <v>0.45092512247293798</v>
      </c>
    </row>
    <row r="398" spans="1:5" x14ac:dyDescent="0.2">
      <c r="A398" t="s">
        <v>397</v>
      </c>
      <c r="B398">
        <v>6.8480990264100997E-2</v>
      </c>
      <c r="C398">
        <v>10.1082851830816</v>
      </c>
      <c r="D398">
        <v>0.75634943962733403</v>
      </c>
      <c r="E398">
        <v>0.45377896377469801</v>
      </c>
    </row>
    <row r="399" spans="1:5" x14ac:dyDescent="0.2">
      <c r="A399" t="s">
        <v>400</v>
      </c>
      <c r="B399">
        <v>0.21213132289231301</v>
      </c>
      <c r="C399">
        <v>6.5547104438954298</v>
      </c>
      <c r="D399">
        <v>0.74675068340684503</v>
      </c>
      <c r="E399">
        <v>0.45948987196678798</v>
      </c>
    </row>
    <row r="400" spans="1:5" x14ac:dyDescent="0.2">
      <c r="A400" t="s">
        <v>399</v>
      </c>
      <c r="B400">
        <v>-6.2354375201694602E-2</v>
      </c>
      <c r="C400">
        <v>10.271324477805599</v>
      </c>
      <c r="D400">
        <v>-0.74301530282015504</v>
      </c>
      <c r="E400">
        <v>0.46172352189629301</v>
      </c>
    </row>
    <row r="401" spans="1:5" x14ac:dyDescent="0.2">
      <c r="A401" t="s">
        <v>401</v>
      </c>
      <c r="B401">
        <v>8.6302173287020195E-2</v>
      </c>
      <c r="C401">
        <v>6.8704388888643697</v>
      </c>
      <c r="D401">
        <v>0.71871287288643004</v>
      </c>
      <c r="E401">
        <v>0.47640829398187601</v>
      </c>
    </row>
    <row r="402" spans="1:5" x14ac:dyDescent="0.2">
      <c r="A402" t="s">
        <v>402</v>
      </c>
      <c r="B402">
        <v>-8.23761413863036E-2</v>
      </c>
      <c r="C402">
        <v>10.8138544570803</v>
      </c>
      <c r="D402">
        <v>-0.71575016182644702</v>
      </c>
      <c r="E402">
        <v>0.47821649815700001</v>
      </c>
    </row>
    <row r="403" spans="1:5" x14ac:dyDescent="0.2">
      <c r="A403" t="s">
        <v>403</v>
      </c>
      <c r="B403">
        <v>0.110804288394804</v>
      </c>
      <c r="C403">
        <v>8.0012763409599703</v>
      </c>
      <c r="D403">
        <v>0.712985703284576</v>
      </c>
      <c r="E403">
        <v>0.47990720748370103</v>
      </c>
    </row>
    <row r="404" spans="1:5" x14ac:dyDescent="0.2">
      <c r="A404" t="s">
        <v>404</v>
      </c>
      <c r="B404">
        <v>-0.93774110644699205</v>
      </c>
      <c r="C404">
        <v>6.9933906971436803</v>
      </c>
      <c r="D404">
        <v>-0.71213717352827499</v>
      </c>
      <c r="E404">
        <v>0.48042683530395403</v>
      </c>
    </row>
    <row r="405" spans="1:5" x14ac:dyDescent="0.2">
      <c r="A405" t="s">
        <v>405</v>
      </c>
      <c r="B405">
        <v>-0.104771294951643</v>
      </c>
      <c r="C405">
        <v>8.7406817235156904</v>
      </c>
      <c r="D405">
        <v>-0.70972541103503795</v>
      </c>
      <c r="E405">
        <v>0.48190550002926702</v>
      </c>
    </row>
    <row r="406" spans="1:5" x14ac:dyDescent="0.2">
      <c r="A406" t="s">
        <v>406</v>
      </c>
      <c r="B406">
        <v>5.5771915527097697E-2</v>
      </c>
      <c r="C406">
        <v>8.1401154460820901</v>
      </c>
      <c r="D406">
        <v>0.70475007513738996</v>
      </c>
      <c r="E406">
        <v>0.48496400031818798</v>
      </c>
    </row>
    <row r="407" spans="1:5" x14ac:dyDescent="0.2">
      <c r="A407" t="s">
        <v>407</v>
      </c>
      <c r="B407">
        <v>-0.13602418939031399</v>
      </c>
      <c r="C407">
        <v>6.0925193795550401</v>
      </c>
      <c r="D407">
        <v>-0.70148395168133804</v>
      </c>
      <c r="E407">
        <v>0.48697770680839098</v>
      </c>
    </row>
    <row r="408" spans="1:5" x14ac:dyDescent="0.2">
      <c r="A408" t="s">
        <v>408</v>
      </c>
      <c r="B408">
        <v>-0.114628523351561</v>
      </c>
      <c r="C408">
        <v>10.5638437249014</v>
      </c>
      <c r="D408">
        <v>-0.69290467612142304</v>
      </c>
      <c r="E408">
        <v>0.49228944634924898</v>
      </c>
    </row>
    <row r="409" spans="1:5" x14ac:dyDescent="0.2">
      <c r="A409" t="s">
        <v>410</v>
      </c>
      <c r="B409">
        <v>0.31953876514514801</v>
      </c>
      <c r="C409">
        <v>7.4836041632231796</v>
      </c>
      <c r="D409">
        <v>0.67966427066022805</v>
      </c>
      <c r="E409">
        <v>0.50054992762496198</v>
      </c>
    </row>
    <row r="410" spans="1:5" x14ac:dyDescent="0.2">
      <c r="A410" t="s">
        <v>409</v>
      </c>
      <c r="B410">
        <v>-6.67113836338835E-2</v>
      </c>
      <c r="C410">
        <v>9.4702070474243705</v>
      </c>
      <c r="D410">
        <v>-0.67906137156502</v>
      </c>
      <c r="E410">
        <v>0.50092787332247002</v>
      </c>
    </row>
    <row r="411" spans="1:5" x14ac:dyDescent="0.2">
      <c r="A411" t="s">
        <v>411</v>
      </c>
      <c r="B411">
        <v>7.6299494454643096E-2</v>
      </c>
      <c r="C411">
        <v>7.0288778275968999</v>
      </c>
      <c r="D411">
        <v>0.66834765760872605</v>
      </c>
      <c r="E411">
        <v>0.50767017296586403</v>
      </c>
    </row>
    <row r="412" spans="1:5" x14ac:dyDescent="0.2">
      <c r="A412" t="s">
        <v>412</v>
      </c>
      <c r="B412">
        <v>-9.2685694094623003E-2</v>
      </c>
      <c r="C412">
        <v>6.3382678241978301</v>
      </c>
      <c r="D412">
        <v>-0.66299773458665601</v>
      </c>
      <c r="E412">
        <v>0.51105536670047202</v>
      </c>
    </row>
    <row r="413" spans="1:5" x14ac:dyDescent="0.2">
      <c r="A413" t="s">
        <v>413</v>
      </c>
      <c r="B413">
        <v>0.19640285953157599</v>
      </c>
      <c r="C413">
        <v>8.0286212336061293</v>
      </c>
      <c r="D413">
        <v>0.65699124255487495</v>
      </c>
      <c r="E413">
        <v>0.514870533855735</v>
      </c>
    </row>
    <row r="414" spans="1:5" x14ac:dyDescent="0.2">
      <c r="A414" t="s">
        <v>414</v>
      </c>
      <c r="B414">
        <v>-0.14153046765076899</v>
      </c>
      <c r="C414">
        <v>10.734240561492401</v>
      </c>
      <c r="D414">
        <v>-0.65595672258355697</v>
      </c>
      <c r="E414">
        <v>0.51552917991951097</v>
      </c>
    </row>
    <row r="415" spans="1:5" x14ac:dyDescent="0.2">
      <c r="A415" t="s">
        <v>417</v>
      </c>
      <c r="B415">
        <v>9.8902283921498593E-2</v>
      </c>
      <c r="C415">
        <v>10.791161721292999</v>
      </c>
      <c r="D415">
        <v>0.648897253459774</v>
      </c>
      <c r="E415">
        <v>0.52003580009037298</v>
      </c>
    </row>
    <row r="416" spans="1:5" x14ac:dyDescent="0.2">
      <c r="A416" t="s">
        <v>415</v>
      </c>
      <c r="B416">
        <v>5.2154150560813399E-2</v>
      </c>
      <c r="C416">
        <v>7.7647443089895898</v>
      </c>
      <c r="D416">
        <v>0.64881082619404296</v>
      </c>
      <c r="E416">
        <v>0.52009110375338596</v>
      </c>
    </row>
    <row r="417" spans="1:5" x14ac:dyDescent="0.2">
      <c r="A417" t="s">
        <v>416</v>
      </c>
      <c r="B417">
        <v>6.6921819534323704E-2</v>
      </c>
      <c r="C417">
        <v>11.2429080571693</v>
      </c>
      <c r="D417">
        <v>0.64787861556884396</v>
      </c>
      <c r="E417">
        <v>0.52068781282986698</v>
      </c>
    </row>
    <row r="418" spans="1:5" x14ac:dyDescent="0.2">
      <c r="A418" t="s">
        <v>418</v>
      </c>
      <c r="B418">
        <v>-6.6978272103437306E-2</v>
      </c>
      <c r="C418">
        <v>10.566126659926599</v>
      </c>
      <c r="D418">
        <v>-0.64015217679509895</v>
      </c>
      <c r="E418">
        <v>0.52564755901922799</v>
      </c>
    </row>
    <row r="419" spans="1:5" x14ac:dyDescent="0.2">
      <c r="A419" t="s">
        <v>419</v>
      </c>
      <c r="B419">
        <v>9.6690125952246603E-2</v>
      </c>
      <c r="C419">
        <v>8.4659257984737604</v>
      </c>
      <c r="D419">
        <v>0.63652145964669304</v>
      </c>
      <c r="E419">
        <v>0.52798680985520996</v>
      </c>
    </row>
    <row r="420" spans="1:5" x14ac:dyDescent="0.2">
      <c r="A420" t="s">
        <v>420</v>
      </c>
      <c r="B420">
        <v>-7.5549288461809597E-2</v>
      </c>
      <c r="C420">
        <v>7.3386166831955499</v>
      </c>
      <c r="D420">
        <v>-0.63515609570143505</v>
      </c>
      <c r="E420">
        <v>0.52886792779500702</v>
      </c>
    </row>
    <row r="421" spans="1:5" x14ac:dyDescent="0.2">
      <c r="A421" t="s">
        <v>421</v>
      </c>
      <c r="B421">
        <v>0.110566174769094</v>
      </c>
      <c r="C421">
        <v>7.33953593135847</v>
      </c>
      <c r="D421">
        <v>0.63375118611576997</v>
      </c>
      <c r="E421">
        <v>0.52977537546326303</v>
      </c>
    </row>
    <row r="422" spans="1:5" x14ac:dyDescent="0.2">
      <c r="A422" t="s">
        <v>422</v>
      </c>
      <c r="B422">
        <v>5.7170039414113902E-2</v>
      </c>
      <c r="C422">
        <v>7.6101518148999601</v>
      </c>
      <c r="D422">
        <v>0.62724228276177696</v>
      </c>
      <c r="E422">
        <v>0.53399023686965097</v>
      </c>
    </row>
    <row r="423" spans="1:5" x14ac:dyDescent="0.2">
      <c r="A423" t="s">
        <v>423</v>
      </c>
      <c r="B423">
        <v>-4.80098894391165E-2</v>
      </c>
      <c r="C423">
        <v>8.2125678714597807</v>
      </c>
      <c r="D423">
        <v>-0.61246131160679795</v>
      </c>
      <c r="E423">
        <v>0.54362651676607698</v>
      </c>
    </row>
    <row r="424" spans="1:5" x14ac:dyDescent="0.2">
      <c r="A424" t="s">
        <v>424</v>
      </c>
      <c r="B424">
        <v>0.34334463292922401</v>
      </c>
      <c r="C424">
        <v>12.2947136639244</v>
      </c>
      <c r="D424">
        <v>0.61223744676732605</v>
      </c>
      <c r="E424">
        <v>0.54377314996652104</v>
      </c>
    </row>
    <row r="425" spans="1:5" x14ac:dyDescent="0.2">
      <c r="A425" t="s">
        <v>427</v>
      </c>
      <c r="B425">
        <v>0.120057991549215</v>
      </c>
      <c r="C425">
        <v>10.370708145923899</v>
      </c>
      <c r="D425">
        <v>0.60416011708482098</v>
      </c>
      <c r="E425">
        <v>0.54907747735734702</v>
      </c>
    </row>
    <row r="426" spans="1:5" x14ac:dyDescent="0.2">
      <c r="A426" t="s">
        <v>425</v>
      </c>
      <c r="B426">
        <v>6.9037733007697E-2</v>
      </c>
      <c r="C426">
        <v>9.0707473538658796</v>
      </c>
      <c r="D426">
        <v>0.60389816894825399</v>
      </c>
      <c r="E426">
        <v>0.54924993918217702</v>
      </c>
    </row>
    <row r="427" spans="1:5" x14ac:dyDescent="0.2">
      <c r="A427" t="s">
        <v>426</v>
      </c>
      <c r="B427">
        <v>-6.8239484905163295E-2</v>
      </c>
      <c r="C427">
        <v>9.5514495711308793</v>
      </c>
      <c r="D427">
        <v>-0.60362707668988103</v>
      </c>
      <c r="E427">
        <v>0.549428450500134</v>
      </c>
    </row>
    <row r="428" spans="1:5" x14ac:dyDescent="0.2">
      <c r="A428" t="s">
        <v>429</v>
      </c>
      <c r="B428">
        <v>0.13620367523659199</v>
      </c>
      <c r="C428">
        <v>6.5043268949100401</v>
      </c>
      <c r="D428">
        <v>0.60128598284038504</v>
      </c>
      <c r="E428">
        <v>0.55097126881429703</v>
      </c>
    </row>
    <row r="429" spans="1:5" x14ac:dyDescent="0.2">
      <c r="A429" t="s">
        <v>428</v>
      </c>
      <c r="B429">
        <v>4.69688649732483E-2</v>
      </c>
      <c r="C429">
        <v>9.5709871272663296</v>
      </c>
      <c r="D429">
        <v>0.59853584094625001</v>
      </c>
      <c r="E429">
        <v>0.55278647504541001</v>
      </c>
    </row>
    <row r="430" spans="1:5" x14ac:dyDescent="0.2">
      <c r="A430" t="s">
        <v>431</v>
      </c>
      <c r="B430">
        <v>7.1218996926269498E-2</v>
      </c>
      <c r="C430">
        <v>7.4135847609059402</v>
      </c>
      <c r="D430">
        <v>0.59295880685589297</v>
      </c>
      <c r="E430">
        <v>0.55647686078990999</v>
      </c>
    </row>
    <row r="431" spans="1:5" x14ac:dyDescent="0.2">
      <c r="A431" t="s">
        <v>430</v>
      </c>
      <c r="B431">
        <v>4.4453464945203101E-2</v>
      </c>
      <c r="C431">
        <v>9.8800473081612292</v>
      </c>
      <c r="D431">
        <v>0.59085957829093605</v>
      </c>
      <c r="E431">
        <v>0.55786916419864596</v>
      </c>
    </row>
    <row r="432" spans="1:5" x14ac:dyDescent="0.2">
      <c r="A432" t="s">
        <v>432</v>
      </c>
      <c r="B432">
        <v>9.3785210755090304E-2</v>
      </c>
      <c r="C432">
        <v>11.275501218506401</v>
      </c>
      <c r="D432">
        <v>0.57982144498893295</v>
      </c>
      <c r="E432">
        <v>0.56521894266406003</v>
      </c>
    </row>
    <row r="433" spans="1:5" x14ac:dyDescent="0.2">
      <c r="A433" t="s">
        <v>433</v>
      </c>
      <c r="B433">
        <v>-6.7226762484224906E-2</v>
      </c>
      <c r="C433">
        <v>11.9936182797063</v>
      </c>
      <c r="D433">
        <v>-0.57719495561218304</v>
      </c>
      <c r="E433">
        <v>0.56697488411490304</v>
      </c>
    </row>
    <row r="434" spans="1:5" x14ac:dyDescent="0.2">
      <c r="A434" t="s">
        <v>435</v>
      </c>
      <c r="B434">
        <v>-0.47412219482641399</v>
      </c>
      <c r="C434">
        <v>11.5315042651273</v>
      </c>
      <c r="D434">
        <v>-0.57256260583039598</v>
      </c>
      <c r="E434">
        <v>0.57007843798298097</v>
      </c>
    </row>
    <row r="435" spans="1:5" x14ac:dyDescent="0.2">
      <c r="A435" t="s">
        <v>436</v>
      </c>
      <c r="B435">
        <v>7.0451656435743401E-2</v>
      </c>
      <c r="C435">
        <v>6.5616236143534898</v>
      </c>
      <c r="D435">
        <v>0.56864583875772201</v>
      </c>
      <c r="E435">
        <v>0.57270910787361995</v>
      </c>
    </row>
    <row r="436" spans="1:5" x14ac:dyDescent="0.2">
      <c r="A436" t="s">
        <v>434</v>
      </c>
      <c r="B436">
        <v>-4.7986803696108603E-2</v>
      </c>
      <c r="C436">
        <v>7.7339643608660502</v>
      </c>
      <c r="D436">
        <v>-0.56841943807669104</v>
      </c>
      <c r="E436">
        <v>0.572861350881544</v>
      </c>
    </row>
    <row r="437" spans="1:5" x14ac:dyDescent="0.2">
      <c r="A437" t="s">
        <v>437</v>
      </c>
      <c r="B437">
        <v>-0.22234426762068801</v>
      </c>
      <c r="C437">
        <v>7.5043485671791696</v>
      </c>
      <c r="D437">
        <v>-0.56407437615168199</v>
      </c>
      <c r="E437">
        <v>0.57578703800561304</v>
      </c>
    </row>
    <row r="438" spans="1:5" x14ac:dyDescent="0.2">
      <c r="A438" t="s">
        <v>438</v>
      </c>
      <c r="B438">
        <v>4.6061376540576397E-2</v>
      </c>
      <c r="C438">
        <v>7.68663164532565</v>
      </c>
      <c r="D438">
        <v>0.55836986172362002</v>
      </c>
      <c r="E438">
        <v>0.57963916865982801</v>
      </c>
    </row>
    <row r="439" spans="1:5" x14ac:dyDescent="0.2">
      <c r="A439" t="s">
        <v>439</v>
      </c>
      <c r="B439">
        <v>5.2394087469099099E-2</v>
      </c>
      <c r="C439">
        <v>7.8258424638783204</v>
      </c>
      <c r="D439">
        <v>0.54516872994510202</v>
      </c>
      <c r="E439">
        <v>0.58860136839159005</v>
      </c>
    </row>
    <row r="440" spans="1:5" x14ac:dyDescent="0.2">
      <c r="A440" t="s">
        <v>440</v>
      </c>
      <c r="B440">
        <v>-8.9125442021447995E-2</v>
      </c>
      <c r="C440">
        <v>11.7224112551799</v>
      </c>
      <c r="D440">
        <v>-0.54068973424772204</v>
      </c>
      <c r="E440">
        <v>0.59165715588552603</v>
      </c>
    </row>
    <row r="441" spans="1:5" x14ac:dyDescent="0.2">
      <c r="A441" t="s">
        <v>442</v>
      </c>
      <c r="B441">
        <v>-8.3243289727883904E-2</v>
      </c>
      <c r="C441">
        <v>6.0715315953111002</v>
      </c>
      <c r="D441">
        <v>-0.53167611286846395</v>
      </c>
      <c r="E441">
        <v>0.59782948537682701</v>
      </c>
    </row>
    <row r="442" spans="1:5" x14ac:dyDescent="0.2">
      <c r="A442" t="s">
        <v>441</v>
      </c>
      <c r="B442">
        <v>-4.3756305067909701E-2</v>
      </c>
      <c r="C442">
        <v>6.9949637033555501</v>
      </c>
      <c r="D442">
        <v>-0.53110670090052503</v>
      </c>
      <c r="E442">
        <v>0.59822042302242096</v>
      </c>
    </row>
    <row r="443" spans="1:5" x14ac:dyDescent="0.2">
      <c r="A443" t="s">
        <v>443</v>
      </c>
      <c r="B443">
        <v>0.20571914454012499</v>
      </c>
      <c r="C443">
        <v>8.5286377270034706</v>
      </c>
      <c r="D443">
        <v>0.52939497188405504</v>
      </c>
      <c r="E443">
        <v>0.59939635827659399</v>
      </c>
    </row>
    <row r="444" spans="1:5" x14ac:dyDescent="0.2">
      <c r="A444" t="s">
        <v>444</v>
      </c>
      <c r="B444">
        <v>0.49067685875106898</v>
      </c>
      <c r="C444">
        <v>13.21264285348</v>
      </c>
      <c r="D444">
        <v>0.52698392211854805</v>
      </c>
      <c r="E444">
        <v>0.60105455713126599</v>
      </c>
    </row>
    <row r="445" spans="1:5" x14ac:dyDescent="0.2">
      <c r="A445" t="s">
        <v>445</v>
      </c>
      <c r="B445">
        <v>0.16406836893920301</v>
      </c>
      <c r="C445">
        <v>6.7391429670726897</v>
      </c>
      <c r="D445">
        <v>0.52596440034673198</v>
      </c>
      <c r="E445">
        <v>0.60175637872538101</v>
      </c>
    </row>
    <row r="446" spans="1:5" x14ac:dyDescent="0.2">
      <c r="A446" t="s">
        <v>446</v>
      </c>
      <c r="B446">
        <v>0.124060057271274</v>
      </c>
      <c r="C446">
        <v>5.8295292700326202</v>
      </c>
      <c r="D446">
        <v>0.52075889151684696</v>
      </c>
      <c r="E446">
        <v>0.60534572306555601</v>
      </c>
    </row>
    <row r="447" spans="1:5" x14ac:dyDescent="0.2">
      <c r="A447" t="s">
        <v>447</v>
      </c>
      <c r="B447">
        <v>-0.109201001089236</v>
      </c>
      <c r="C447">
        <v>6.2428139930441802</v>
      </c>
      <c r="D447">
        <v>-0.51310186877819997</v>
      </c>
      <c r="E447">
        <v>0.61064345551923604</v>
      </c>
    </row>
    <row r="448" spans="1:5" x14ac:dyDescent="0.2">
      <c r="A448" t="s">
        <v>448</v>
      </c>
      <c r="B448">
        <v>-7.1240937568992593E-2</v>
      </c>
      <c r="C448">
        <v>11.3981027754959</v>
      </c>
      <c r="D448">
        <v>-0.51064393544309805</v>
      </c>
      <c r="E448">
        <v>0.61234855974739999</v>
      </c>
    </row>
    <row r="449" spans="1:5" x14ac:dyDescent="0.2">
      <c r="A449" t="s">
        <v>449</v>
      </c>
      <c r="B449">
        <v>-4.01813468979242E-2</v>
      </c>
      <c r="C449">
        <v>8.3831705015316498</v>
      </c>
      <c r="D449">
        <v>-0.48568533179953599</v>
      </c>
      <c r="E449">
        <v>0.629784839346204</v>
      </c>
    </row>
    <row r="450" spans="1:5" x14ac:dyDescent="0.2">
      <c r="A450" t="s">
        <v>450</v>
      </c>
      <c r="B450">
        <v>-6.1915222507571401E-2</v>
      </c>
      <c r="C450">
        <v>6.3254870091850099</v>
      </c>
      <c r="D450">
        <v>-0.48359755071042898</v>
      </c>
      <c r="E450">
        <v>0.63125331304976295</v>
      </c>
    </row>
    <row r="451" spans="1:5" x14ac:dyDescent="0.2">
      <c r="A451" t="s">
        <v>451</v>
      </c>
      <c r="B451">
        <v>-0.149835412128457</v>
      </c>
      <c r="C451">
        <v>8.4321984610165703</v>
      </c>
      <c r="D451">
        <v>-0.47853197768630501</v>
      </c>
      <c r="E451">
        <v>0.63482253476867001</v>
      </c>
    </row>
    <row r="452" spans="1:5" x14ac:dyDescent="0.2">
      <c r="A452" t="s">
        <v>452</v>
      </c>
      <c r="B452">
        <v>-8.0739630601969203E-2</v>
      </c>
      <c r="C452">
        <v>6.5588170489933697</v>
      </c>
      <c r="D452">
        <v>-0.47159801183713301</v>
      </c>
      <c r="E452">
        <v>0.639722527044156</v>
      </c>
    </row>
    <row r="453" spans="1:5" x14ac:dyDescent="0.2">
      <c r="A453" t="s">
        <v>453</v>
      </c>
      <c r="B453">
        <v>-5.5844783751322097E-2</v>
      </c>
      <c r="C453">
        <v>11.7015139437871</v>
      </c>
      <c r="D453">
        <v>-0.46600586649438602</v>
      </c>
      <c r="E453">
        <v>0.64368622297641398</v>
      </c>
    </row>
    <row r="454" spans="1:5" x14ac:dyDescent="0.2">
      <c r="A454" t="s">
        <v>454</v>
      </c>
      <c r="B454">
        <v>-4.6972658870503302E-2</v>
      </c>
      <c r="C454">
        <v>7.3304497071369203</v>
      </c>
      <c r="D454">
        <v>-0.46327944192116599</v>
      </c>
      <c r="E454">
        <v>0.64562253268790604</v>
      </c>
    </row>
    <row r="455" spans="1:5" x14ac:dyDescent="0.2">
      <c r="A455" t="s">
        <v>455</v>
      </c>
      <c r="B455">
        <v>6.4877676476065502E-2</v>
      </c>
      <c r="C455">
        <v>7.4716380600519203</v>
      </c>
      <c r="D455">
        <v>0.46314484159243902</v>
      </c>
      <c r="E455">
        <v>0.64571819068654202</v>
      </c>
    </row>
    <row r="456" spans="1:5" x14ac:dyDescent="0.2">
      <c r="A456" t="s">
        <v>456</v>
      </c>
      <c r="B456">
        <v>-6.3385779649712107E-2</v>
      </c>
      <c r="C456">
        <v>12.7916991840411</v>
      </c>
      <c r="D456">
        <v>-0.45874458856329697</v>
      </c>
      <c r="E456">
        <v>0.64884870923133298</v>
      </c>
    </row>
    <row r="457" spans="1:5" x14ac:dyDescent="0.2">
      <c r="A457" t="s">
        <v>457</v>
      </c>
      <c r="B457">
        <v>-5.5416608938086802E-2</v>
      </c>
      <c r="C457">
        <v>8.8789551822497099</v>
      </c>
      <c r="D457">
        <v>-0.457944143838795</v>
      </c>
      <c r="E457">
        <v>0.64941887258113196</v>
      </c>
    </row>
    <row r="458" spans="1:5" x14ac:dyDescent="0.2">
      <c r="A458" t="s">
        <v>458</v>
      </c>
      <c r="B458">
        <v>7.7338908501978706E-2</v>
      </c>
      <c r="C458">
        <v>7.3456728102813198</v>
      </c>
      <c r="D458">
        <v>0.45380640934842298</v>
      </c>
      <c r="E458">
        <v>0.652369605758928</v>
      </c>
    </row>
    <row r="459" spans="1:5" x14ac:dyDescent="0.2">
      <c r="A459" t="s">
        <v>459</v>
      </c>
      <c r="B459">
        <v>-7.5630315970462506E-2</v>
      </c>
      <c r="C459">
        <v>6.2642603267047798</v>
      </c>
      <c r="D459">
        <v>-0.45350183761437302</v>
      </c>
      <c r="E459">
        <v>0.65258702817423897</v>
      </c>
    </row>
    <row r="460" spans="1:5" x14ac:dyDescent="0.2">
      <c r="A460" t="s">
        <v>460</v>
      </c>
      <c r="B460">
        <v>-7.1213799847948997E-2</v>
      </c>
      <c r="C460">
        <v>6.0121825414305698</v>
      </c>
      <c r="D460">
        <v>-0.43288959586741699</v>
      </c>
      <c r="E460">
        <v>0.66737164738872001</v>
      </c>
    </row>
    <row r="461" spans="1:5" x14ac:dyDescent="0.2">
      <c r="A461" t="s">
        <v>461</v>
      </c>
      <c r="B461">
        <v>0.25504744229192999</v>
      </c>
      <c r="C461">
        <v>7.4022511517927798</v>
      </c>
      <c r="D461">
        <v>0.42909046427893399</v>
      </c>
      <c r="E461">
        <v>0.67011156725181797</v>
      </c>
    </row>
    <row r="462" spans="1:5" x14ac:dyDescent="0.2">
      <c r="A462" t="s">
        <v>463</v>
      </c>
      <c r="B462">
        <v>5.5371591207780603E-2</v>
      </c>
      <c r="C462">
        <v>7.4266118461887798</v>
      </c>
      <c r="D462">
        <v>0.42650835145659399</v>
      </c>
      <c r="E462">
        <v>0.67197638192168896</v>
      </c>
    </row>
    <row r="463" spans="1:5" x14ac:dyDescent="0.2">
      <c r="A463" t="s">
        <v>462</v>
      </c>
      <c r="B463">
        <v>-3.8812611030085299E-2</v>
      </c>
      <c r="C463">
        <v>8.9166048939637896</v>
      </c>
      <c r="D463">
        <v>-0.42526080217989098</v>
      </c>
      <c r="E463">
        <v>0.67287811973708</v>
      </c>
    </row>
    <row r="464" spans="1:5" x14ac:dyDescent="0.2">
      <c r="A464" t="s">
        <v>464</v>
      </c>
      <c r="B464">
        <v>3.2088038180242903E-2</v>
      </c>
      <c r="C464">
        <v>8.3020071955514894</v>
      </c>
      <c r="D464">
        <v>0.39744511617709199</v>
      </c>
      <c r="E464">
        <v>0.69310811004064898</v>
      </c>
    </row>
    <row r="465" spans="1:5" x14ac:dyDescent="0.2">
      <c r="A465" t="s">
        <v>465</v>
      </c>
      <c r="B465">
        <v>-5.5307680682666699E-2</v>
      </c>
      <c r="C465">
        <v>8.7320102895698195</v>
      </c>
      <c r="D465">
        <v>-0.39706715682021498</v>
      </c>
      <c r="E465">
        <v>0.69338460574932204</v>
      </c>
    </row>
    <row r="466" spans="1:5" x14ac:dyDescent="0.2">
      <c r="A466" t="s">
        <v>466</v>
      </c>
      <c r="B466">
        <v>6.8098443222565294E-2</v>
      </c>
      <c r="C466">
        <v>6.19466778871855</v>
      </c>
      <c r="D466">
        <v>0.39191759628157702</v>
      </c>
      <c r="E466">
        <v>0.69715596572675598</v>
      </c>
    </row>
    <row r="467" spans="1:5" x14ac:dyDescent="0.2">
      <c r="A467" t="s">
        <v>467</v>
      </c>
      <c r="B467">
        <v>0.19024716779418999</v>
      </c>
      <c r="C467">
        <v>6.5508488922893999</v>
      </c>
      <c r="D467">
        <v>0.382583658243208</v>
      </c>
      <c r="E467">
        <v>0.70401158194174296</v>
      </c>
    </row>
    <row r="468" spans="1:5" x14ac:dyDescent="0.2">
      <c r="A468" t="s">
        <v>468</v>
      </c>
      <c r="B468">
        <v>2.9686342038402799E-2</v>
      </c>
      <c r="C468">
        <v>8.9253255354488008</v>
      </c>
      <c r="D468">
        <v>0.370986422547743</v>
      </c>
      <c r="E468">
        <v>0.71256437183153998</v>
      </c>
    </row>
    <row r="469" spans="1:5" x14ac:dyDescent="0.2">
      <c r="A469" t="s">
        <v>469</v>
      </c>
      <c r="B469">
        <v>-3.2269845148240599E-2</v>
      </c>
      <c r="C469">
        <v>7.8087116913382202</v>
      </c>
      <c r="D469">
        <v>-0.36591268374296898</v>
      </c>
      <c r="E469">
        <v>0.71631807870820596</v>
      </c>
    </row>
    <row r="470" spans="1:5" x14ac:dyDescent="0.2">
      <c r="A470" t="s">
        <v>470</v>
      </c>
      <c r="B470">
        <v>-5.3394441887994602E-2</v>
      </c>
      <c r="C470">
        <v>6.5917814878172099</v>
      </c>
      <c r="D470">
        <v>-0.35909742970689301</v>
      </c>
      <c r="E470">
        <v>0.72137140626107499</v>
      </c>
    </row>
    <row r="471" spans="1:5" x14ac:dyDescent="0.2">
      <c r="A471" t="s">
        <v>471</v>
      </c>
      <c r="B471">
        <v>5.3964589982523799E-2</v>
      </c>
      <c r="C471">
        <v>5.95199174967681</v>
      </c>
      <c r="D471">
        <v>0.356192203689294</v>
      </c>
      <c r="E471">
        <v>0.72352940956539002</v>
      </c>
    </row>
    <row r="472" spans="1:5" x14ac:dyDescent="0.2">
      <c r="A472" t="s">
        <v>472</v>
      </c>
      <c r="B472">
        <v>-3.2591385506599103E-2</v>
      </c>
      <c r="C472">
        <v>9.1037130904366705</v>
      </c>
      <c r="D472">
        <v>-0.35436370049810501</v>
      </c>
      <c r="E472">
        <v>0.72488879371287596</v>
      </c>
    </row>
    <row r="473" spans="1:5" x14ac:dyDescent="0.2">
      <c r="A473" t="s">
        <v>473</v>
      </c>
      <c r="B473">
        <v>-4.5241651952363099E-2</v>
      </c>
      <c r="C473">
        <v>6.9223499850117003</v>
      </c>
      <c r="D473">
        <v>-0.35095088338415498</v>
      </c>
      <c r="E473">
        <v>0.727428425906404</v>
      </c>
    </row>
    <row r="474" spans="1:5" x14ac:dyDescent="0.2">
      <c r="A474" t="s">
        <v>474</v>
      </c>
      <c r="B474">
        <v>-9.1065806146293199E-2</v>
      </c>
      <c r="C474">
        <v>14.0975225574071</v>
      </c>
      <c r="D474">
        <v>-0.34954076004414703</v>
      </c>
      <c r="E474">
        <v>0.72847867183522996</v>
      </c>
    </row>
    <row r="475" spans="1:5" x14ac:dyDescent="0.2">
      <c r="A475" t="s">
        <v>475</v>
      </c>
      <c r="B475">
        <v>2.9656022075330999E-2</v>
      </c>
      <c r="C475">
        <v>6.8510522190384604</v>
      </c>
      <c r="D475">
        <v>0.33410543593958197</v>
      </c>
      <c r="E475">
        <v>0.74000892391124595</v>
      </c>
    </row>
    <row r="476" spans="1:5" x14ac:dyDescent="0.2">
      <c r="A476" t="s">
        <v>477</v>
      </c>
      <c r="B476">
        <v>-4.46434229180337E-2</v>
      </c>
      <c r="C476">
        <v>7.9061218360720398</v>
      </c>
      <c r="D476">
        <v>-0.33360350150984602</v>
      </c>
      <c r="E476">
        <v>0.74038490701884097</v>
      </c>
    </row>
    <row r="477" spans="1:5" x14ac:dyDescent="0.2">
      <c r="A477" t="s">
        <v>478</v>
      </c>
      <c r="B477">
        <v>-8.3106859381825202E-2</v>
      </c>
      <c r="C477">
        <v>6.4348884513195097</v>
      </c>
      <c r="D477">
        <v>-0.33325721792378399</v>
      </c>
      <c r="E477">
        <v>0.74064433453697198</v>
      </c>
    </row>
    <row r="478" spans="1:5" x14ac:dyDescent="0.2">
      <c r="A478" t="s">
        <v>476</v>
      </c>
      <c r="B478">
        <v>2.81344836818045E-2</v>
      </c>
      <c r="C478">
        <v>8.3477501358474395</v>
      </c>
      <c r="D478">
        <v>0.333082305126358</v>
      </c>
      <c r="E478">
        <v>0.74077538672062904</v>
      </c>
    </row>
    <row r="479" spans="1:5" x14ac:dyDescent="0.2">
      <c r="A479" t="s">
        <v>479</v>
      </c>
      <c r="B479">
        <v>-3.1105914265237899E-2</v>
      </c>
      <c r="C479">
        <v>7.9859189437681604</v>
      </c>
      <c r="D479">
        <v>-0.330094126672903</v>
      </c>
      <c r="E479">
        <v>0.74301546045859901</v>
      </c>
    </row>
    <row r="480" spans="1:5" x14ac:dyDescent="0.2">
      <c r="A480" t="s">
        <v>480</v>
      </c>
      <c r="B480">
        <v>4.3976574445981201E-2</v>
      </c>
      <c r="C480">
        <v>8.3600991184729807</v>
      </c>
      <c r="D480">
        <v>0.32086880695189302</v>
      </c>
      <c r="E480">
        <v>0.74994534902999799</v>
      </c>
    </row>
    <row r="481" spans="1:5" x14ac:dyDescent="0.2">
      <c r="A481" t="s">
        <v>481</v>
      </c>
      <c r="B481">
        <v>3.03371762982305E-2</v>
      </c>
      <c r="C481">
        <v>12.995743414280399</v>
      </c>
      <c r="D481">
        <v>0.31100948641116599</v>
      </c>
      <c r="E481">
        <v>0.75737468145549003</v>
      </c>
    </row>
    <row r="482" spans="1:5" x14ac:dyDescent="0.2">
      <c r="A482" t="s">
        <v>482</v>
      </c>
      <c r="B482">
        <v>-6.6669198328263193E-2</v>
      </c>
      <c r="C482">
        <v>6.7897394191420801</v>
      </c>
      <c r="D482">
        <v>-0.310425841014905</v>
      </c>
      <c r="E482">
        <v>0.75781521566294197</v>
      </c>
    </row>
    <row r="483" spans="1:5" x14ac:dyDescent="0.2">
      <c r="A483" t="s">
        <v>483</v>
      </c>
      <c r="B483">
        <v>-3.0304766651444701E-2</v>
      </c>
      <c r="C483">
        <v>6.9556685689728104</v>
      </c>
      <c r="D483">
        <v>-0.308590152901976</v>
      </c>
      <c r="E483">
        <v>0.7592013200305</v>
      </c>
    </row>
    <row r="484" spans="1:5" x14ac:dyDescent="0.2">
      <c r="A484" t="s">
        <v>485</v>
      </c>
      <c r="B484">
        <v>-7.4966208250490496E-2</v>
      </c>
      <c r="C484">
        <v>8.2497389257323199</v>
      </c>
      <c r="D484">
        <v>-0.30472006513036998</v>
      </c>
      <c r="E484">
        <v>0.76212619836179096</v>
      </c>
    </row>
    <row r="485" spans="1:5" x14ac:dyDescent="0.2">
      <c r="A485" t="s">
        <v>484</v>
      </c>
      <c r="B485">
        <v>-3.6343240647505902E-2</v>
      </c>
      <c r="C485">
        <v>13.8440862047155</v>
      </c>
      <c r="D485">
        <v>-0.30429532272349802</v>
      </c>
      <c r="E485">
        <v>0.76244741953064699</v>
      </c>
    </row>
    <row r="486" spans="1:5" x14ac:dyDescent="0.2">
      <c r="A486" t="s">
        <v>486</v>
      </c>
      <c r="B486">
        <v>-4.7073647044101101E-2</v>
      </c>
      <c r="C486">
        <v>11.2425590396541</v>
      </c>
      <c r="D486">
        <v>-0.30281320677158902</v>
      </c>
      <c r="E486">
        <v>0.76356863572582701</v>
      </c>
    </row>
    <row r="487" spans="1:5" x14ac:dyDescent="0.2">
      <c r="A487" t="s">
        <v>487</v>
      </c>
      <c r="B487">
        <v>2.4497894947777401E-2</v>
      </c>
      <c r="C487">
        <v>8.1036971405208895</v>
      </c>
      <c r="D487">
        <v>0.29838294434253898</v>
      </c>
      <c r="E487">
        <v>0.76692317415306599</v>
      </c>
    </row>
    <row r="488" spans="1:5" x14ac:dyDescent="0.2">
      <c r="A488" t="s">
        <v>488</v>
      </c>
      <c r="B488">
        <v>7.2635090984590506E-2</v>
      </c>
      <c r="C488">
        <v>8.1052950328508206</v>
      </c>
      <c r="D488">
        <v>0.29833278434676402</v>
      </c>
      <c r="E488">
        <v>0.76696118074961095</v>
      </c>
    </row>
    <row r="489" spans="1:5" x14ac:dyDescent="0.2">
      <c r="A489" t="s">
        <v>489</v>
      </c>
      <c r="B489">
        <v>3.0440981290196199E-2</v>
      </c>
      <c r="C489">
        <v>7.6238387298449997</v>
      </c>
      <c r="D489">
        <v>0.29268478337952197</v>
      </c>
      <c r="E489">
        <v>0.77124440986867204</v>
      </c>
    </row>
    <row r="490" spans="1:5" x14ac:dyDescent="0.2">
      <c r="A490" t="s">
        <v>490</v>
      </c>
      <c r="B490">
        <v>-5.2958210392542802E-2</v>
      </c>
      <c r="C490">
        <v>9.9196496586513891</v>
      </c>
      <c r="D490">
        <v>-0.29131931336428601</v>
      </c>
      <c r="E490">
        <v>0.77228102268870902</v>
      </c>
    </row>
    <row r="491" spans="1:5" x14ac:dyDescent="0.2">
      <c r="A491" t="s">
        <v>491</v>
      </c>
      <c r="B491">
        <v>2.1186106833988898E-2</v>
      </c>
      <c r="C491">
        <v>10.8092103567894</v>
      </c>
      <c r="D491">
        <v>0.28444303102540403</v>
      </c>
      <c r="E491">
        <v>0.77750760569482502</v>
      </c>
    </row>
    <row r="492" spans="1:5" x14ac:dyDescent="0.2">
      <c r="A492" t="s">
        <v>493</v>
      </c>
      <c r="B492">
        <v>-5.7985132022187399E-2</v>
      </c>
      <c r="C492">
        <v>9.4587093692511903</v>
      </c>
      <c r="D492">
        <v>-0.28092464148245699</v>
      </c>
      <c r="E492">
        <v>0.78018595392450196</v>
      </c>
    </row>
    <row r="493" spans="1:5" x14ac:dyDescent="0.2">
      <c r="A493" t="s">
        <v>492</v>
      </c>
      <c r="B493">
        <v>4.7961224011036301E-2</v>
      </c>
      <c r="C493">
        <v>6.8194874901190596</v>
      </c>
      <c r="D493">
        <v>0.28075197633605797</v>
      </c>
      <c r="E493">
        <v>0.78031746396803503</v>
      </c>
    </row>
    <row r="494" spans="1:5" x14ac:dyDescent="0.2">
      <c r="A494" t="s">
        <v>494</v>
      </c>
      <c r="B494">
        <v>4.5367317518875801E-2</v>
      </c>
      <c r="C494">
        <v>6.3581230230682699</v>
      </c>
      <c r="D494">
        <v>0.27701190244674501</v>
      </c>
      <c r="E494">
        <v>0.78316767699047196</v>
      </c>
    </row>
    <row r="495" spans="1:5" x14ac:dyDescent="0.2">
      <c r="A495" t="s">
        <v>495</v>
      </c>
      <c r="B495">
        <v>-4.1455768546771098E-2</v>
      </c>
      <c r="C495">
        <v>6.7697745279071002</v>
      </c>
      <c r="D495">
        <v>-0.27291375833695702</v>
      </c>
      <c r="E495">
        <v>0.78629423349647098</v>
      </c>
    </row>
    <row r="496" spans="1:5" x14ac:dyDescent="0.2">
      <c r="A496" t="s">
        <v>496</v>
      </c>
      <c r="B496">
        <v>-3.1205672474197099E-2</v>
      </c>
      <c r="C496">
        <v>10.3948660673923</v>
      </c>
      <c r="D496">
        <v>-0.27029338533036301</v>
      </c>
      <c r="E496">
        <v>0.78829524713766597</v>
      </c>
    </row>
    <row r="497" spans="1:5" x14ac:dyDescent="0.2">
      <c r="A497" t="s">
        <v>498</v>
      </c>
      <c r="B497">
        <v>5.0944950784113999E-2</v>
      </c>
      <c r="C497">
        <v>7.9020324672254398</v>
      </c>
      <c r="D497">
        <v>0.26632412065408001</v>
      </c>
      <c r="E497">
        <v>0.79132908156649295</v>
      </c>
    </row>
    <row r="498" spans="1:5" x14ac:dyDescent="0.2">
      <c r="A498" t="s">
        <v>497</v>
      </c>
      <c r="B498">
        <v>-2.7198440344473201E-2</v>
      </c>
      <c r="C498">
        <v>7.1859375788391002</v>
      </c>
      <c r="D498">
        <v>-0.266102390139482</v>
      </c>
      <c r="E498">
        <v>0.79149865440577405</v>
      </c>
    </row>
    <row r="499" spans="1:5" x14ac:dyDescent="0.2">
      <c r="A499" t="s">
        <v>499</v>
      </c>
      <c r="B499">
        <v>6.9817460754441299E-2</v>
      </c>
      <c r="C499">
        <v>6.1838433583744301</v>
      </c>
      <c r="D499">
        <v>0.26483259834455802</v>
      </c>
      <c r="E499">
        <v>0.79246994989561104</v>
      </c>
    </row>
    <row r="500" spans="1:5" x14ac:dyDescent="0.2">
      <c r="A500" t="s">
        <v>500</v>
      </c>
      <c r="B500">
        <v>-4.0537656709249199E-2</v>
      </c>
      <c r="C500">
        <v>8.7685343241493996</v>
      </c>
      <c r="D500">
        <v>-0.25737211702718699</v>
      </c>
      <c r="E500">
        <v>0.79818335803712703</v>
      </c>
    </row>
    <row r="501" spans="1:5" x14ac:dyDescent="0.2">
      <c r="A501" t="s">
        <v>501</v>
      </c>
      <c r="B501">
        <v>-2.8217157253681801E-2</v>
      </c>
      <c r="C501">
        <v>12.8140785343777</v>
      </c>
      <c r="D501">
        <v>-0.25273505098712501</v>
      </c>
      <c r="E501">
        <v>0.80174020916601596</v>
      </c>
    </row>
    <row r="502" spans="1:5" x14ac:dyDescent="0.2">
      <c r="A502" t="s">
        <v>502</v>
      </c>
      <c r="B502">
        <v>-2.3246476147420501E-2</v>
      </c>
      <c r="C502">
        <v>14.2125078048548</v>
      </c>
      <c r="D502">
        <v>-0.24648573705049301</v>
      </c>
      <c r="E502">
        <v>0.80654046731061502</v>
      </c>
    </row>
    <row r="503" spans="1:5" x14ac:dyDescent="0.2">
      <c r="A503" t="s">
        <v>503</v>
      </c>
      <c r="B503">
        <v>-4.3272396302560502E-2</v>
      </c>
      <c r="C503">
        <v>10.4207237193857</v>
      </c>
      <c r="D503">
        <v>-0.242516858663333</v>
      </c>
      <c r="E503">
        <v>0.80959300618832297</v>
      </c>
    </row>
    <row r="504" spans="1:5" x14ac:dyDescent="0.2">
      <c r="A504" t="s">
        <v>504</v>
      </c>
      <c r="B504">
        <v>2.68752198796882E-2</v>
      </c>
      <c r="C504">
        <v>7.8855211658939304</v>
      </c>
      <c r="D504">
        <v>0.24173092830335899</v>
      </c>
      <c r="E504">
        <v>0.81019783815301405</v>
      </c>
    </row>
    <row r="505" spans="1:5" x14ac:dyDescent="0.2">
      <c r="A505" t="s">
        <v>505</v>
      </c>
      <c r="B505">
        <v>-3.1509046822963099E-2</v>
      </c>
      <c r="C505">
        <v>11.972019121926699</v>
      </c>
      <c r="D505">
        <v>-0.241278146614858</v>
      </c>
      <c r="E505">
        <v>0.81054634079270704</v>
      </c>
    </row>
    <row r="506" spans="1:5" x14ac:dyDescent="0.2">
      <c r="A506" t="s">
        <v>506</v>
      </c>
      <c r="B506">
        <v>-5.8085925287851801E-2</v>
      </c>
      <c r="C506">
        <v>5.8191475857002404</v>
      </c>
      <c r="D506">
        <v>-0.24116124783432399</v>
      </c>
      <c r="E506">
        <v>0.81063632322868995</v>
      </c>
    </row>
    <row r="507" spans="1:5" x14ac:dyDescent="0.2">
      <c r="A507" t="s">
        <v>507</v>
      </c>
      <c r="B507">
        <v>3.4293681010202803E-2</v>
      </c>
      <c r="C507">
        <v>6.5706628174516704</v>
      </c>
      <c r="D507">
        <v>0.23383742542488201</v>
      </c>
      <c r="E507">
        <v>0.816278936541316</v>
      </c>
    </row>
    <row r="508" spans="1:5" x14ac:dyDescent="0.2">
      <c r="A508" t="s">
        <v>509</v>
      </c>
      <c r="B508">
        <v>-0.21122471904538301</v>
      </c>
      <c r="C508">
        <v>8.7142094445339797</v>
      </c>
      <c r="D508">
        <v>-0.225387564350151</v>
      </c>
      <c r="E508">
        <v>0.82280137821326804</v>
      </c>
    </row>
    <row r="509" spans="1:5" x14ac:dyDescent="0.2">
      <c r="A509" t="s">
        <v>508</v>
      </c>
      <c r="B509">
        <v>-2.8722544619439499E-2</v>
      </c>
      <c r="C509">
        <v>8.0386038782393499</v>
      </c>
      <c r="D509">
        <v>-0.22480462021161199</v>
      </c>
      <c r="E509">
        <v>0.82325182666404995</v>
      </c>
    </row>
    <row r="510" spans="1:5" x14ac:dyDescent="0.2">
      <c r="A510" t="s">
        <v>510</v>
      </c>
      <c r="B510">
        <v>-2.35343798319354E-2</v>
      </c>
      <c r="C510">
        <v>6.8975341840973101</v>
      </c>
      <c r="D510">
        <v>-0.22086955916871501</v>
      </c>
      <c r="E510">
        <v>0.82629407172937497</v>
      </c>
    </row>
    <row r="511" spans="1:5" x14ac:dyDescent="0.2">
      <c r="A511" t="s">
        <v>511</v>
      </c>
      <c r="B511">
        <v>1.5541519913554701E-2</v>
      </c>
      <c r="C511">
        <v>10.769720096231399</v>
      </c>
      <c r="D511">
        <v>0.216052071193402</v>
      </c>
      <c r="E511">
        <v>0.83002221282959299</v>
      </c>
    </row>
    <row r="512" spans="1:5" x14ac:dyDescent="0.2">
      <c r="A512" t="s">
        <v>512</v>
      </c>
      <c r="B512">
        <v>5.0459196730968402E-2</v>
      </c>
      <c r="C512">
        <v>6.2050785322877502</v>
      </c>
      <c r="D512">
        <v>0.206859873330523</v>
      </c>
      <c r="E512">
        <v>0.83714679124592195</v>
      </c>
    </row>
    <row r="513" spans="1:5" x14ac:dyDescent="0.2">
      <c r="A513" t="s">
        <v>513</v>
      </c>
      <c r="B513">
        <v>-3.1906379367641499E-2</v>
      </c>
      <c r="C513">
        <v>7.7395967911753898</v>
      </c>
      <c r="D513">
        <v>-0.19774744771782099</v>
      </c>
      <c r="E513">
        <v>0.84422324010141603</v>
      </c>
    </row>
    <row r="514" spans="1:5" x14ac:dyDescent="0.2">
      <c r="A514" t="s">
        <v>514</v>
      </c>
      <c r="B514">
        <v>-3.9118965770512701E-2</v>
      </c>
      <c r="C514">
        <v>13.363243686669801</v>
      </c>
      <c r="D514">
        <v>-0.19073006299519099</v>
      </c>
      <c r="E514">
        <v>0.84968167361569202</v>
      </c>
    </row>
    <row r="515" spans="1:5" x14ac:dyDescent="0.2">
      <c r="A515" t="s">
        <v>515</v>
      </c>
      <c r="B515">
        <v>1.6139843217064999E-2</v>
      </c>
      <c r="C515">
        <v>9.17052576201508</v>
      </c>
      <c r="D515">
        <v>0.18888504006309401</v>
      </c>
      <c r="E515">
        <v>0.85111806754976804</v>
      </c>
    </row>
    <row r="516" spans="1:5" x14ac:dyDescent="0.2">
      <c r="A516" t="s">
        <v>516</v>
      </c>
      <c r="B516">
        <v>-1.8372022944968001E-2</v>
      </c>
      <c r="C516">
        <v>7.4455240852218498</v>
      </c>
      <c r="D516">
        <v>-0.183220413985448</v>
      </c>
      <c r="E516">
        <v>0.855531294043816</v>
      </c>
    </row>
    <row r="517" spans="1:5" x14ac:dyDescent="0.2">
      <c r="A517" t="s">
        <v>517</v>
      </c>
      <c r="B517">
        <v>-2.5879322513171502E-2</v>
      </c>
      <c r="C517">
        <v>10.3820465321597</v>
      </c>
      <c r="D517">
        <v>-0.18013592482781601</v>
      </c>
      <c r="E517">
        <v>0.85793635556196102</v>
      </c>
    </row>
    <row r="518" spans="1:5" x14ac:dyDescent="0.2">
      <c r="A518" t="s">
        <v>518</v>
      </c>
      <c r="B518">
        <v>-2.2101499365684101E-2</v>
      </c>
      <c r="C518">
        <v>7.5879295048447899</v>
      </c>
      <c r="D518">
        <v>-0.17675244616553201</v>
      </c>
      <c r="E518">
        <v>0.86057612033568398</v>
      </c>
    </row>
    <row r="519" spans="1:5" x14ac:dyDescent="0.2">
      <c r="A519" t="s">
        <v>520</v>
      </c>
      <c r="B519">
        <v>-0.160109776399392</v>
      </c>
      <c r="C519">
        <v>5.9336136100698198</v>
      </c>
      <c r="D519">
        <v>-0.17052808009852399</v>
      </c>
      <c r="E519">
        <v>0.86543652476408595</v>
      </c>
    </row>
    <row r="520" spans="1:5" x14ac:dyDescent="0.2">
      <c r="A520" t="s">
        <v>519</v>
      </c>
      <c r="B520">
        <v>2.0033327586847199E-2</v>
      </c>
      <c r="C520">
        <v>6.8925536367283202</v>
      </c>
      <c r="D520">
        <v>0.16991228834559899</v>
      </c>
      <c r="E520">
        <v>0.86591766676527704</v>
      </c>
    </row>
    <row r="521" spans="1:5" x14ac:dyDescent="0.2">
      <c r="A521" t="s">
        <v>521</v>
      </c>
      <c r="B521">
        <v>3.5644592774103097E-2</v>
      </c>
      <c r="C521">
        <v>5.9167712797780903</v>
      </c>
      <c r="D521">
        <v>0.167525132713814</v>
      </c>
      <c r="E521">
        <v>0.86778332965729299</v>
      </c>
    </row>
    <row r="522" spans="1:5" x14ac:dyDescent="0.2">
      <c r="A522" t="s">
        <v>522</v>
      </c>
      <c r="B522">
        <v>2.82006392957612E-2</v>
      </c>
      <c r="C522">
        <v>6.2218894432012499</v>
      </c>
      <c r="D522">
        <v>0.16078234536792799</v>
      </c>
      <c r="E522">
        <v>0.873057194563441</v>
      </c>
    </row>
    <row r="523" spans="1:5" x14ac:dyDescent="0.2">
      <c r="A523" t="s">
        <v>523</v>
      </c>
      <c r="B523">
        <v>0.119842128323619</v>
      </c>
      <c r="C523">
        <v>7.2554728218483797</v>
      </c>
      <c r="D523">
        <v>0.15503405971968301</v>
      </c>
      <c r="E523">
        <v>0.87755784505768197</v>
      </c>
    </row>
    <row r="524" spans="1:5" x14ac:dyDescent="0.2">
      <c r="A524" t="s">
        <v>524</v>
      </c>
      <c r="B524">
        <v>1.2397569712673501E-2</v>
      </c>
      <c r="C524">
        <v>9.8848401026140298</v>
      </c>
      <c r="D524">
        <v>0.15282751149526799</v>
      </c>
      <c r="E524">
        <v>0.87928657294111601</v>
      </c>
    </row>
    <row r="525" spans="1:5" x14ac:dyDescent="0.2">
      <c r="A525" t="s">
        <v>525</v>
      </c>
      <c r="B525">
        <v>-2.53532230854638E-2</v>
      </c>
      <c r="C525">
        <v>6.54423402064337</v>
      </c>
      <c r="D525">
        <v>-0.14733797981692301</v>
      </c>
      <c r="E525">
        <v>0.883589937646721</v>
      </c>
    </row>
    <row r="526" spans="1:5" x14ac:dyDescent="0.2">
      <c r="A526" t="s">
        <v>526</v>
      </c>
      <c r="B526">
        <v>-2.3897792187247201E-2</v>
      </c>
      <c r="C526">
        <v>7.27406660526177</v>
      </c>
      <c r="D526">
        <v>-0.13937202588230699</v>
      </c>
      <c r="E526">
        <v>0.88984093033538803</v>
      </c>
    </row>
    <row r="527" spans="1:5" x14ac:dyDescent="0.2">
      <c r="A527" t="s">
        <v>527</v>
      </c>
      <c r="B527">
        <v>-2.2120180757973201E-2</v>
      </c>
      <c r="C527">
        <v>7.8812070961127096</v>
      </c>
      <c r="D527">
        <v>-0.132391042591082</v>
      </c>
      <c r="E527">
        <v>0.895324862705703</v>
      </c>
    </row>
    <row r="528" spans="1:5" x14ac:dyDescent="0.2">
      <c r="A528" t="s">
        <v>528</v>
      </c>
      <c r="B528">
        <v>-2.4373596316150901E-2</v>
      </c>
      <c r="C528">
        <v>7.6383027830516603</v>
      </c>
      <c r="D528">
        <v>-0.122289388493362</v>
      </c>
      <c r="E528">
        <v>0.90326936971505101</v>
      </c>
    </row>
    <row r="529" spans="1:5" x14ac:dyDescent="0.2">
      <c r="A529" t="s">
        <v>529</v>
      </c>
      <c r="B529">
        <v>1.5690702051244901E-2</v>
      </c>
      <c r="C529">
        <v>10.3194502553331</v>
      </c>
      <c r="D529">
        <v>0.11917928052457601</v>
      </c>
      <c r="E529">
        <v>0.90571739573415999</v>
      </c>
    </row>
    <row r="530" spans="1:5" x14ac:dyDescent="0.2">
      <c r="A530" t="s">
        <v>530</v>
      </c>
      <c r="B530">
        <v>-1.0171505862690101E-2</v>
      </c>
      <c r="C530">
        <v>7.7786488780394798</v>
      </c>
      <c r="D530">
        <v>-0.11181469933804999</v>
      </c>
      <c r="E530">
        <v>0.91151786252665801</v>
      </c>
    </row>
    <row r="531" spans="1:5" x14ac:dyDescent="0.2">
      <c r="A531" t="s">
        <v>531</v>
      </c>
      <c r="B531">
        <v>-1.1323447361737E-2</v>
      </c>
      <c r="C531">
        <v>7.4294303035514897</v>
      </c>
      <c r="D531">
        <v>-0.11157952873052999</v>
      </c>
      <c r="E531">
        <v>0.91170316913803695</v>
      </c>
    </row>
    <row r="532" spans="1:5" x14ac:dyDescent="0.2">
      <c r="A532" t="s">
        <v>532</v>
      </c>
      <c r="B532">
        <v>-2.25828149988665E-2</v>
      </c>
      <c r="C532">
        <v>7.9280421411501996</v>
      </c>
      <c r="D532">
        <v>-0.10996860429915301</v>
      </c>
      <c r="E532">
        <v>0.912972657325134</v>
      </c>
    </row>
    <row r="533" spans="1:5" x14ac:dyDescent="0.2">
      <c r="A533" t="s">
        <v>533</v>
      </c>
      <c r="B533">
        <v>1.41620696956073E-2</v>
      </c>
      <c r="C533">
        <v>8.3145391502568007</v>
      </c>
      <c r="D533">
        <v>0.10610284469733899</v>
      </c>
      <c r="E533">
        <v>0.91602000052243404</v>
      </c>
    </row>
    <row r="534" spans="1:5" x14ac:dyDescent="0.2">
      <c r="A534" t="s">
        <v>534</v>
      </c>
      <c r="B534">
        <v>2.2906341893199001E-2</v>
      </c>
      <c r="C534">
        <v>16.635462440414798</v>
      </c>
      <c r="D534">
        <v>0.105525738602142</v>
      </c>
      <c r="E534">
        <v>0.91647503898264104</v>
      </c>
    </row>
    <row r="535" spans="1:5" x14ac:dyDescent="0.2">
      <c r="A535" t="s">
        <v>535</v>
      </c>
      <c r="B535">
        <v>7.5760232378403502E-3</v>
      </c>
      <c r="C535">
        <v>9.2038789712499902</v>
      </c>
      <c r="D535">
        <v>0.10023799799907</v>
      </c>
      <c r="E535">
        <v>0.92064563560396495</v>
      </c>
    </row>
    <row r="536" spans="1:5" x14ac:dyDescent="0.2">
      <c r="A536" t="s">
        <v>536</v>
      </c>
      <c r="B536">
        <v>-2.03354407348861E-2</v>
      </c>
      <c r="C536">
        <v>6.5038251348565499</v>
      </c>
      <c r="D536">
        <v>-9.7428974034274599E-2</v>
      </c>
      <c r="E536">
        <v>0.92286212408567803</v>
      </c>
    </row>
    <row r="537" spans="1:5" x14ac:dyDescent="0.2">
      <c r="A537" t="s">
        <v>537</v>
      </c>
      <c r="B537">
        <v>-7.1321662060732597E-3</v>
      </c>
      <c r="C537">
        <v>10.5914963267189</v>
      </c>
      <c r="D537">
        <v>-9.5022467564357796E-2</v>
      </c>
      <c r="E537">
        <v>0.92476149699589305</v>
      </c>
    </row>
    <row r="538" spans="1:5" x14ac:dyDescent="0.2">
      <c r="A538" t="s">
        <v>538</v>
      </c>
      <c r="B538">
        <v>-9.5670600649366798E-3</v>
      </c>
      <c r="C538">
        <v>12.2529924756198</v>
      </c>
      <c r="D538">
        <v>-9.3595714330735505E-2</v>
      </c>
      <c r="E538">
        <v>0.92588779512334596</v>
      </c>
    </row>
    <row r="539" spans="1:5" x14ac:dyDescent="0.2">
      <c r="A539" t="s">
        <v>539</v>
      </c>
      <c r="B539">
        <v>-1.9643175335357199E-2</v>
      </c>
      <c r="C539">
        <v>9.0262142143043906</v>
      </c>
      <c r="D539">
        <v>-8.8062498093437899E-2</v>
      </c>
      <c r="E539">
        <v>0.93025722638457997</v>
      </c>
    </row>
    <row r="540" spans="1:5" x14ac:dyDescent="0.2">
      <c r="A540" t="s">
        <v>540</v>
      </c>
      <c r="B540">
        <v>-2.3416127429641199E-2</v>
      </c>
      <c r="C540">
        <v>10.7855366289869</v>
      </c>
      <c r="D540">
        <v>-8.4785987167812396E-2</v>
      </c>
      <c r="E540">
        <v>0.93284563546145705</v>
      </c>
    </row>
    <row r="541" spans="1:5" x14ac:dyDescent="0.2">
      <c r="A541" t="s">
        <v>541</v>
      </c>
      <c r="B541">
        <v>-1.2171647337384101E-2</v>
      </c>
      <c r="C541">
        <v>10.7220461630156</v>
      </c>
      <c r="D541">
        <v>-8.4550587967013799E-2</v>
      </c>
      <c r="E541">
        <v>0.933031627046918</v>
      </c>
    </row>
    <row r="542" spans="1:5" x14ac:dyDescent="0.2">
      <c r="A542" t="s">
        <v>542</v>
      </c>
      <c r="B542">
        <v>-1.0018187980900701E-2</v>
      </c>
      <c r="C542">
        <v>9.9271857179451395</v>
      </c>
      <c r="D542">
        <v>-8.3635250669410202E-2</v>
      </c>
      <c r="E542">
        <v>0.93375488139701801</v>
      </c>
    </row>
    <row r="543" spans="1:5" x14ac:dyDescent="0.2">
      <c r="A543" t="s">
        <v>543</v>
      </c>
      <c r="B543">
        <v>-8.11185658314173E-3</v>
      </c>
      <c r="C543">
        <v>8.4531540070531204</v>
      </c>
      <c r="D543">
        <v>-7.9733614120091001E-2</v>
      </c>
      <c r="E543">
        <v>0.93683839060468299</v>
      </c>
    </row>
    <row r="544" spans="1:5" x14ac:dyDescent="0.2">
      <c r="A544" t="s">
        <v>544</v>
      </c>
      <c r="B544">
        <v>3.4786962523023497E-2</v>
      </c>
      <c r="C544">
        <v>7.2706890229124603</v>
      </c>
      <c r="D544">
        <v>7.9643852438270504E-2</v>
      </c>
      <c r="E544">
        <v>0.93690934206406895</v>
      </c>
    </row>
    <row r="545" spans="1:5" x14ac:dyDescent="0.2">
      <c r="A545" t="s">
        <v>545</v>
      </c>
      <c r="B545">
        <v>-5.8933510563452503E-3</v>
      </c>
      <c r="C545">
        <v>13.2444601731264</v>
      </c>
      <c r="D545">
        <v>-7.8117960118515101E-2</v>
      </c>
      <c r="E545">
        <v>0.93811555140772995</v>
      </c>
    </row>
    <row r="546" spans="1:5" x14ac:dyDescent="0.2">
      <c r="A546" t="s">
        <v>546</v>
      </c>
      <c r="B546">
        <v>9.2861936796735395E-3</v>
      </c>
      <c r="C546">
        <v>8.1028058494625501</v>
      </c>
      <c r="D546">
        <v>7.6169501776291199E-2</v>
      </c>
      <c r="E546">
        <v>0.93965601056016501</v>
      </c>
    </row>
    <row r="547" spans="1:5" x14ac:dyDescent="0.2">
      <c r="A547" t="s">
        <v>547</v>
      </c>
      <c r="B547">
        <v>-8.4286332738106005E-3</v>
      </c>
      <c r="C547">
        <v>11.494451529415199</v>
      </c>
      <c r="D547">
        <v>-6.3054025753592396E-2</v>
      </c>
      <c r="E547">
        <v>0.95003095752037303</v>
      </c>
    </row>
    <row r="548" spans="1:5" x14ac:dyDescent="0.2">
      <c r="A548" t="s">
        <v>548</v>
      </c>
      <c r="B548">
        <v>-1.4350196426970999E-2</v>
      </c>
      <c r="C548">
        <v>6.4086147985998503</v>
      </c>
      <c r="D548">
        <v>-5.6405160344595501E-2</v>
      </c>
      <c r="E548">
        <v>0.95529398988198</v>
      </c>
    </row>
    <row r="549" spans="1:5" x14ac:dyDescent="0.2">
      <c r="A549" t="s">
        <v>549</v>
      </c>
      <c r="B549">
        <v>1.3324264393475E-2</v>
      </c>
      <c r="C549">
        <v>7.4964064205686602</v>
      </c>
      <c r="D549">
        <v>5.21324201395632E-2</v>
      </c>
      <c r="E549">
        <v>0.958677238721651</v>
      </c>
    </row>
    <row r="550" spans="1:5" x14ac:dyDescent="0.2">
      <c r="A550" t="s">
        <v>550</v>
      </c>
      <c r="B550">
        <v>6.5640064543188697E-3</v>
      </c>
      <c r="C550">
        <v>16.040840616026401</v>
      </c>
      <c r="D550">
        <v>5.1095070768349397E-2</v>
      </c>
      <c r="E550">
        <v>0.95949875345123004</v>
      </c>
    </row>
    <row r="551" spans="1:5" x14ac:dyDescent="0.2">
      <c r="A551" t="s">
        <v>551</v>
      </c>
      <c r="B551">
        <v>4.2875583993292402E-2</v>
      </c>
      <c r="C551">
        <v>5.7132088374719503</v>
      </c>
      <c r="D551">
        <v>5.0737903812433101E-2</v>
      </c>
      <c r="E551">
        <v>0.95978161733453904</v>
      </c>
    </row>
    <row r="552" spans="1:5" x14ac:dyDescent="0.2">
      <c r="A552" t="s">
        <v>552</v>
      </c>
      <c r="B552">
        <v>4.5433083296710901E-3</v>
      </c>
      <c r="C552">
        <v>9.2475028678084907</v>
      </c>
      <c r="D552">
        <v>4.7335949648507798E-2</v>
      </c>
      <c r="E552">
        <v>0.96247610539930295</v>
      </c>
    </row>
    <row r="553" spans="1:5" x14ac:dyDescent="0.2">
      <c r="A553" t="s">
        <v>553</v>
      </c>
      <c r="B553">
        <v>3.6154692512786499E-3</v>
      </c>
      <c r="C553">
        <v>7.4813074320188502</v>
      </c>
      <c r="D553">
        <v>4.5982237763708703E-2</v>
      </c>
      <c r="E553">
        <v>0.96354842648641503</v>
      </c>
    </row>
    <row r="554" spans="1:5" x14ac:dyDescent="0.2">
      <c r="A554" t="s">
        <v>554</v>
      </c>
      <c r="B554">
        <v>-2.05143725906911E-2</v>
      </c>
      <c r="C554">
        <v>10.5847448683009</v>
      </c>
      <c r="D554">
        <v>-4.4109542766381002E-2</v>
      </c>
      <c r="E554">
        <v>0.96503196400157898</v>
      </c>
    </row>
    <row r="555" spans="1:5" x14ac:dyDescent="0.2">
      <c r="A555" t="s">
        <v>555</v>
      </c>
      <c r="B555">
        <v>2.2159727568036299E-2</v>
      </c>
      <c r="C555">
        <v>9.1576642710795806</v>
      </c>
      <c r="D555">
        <v>3.6930675873528801E-2</v>
      </c>
      <c r="E555">
        <v>0.97072013495209397</v>
      </c>
    </row>
    <row r="556" spans="1:5" x14ac:dyDescent="0.2">
      <c r="A556" t="s">
        <v>556</v>
      </c>
      <c r="B556">
        <v>6.3032505042528398E-3</v>
      </c>
      <c r="C556">
        <v>6.2561949315396701</v>
      </c>
      <c r="D556">
        <v>3.54465964086167E-2</v>
      </c>
      <c r="E556">
        <v>0.97189624705961497</v>
      </c>
    </row>
    <row r="557" spans="1:5" x14ac:dyDescent="0.2">
      <c r="A557" t="s">
        <v>557</v>
      </c>
      <c r="B557">
        <v>5.9409575426592198E-3</v>
      </c>
      <c r="C557">
        <v>9.5558472235706198</v>
      </c>
      <c r="D557">
        <v>3.4236433778834702E-2</v>
      </c>
      <c r="E557">
        <v>0.97285533096316501</v>
      </c>
    </row>
    <row r="558" spans="1:5" x14ac:dyDescent="0.2">
      <c r="A558" t="s">
        <v>558</v>
      </c>
      <c r="B558">
        <v>4.7662019775778202E-3</v>
      </c>
      <c r="C558">
        <v>6.80302440873169</v>
      </c>
      <c r="D558">
        <v>3.1759856500235301E-2</v>
      </c>
      <c r="E558">
        <v>0.97481820522860896</v>
      </c>
    </row>
    <row r="559" spans="1:5" x14ac:dyDescent="0.2">
      <c r="A559" t="s">
        <v>559</v>
      </c>
      <c r="B559">
        <v>1.2978988431029801E-2</v>
      </c>
      <c r="C559">
        <v>7.4968926202922797</v>
      </c>
      <c r="D559">
        <v>3.0451249778013799E-2</v>
      </c>
      <c r="E559">
        <v>0.97585543939670205</v>
      </c>
    </row>
    <row r="560" spans="1:5" x14ac:dyDescent="0.2">
      <c r="A560" t="s">
        <v>560</v>
      </c>
      <c r="B560">
        <v>3.1413787877969698E-3</v>
      </c>
      <c r="C560">
        <v>6.1227327347059601</v>
      </c>
      <c r="D560">
        <v>1.9987937137138301E-2</v>
      </c>
      <c r="E560">
        <v>0.98415029106527796</v>
      </c>
    </row>
    <row r="561" spans="1:5" x14ac:dyDescent="0.2">
      <c r="A561" t="s">
        <v>561</v>
      </c>
      <c r="B561">
        <v>-2.6062716159866999E-3</v>
      </c>
      <c r="C561">
        <v>7.2324697629045502</v>
      </c>
      <c r="D561">
        <v>-1.83418937059079E-2</v>
      </c>
      <c r="E561">
        <v>0.98545538710684999</v>
      </c>
    </row>
    <row r="562" spans="1:5" x14ac:dyDescent="0.2">
      <c r="A562" t="s">
        <v>562</v>
      </c>
      <c r="B562">
        <v>4.42282324985577E-3</v>
      </c>
      <c r="C562">
        <v>8.4443551120093208</v>
      </c>
      <c r="D562">
        <v>1.7977816650511801E-2</v>
      </c>
      <c r="E562">
        <v>0.98574405792659203</v>
      </c>
    </row>
    <row r="563" spans="1:5" x14ac:dyDescent="0.2">
      <c r="A563" t="s">
        <v>563</v>
      </c>
      <c r="B563">
        <v>-2.8259272329753701E-3</v>
      </c>
      <c r="C563">
        <v>6.8454923683462603</v>
      </c>
      <c r="D563">
        <v>-1.776659170346E-2</v>
      </c>
      <c r="E563">
        <v>0.98591153566698397</v>
      </c>
    </row>
    <row r="564" spans="1:5" x14ac:dyDescent="0.2">
      <c r="A564" t="s">
        <v>564</v>
      </c>
      <c r="B564">
        <v>-1.5063463980995501E-3</v>
      </c>
      <c r="C564">
        <v>7.7396831732561804</v>
      </c>
      <c r="D564">
        <v>-1.7130325451663399E-2</v>
      </c>
      <c r="E564">
        <v>0.98641602744669998</v>
      </c>
    </row>
    <row r="565" spans="1:5" x14ac:dyDescent="0.2">
      <c r="A565" t="s">
        <v>565</v>
      </c>
      <c r="B565">
        <v>-3.79202051673122E-3</v>
      </c>
      <c r="C565">
        <v>6.1075786803329004</v>
      </c>
      <c r="D565">
        <v>-1.6059702767942299E-2</v>
      </c>
      <c r="E565">
        <v>0.987264930500939</v>
      </c>
    </row>
    <row r="566" spans="1:5" x14ac:dyDescent="0.2">
      <c r="A566" t="s">
        <v>566</v>
      </c>
      <c r="B566">
        <v>-1.5093174896723099E-3</v>
      </c>
      <c r="C566">
        <v>8.7862440843683807</v>
      </c>
      <c r="D566">
        <v>-1.16275167822746E-2</v>
      </c>
      <c r="E566">
        <v>0.99077938495649398</v>
      </c>
    </row>
    <row r="567" spans="1:5" x14ac:dyDescent="0.2">
      <c r="A567" t="s">
        <v>567</v>
      </c>
      <c r="B567">
        <v>4.1735328901815199E-4</v>
      </c>
      <c r="C567">
        <v>8.8613934587175098</v>
      </c>
      <c r="D567">
        <v>4.1628413770013204E-3</v>
      </c>
      <c r="E567">
        <v>0.99669880241413</v>
      </c>
    </row>
  </sheetData>
  <mergeCells count="1"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30485-200B-344F-B300-EAEABDB40B0F}">
  <dimension ref="A1:E19"/>
  <sheetViews>
    <sheetView workbookViewId="0">
      <selection activeCell="F2" sqref="F1:F1048576"/>
    </sheetView>
  </sheetViews>
  <sheetFormatPr baseColWidth="10" defaultRowHeight="16" x14ac:dyDescent="0.2"/>
  <sheetData>
    <row r="1" spans="1:5" x14ac:dyDescent="0.2">
      <c r="A1" s="3" t="s">
        <v>2883</v>
      </c>
      <c r="B1" s="3"/>
      <c r="C1" s="3"/>
      <c r="D1" s="3"/>
      <c r="E1" s="3"/>
    </row>
    <row r="2" spans="1:5" x14ac:dyDescent="0.2">
      <c r="A2" t="s">
        <v>568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18</v>
      </c>
      <c r="B3">
        <v>0.550912420410413</v>
      </c>
      <c r="C3">
        <v>8.8793412027600507</v>
      </c>
      <c r="D3">
        <v>4.1844702341179696</v>
      </c>
      <c r="E3">
        <v>1.4776296515174101E-4</v>
      </c>
    </row>
    <row r="4" spans="1:5" x14ac:dyDescent="0.2">
      <c r="A4" t="s">
        <v>20</v>
      </c>
      <c r="B4">
        <v>0.38981491504306498</v>
      </c>
      <c r="C4">
        <v>10.835659579810599</v>
      </c>
      <c r="D4">
        <v>3.98375183589385</v>
      </c>
      <c r="E4">
        <v>2.7261579314376597E-4</v>
      </c>
    </row>
    <row r="5" spans="1:5" x14ac:dyDescent="0.2">
      <c r="A5" t="s">
        <v>25</v>
      </c>
      <c r="B5">
        <v>0.53144857161957204</v>
      </c>
      <c r="C5">
        <v>10.133022620387299</v>
      </c>
      <c r="D5">
        <v>3.8550794437507299</v>
      </c>
      <c r="E5">
        <v>4.0150100349267801E-4</v>
      </c>
    </row>
    <row r="6" spans="1:5" x14ac:dyDescent="0.2">
      <c r="A6" t="s">
        <v>28</v>
      </c>
      <c r="B6">
        <v>0.32372267688178202</v>
      </c>
      <c r="C6">
        <v>7.9755620666800997</v>
      </c>
      <c r="D6">
        <v>3.78808961999643</v>
      </c>
      <c r="E6">
        <v>4.9025669495319103E-4</v>
      </c>
    </row>
    <row r="7" spans="1:5" x14ac:dyDescent="0.2">
      <c r="A7" t="s">
        <v>30</v>
      </c>
      <c r="B7">
        <v>0.489457832227982</v>
      </c>
      <c r="C7">
        <v>7.2507286186776003</v>
      </c>
      <c r="D7">
        <v>3.6336466041645998</v>
      </c>
      <c r="E7">
        <v>7.7296475798203901E-4</v>
      </c>
    </row>
    <row r="8" spans="1:5" x14ac:dyDescent="0.2">
      <c r="A8" t="s">
        <v>37</v>
      </c>
      <c r="B8">
        <v>0.38728886178315303</v>
      </c>
      <c r="C8">
        <v>8.7456532481426805</v>
      </c>
      <c r="D8">
        <v>3.4921761838173899</v>
      </c>
      <c r="E8">
        <v>1.1650881035136899E-3</v>
      </c>
    </row>
    <row r="9" spans="1:5" x14ac:dyDescent="0.2">
      <c r="A9" t="s">
        <v>42</v>
      </c>
      <c r="B9">
        <v>0.52177138060648098</v>
      </c>
      <c r="C9">
        <v>7.9984881314995304</v>
      </c>
      <c r="D9">
        <v>3.3987076390602899</v>
      </c>
      <c r="E9">
        <v>1.52211144843377E-3</v>
      </c>
    </row>
    <row r="10" spans="1:5" x14ac:dyDescent="0.2">
      <c r="A10" t="s">
        <v>50</v>
      </c>
      <c r="B10">
        <v>0.29734608087297498</v>
      </c>
      <c r="C10">
        <v>6.3854278295421896</v>
      </c>
      <c r="D10">
        <v>3.21187128699018</v>
      </c>
      <c r="E10">
        <v>2.5720269666356498E-3</v>
      </c>
    </row>
    <row r="11" spans="1:5" x14ac:dyDescent="0.2">
      <c r="A11" t="s">
        <v>58</v>
      </c>
      <c r="B11">
        <v>0.27456158691384203</v>
      </c>
      <c r="C11">
        <v>8.9186924762644004</v>
      </c>
      <c r="D11">
        <v>3.0162439720043102</v>
      </c>
      <c r="E11">
        <v>4.38849327975356E-3</v>
      </c>
    </row>
    <row r="12" spans="1:5" x14ac:dyDescent="0.2">
      <c r="A12" t="s">
        <v>61</v>
      </c>
      <c r="B12">
        <v>0.355003403655409</v>
      </c>
      <c r="C12">
        <v>6.4147276179109403</v>
      </c>
      <c r="D12">
        <v>2.96581045094088</v>
      </c>
      <c r="E12">
        <v>5.0232413684763002E-3</v>
      </c>
    </row>
    <row r="13" spans="1:5" x14ac:dyDescent="0.2">
      <c r="A13" t="s">
        <v>60</v>
      </c>
      <c r="B13">
        <v>0.21757497806527201</v>
      </c>
      <c r="C13">
        <v>10.3166299593696</v>
      </c>
      <c r="D13">
        <v>2.95536744652293</v>
      </c>
      <c r="E13">
        <v>5.1650081168794996E-3</v>
      </c>
    </row>
    <row r="14" spans="1:5" x14ac:dyDescent="0.2">
      <c r="A14" t="s">
        <v>67</v>
      </c>
      <c r="B14">
        <v>0.55428218940774698</v>
      </c>
      <c r="C14">
        <v>7.03096814014717</v>
      </c>
      <c r="D14">
        <v>2.8978566759398698</v>
      </c>
      <c r="E14">
        <v>6.0152336353297602E-3</v>
      </c>
    </row>
    <row r="15" spans="1:5" x14ac:dyDescent="0.2">
      <c r="A15" t="s">
        <v>68</v>
      </c>
      <c r="B15">
        <v>0.60063894624956704</v>
      </c>
      <c r="C15">
        <v>6.9019152141704803</v>
      </c>
      <c r="D15">
        <v>2.87422444146913</v>
      </c>
      <c r="E15">
        <v>6.40114283202977E-3</v>
      </c>
    </row>
    <row r="16" spans="1:5" x14ac:dyDescent="0.2">
      <c r="A16" t="s">
        <v>72</v>
      </c>
      <c r="B16">
        <v>0.36972136944099399</v>
      </c>
      <c r="C16">
        <v>7.2130425270952898</v>
      </c>
      <c r="D16">
        <v>2.75650130255588</v>
      </c>
      <c r="E16">
        <v>8.6913448398701198E-3</v>
      </c>
    </row>
    <row r="17" spans="1:5" x14ac:dyDescent="0.2">
      <c r="A17" t="s">
        <v>75</v>
      </c>
      <c r="B17">
        <v>0.79896686241049397</v>
      </c>
      <c r="C17">
        <v>7.23724114021483</v>
      </c>
      <c r="D17">
        <v>2.74263681949795</v>
      </c>
      <c r="E17">
        <v>9.0061859946378494E-3</v>
      </c>
    </row>
    <row r="18" spans="1:5" x14ac:dyDescent="0.2">
      <c r="A18" t="s">
        <v>82</v>
      </c>
      <c r="B18">
        <v>1.31951558393906</v>
      </c>
      <c r="C18">
        <v>8.3770586940486904</v>
      </c>
      <c r="D18">
        <v>2.7115131382247899</v>
      </c>
      <c r="E18">
        <v>9.7517834034418407E-3</v>
      </c>
    </row>
    <row r="19" spans="1:5" x14ac:dyDescent="0.2">
      <c r="A19" t="s">
        <v>80</v>
      </c>
      <c r="B19">
        <v>0.28170420878949198</v>
      </c>
      <c r="C19">
        <v>9.0128815970062597</v>
      </c>
      <c r="D19">
        <v>2.70543785207389</v>
      </c>
      <c r="E19">
        <v>9.9038182668410701E-3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0E38F-04AD-3245-B68E-AED8991B571A}">
  <dimension ref="A1:E65"/>
  <sheetViews>
    <sheetView workbookViewId="0">
      <selection activeCell="F2" sqref="F1:F1048576"/>
    </sheetView>
  </sheetViews>
  <sheetFormatPr baseColWidth="10" defaultRowHeight="16" x14ac:dyDescent="0.2"/>
  <sheetData>
    <row r="1" spans="1:5" x14ac:dyDescent="0.2">
      <c r="A1" s="3" t="s">
        <v>2882</v>
      </c>
      <c r="B1" s="3"/>
      <c r="C1" s="3"/>
      <c r="D1" s="3"/>
      <c r="E1" s="3"/>
    </row>
    <row r="2" spans="1:5" x14ac:dyDescent="0.2">
      <c r="A2" t="s">
        <v>568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4</v>
      </c>
      <c r="B3">
        <v>-0.67966875714031305</v>
      </c>
      <c r="C3">
        <v>9.2757168428423196</v>
      </c>
      <c r="D3">
        <v>-6.0237681003098702</v>
      </c>
      <c r="E3" s="1">
        <v>4.0531214709828502E-7</v>
      </c>
    </row>
    <row r="4" spans="1:5" x14ac:dyDescent="0.2">
      <c r="A4" t="s">
        <v>5</v>
      </c>
      <c r="B4">
        <v>-0.62592070967941305</v>
      </c>
      <c r="C4">
        <v>11.594776347629599</v>
      </c>
      <c r="D4">
        <v>-5.8192317247455101</v>
      </c>
      <c r="E4" s="1">
        <v>7.9102679718212197E-7</v>
      </c>
    </row>
    <row r="5" spans="1:5" x14ac:dyDescent="0.2">
      <c r="A5" t="s">
        <v>6</v>
      </c>
      <c r="B5">
        <v>-0.69742251385227805</v>
      </c>
      <c r="C5">
        <v>10.867233524750899</v>
      </c>
      <c r="D5">
        <v>-5.3013802001540897</v>
      </c>
      <c r="E5" s="1">
        <v>4.2718992179577001E-6</v>
      </c>
    </row>
    <row r="6" spans="1:5" x14ac:dyDescent="0.2">
      <c r="A6" t="s">
        <v>7</v>
      </c>
      <c r="B6">
        <v>-0.56006884499633003</v>
      </c>
      <c r="C6">
        <v>8.3801444677451506</v>
      </c>
      <c r="D6">
        <v>-4.7123637994273997</v>
      </c>
      <c r="E6" s="1">
        <v>2.83310019296657E-5</v>
      </c>
    </row>
    <row r="7" spans="1:5" x14ac:dyDescent="0.2">
      <c r="A7" t="s">
        <v>8</v>
      </c>
      <c r="B7">
        <v>-0.37521093087756402</v>
      </c>
      <c r="C7">
        <v>9.3781455127471798</v>
      </c>
      <c r="D7">
        <v>-4.6793675033980504</v>
      </c>
      <c r="E7" s="1">
        <v>3.14576845195988E-5</v>
      </c>
    </row>
    <row r="8" spans="1:5" x14ac:dyDescent="0.2">
      <c r="A8" t="s">
        <v>9</v>
      </c>
      <c r="B8">
        <v>-0.57854056883666904</v>
      </c>
      <c r="C8">
        <v>11.0703410710884</v>
      </c>
      <c r="D8">
        <v>-4.6120911547450003</v>
      </c>
      <c r="E8" s="1">
        <v>3.8922033142309499E-5</v>
      </c>
    </row>
    <row r="9" spans="1:5" x14ac:dyDescent="0.2">
      <c r="A9" t="s">
        <v>11</v>
      </c>
      <c r="B9">
        <v>-0.57386629773268005</v>
      </c>
      <c r="C9">
        <v>9.2112886996509893</v>
      </c>
      <c r="D9">
        <v>-4.59617313702456</v>
      </c>
      <c r="E9" s="1">
        <v>4.09286633281833E-5</v>
      </c>
    </row>
    <row r="10" spans="1:5" x14ac:dyDescent="0.2">
      <c r="A10" t="s">
        <v>10</v>
      </c>
      <c r="B10">
        <v>-0.40876057594149601</v>
      </c>
      <c r="C10">
        <v>7.3828278417545397</v>
      </c>
      <c r="D10">
        <v>-4.5810038148001304</v>
      </c>
      <c r="E10" s="1">
        <v>4.2935413854899997E-5</v>
      </c>
    </row>
    <row r="11" spans="1:5" x14ac:dyDescent="0.2">
      <c r="A11" t="s">
        <v>12</v>
      </c>
      <c r="B11">
        <v>-0.58525129208669702</v>
      </c>
      <c r="C11">
        <v>11.0014251586885</v>
      </c>
      <c r="D11">
        <v>-4.5188460601320397</v>
      </c>
      <c r="E11" s="1">
        <v>5.22177290637292E-5</v>
      </c>
    </row>
    <row r="12" spans="1:5" x14ac:dyDescent="0.2">
      <c r="A12" t="s">
        <v>13</v>
      </c>
      <c r="B12">
        <v>-0.719312901078629</v>
      </c>
      <c r="C12">
        <v>8.9096677940681595</v>
      </c>
      <c r="D12">
        <v>-4.45770573929134</v>
      </c>
      <c r="E12" s="1">
        <v>6.3261198293173402E-5</v>
      </c>
    </row>
    <row r="13" spans="1:5" x14ac:dyDescent="0.2">
      <c r="A13" t="s">
        <v>14</v>
      </c>
      <c r="B13">
        <v>-0.421496453004993</v>
      </c>
      <c r="C13">
        <v>11.1999008346809</v>
      </c>
      <c r="D13">
        <v>-4.4330276853530597</v>
      </c>
      <c r="E13" s="1">
        <v>6.8341165799102395E-5</v>
      </c>
    </row>
    <row r="14" spans="1:5" x14ac:dyDescent="0.2">
      <c r="A14" t="s">
        <v>15</v>
      </c>
      <c r="B14">
        <v>-0.30290854522627902</v>
      </c>
      <c r="C14">
        <v>10.4636350154317</v>
      </c>
      <c r="D14">
        <v>-4.3830338544469898</v>
      </c>
      <c r="E14" s="1">
        <v>7.9888351951835695E-5</v>
      </c>
    </row>
    <row r="15" spans="1:5" x14ac:dyDescent="0.2">
      <c r="A15" t="s">
        <v>16</v>
      </c>
      <c r="B15">
        <v>-0.55550747650422305</v>
      </c>
      <c r="C15">
        <v>9.3266583839970902</v>
      </c>
      <c r="D15">
        <v>-4.3400681456557804</v>
      </c>
      <c r="E15" s="1">
        <v>9.1323246578021096E-5</v>
      </c>
    </row>
    <row r="16" spans="1:5" x14ac:dyDescent="0.2">
      <c r="A16" t="s">
        <v>17</v>
      </c>
      <c r="B16">
        <v>-0.354999431478486</v>
      </c>
      <c r="C16">
        <v>9.1596511452820693</v>
      </c>
      <c r="D16">
        <v>-4.2915635442862001</v>
      </c>
      <c r="E16">
        <v>1.0616250546221199E-4</v>
      </c>
    </row>
    <row r="17" spans="1:5" x14ac:dyDescent="0.2">
      <c r="A17" t="s">
        <v>19</v>
      </c>
      <c r="B17">
        <v>-0.63020843860486897</v>
      </c>
      <c r="C17">
        <v>8.9896201576471597</v>
      </c>
      <c r="D17">
        <v>-4.1609051562419301</v>
      </c>
      <c r="E17">
        <v>1.5885910440912001E-4</v>
      </c>
    </row>
    <row r="18" spans="1:5" x14ac:dyDescent="0.2">
      <c r="A18" t="s">
        <v>21</v>
      </c>
      <c r="B18">
        <v>-0.54170556979716999</v>
      </c>
      <c r="C18">
        <v>9.9038169636864293</v>
      </c>
      <c r="D18">
        <v>-3.9919966382157499</v>
      </c>
      <c r="E18">
        <v>2.6589590004589598E-4</v>
      </c>
    </row>
    <row r="19" spans="1:5" x14ac:dyDescent="0.2">
      <c r="A19" t="s">
        <v>23</v>
      </c>
      <c r="B19">
        <v>-0.47909715866193198</v>
      </c>
      <c r="C19">
        <v>6.5844956023986096</v>
      </c>
      <c r="D19">
        <v>-3.9873338170124502</v>
      </c>
      <c r="E19">
        <v>2.69676287194424E-4</v>
      </c>
    </row>
    <row r="20" spans="1:5" x14ac:dyDescent="0.2">
      <c r="A20" t="s">
        <v>22</v>
      </c>
      <c r="B20">
        <v>-0.316193522234826</v>
      </c>
      <c r="C20">
        <v>9.2790958341800298</v>
      </c>
      <c r="D20">
        <v>-3.9668430025558101</v>
      </c>
      <c r="E20">
        <v>2.86917244518193E-4</v>
      </c>
    </row>
    <row r="21" spans="1:5" x14ac:dyDescent="0.2">
      <c r="A21" t="s">
        <v>24</v>
      </c>
      <c r="B21">
        <v>-0.66136259257784002</v>
      </c>
      <c r="C21">
        <v>8.5450459149617295</v>
      </c>
      <c r="D21">
        <v>-3.9596615050407098</v>
      </c>
      <c r="E21">
        <v>2.9320938432076098E-4</v>
      </c>
    </row>
    <row r="22" spans="1:5" x14ac:dyDescent="0.2">
      <c r="A22" t="s">
        <v>26</v>
      </c>
      <c r="B22">
        <v>-0.43735530239953502</v>
      </c>
      <c r="C22">
        <v>7.1864268534724003</v>
      </c>
      <c r="D22">
        <v>-3.8407003232117898</v>
      </c>
      <c r="E22">
        <v>4.1913296100270001E-4</v>
      </c>
    </row>
    <row r="23" spans="1:5" x14ac:dyDescent="0.2">
      <c r="A23" t="s">
        <v>27</v>
      </c>
      <c r="B23">
        <v>-0.452911384854358</v>
      </c>
      <c r="C23">
        <v>9.3094617215503703</v>
      </c>
      <c r="D23">
        <v>-3.8097903498075598</v>
      </c>
      <c r="E23">
        <v>4.5960835191598601E-4</v>
      </c>
    </row>
    <row r="24" spans="1:5" x14ac:dyDescent="0.2">
      <c r="A24" t="s">
        <v>29</v>
      </c>
      <c r="B24">
        <v>-0.42152575482485899</v>
      </c>
      <c r="C24">
        <v>8.8919857753418405</v>
      </c>
      <c r="D24">
        <v>-3.7563889676639399</v>
      </c>
      <c r="E24">
        <v>5.3860376688884401E-4</v>
      </c>
    </row>
    <row r="25" spans="1:5" x14ac:dyDescent="0.2">
      <c r="A25" t="s">
        <v>31</v>
      </c>
      <c r="B25">
        <v>-0.31067648677180199</v>
      </c>
      <c r="C25">
        <v>8.7753543560813494</v>
      </c>
      <c r="D25">
        <v>-3.61082935259877</v>
      </c>
      <c r="E25">
        <v>8.2622120776451699E-4</v>
      </c>
    </row>
    <row r="26" spans="1:5" x14ac:dyDescent="0.2">
      <c r="A26" t="s">
        <v>32</v>
      </c>
      <c r="B26">
        <v>-0.392649917680719</v>
      </c>
      <c r="C26">
        <v>7.4693179962166898</v>
      </c>
      <c r="D26">
        <v>-3.55538022798638</v>
      </c>
      <c r="E26">
        <v>9.7074808319729802E-4</v>
      </c>
    </row>
    <row r="27" spans="1:5" x14ac:dyDescent="0.2">
      <c r="A27" t="s">
        <v>33</v>
      </c>
      <c r="B27">
        <v>-0.41439343682485402</v>
      </c>
      <c r="C27">
        <v>8.9980878753321392</v>
      </c>
      <c r="D27">
        <v>-3.5450359136545901</v>
      </c>
      <c r="E27">
        <v>1.00027154223424E-3</v>
      </c>
    </row>
    <row r="28" spans="1:5" x14ac:dyDescent="0.2">
      <c r="A28" t="s">
        <v>34</v>
      </c>
      <c r="B28">
        <v>-0.47715266375059301</v>
      </c>
      <c r="C28">
        <v>8.7703341243626092</v>
      </c>
      <c r="D28">
        <v>-3.5328308272101099</v>
      </c>
      <c r="E28">
        <v>1.0362142632130799E-3</v>
      </c>
    </row>
    <row r="29" spans="1:5" x14ac:dyDescent="0.2">
      <c r="A29" t="s">
        <v>36</v>
      </c>
      <c r="B29">
        <v>-0.44506259214510502</v>
      </c>
      <c r="C29">
        <v>11.3819272111124</v>
      </c>
      <c r="D29">
        <v>-3.50214174483038</v>
      </c>
      <c r="E29">
        <v>1.1321460722966499E-3</v>
      </c>
    </row>
    <row r="30" spans="1:5" x14ac:dyDescent="0.2">
      <c r="A30" t="s">
        <v>35</v>
      </c>
      <c r="B30">
        <v>-0.29388458544032198</v>
      </c>
      <c r="C30">
        <v>8.4360240805821896</v>
      </c>
      <c r="D30">
        <v>-3.49083157260876</v>
      </c>
      <c r="E30">
        <v>1.16960252135004E-3</v>
      </c>
    </row>
    <row r="31" spans="1:5" x14ac:dyDescent="0.2">
      <c r="A31" t="s">
        <v>38</v>
      </c>
      <c r="B31">
        <v>-0.430705760476635</v>
      </c>
      <c r="C31">
        <v>7.5512179641231301</v>
      </c>
      <c r="D31">
        <v>-3.48383427867173</v>
      </c>
      <c r="E31">
        <v>1.19336709527347E-3</v>
      </c>
    </row>
    <row r="32" spans="1:5" x14ac:dyDescent="0.2">
      <c r="A32" t="s">
        <v>39</v>
      </c>
      <c r="B32">
        <v>-0.36748108032939802</v>
      </c>
      <c r="C32">
        <v>9.2249823215092697</v>
      </c>
      <c r="D32">
        <v>-3.4623283990354401</v>
      </c>
      <c r="E32">
        <v>1.26933531540371E-3</v>
      </c>
    </row>
    <row r="33" spans="1:5" x14ac:dyDescent="0.2">
      <c r="A33" t="s">
        <v>40</v>
      </c>
      <c r="B33">
        <v>-0.48626260921305903</v>
      </c>
      <c r="C33">
        <v>10.539681182048</v>
      </c>
      <c r="D33">
        <v>-3.4336597103197</v>
      </c>
      <c r="E33">
        <v>1.3778276045657799E-3</v>
      </c>
    </row>
    <row r="34" spans="1:5" x14ac:dyDescent="0.2">
      <c r="A34" t="s">
        <v>41</v>
      </c>
      <c r="B34">
        <v>-0.61655216492134501</v>
      </c>
      <c r="C34">
        <v>6.6899563717380799</v>
      </c>
      <c r="D34">
        <v>-3.4250109032134102</v>
      </c>
      <c r="E34">
        <v>1.4122619122719201E-3</v>
      </c>
    </row>
    <row r="35" spans="1:5" x14ac:dyDescent="0.2">
      <c r="A35" t="s">
        <v>43</v>
      </c>
      <c r="B35">
        <v>-0.81777770209122003</v>
      </c>
      <c r="C35">
        <v>9.2855444275660908</v>
      </c>
      <c r="D35">
        <v>-3.39317510935838</v>
      </c>
      <c r="E35">
        <v>1.5462332796428301E-3</v>
      </c>
    </row>
    <row r="36" spans="1:5" x14ac:dyDescent="0.2">
      <c r="A36" t="s">
        <v>44</v>
      </c>
      <c r="B36">
        <v>-0.33515264713686899</v>
      </c>
      <c r="C36">
        <v>10.246891404876701</v>
      </c>
      <c r="D36">
        <v>-3.3634944400747702</v>
      </c>
      <c r="E36">
        <v>1.68199651364039E-3</v>
      </c>
    </row>
    <row r="37" spans="1:5" x14ac:dyDescent="0.2">
      <c r="A37" t="s">
        <v>46</v>
      </c>
      <c r="B37">
        <v>-0.37277322770587701</v>
      </c>
      <c r="C37">
        <v>6.9278418337100804</v>
      </c>
      <c r="D37">
        <v>-3.3025844413126801</v>
      </c>
      <c r="E37">
        <v>1.9970291548709802E-3</v>
      </c>
    </row>
    <row r="38" spans="1:5" x14ac:dyDescent="0.2">
      <c r="A38" t="s">
        <v>47</v>
      </c>
      <c r="B38">
        <v>-0.496756208320212</v>
      </c>
      <c r="C38">
        <v>11.2747615246659</v>
      </c>
      <c r="D38">
        <v>-3.3013285881379701</v>
      </c>
      <c r="E38">
        <v>2.0040808996692901E-3</v>
      </c>
    </row>
    <row r="39" spans="1:5" x14ac:dyDescent="0.2">
      <c r="A39" t="s">
        <v>45</v>
      </c>
      <c r="B39">
        <v>-0.23677275138198101</v>
      </c>
      <c r="C39">
        <v>8.6094430636228694</v>
      </c>
      <c r="D39">
        <v>-3.29997529694722</v>
      </c>
      <c r="E39">
        <v>2.0117062831985998E-3</v>
      </c>
    </row>
    <row r="40" spans="1:5" x14ac:dyDescent="0.2">
      <c r="A40" t="s">
        <v>48</v>
      </c>
      <c r="B40">
        <v>-0.36117664679775002</v>
      </c>
      <c r="C40">
        <v>7.4863622437764397</v>
      </c>
      <c r="D40">
        <v>-3.2909982393128598</v>
      </c>
      <c r="E40">
        <v>2.0629923840745001E-3</v>
      </c>
    </row>
    <row r="41" spans="1:5" x14ac:dyDescent="0.2">
      <c r="A41" t="s">
        <v>49</v>
      </c>
      <c r="B41">
        <v>-1.0502659702514101</v>
      </c>
      <c r="C41">
        <v>10.7031072537934</v>
      </c>
      <c r="D41">
        <v>-3.2560667562608598</v>
      </c>
      <c r="E41">
        <v>2.2746333111218898E-3</v>
      </c>
    </row>
    <row r="42" spans="1:5" x14ac:dyDescent="0.2">
      <c r="A42" t="s">
        <v>51</v>
      </c>
      <c r="B42">
        <v>-0.38667450242613699</v>
      </c>
      <c r="C42">
        <v>6.7991805248852302</v>
      </c>
      <c r="D42">
        <v>-3.1938977313970902</v>
      </c>
      <c r="E42">
        <v>2.7032184277669298E-3</v>
      </c>
    </row>
    <row r="43" spans="1:5" x14ac:dyDescent="0.2">
      <c r="A43" t="s">
        <v>52</v>
      </c>
      <c r="B43">
        <v>-0.45728030047997398</v>
      </c>
      <c r="C43">
        <v>8.0853218451139206</v>
      </c>
      <c r="D43">
        <v>-3.1709763499397701</v>
      </c>
      <c r="E43">
        <v>2.8797332592687399E-3</v>
      </c>
    </row>
    <row r="44" spans="1:5" x14ac:dyDescent="0.2">
      <c r="A44" t="s">
        <v>54</v>
      </c>
      <c r="B44">
        <v>-0.42805311854114703</v>
      </c>
      <c r="C44">
        <v>12.523447106435199</v>
      </c>
      <c r="D44">
        <v>-3.0828826465572998</v>
      </c>
      <c r="E44">
        <v>3.6648616849482502E-3</v>
      </c>
    </row>
    <row r="45" spans="1:5" x14ac:dyDescent="0.2">
      <c r="A45" t="s">
        <v>53</v>
      </c>
      <c r="B45">
        <v>-0.26921351243621799</v>
      </c>
      <c r="C45">
        <v>10.433537632291101</v>
      </c>
      <c r="D45">
        <v>-3.0705702594756499</v>
      </c>
      <c r="E45">
        <v>3.7894754556217999E-3</v>
      </c>
    </row>
    <row r="46" spans="1:5" x14ac:dyDescent="0.2">
      <c r="A46" t="s">
        <v>55</v>
      </c>
      <c r="B46">
        <v>-0.38460151211147597</v>
      </c>
      <c r="C46">
        <v>6.7537631002737397</v>
      </c>
      <c r="D46">
        <v>-3.0605227744782999</v>
      </c>
      <c r="E46">
        <v>3.89411284941452E-3</v>
      </c>
    </row>
    <row r="47" spans="1:5" x14ac:dyDescent="0.2">
      <c r="A47" t="s">
        <v>56</v>
      </c>
      <c r="B47">
        <v>-0.66811763976985805</v>
      </c>
      <c r="C47">
        <v>6.7407092757015699</v>
      </c>
      <c r="D47">
        <v>-3.0579361023298799</v>
      </c>
      <c r="E47">
        <v>3.9214882871883502E-3</v>
      </c>
    </row>
    <row r="48" spans="1:5" x14ac:dyDescent="0.2">
      <c r="A48" t="s">
        <v>57</v>
      </c>
      <c r="B48">
        <v>-0.45414832369788999</v>
      </c>
      <c r="C48">
        <v>10.0482793100221</v>
      </c>
      <c r="D48">
        <v>-3.0515679361465802</v>
      </c>
      <c r="E48">
        <v>3.9896583927098899E-3</v>
      </c>
    </row>
    <row r="49" spans="1:5" x14ac:dyDescent="0.2">
      <c r="A49" t="s">
        <v>59</v>
      </c>
      <c r="B49">
        <v>-0.37276431096989798</v>
      </c>
      <c r="C49">
        <v>6.6710699604691603</v>
      </c>
      <c r="D49">
        <v>-2.9934667276601901</v>
      </c>
      <c r="E49">
        <v>4.6652212159617396E-3</v>
      </c>
    </row>
    <row r="50" spans="1:5" x14ac:dyDescent="0.2">
      <c r="A50" t="s">
        <v>2391</v>
      </c>
      <c r="B50">
        <v>-0.60965202269408403</v>
      </c>
      <c r="C50">
        <v>9.2487979315142006</v>
      </c>
      <c r="D50">
        <v>-2.9841445082904601</v>
      </c>
      <c r="E50">
        <v>4.7831362833048296E-3</v>
      </c>
    </row>
    <row r="51" spans="1:5" x14ac:dyDescent="0.2">
      <c r="A51" t="s">
        <v>63</v>
      </c>
      <c r="B51">
        <v>-0.63159598389909499</v>
      </c>
      <c r="C51">
        <v>9.0879137225127096</v>
      </c>
      <c r="D51">
        <v>-2.9456581135298299</v>
      </c>
      <c r="E51">
        <v>5.3001696052329701E-3</v>
      </c>
    </row>
    <row r="52" spans="1:5" x14ac:dyDescent="0.2">
      <c r="A52" t="s">
        <v>62</v>
      </c>
      <c r="B52">
        <v>-0.27528184198465599</v>
      </c>
      <c r="C52">
        <v>8.1026016487979806</v>
      </c>
      <c r="D52">
        <v>-2.93511570769286</v>
      </c>
      <c r="E52">
        <v>5.4506745270849703E-3</v>
      </c>
    </row>
    <row r="53" spans="1:5" x14ac:dyDescent="0.2">
      <c r="A53" t="s">
        <v>64</v>
      </c>
      <c r="B53">
        <v>-0.21585068894023099</v>
      </c>
      <c r="C53">
        <v>8.7420144431653704</v>
      </c>
      <c r="D53">
        <v>-2.90797790283548</v>
      </c>
      <c r="E53">
        <v>5.85669592020215E-3</v>
      </c>
    </row>
    <row r="54" spans="1:5" x14ac:dyDescent="0.2">
      <c r="A54" t="s">
        <v>65</v>
      </c>
      <c r="B54">
        <v>-0.70450607948649502</v>
      </c>
      <c r="C54">
        <v>8.4364910017797001</v>
      </c>
      <c r="D54">
        <v>-2.9020629136205001</v>
      </c>
      <c r="E54">
        <v>5.9488669069807003E-3</v>
      </c>
    </row>
    <row r="55" spans="1:5" x14ac:dyDescent="0.2">
      <c r="A55" t="s">
        <v>66</v>
      </c>
      <c r="B55">
        <v>-0.40077415288332802</v>
      </c>
      <c r="C55">
        <v>8.61724776502437</v>
      </c>
      <c r="D55">
        <v>-2.8948626971391298</v>
      </c>
      <c r="E55">
        <v>6.0628937464681197E-3</v>
      </c>
    </row>
    <row r="56" spans="1:5" x14ac:dyDescent="0.2">
      <c r="A56" t="s">
        <v>69</v>
      </c>
      <c r="B56">
        <v>-0.29547468914268499</v>
      </c>
      <c r="C56">
        <v>8.6286975168912008</v>
      </c>
      <c r="D56">
        <v>-2.7894729019684701</v>
      </c>
      <c r="E56">
        <v>7.9831294218589994E-3</v>
      </c>
    </row>
    <row r="57" spans="1:5" x14ac:dyDescent="0.2">
      <c r="A57" t="s">
        <v>70</v>
      </c>
      <c r="B57">
        <v>-0.26216391534591399</v>
      </c>
      <c r="C57">
        <v>8.83074703935754</v>
      </c>
      <c r="D57">
        <v>-2.7805290528491899</v>
      </c>
      <c r="E57">
        <v>8.1697516724127898E-3</v>
      </c>
    </row>
    <row r="58" spans="1:5" x14ac:dyDescent="0.2">
      <c r="A58" t="s">
        <v>73</v>
      </c>
      <c r="B58">
        <v>-0.40312357286994099</v>
      </c>
      <c r="C58">
        <v>11.9832343039312</v>
      </c>
      <c r="D58">
        <v>-2.7553731718826899</v>
      </c>
      <c r="E58">
        <v>8.7165767695308195E-3</v>
      </c>
    </row>
    <row r="59" spans="1:5" x14ac:dyDescent="0.2">
      <c r="A59" t="s">
        <v>71</v>
      </c>
      <c r="B59">
        <v>-0.21147634151095401</v>
      </c>
      <c r="C59">
        <v>8.2826774266778695</v>
      </c>
      <c r="D59">
        <v>-2.7536672117070502</v>
      </c>
      <c r="E59">
        <v>8.7548614496822195E-3</v>
      </c>
    </row>
    <row r="60" spans="1:5" x14ac:dyDescent="0.2">
      <c r="A60" t="s">
        <v>74</v>
      </c>
      <c r="B60">
        <v>-0.253111778067038</v>
      </c>
      <c r="C60">
        <v>7.4945694541351298</v>
      </c>
      <c r="D60">
        <v>-2.73265215693241</v>
      </c>
      <c r="E60">
        <v>9.2394267190009302E-3</v>
      </c>
    </row>
    <row r="61" spans="1:5" x14ac:dyDescent="0.2">
      <c r="A61" t="s">
        <v>77</v>
      </c>
      <c r="B61">
        <v>-0.328711419533944</v>
      </c>
      <c r="C61">
        <v>6.1246127277936599</v>
      </c>
      <c r="D61">
        <v>-2.7271340239532398</v>
      </c>
      <c r="E61">
        <v>9.3707153514333095E-3</v>
      </c>
    </row>
    <row r="62" spans="1:5" x14ac:dyDescent="0.2">
      <c r="A62" t="s">
        <v>76</v>
      </c>
      <c r="B62">
        <v>-0.27933776575813701</v>
      </c>
      <c r="C62">
        <v>7.2348165529586899</v>
      </c>
      <c r="D62">
        <v>-2.7262016324712</v>
      </c>
      <c r="E62">
        <v>9.3930686859332799E-3</v>
      </c>
    </row>
    <row r="63" spans="1:5" x14ac:dyDescent="0.2">
      <c r="A63" t="s">
        <v>78</v>
      </c>
      <c r="B63">
        <v>-0.330107469038117</v>
      </c>
      <c r="C63">
        <v>8.7456345410335903</v>
      </c>
      <c r="D63">
        <v>-2.7259600748533002</v>
      </c>
      <c r="E63">
        <v>9.3988678728198199E-3</v>
      </c>
    </row>
    <row r="64" spans="1:5" x14ac:dyDescent="0.2">
      <c r="A64" t="s">
        <v>79</v>
      </c>
      <c r="B64">
        <v>-0.35781663953588599</v>
      </c>
      <c r="C64">
        <v>6.8605825312875597</v>
      </c>
      <c r="D64">
        <v>-2.7157186221577998</v>
      </c>
      <c r="E64">
        <v>9.6478067911465095E-3</v>
      </c>
    </row>
    <row r="65" spans="1:5" x14ac:dyDescent="0.2">
      <c r="A65" t="s">
        <v>83</v>
      </c>
      <c r="B65">
        <v>-0.80829786950332005</v>
      </c>
      <c r="C65">
        <v>8.6896570707740892</v>
      </c>
      <c r="D65">
        <v>-2.7092616195896699</v>
      </c>
      <c r="E65">
        <v>9.8078746938939903E-3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E0E75A-8C9E-414E-90C2-7F370B88D349}">
  <dimension ref="A1:E567"/>
  <sheetViews>
    <sheetView workbookViewId="0">
      <selection activeCell="G2" sqref="G2"/>
    </sheetView>
  </sheetViews>
  <sheetFormatPr baseColWidth="10" defaultRowHeight="16" x14ac:dyDescent="0.2"/>
  <sheetData>
    <row r="1" spans="1:5" x14ac:dyDescent="0.2">
      <c r="A1" s="3" t="s">
        <v>838</v>
      </c>
      <c r="B1" s="3"/>
      <c r="C1" s="3"/>
      <c r="D1" s="3"/>
      <c r="E1" s="3"/>
    </row>
    <row r="2" spans="1:5" x14ac:dyDescent="0.2">
      <c r="A2" t="s">
        <v>568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5</v>
      </c>
      <c r="B3">
        <v>-1.0039286479005001</v>
      </c>
      <c r="C3">
        <v>11.594776347629599</v>
      </c>
      <c r="D3">
        <v>-8.4697358816683099</v>
      </c>
      <c r="E3" s="1">
        <v>1.5571592890226701E-10</v>
      </c>
    </row>
    <row r="4" spans="1:5" x14ac:dyDescent="0.2">
      <c r="A4" t="s">
        <v>88</v>
      </c>
      <c r="B4">
        <v>2.9334514983013</v>
      </c>
      <c r="C4">
        <v>6.5334798475119804</v>
      </c>
      <c r="D4">
        <v>7.4368406752327303</v>
      </c>
      <c r="E4" s="1">
        <v>4.0960717733760096E-9</v>
      </c>
    </row>
    <row r="5" spans="1:5" x14ac:dyDescent="0.2">
      <c r="A5" t="s">
        <v>155</v>
      </c>
      <c r="B5">
        <v>3.2349218213939701</v>
      </c>
      <c r="C5">
        <v>6.8579206181412999</v>
      </c>
      <c r="D5">
        <v>7.2195487679466002</v>
      </c>
      <c r="E5" s="1">
        <v>8.2471924604420901E-9</v>
      </c>
    </row>
    <row r="6" spans="1:5" x14ac:dyDescent="0.2">
      <c r="A6" t="s">
        <v>166</v>
      </c>
      <c r="B6">
        <v>2.2570255427120198</v>
      </c>
      <c r="C6">
        <v>6.2447393384222298</v>
      </c>
      <c r="D6">
        <v>6.8513128441231199</v>
      </c>
      <c r="E6" s="1">
        <v>2.7195884678293201E-8</v>
      </c>
    </row>
    <row r="7" spans="1:5" x14ac:dyDescent="0.2">
      <c r="A7" t="s">
        <v>19</v>
      </c>
      <c r="B7">
        <v>-1.1310393783116299</v>
      </c>
      <c r="C7">
        <v>8.9896201576471597</v>
      </c>
      <c r="D7">
        <v>-6.7764465652281896</v>
      </c>
      <c r="E7" s="1">
        <v>3.4694416152942902E-8</v>
      </c>
    </row>
    <row r="8" spans="1:5" x14ac:dyDescent="0.2">
      <c r="A8" t="s">
        <v>20</v>
      </c>
      <c r="B8">
        <v>0.70904918423615004</v>
      </c>
      <c r="C8">
        <v>10.835659579810599</v>
      </c>
      <c r="D8">
        <v>6.57553170887837</v>
      </c>
      <c r="E8" s="1">
        <v>6.6772648990360906E-8</v>
      </c>
    </row>
    <row r="9" spans="1:5" x14ac:dyDescent="0.2">
      <c r="A9" t="s">
        <v>156</v>
      </c>
      <c r="B9">
        <v>1.6591025316922099</v>
      </c>
      <c r="C9">
        <v>9.2265937241561105</v>
      </c>
      <c r="D9">
        <v>6.4776783356134304</v>
      </c>
      <c r="E9" s="1">
        <v>9.1899197304550003E-8</v>
      </c>
    </row>
    <row r="10" spans="1:5" x14ac:dyDescent="0.2">
      <c r="A10" t="s">
        <v>134</v>
      </c>
      <c r="B10">
        <v>1.76992081937303</v>
      </c>
      <c r="C10">
        <v>10.216581297218299</v>
      </c>
      <c r="D10">
        <v>6.4344210426927697</v>
      </c>
      <c r="E10" s="1">
        <v>1.05844813874976E-7</v>
      </c>
    </row>
    <row r="11" spans="1:5" x14ac:dyDescent="0.2">
      <c r="A11" t="s">
        <v>75</v>
      </c>
      <c r="B11">
        <v>2.03299152560664</v>
      </c>
      <c r="C11">
        <v>7.23724114021483</v>
      </c>
      <c r="D11">
        <v>6.3328003036926201</v>
      </c>
      <c r="E11" s="1">
        <v>1.4753210210260801E-7</v>
      </c>
    </row>
    <row r="12" spans="1:5" x14ac:dyDescent="0.2">
      <c r="A12" t="s">
        <v>47</v>
      </c>
      <c r="B12">
        <v>-1.02860359349241</v>
      </c>
      <c r="C12">
        <v>11.2747615246659</v>
      </c>
      <c r="D12">
        <v>-6.2031770444254803</v>
      </c>
      <c r="E12" s="1">
        <v>2.2539902484072401E-7</v>
      </c>
    </row>
    <row r="13" spans="1:5" x14ac:dyDescent="0.2">
      <c r="A13" t="s">
        <v>7</v>
      </c>
      <c r="B13">
        <v>-0.81202994881088897</v>
      </c>
      <c r="C13">
        <v>8.3801444677451506</v>
      </c>
      <c r="D13">
        <v>-6.1999777832304002</v>
      </c>
      <c r="E13" s="1">
        <v>2.2776972561110501E-7</v>
      </c>
    </row>
    <row r="14" spans="1:5" x14ac:dyDescent="0.2">
      <c r="A14" t="s">
        <v>13</v>
      </c>
      <c r="B14">
        <v>-1.1009500881413501</v>
      </c>
      <c r="C14">
        <v>8.9096677940681595</v>
      </c>
      <c r="D14">
        <v>-6.1913002758326403</v>
      </c>
      <c r="E14" s="1">
        <v>2.3432626768944799E-7</v>
      </c>
    </row>
    <row r="15" spans="1:5" x14ac:dyDescent="0.2">
      <c r="A15" t="s">
        <v>186</v>
      </c>
      <c r="B15">
        <v>1.92699910200544</v>
      </c>
      <c r="C15">
        <v>8.0622566478651994</v>
      </c>
      <c r="D15">
        <v>6.0224168773052096</v>
      </c>
      <c r="E15" s="1">
        <v>4.0710725157515102E-7</v>
      </c>
    </row>
    <row r="16" spans="1:5" x14ac:dyDescent="0.2">
      <c r="A16" t="s">
        <v>6</v>
      </c>
      <c r="B16">
        <v>-0.83770822286492197</v>
      </c>
      <c r="C16">
        <v>10.867233524750899</v>
      </c>
      <c r="D16">
        <v>-5.77838477159393</v>
      </c>
      <c r="E16" s="1">
        <v>9.0394728026428299E-7</v>
      </c>
    </row>
    <row r="17" spans="1:5" x14ac:dyDescent="0.2">
      <c r="A17" t="s">
        <v>138</v>
      </c>
      <c r="B17">
        <v>1.5658443610969299</v>
      </c>
      <c r="C17">
        <v>7.8623852465412698</v>
      </c>
      <c r="D17">
        <v>5.7422834797182203</v>
      </c>
      <c r="E17" s="1">
        <v>1.01705656737499E-6</v>
      </c>
    </row>
    <row r="18" spans="1:5" x14ac:dyDescent="0.2">
      <c r="A18" t="s">
        <v>102</v>
      </c>
      <c r="B18">
        <v>2.18924318612319</v>
      </c>
      <c r="C18">
        <v>7.4892563952698703</v>
      </c>
      <c r="D18">
        <v>5.74058799762979</v>
      </c>
      <c r="E18" s="1">
        <v>1.02270260967383E-6</v>
      </c>
    </row>
    <row r="19" spans="1:5" x14ac:dyDescent="0.2">
      <c r="A19" t="s">
        <v>129</v>
      </c>
      <c r="B19">
        <v>2.3700590562275901</v>
      </c>
      <c r="C19">
        <v>6.7076602011889896</v>
      </c>
      <c r="D19">
        <v>5.5808750533292804</v>
      </c>
      <c r="E19" s="1">
        <v>1.7219557933073701E-6</v>
      </c>
    </row>
    <row r="20" spans="1:5" x14ac:dyDescent="0.2">
      <c r="A20" t="s">
        <v>9</v>
      </c>
      <c r="B20">
        <v>-0.76841876751477201</v>
      </c>
      <c r="C20">
        <v>11.0703410710884</v>
      </c>
      <c r="D20">
        <v>-5.5588213565797204</v>
      </c>
      <c r="E20" s="1">
        <v>1.85024494973601E-6</v>
      </c>
    </row>
    <row r="21" spans="1:5" x14ac:dyDescent="0.2">
      <c r="A21" t="s">
        <v>12</v>
      </c>
      <c r="B21">
        <v>-0.79213151263003201</v>
      </c>
      <c r="C21">
        <v>11.0014251586885</v>
      </c>
      <c r="D21">
        <v>-5.5501298826209302</v>
      </c>
      <c r="E21" s="1">
        <v>1.9033791406967699E-6</v>
      </c>
    </row>
    <row r="22" spans="1:5" x14ac:dyDescent="0.2">
      <c r="A22" t="s">
        <v>93</v>
      </c>
      <c r="B22">
        <v>-1.08608058131096</v>
      </c>
      <c r="C22">
        <v>15.4200659871012</v>
      </c>
      <c r="D22">
        <v>-5.5412108225306698</v>
      </c>
      <c r="E22" s="1">
        <v>1.9594836110597099E-6</v>
      </c>
    </row>
    <row r="23" spans="1:5" x14ac:dyDescent="0.2">
      <c r="A23" t="s">
        <v>251</v>
      </c>
      <c r="B23">
        <v>0.87071819175305598</v>
      </c>
      <c r="C23">
        <v>8.1403668625726802</v>
      </c>
      <c r="D23">
        <v>5.4197163502567998</v>
      </c>
      <c r="E23" s="1">
        <v>2.9094431245670201E-6</v>
      </c>
    </row>
    <row r="24" spans="1:5" x14ac:dyDescent="0.2">
      <c r="A24" t="s">
        <v>42</v>
      </c>
      <c r="B24">
        <v>0.916289791240392</v>
      </c>
      <c r="C24">
        <v>7.9984881314995304</v>
      </c>
      <c r="D24">
        <v>5.4161052024256797</v>
      </c>
      <c r="E24" s="1">
        <v>2.9437874105807799E-6</v>
      </c>
    </row>
    <row r="25" spans="1:5" x14ac:dyDescent="0.2">
      <c r="A25" t="s">
        <v>43</v>
      </c>
      <c r="B25">
        <v>-1.43644790424424</v>
      </c>
      <c r="C25">
        <v>9.2855444275660908</v>
      </c>
      <c r="D25">
        <v>-5.4085590789382696</v>
      </c>
      <c r="E25" s="1">
        <v>3.0168619585648602E-6</v>
      </c>
    </row>
    <row r="26" spans="1:5" x14ac:dyDescent="0.2">
      <c r="A26" t="s">
        <v>290</v>
      </c>
      <c r="B26">
        <v>1.75962505207822</v>
      </c>
      <c r="C26">
        <v>6.2731183442557699</v>
      </c>
      <c r="D26">
        <v>5.4014452974310201</v>
      </c>
      <c r="E26" s="1">
        <v>3.0873995781602E-6</v>
      </c>
    </row>
    <row r="27" spans="1:5" x14ac:dyDescent="0.2">
      <c r="A27" t="s">
        <v>22</v>
      </c>
      <c r="B27">
        <v>-0.47314385084895599</v>
      </c>
      <c r="C27">
        <v>9.2790958341800298</v>
      </c>
      <c r="D27">
        <v>-5.3864909488650401</v>
      </c>
      <c r="E27" s="1">
        <v>3.2410697000157899E-6</v>
      </c>
    </row>
    <row r="28" spans="1:5" x14ac:dyDescent="0.2">
      <c r="A28" t="s">
        <v>310</v>
      </c>
      <c r="B28">
        <v>1.7989408961267299</v>
      </c>
      <c r="C28">
        <v>7.3862395537350896</v>
      </c>
      <c r="D28">
        <v>5.3835551550930898</v>
      </c>
      <c r="E28" s="1">
        <v>3.2721184492744602E-6</v>
      </c>
    </row>
    <row r="29" spans="1:5" x14ac:dyDescent="0.2">
      <c r="A29" t="s">
        <v>4</v>
      </c>
      <c r="B29">
        <v>-0.66681009304610595</v>
      </c>
      <c r="C29">
        <v>9.2757168428423196</v>
      </c>
      <c r="D29">
        <v>-5.3628270631429098</v>
      </c>
      <c r="E29" s="1">
        <v>3.49990796452471E-6</v>
      </c>
    </row>
    <row r="30" spans="1:5" x14ac:dyDescent="0.2">
      <c r="A30" t="s">
        <v>294</v>
      </c>
      <c r="B30">
        <v>2.2966915414456599</v>
      </c>
      <c r="C30">
        <v>7.7360661981596097</v>
      </c>
      <c r="D30">
        <v>5.3340908173659702</v>
      </c>
      <c r="E30" s="1">
        <v>3.8419732978870297E-6</v>
      </c>
    </row>
    <row r="31" spans="1:5" x14ac:dyDescent="0.2">
      <c r="A31" t="s">
        <v>14</v>
      </c>
      <c r="B31">
        <v>-0.55757053910001797</v>
      </c>
      <c r="C31">
        <v>11.1999008346809</v>
      </c>
      <c r="D31">
        <v>-5.3214137545599396</v>
      </c>
      <c r="E31" s="1">
        <v>4.0032407130098601E-6</v>
      </c>
    </row>
    <row r="32" spans="1:5" x14ac:dyDescent="0.2">
      <c r="A32" t="s">
        <v>256</v>
      </c>
      <c r="B32">
        <v>1.6333374252148301</v>
      </c>
      <c r="C32">
        <v>9.9839329650588304</v>
      </c>
      <c r="D32">
        <v>5.3134588360621802</v>
      </c>
      <c r="E32" s="1">
        <v>4.1078504696227097E-6</v>
      </c>
    </row>
    <row r="33" spans="1:5" x14ac:dyDescent="0.2">
      <c r="A33" t="s">
        <v>149</v>
      </c>
      <c r="B33">
        <v>-0.69569052969914003</v>
      </c>
      <c r="C33">
        <v>10.771202169338199</v>
      </c>
      <c r="D33">
        <v>-5.1951593249162604</v>
      </c>
      <c r="E33" s="1">
        <v>6.0249988058728799E-6</v>
      </c>
    </row>
    <row r="34" spans="1:5" x14ac:dyDescent="0.2">
      <c r="A34" t="s">
        <v>27</v>
      </c>
      <c r="B34">
        <v>-0.68006100032443195</v>
      </c>
      <c r="C34">
        <v>9.3094617215503703</v>
      </c>
      <c r="D34">
        <v>-5.1910641964230901</v>
      </c>
      <c r="E34" s="1">
        <v>6.1052849966806698E-6</v>
      </c>
    </row>
    <row r="35" spans="1:5" x14ac:dyDescent="0.2">
      <c r="A35" t="s">
        <v>362</v>
      </c>
      <c r="B35">
        <v>1.4031853163038199</v>
      </c>
      <c r="C35">
        <v>7.8753820182598098</v>
      </c>
      <c r="D35">
        <v>5.1747644260972399</v>
      </c>
      <c r="E35" s="1">
        <v>6.4354954298303403E-6</v>
      </c>
    </row>
    <row r="36" spans="1:5" x14ac:dyDescent="0.2">
      <c r="A36" t="s">
        <v>94</v>
      </c>
      <c r="B36">
        <v>-0.63633268026158096</v>
      </c>
      <c r="C36">
        <v>8.1294974404768094</v>
      </c>
      <c r="D36">
        <v>-5.1697970549172503</v>
      </c>
      <c r="E36" s="1">
        <v>6.5396031172016398E-6</v>
      </c>
    </row>
    <row r="37" spans="1:5" x14ac:dyDescent="0.2">
      <c r="A37" t="s">
        <v>113</v>
      </c>
      <c r="B37">
        <v>0.65969218186574197</v>
      </c>
      <c r="C37">
        <v>7.6009790333032701</v>
      </c>
      <c r="D37">
        <v>5.1288070494188602</v>
      </c>
      <c r="E37" s="1">
        <v>7.4648931517350896E-6</v>
      </c>
    </row>
    <row r="38" spans="1:5" x14ac:dyDescent="0.2">
      <c r="A38" t="s">
        <v>80</v>
      </c>
      <c r="B38">
        <v>0.58636281298506698</v>
      </c>
      <c r="C38">
        <v>9.0128815970062597</v>
      </c>
      <c r="D38">
        <v>5.1101227933513602</v>
      </c>
      <c r="E38" s="1">
        <v>7.9286191897632604E-6</v>
      </c>
    </row>
    <row r="39" spans="1:5" x14ac:dyDescent="0.2">
      <c r="A39" t="s">
        <v>119</v>
      </c>
      <c r="B39">
        <v>1.2424808126115601</v>
      </c>
      <c r="C39">
        <v>7.18214348743044</v>
      </c>
      <c r="D39">
        <v>5.0967972408250501</v>
      </c>
      <c r="E39" s="1">
        <v>8.2766686600357593E-6</v>
      </c>
    </row>
    <row r="40" spans="1:5" x14ac:dyDescent="0.2">
      <c r="A40" t="s">
        <v>16</v>
      </c>
      <c r="B40">
        <v>-0.71451728473645904</v>
      </c>
      <c r="C40">
        <v>9.3266583839970902</v>
      </c>
      <c r="D40">
        <v>-5.0657070331364098</v>
      </c>
      <c r="E40" s="1">
        <v>9.1486413746902907E-6</v>
      </c>
    </row>
    <row r="41" spans="1:5" x14ac:dyDescent="0.2">
      <c r="A41" t="s">
        <v>295</v>
      </c>
      <c r="B41">
        <v>0.74962743499678397</v>
      </c>
      <c r="C41">
        <v>7.2861759830872401</v>
      </c>
      <c r="D41">
        <v>5.0585941233984704</v>
      </c>
      <c r="E41" s="1">
        <v>9.3605804210046907E-6</v>
      </c>
    </row>
    <row r="42" spans="1:5" x14ac:dyDescent="0.2">
      <c r="A42" t="s">
        <v>316</v>
      </c>
      <c r="B42">
        <v>0.84708140033133295</v>
      </c>
      <c r="C42">
        <v>6.4793748887695903</v>
      </c>
      <c r="D42">
        <v>5.0536997365114997</v>
      </c>
      <c r="E42" s="1">
        <v>9.5092307739158104E-6</v>
      </c>
    </row>
    <row r="43" spans="1:5" x14ac:dyDescent="0.2">
      <c r="A43" t="s">
        <v>18</v>
      </c>
      <c r="B43">
        <v>0.73240378980794996</v>
      </c>
      <c r="C43">
        <v>8.8793412027600507</v>
      </c>
      <c r="D43">
        <v>5.0481144444352903</v>
      </c>
      <c r="E43" s="1">
        <v>9.6817210868272399E-6</v>
      </c>
    </row>
    <row r="44" spans="1:5" x14ac:dyDescent="0.2">
      <c r="A44" t="s">
        <v>63</v>
      </c>
      <c r="B44">
        <v>-1.18876348119367</v>
      </c>
      <c r="C44">
        <v>9.0879137225127096</v>
      </c>
      <c r="D44">
        <v>-5.0310556891778804</v>
      </c>
      <c r="E44" s="1">
        <v>1.0227947083935E-5</v>
      </c>
    </row>
    <row r="45" spans="1:5" x14ac:dyDescent="0.2">
      <c r="A45" t="s">
        <v>40</v>
      </c>
      <c r="B45">
        <v>-0.77324832568693602</v>
      </c>
      <c r="C45">
        <v>10.539681182048</v>
      </c>
      <c r="D45">
        <v>-4.9547991550510897</v>
      </c>
      <c r="E45" s="1">
        <v>1.30667699462461E-5</v>
      </c>
    </row>
    <row r="46" spans="1:5" x14ac:dyDescent="0.2">
      <c r="A46" t="s">
        <v>101</v>
      </c>
      <c r="B46">
        <v>-0.97582949390447205</v>
      </c>
      <c r="C46">
        <v>13.9368437985289</v>
      </c>
      <c r="D46">
        <v>-4.9547003376769796</v>
      </c>
      <c r="E46" s="1">
        <v>1.30709125403225E-5</v>
      </c>
    </row>
    <row r="47" spans="1:5" x14ac:dyDescent="0.2">
      <c r="A47" t="s">
        <v>10</v>
      </c>
      <c r="B47">
        <v>-0.485980711052242</v>
      </c>
      <c r="C47">
        <v>7.3828278417545397</v>
      </c>
      <c r="D47">
        <v>-4.9423258268740096</v>
      </c>
      <c r="E47" s="1">
        <v>1.36000657556218E-5</v>
      </c>
    </row>
    <row r="48" spans="1:5" x14ac:dyDescent="0.2">
      <c r="A48" t="s">
        <v>549</v>
      </c>
      <c r="B48">
        <v>1.38812207365739</v>
      </c>
      <c r="C48">
        <v>7.4964064205686602</v>
      </c>
      <c r="D48">
        <v>4.92847996270058</v>
      </c>
      <c r="E48" s="1">
        <v>1.42172604543561E-5</v>
      </c>
    </row>
    <row r="49" spans="1:5" x14ac:dyDescent="0.2">
      <c r="A49" t="s">
        <v>8</v>
      </c>
      <c r="B49">
        <v>-0.43230939908538502</v>
      </c>
      <c r="C49">
        <v>9.3781455127471798</v>
      </c>
      <c r="D49">
        <v>-4.8924572627062304</v>
      </c>
      <c r="E49" s="1">
        <v>1.5955683655794799E-5</v>
      </c>
    </row>
    <row r="50" spans="1:5" x14ac:dyDescent="0.2">
      <c r="A50" t="s">
        <v>562</v>
      </c>
      <c r="B50">
        <v>1.32366318400408</v>
      </c>
      <c r="C50">
        <v>8.4443551120093208</v>
      </c>
      <c r="D50">
        <v>4.8824245729255003</v>
      </c>
      <c r="E50" s="1">
        <v>1.6476162028976099E-5</v>
      </c>
    </row>
    <row r="51" spans="1:5" x14ac:dyDescent="0.2">
      <c r="A51" t="s">
        <v>15</v>
      </c>
      <c r="B51">
        <v>-0.371106075422174</v>
      </c>
      <c r="C51">
        <v>10.4636350154317</v>
      </c>
      <c r="D51">
        <v>-4.8728389091678803</v>
      </c>
      <c r="E51" s="1">
        <v>1.69890978926855E-5</v>
      </c>
    </row>
    <row r="52" spans="1:5" x14ac:dyDescent="0.2">
      <c r="A52" t="s">
        <v>68</v>
      </c>
      <c r="B52">
        <v>1.11711611704207</v>
      </c>
      <c r="C52">
        <v>6.9019152141704803</v>
      </c>
      <c r="D52">
        <v>4.8509432817785898</v>
      </c>
      <c r="E52" s="1">
        <v>1.8220631807984601E-5</v>
      </c>
    </row>
    <row r="53" spans="1:5" x14ac:dyDescent="0.2">
      <c r="A53" t="s">
        <v>333</v>
      </c>
      <c r="B53">
        <v>0.57004025633166</v>
      </c>
      <c r="C53">
        <v>8.6026966761279002</v>
      </c>
      <c r="D53">
        <v>4.8076362849404903</v>
      </c>
      <c r="E53" s="1">
        <v>2.0921651352494702E-5</v>
      </c>
    </row>
    <row r="54" spans="1:5" x14ac:dyDescent="0.2">
      <c r="A54" t="s">
        <v>171</v>
      </c>
      <c r="B54">
        <v>0.75058601177137296</v>
      </c>
      <c r="C54">
        <v>6.31738072190051</v>
      </c>
      <c r="D54">
        <v>4.7697682164556401</v>
      </c>
      <c r="E54" s="1">
        <v>2.3604631579370799E-5</v>
      </c>
    </row>
    <row r="55" spans="1:5" x14ac:dyDescent="0.2">
      <c r="A55" t="s">
        <v>106</v>
      </c>
      <c r="B55">
        <v>-0.93924033828215403</v>
      </c>
      <c r="C55">
        <v>9.7336444267781594</v>
      </c>
      <c r="D55">
        <v>-4.7576698412306797</v>
      </c>
      <c r="E55" s="1">
        <v>2.4531278413793799E-5</v>
      </c>
    </row>
    <row r="56" spans="1:5" x14ac:dyDescent="0.2">
      <c r="A56" t="s">
        <v>57</v>
      </c>
      <c r="B56">
        <v>-0.78006879715649902</v>
      </c>
      <c r="C56">
        <v>10.0482793100221</v>
      </c>
      <c r="D56">
        <v>-4.7564060620893001</v>
      </c>
      <c r="E56" s="1">
        <v>2.4630118978199502E-5</v>
      </c>
    </row>
    <row r="57" spans="1:5" x14ac:dyDescent="0.2">
      <c r="A57" t="s">
        <v>237</v>
      </c>
      <c r="B57">
        <v>0.57745365417271699</v>
      </c>
      <c r="C57">
        <v>7.5867563791008497</v>
      </c>
      <c r="D57">
        <v>4.75343288281978</v>
      </c>
      <c r="E57" s="1">
        <v>2.48642030115585E-5</v>
      </c>
    </row>
    <row r="58" spans="1:5" x14ac:dyDescent="0.2">
      <c r="A58" t="s">
        <v>141</v>
      </c>
      <c r="B58">
        <v>-0.88692410270510402</v>
      </c>
      <c r="C58">
        <v>13.2294413596303</v>
      </c>
      <c r="D58">
        <v>-4.6518675591764396</v>
      </c>
      <c r="E58" s="1">
        <v>3.4321186529198702E-5</v>
      </c>
    </row>
    <row r="59" spans="1:5" x14ac:dyDescent="0.2">
      <c r="A59" t="s">
        <v>364</v>
      </c>
      <c r="B59">
        <v>2.97849606374248</v>
      </c>
      <c r="C59">
        <v>8.3163657965328195</v>
      </c>
      <c r="D59">
        <v>4.6492110982480899</v>
      </c>
      <c r="E59" s="1">
        <v>3.4611021217865502E-5</v>
      </c>
    </row>
    <row r="60" spans="1:5" x14ac:dyDescent="0.2">
      <c r="A60" t="s">
        <v>38</v>
      </c>
      <c r="B60">
        <v>-0.62211519898479795</v>
      </c>
      <c r="C60">
        <v>7.5512179641231301</v>
      </c>
      <c r="D60">
        <v>-4.5663406791821499</v>
      </c>
      <c r="E60" s="1">
        <v>4.4967009153864398E-5</v>
      </c>
    </row>
    <row r="61" spans="1:5" x14ac:dyDescent="0.2">
      <c r="A61" t="s">
        <v>383</v>
      </c>
      <c r="B61">
        <v>1.3067043677368899</v>
      </c>
      <c r="C61">
        <v>6.2139215824796397</v>
      </c>
      <c r="D61">
        <v>4.5227619742007503</v>
      </c>
      <c r="E61" s="1">
        <v>5.1578835214677401E-5</v>
      </c>
    </row>
    <row r="62" spans="1:5" x14ac:dyDescent="0.2">
      <c r="A62" t="s">
        <v>121</v>
      </c>
      <c r="B62">
        <v>-0.53370549782201604</v>
      </c>
      <c r="C62">
        <v>10.9468685834202</v>
      </c>
      <c r="D62">
        <v>-4.4996709383902997</v>
      </c>
      <c r="E62" s="1">
        <v>5.5460123738703401E-5</v>
      </c>
    </row>
    <row r="63" spans="1:5" x14ac:dyDescent="0.2">
      <c r="A63" t="s">
        <v>28</v>
      </c>
      <c r="B63">
        <v>0.42190064930181498</v>
      </c>
      <c r="C63">
        <v>7.9755620666800997</v>
      </c>
      <c r="D63">
        <v>4.4799999178898702</v>
      </c>
      <c r="E63" s="1">
        <v>5.8991613261724299E-5</v>
      </c>
    </row>
    <row r="64" spans="1:5" x14ac:dyDescent="0.2">
      <c r="A64" t="s">
        <v>21</v>
      </c>
      <c r="B64">
        <v>-0.66668461243851396</v>
      </c>
      <c r="C64">
        <v>9.9038169636864293</v>
      </c>
      <c r="D64">
        <v>-4.4582866388790503</v>
      </c>
      <c r="E64" s="1">
        <v>6.31461962585627E-5</v>
      </c>
    </row>
    <row r="65" spans="1:5" x14ac:dyDescent="0.2">
      <c r="A65" t="s">
        <v>224</v>
      </c>
      <c r="B65">
        <v>-0.71952451038920995</v>
      </c>
      <c r="C65">
        <v>10.108255735223199</v>
      </c>
      <c r="D65">
        <v>-4.45631732904637</v>
      </c>
      <c r="E65" s="1">
        <v>6.3536898060214596E-5</v>
      </c>
    </row>
    <row r="66" spans="1:5" x14ac:dyDescent="0.2">
      <c r="A66" t="s">
        <v>212</v>
      </c>
      <c r="B66">
        <v>0.901618535568111</v>
      </c>
      <c r="C66">
        <v>5.9400432102689704</v>
      </c>
      <c r="D66">
        <v>4.4399241161570604</v>
      </c>
      <c r="E66" s="1">
        <v>6.6882589413455503E-5</v>
      </c>
    </row>
    <row r="67" spans="1:5" x14ac:dyDescent="0.2">
      <c r="A67" t="s">
        <v>29</v>
      </c>
      <c r="B67">
        <v>-0.54536447169718405</v>
      </c>
      <c r="C67">
        <v>8.8919857753418405</v>
      </c>
      <c r="D67">
        <v>-4.4101562202337803</v>
      </c>
      <c r="E67" s="1">
        <v>7.3405162850636303E-5</v>
      </c>
    </row>
    <row r="68" spans="1:5" x14ac:dyDescent="0.2">
      <c r="A68" t="s">
        <v>95</v>
      </c>
      <c r="B68">
        <v>0.62478801877407997</v>
      </c>
      <c r="C68">
        <v>8.1935199048782206</v>
      </c>
      <c r="D68">
        <v>4.3945720951196998</v>
      </c>
      <c r="E68" s="1">
        <v>7.7064478023922494E-5</v>
      </c>
    </row>
    <row r="69" spans="1:5" x14ac:dyDescent="0.2">
      <c r="A69" t="s">
        <v>120</v>
      </c>
      <c r="B69">
        <v>0.55537053939024505</v>
      </c>
      <c r="C69">
        <v>7.8065209600717402</v>
      </c>
      <c r="D69">
        <v>4.3818458444395496</v>
      </c>
      <c r="E69" s="1">
        <v>8.0184798364376701E-5</v>
      </c>
    </row>
    <row r="70" spans="1:5" x14ac:dyDescent="0.2">
      <c r="A70" t="s">
        <v>398</v>
      </c>
      <c r="B70">
        <v>1.2066720526180701</v>
      </c>
      <c r="C70">
        <v>6.4791865485373004</v>
      </c>
      <c r="D70">
        <v>4.3771798577296597</v>
      </c>
      <c r="E70" s="1">
        <v>8.1359573504787895E-5</v>
      </c>
    </row>
    <row r="71" spans="1:5" x14ac:dyDescent="0.2">
      <c r="A71" t="s">
        <v>354</v>
      </c>
      <c r="B71">
        <v>-0.68737190037134799</v>
      </c>
      <c r="C71">
        <v>12.854285122122</v>
      </c>
      <c r="D71">
        <v>-4.3683967183021801</v>
      </c>
      <c r="E71" s="1">
        <v>8.3616849785998101E-5</v>
      </c>
    </row>
    <row r="72" spans="1:5" x14ac:dyDescent="0.2">
      <c r="A72" t="s">
        <v>24</v>
      </c>
      <c r="B72">
        <v>-0.79460140716299899</v>
      </c>
      <c r="C72">
        <v>8.5450459149617295</v>
      </c>
      <c r="D72">
        <v>-4.3170636741599999</v>
      </c>
      <c r="E72" s="1">
        <v>9.8089067213647993E-5</v>
      </c>
    </row>
    <row r="73" spans="1:5" x14ac:dyDescent="0.2">
      <c r="A73" t="s">
        <v>396</v>
      </c>
      <c r="B73">
        <v>0.69242916280612998</v>
      </c>
      <c r="C73">
        <v>7.7805630963083701</v>
      </c>
      <c r="D73">
        <v>4.2894288637584603</v>
      </c>
      <c r="E73">
        <v>1.06867100383023E-4</v>
      </c>
    </row>
    <row r="74" spans="1:5" x14ac:dyDescent="0.2">
      <c r="A74" t="s">
        <v>499</v>
      </c>
      <c r="B74">
        <v>1.21748906770646</v>
      </c>
      <c r="C74">
        <v>6.1838433583744301</v>
      </c>
      <c r="D74">
        <v>4.1907634954712698</v>
      </c>
      <c r="E74">
        <v>1.4492994759908901E-4</v>
      </c>
    </row>
    <row r="75" spans="1:5" x14ac:dyDescent="0.2">
      <c r="A75" t="s">
        <v>492</v>
      </c>
      <c r="B75">
        <v>0.78007206379142102</v>
      </c>
      <c r="C75">
        <v>6.8194874901190596</v>
      </c>
      <c r="D75">
        <v>4.1436968875636104</v>
      </c>
      <c r="E75">
        <v>1.6747126090295799E-4</v>
      </c>
    </row>
    <row r="76" spans="1:5" x14ac:dyDescent="0.2">
      <c r="A76" t="s">
        <v>37</v>
      </c>
      <c r="B76">
        <v>0.50532452611620504</v>
      </c>
      <c r="C76">
        <v>8.7456532481426805</v>
      </c>
      <c r="D76">
        <v>4.13477809244693</v>
      </c>
      <c r="E76">
        <v>1.7211222529838399E-4</v>
      </c>
    </row>
    <row r="77" spans="1:5" x14ac:dyDescent="0.2">
      <c r="A77" t="s">
        <v>96</v>
      </c>
      <c r="B77">
        <v>-0.96308937992543797</v>
      </c>
      <c r="C77">
        <v>7.7546855033463604</v>
      </c>
      <c r="D77">
        <v>-4.1336192432594396</v>
      </c>
      <c r="E77">
        <v>1.7272436868787799E-4</v>
      </c>
    </row>
    <row r="78" spans="1:5" x14ac:dyDescent="0.2">
      <c r="A78" t="s">
        <v>548</v>
      </c>
      <c r="B78">
        <v>1.1549485312105301</v>
      </c>
      <c r="C78">
        <v>6.4086147985998503</v>
      </c>
      <c r="D78">
        <v>4.1194981610628298</v>
      </c>
      <c r="E78">
        <v>1.8035621243155301E-4</v>
      </c>
    </row>
    <row r="79" spans="1:5" x14ac:dyDescent="0.2">
      <c r="A79" t="s">
        <v>151</v>
      </c>
      <c r="B79">
        <v>-0.83291097007102599</v>
      </c>
      <c r="C79">
        <v>15.637239550726299</v>
      </c>
      <c r="D79">
        <v>-4.0971571281717596</v>
      </c>
      <c r="E79">
        <v>1.9310635832746399E-4</v>
      </c>
    </row>
    <row r="80" spans="1:5" x14ac:dyDescent="0.2">
      <c r="A80" t="s">
        <v>133</v>
      </c>
      <c r="B80">
        <v>1.0350789306725301</v>
      </c>
      <c r="C80">
        <v>9.8515245914271805</v>
      </c>
      <c r="D80">
        <v>4.0907935091582104</v>
      </c>
      <c r="E80">
        <v>1.9689598642010501E-4</v>
      </c>
    </row>
    <row r="81" spans="1:5" x14ac:dyDescent="0.2">
      <c r="A81" t="s">
        <v>311</v>
      </c>
      <c r="B81">
        <v>1.5435394267612901</v>
      </c>
      <c r="C81">
        <v>7.8580495800739998</v>
      </c>
      <c r="D81">
        <v>4.0645291930975898</v>
      </c>
      <c r="E81">
        <v>2.13317481572197E-4</v>
      </c>
    </row>
    <row r="82" spans="1:5" x14ac:dyDescent="0.2">
      <c r="A82" t="s">
        <v>445</v>
      </c>
      <c r="B82">
        <v>1.39432122988475</v>
      </c>
      <c r="C82">
        <v>6.7391429670726897</v>
      </c>
      <c r="D82">
        <v>4.0561594546723896</v>
      </c>
      <c r="E82">
        <v>2.1882521542044599E-4</v>
      </c>
    </row>
    <row r="83" spans="1:5" x14ac:dyDescent="0.2">
      <c r="A83" t="s">
        <v>306</v>
      </c>
      <c r="B83">
        <v>0.54734441691683999</v>
      </c>
      <c r="C83">
        <v>7.7142011087165603</v>
      </c>
      <c r="D83">
        <v>4.0485373225620798</v>
      </c>
      <c r="E83">
        <v>2.23961196562825E-4</v>
      </c>
    </row>
    <row r="84" spans="1:5" x14ac:dyDescent="0.2">
      <c r="A84" t="s">
        <v>78</v>
      </c>
      <c r="B84">
        <v>-0.53045003698772297</v>
      </c>
      <c r="C84">
        <v>8.7456345410335903</v>
      </c>
      <c r="D84">
        <v>-3.9749284354345402</v>
      </c>
      <c r="E84">
        <v>2.79989977577826E-4</v>
      </c>
    </row>
    <row r="85" spans="1:5" x14ac:dyDescent="0.2">
      <c r="A85" t="s">
        <v>413</v>
      </c>
      <c r="B85">
        <v>1.3049870009871201</v>
      </c>
      <c r="C85">
        <v>8.0286212336061293</v>
      </c>
      <c r="D85">
        <v>3.9613083532300899</v>
      </c>
      <c r="E85">
        <v>2.9175475025618202E-4</v>
      </c>
    </row>
    <row r="86" spans="1:5" x14ac:dyDescent="0.2">
      <c r="A86" t="s">
        <v>238</v>
      </c>
      <c r="B86">
        <v>0.53897652057619705</v>
      </c>
      <c r="C86">
        <v>6.4732932627722102</v>
      </c>
      <c r="D86">
        <v>3.9599833537140601</v>
      </c>
      <c r="E86">
        <v>2.9292454821304399E-4</v>
      </c>
    </row>
    <row r="87" spans="1:5" x14ac:dyDescent="0.2">
      <c r="A87" t="s">
        <v>110</v>
      </c>
      <c r="B87">
        <v>-0.36338832336376597</v>
      </c>
      <c r="C87">
        <v>10.1510805897781</v>
      </c>
      <c r="D87">
        <v>-3.9586680464138699</v>
      </c>
      <c r="E87">
        <v>2.9409029226507098E-4</v>
      </c>
    </row>
    <row r="88" spans="1:5" x14ac:dyDescent="0.2">
      <c r="A88" t="s">
        <v>419</v>
      </c>
      <c r="B88">
        <v>0.661989252194497</v>
      </c>
      <c r="C88">
        <v>8.4659257984737604</v>
      </c>
      <c r="D88">
        <v>3.95459991404315</v>
      </c>
      <c r="E88">
        <v>2.9772441541140902E-4</v>
      </c>
    </row>
    <row r="89" spans="1:5" x14ac:dyDescent="0.2">
      <c r="A89" t="s">
        <v>222</v>
      </c>
      <c r="B89">
        <v>0.63410006175664602</v>
      </c>
      <c r="C89">
        <v>7.4575808207961503</v>
      </c>
      <c r="D89">
        <v>3.9335300907184401</v>
      </c>
      <c r="E89">
        <v>3.1725497804050302E-4</v>
      </c>
    </row>
    <row r="90" spans="1:5" x14ac:dyDescent="0.2">
      <c r="A90" t="s">
        <v>56</v>
      </c>
      <c r="B90">
        <v>-0.94542817929741896</v>
      </c>
      <c r="C90">
        <v>6.7407092757015699</v>
      </c>
      <c r="D90">
        <v>-3.9266726799813898</v>
      </c>
      <c r="E90">
        <v>3.2387542787186901E-4</v>
      </c>
    </row>
    <row r="91" spans="1:5" x14ac:dyDescent="0.2">
      <c r="A91" t="s">
        <v>269</v>
      </c>
      <c r="B91">
        <v>-1.3993013948363999</v>
      </c>
      <c r="C91">
        <v>9.2484529531336008</v>
      </c>
      <c r="D91">
        <v>-3.8925258181109301</v>
      </c>
      <c r="E91">
        <v>3.5888829489989402E-4</v>
      </c>
    </row>
    <row r="92" spans="1:5" x14ac:dyDescent="0.2">
      <c r="A92" t="s">
        <v>234</v>
      </c>
      <c r="B92">
        <v>0.75981248357828501</v>
      </c>
      <c r="C92">
        <v>7.7199187582554396</v>
      </c>
      <c r="D92">
        <v>3.8880917682848701</v>
      </c>
      <c r="E92">
        <v>3.6369558582180099E-4</v>
      </c>
    </row>
    <row r="93" spans="1:5" x14ac:dyDescent="0.2">
      <c r="A93" t="s">
        <v>11</v>
      </c>
      <c r="B93">
        <v>-0.53388670412832995</v>
      </c>
      <c r="C93">
        <v>9.2112886996509893</v>
      </c>
      <c r="D93">
        <v>-3.8802120093844099</v>
      </c>
      <c r="E93">
        <v>3.72393047663542E-4</v>
      </c>
    </row>
    <row r="94" spans="1:5" x14ac:dyDescent="0.2">
      <c r="A94" t="s">
        <v>124</v>
      </c>
      <c r="B94">
        <v>-0.37555253064564398</v>
      </c>
      <c r="C94">
        <v>9.5023492863886201</v>
      </c>
      <c r="D94">
        <v>-3.8271286071439001</v>
      </c>
      <c r="E94">
        <v>4.3646088555489803E-4</v>
      </c>
    </row>
    <row r="95" spans="1:5" x14ac:dyDescent="0.2">
      <c r="A95" t="s">
        <v>400</v>
      </c>
      <c r="B95">
        <v>1.1864596790546</v>
      </c>
      <c r="C95">
        <v>6.5547104438954298</v>
      </c>
      <c r="D95">
        <v>3.79004618380206</v>
      </c>
      <c r="E95">
        <v>4.8741431059903199E-4</v>
      </c>
    </row>
    <row r="96" spans="1:5" x14ac:dyDescent="0.2">
      <c r="A96" t="s">
        <v>32</v>
      </c>
      <c r="B96">
        <v>-0.45815357846981197</v>
      </c>
      <c r="C96">
        <v>7.4693179962166898</v>
      </c>
      <c r="D96">
        <v>-3.7645434602565899</v>
      </c>
      <c r="E96">
        <v>5.2574468815515805E-4</v>
      </c>
    </row>
    <row r="97" spans="1:5" x14ac:dyDescent="0.2">
      <c r="A97" t="s">
        <v>105</v>
      </c>
      <c r="B97">
        <v>-0.55557011534633605</v>
      </c>
      <c r="C97">
        <v>8.8278853318221504</v>
      </c>
      <c r="D97">
        <v>-3.7367746476891202</v>
      </c>
      <c r="E97">
        <v>5.7079019826205895E-4</v>
      </c>
    </row>
    <row r="98" spans="1:5" x14ac:dyDescent="0.2">
      <c r="A98" t="s">
        <v>278</v>
      </c>
      <c r="B98">
        <v>0.429490256984431</v>
      </c>
      <c r="C98">
        <v>6.9811258655218698</v>
      </c>
      <c r="D98">
        <v>3.7306608253829601</v>
      </c>
      <c r="E98">
        <v>5.81196834166301E-4</v>
      </c>
    </row>
    <row r="99" spans="1:5" x14ac:dyDescent="0.2">
      <c r="A99" t="s">
        <v>244</v>
      </c>
      <c r="B99">
        <v>-0.74486395883246903</v>
      </c>
      <c r="C99">
        <v>6.5302414658010797</v>
      </c>
      <c r="D99">
        <v>-3.7301924885350402</v>
      </c>
      <c r="E99">
        <v>5.8200151956946803E-4</v>
      </c>
    </row>
    <row r="100" spans="1:5" x14ac:dyDescent="0.2">
      <c r="A100" t="s">
        <v>494</v>
      </c>
      <c r="B100">
        <v>0.67236461002638803</v>
      </c>
      <c r="C100">
        <v>6.3581230230682699</v>
      </c>
      <c r="D100">
        <v>3.7254682386718998</v>
      </c>
      <c r="E100">
        <v>5.9017896374824702E-4</v>
      </c>
    </row>
    <row r="101" spans="1:5" x14ac:dyDescent="0.2">
      <c r="A101" t="s">
        <v>107</v>
      </c>
      <c r="B101">
        <v>-0.70132078928751596</v>
      </c>
      <c r="C101">
        <v>9.03060552518774</v>
      </c>
      <c r="D101">
        <v>-3.7240681906772601</v>
      </c>
      <c r="E101">
        <v>5.9262359794382902E-4</v>
      </c>
    </row>
    <row r="102" spans="1:5" x14ac:dyDescent="0.2">
      <c r="A102" t="s">
        <v>135</v>
      </c>
      <c r="B102">
        <v>-1.8740898820214</v>
      </c>
      <c r="C102">
        <v>9.6352302822931897</v>
      </c>
      <c r="D102">
        <v>-3.7234853024796002</v>
      </c>
      <c r="E102">
        <v>5.9364426124729002E-4</v>
      </c>
    </row>
    <row r="103" spans="1:5" x14ac:dyDescent="0.2">
      <c r="A103" t="s">
        <v>338</v>
      </c>
      <c r="B103">
        <v>-0.35383461838853397</v>
      </c>
      <c r="C103">
        <v>9.4477764096660906</v>
      </c>
      <c r="D103">
        <v>-3.7190101265524</v>
      </c>
      <c r="E103">
        <v>6.01537185668785E-4</v>
      </c>
    </row>
    <row r="104" spans="1:5" x14ac:dyDescent="0.2">
      <c r="A104" t="s">
        <v>405</v>
      </c>
      <c r="B104">
        <v>-0.601993671033622</v>
      </c>
      <c r="C104">
        <v>8.7406817235156904</v>
      </c>
      <c r="D104">
        <v>-3.7005021318066098</v>
      </c>
      <c r="E104">
        <v>6.3526835403877901E-4</v>
      </c>
    </row>
    <row r="105" spans="1:5" x14ac:dyDescent="0.2">
      <c r="A105" t="s">
        <v>512</v>
      </c>
      <c r="B105">
        <v>0.98628985245244405</v>
      </c>
      <c r="C105">
        <v>6.2050785322877502</v>
      </c>
      <c r="D105">
        <v>3.6691137562719902</v>
      </c>
      <c r="E105">
        <v>6.9668422792756304E-4</v>
      </c>
    </row>
    <row r="106" spans="1:5" x14ac:dyDescent="0.2">
      <c r="A106" t="s">
        <v>493</v>
      </c>
      <c r="B106">
        <v>0.82826323544926905</v>
      </c>
      <c r="C106">
        <v>9.4587093692511903</v>
      </c>
      <c r="D106">
        <v>3.6413486168546001</v>
      </c>
      <c r="E106">
        <v>7.5574545241877404E-4</v>
      </c>
    </row>
    <row r="107" spans="1:5" x14ac:dyDescent="0.2">
      <c r="A107" t="s">
        <v>336</v>
      </c>
      <c r="B107">
        <v>0.72188240081042898</v>
      </c>
      <c r="C107">
        <v>6.4445143981451096</v>
      </c>
      <c r="D107">
        <v>3.6328628519857702</v>
      </c>
      <c r="E107">
        <v>7.7473799822515299E-4</v>
      </c>
    </row>
    <row r="108" spans="1:5" x14ac:dyDescent="0.2">
      <c r="A108" t="s">
        <v>111</v>
      </c>
      <c r="B108">
        <v>-0.48964692624227402</v>
      </c>
      <c r="C108">
        <v>8.1983572667119304</v>
      </c>
      <c r="D108">
        <v>-3.61254535707877</v>
      </c>
      <c r="E108">
        <v>8.2209626478267205E-4</v>
      </c>
    </row>
    <row r="109" spans="1:5" x14ac:dyDescent="0.2">
      <c r="A109" t="s">
        <v>372</v>
      </c>
      <c r="B109">
        <v>-0.73322264763079403</v>
      </c>
      <c r="C109">
        <v>9.3499527962509408</v>
      </c>
      <c r="D109">
        <v>-3.5856135259453401</v>
      </c>
      <c r="E109">
        <v>8.8917822753091296E-4</v>
      </c>
    </row>
    <row r="110" spans="1:5" x14ac:dyDescent="0.2">
      <c r="A110" t="s">
        <v>561</v>
      </c>
      <c r="B110">
        <v>0.56044297745156901</v>
      </c>
      <c r="C110">
        <v>7.2324697629045502</v>
      </c>
      <c r="D110">
        <v>3.5791229683972299</v>
      </c>
      <c r="E110">
        <v>9.0611472705397504E-4</v>
      </c>
    </row>
    <row r="111" spans="1:5" x14ac:dyDescent="0.2">
      <c r="A111" t="s">
        <v>521</v>
      </c>
      <c r="B111">
        <v>0.83817626918188004</v>
      </c>
      <c r="C111">
        <v>5.9167712797780903</v>
      </c>
      <c r="D111">
        <v>3.5747227483944499</v>
      </c>
      <c r="E111">
        <v>9.1777248705257803E-4</v>
      </c>
    </row>
    <row r="112" spans="1:5" x14ac:dyDescent="0.2">
      <c r="A112" t="s">
        <v>45</v>
      </c>
      <c r="B112">
        <v>-0.281555718637435</v>
      </c>
      <c r="C112">
        <v>8.6094430636228694</v>
      </c>
      <c r="D112">
        <v>-3.5609347084363798</v>
      </c>
      <c r="E112">
        <v>9.5524218501742296E-4</v>
      </c>
    </row>
    <row r="113" spans="1:5" x14ac:dyDescent="0.2">
      <c r="A113" t="s">
        <v>33</v>
      </c>
      <c r="B113">
        <v>-0.453260198718267</v>
      </c>
      <c r="C113">
        <v>8.9980878753321392</v>
      </c>
      <c r="D113">
        <v>-3.51864980571056</v>
      </c>
      <c r="E113">
        <v>1.07953223373104E-3</v>
      </c>
    </row>
    <row r="114" spans="1:5" x14ac:dyDescent="0.2">
      <c r="A114" t="s">
        <v>532</v>
      </c>
      <c r="B114">
        <v>0.79203066475060002</v>
      </c>
      <c r="C114">
        <v>7.9280421411501996</v>
      </c>
      <c r="D114">
        <v>3.4998813599875702</v>
      </c>
      <c r="E114">
        <v>1.13953878603661E-3</v>
      </c>
    </row>
    <row r="115" spans="1:5" x14ac:dyDescent="0.2">
      <c r="A115" t="s">
        <v>143</v>
      </c>
      <c r="B115">
        <v>-0.49932488416170701</v>
      </c>
      <c r="C115">
        <v>16.508969696811398</v>
      </c>
      <c r="D115">
        <v>-3.4970016401608</v>
      </c>
      <c r="E115">
        <v>1.1490240852438101E-3</v>
      </c>
    </row>
    <row r="116" spans="1:5" x14ac:dyDescent="0.2">
      <c r="A116" t="s">
        <v>126</v>
      </c>
      <c r="B116">
        <v>-0.64162610811770804</v>
      </c>
      <c r="C116">
        <v>8.7691467168920099</v>
      </c>
      <c r="D116">
        <v>-3.4932333079496498</v>
      </c>
      <c r="E116">
        <v>1.16155062350376E-3</v>
      </c>
    </row>
    <row r="117" spans="1:5" x14ac:dyDescent="0.2">
      <c r="A117" t="s">
        <v>401</v>
      </c>
      <c r="B117">
        <v>0.45930815635357602</v>
      </c>
      <c r="C117">
        <v>6.8704388888643697</v>
      </c>
      <c r="D117">
        <v>3.4710313718283299</v>
      </c>
      <c r="E117">
        <v>1.2380510557487899E-3</v>
      </c>
    </row>
    <row r="118" spans="1:5" x14ac:dyDescent="0.2">
      <c r="A118" t="s">
        <v>67</v>
      </c>
      <c r="B118">
        <v>0.73016896660434605</v>
      </c>
      <c r="C118">
        <v>7.03096814014717</v>
      </c>
      <c r="D118">
        <v>3.4640969578256202</v>
      </c>
      <c r="E118">
        <v>1.26291731630102E-3</v>
      </c>
    </row>
    <row r="119" spans="1:5" x14ac:dyDescent="0.2">
      <c r="A119" t="s">
        <v>408</v>
      </c>
      <c r="B119">
        <v>-0.63080681744855804</v>
      </c>
      <c r="C119">
        <v>10.5638437249014</v>
      </c>
      <c r="D119">
        <v>-3.46017339666954</v>
      </c>
      <c r="E119">
        <v>1.2771978864783099E-3</v>
      </c>
    </row>
    <row r="120" spans="1:5" x14ac:dyDescent="0.2">
      <c r="A120" t="s">
        <v>265</v>
      </c>
      <c r="B120">
        <v>0.95992725418638603</v>
      </c>
      <c r="C120">
        <v>9.5486610936634904</v>
      </c>
      <c r="D120">
        <v>3.45780270299035</v>
      </c>
      <c r="E120">
        <v>1.2859012387285999E-3</v>
      </c>
    </row>
    <row r="121" spans="1:5" x14ac:dyDescent="0.2">
      <c r="A121" t="s">
        <v>393</v>
      </c>
      <c r="B121">
        <v>-0.57364218097583197</v>
      </c>
      <c r="C121">
        <v>8.7616931544527805</v>
      </c>
      <c r="D121">
        <v>-3.4276422589609798</v>
      </c>
      <c r="E121">
        <v>1.4016993351428999E-3</v>
      </c>
    </row>
    <row r="122" spans="1:5" x14ac:dyDescent="0.2">
      <c r="A122" t="s">
        <v>478</v>
      </c>
      <c r="B122">
        <v>0.939632714642199</v>
      </c>
      <c r="C122">
        <v>6.4348884513195097</v>
      </c>
      <c r="D122">
        <v>3.41917644460128</v>
      </c>
      <c r="E122">
        <v>1.4359541012075E-3</v>
      </c>
    </row>
    <row r="123" spans="1:5" x14ac:dyDescent="0.2">
      <c r="A123" t="s">
        <v>314</v>
      </c>
      <c r="B123">
        <v>-0.52612266111824502</v>
      </c>
      <c r="C123">
        <v>12.4337107065276</v>
      </c>
      <c r="D123">
        <v>-3.4033430963802802</v>
      </c>
      <c r="E123">
        <v>1.5021778914037099E-3</v>
      </c>
    </row>
    <row r="124" spans="1:5" x14ac:dyDescent="0.2">
      <c r="A124" t="s">
        <v>289</v>
      </c>
      <c r="B124">
        <v>-0.44963545724845999</v>
      </c>
      <c r="C124">
        <v>10.4628464923855</v>
      </c>
      <c r="D124">
        <v>-3.40234761038213</v>
      </c>
      <c r="E124">
        <v>1.5064375827331801E-3</v>
      </c>
    </row>
    <row r="125" spans="1:5" x14ac:dyDescent="0.2">
      <c r="A125" t="s">
        <v>61</v>
      </c>
      <c r="B125">
        <v>0.44784316967409998</v>
      </c>
      <c r="C125">
        <v>6.4147276179109403</v>
      </c>
      <c r="D125">
        <v>3.3951386863212698</v>
      </c>
      <c r="E125">
        <v>1.5376306048307099E-3</v>
      </c>
    </row>
    <row r="126" spans="1:5" x14ac:dyDescent="0.2">
      <c r="A126" t="s">
        <v>173</v>
      </c>
      <c r="B126">
        <v>-0.491257344620328</v>
      </c>
      <c r="C126">
        <v>9.1338415933776904</v>
      </c>
      <c r="D126">
        <v>-3.3900962821332601</v>
      </c>
      <c r="E126">
        <v>1.5598145668369999E-3</v>
      </c>
    </row>
    <row r="127" spans="1:5" x14ac:dyDescent="0.2">
      <c r="A127" t="s">
        <v>368</v>
      </c>
      <c r="B127">
        <v>-0.37893235600355402</v>
      </c>
      <c r="C127">
        <v>10.239670532885899</v>
      </c>
      <c r="D127">
        <v>-3.3757602272606499</v>
      </c>
      <c r="E127">
        <v>1.6245668813803999E-3</v>
      </c>
    </row>
    <row r="128" spans="1:5" x14ac:dyDescent="0.2">
      <c r="A128" t="s">
        <v>339</v>
      </c>
      <c r="B128">
        <v>-0.35639457888766501</v>
      </c>
      <c r="C128">
        <v>8.2253813331119598</v>
      </c>
      <c r="D128">
        <v>-3.36065045086404</v>
      </c>
      <c r="E128">
        <v>1.6955861753148501E-3</v>
      </c>
    </row>
    <row r="129" spans="1:5" x14ac:dyDescent="0.2">
      <c r="A129" t="s">
        <v>565</v>
      </c>
      <c r="B129">
        <v>0.87280071270507997</v>
      </c>
      <c r="C129">
        <v>6.1075786803329004</v>
      </c>
      <c r="D129">
        <v>3.35430544349125</v>
      </c>
      <c r="E129">
        <v>1.7262833286759E-3</v>
      </c>
    </row>
    <row r="130" spans="1:5" x14ac:dyDescent="0.2">
      <c r="A130" t="s">
        <v>161</v>
      </c>
      <c r="B130">
        <v>-0.74516408050365102</v>
      </c>
      <c r="C130">
        <v>12.141237487082099</v>
      </c>
      <c r="D130">
        <v>-3.3469345247525299</v>
      </c>
      <c r="E130">
        <v>1.7626090236057799E-3</v>
      </c>
    </row>
    <row r="131" spans="1:5" x14ac:dyDescent="0.2">
      <c r="A131" t="s">
        <v>137</v>
      </c>
      <c r="B131">
        <v>-0.78596145521821703</v>
      </c>
      <c r="C131">
        <v>8.3027051168974406</v>
      </c>
      <c r="D131">
        <v>-3.3354932853363199</v>
      </c>
      <c r="E131">
        <v>1.8204406962271499E-3</v>
      </c>
    </row>
    <row r="132" spans="1:5" x14ac:dyDescent="0.2">
      <c r="A132" t="s">
        <v>216</v>
      </c>
      <c r="B132">
        <v>0.39944469234543201</v>
      </c>
      <c r="C132">
        <v>8.5223467804559494</v>
      </c>
      <c r="D132">
        <v>3.3302974065046</v>
      </c>
      <c r="E132">
        <v>1.8472968926804599E-3</v>
      </c>
    </row>
    <row r="133" spans="1:5" x14ac:dyDescent="0.2">
      <c r="A133" t="s">
        <v>557</v>
      </c>
      <c r="B133">
        <v>0.63059355480618995</v>
      </c>
      <c r="C133">
        <v>9.5558472235706198</v>
      </c>
      <c r="D133">
        <v>3.2976327626844402</v>
      </c>
      <c r="E133">
        <v>2.0249710293313299E-3</v>
      </c>
    </row>
    <row r="134" spans="1:5" x14ac:dyDescent="0.2">
      <c r="A134" t="s">
        <v>34</v>
      </c>
      <c r="B134">
        <v>-0.48979365268969</v>
      </c>
      <c r="C134">
        <v>8.7703341243626092</v>
      </c>
      <c r="D134">
        <v>-3.2907836546823401</v>
      </c>
      <c r="E134">
        <v>2.0642333960773401E-3</v>
      </c>
    </row>
    <row r="135" spans="1:5" x14ac:dyDescent="0.2">
      <c r="A135" t="s">
        <v>178</v>
      </c>
      <c r="B135">
        <v>0.56723212526893196</v>
      </c>
      <c r="C135">
        <v>5.8963752472697202</v>
      </c>
      <c r="D135">
        <v>3.2740164743741902</v>
      </c>
      <c r="E135">
        <v>2.1634286826400602E-3</v>
      </c>
    </row>
    <row r="136" spans="1:5" x14ac:dyDescent="0.2">
      <c r="A136" t="s">
        <v>127</v>
      </c>
      <c r="B136">
        <v>0.32927337636152598</v>
      </c>
      <c r="C136">
        <v>7.99582776454577</v>
      </c>
      <c r="D136">
        <v>3.24713325667188</v>
      </c>
      <c r="E136">
        <v>2.3319822336444799E-3</v>
      </c>
    </row>
    <row r="137" spans="1:5" x14ac:dyDescent="0.2">
      <c r="A137" t="s">
        <v>196</v>
      </c>
      <c r="B137">
        <v>-0.27476411633187903</v>
      </c>
      <c r="C137">
        <v>8.4067209633654798</v>
      </c>
      <c r="D137">
        <v>-3.2216201764708399</v>
      </c>
      <c r="E137">
        <v>2.50341633413301E-3</v>
      </c>
    </row>
    <row r="138" spans="1:5" x14ac:dyDescent="0.2">
      <c r="A138" t="s">
        <v>370</v>
      </c>
      <c r="B138">
        <v>-0.317714161649992</v>
      </c>
      <c r="C138">
        <v>7.1737975056292997</v>
      </c>
      <c r="D138">
        <v>-3.2078853040420898</v>
      </c>
      <c r="E138">
        <v>2.6005897184155501E-3</v>
      </c>
    </row>
    <row r="139" spans="1:5" x14ac:dyDescent="0.2">
      <c r="A139" t="s">
        <v>298</v>
      </c>
      <c r="B139">
        <v>0.97790373553106902</v>
      </c>
      <c r="C139">
        <v>6.5730037454483501</v>
      </c>
      <c r="D139">
        <v>3.1967725097864901</v>
      </c>
      <c r="E139">
        <v>2.68181750063724E-3</v>
      </c>
    </row>
    <row r="140" spans="1:5" x14ac:dyDescent="0.2">
      <c r="A140" t="s">
        <v>52</v>
      </c>
      <c r="B140">
        <v>-0.50701083449418005</v>
      </c>
      <c r="C140">
        <v>8.0853218451139206</v>
      </c>
      <c r="D140">
        <v>-3.1904242712775801</v>
      </c>
      <c r="E140">
        <v>2.72929198318464E-3</v>
      </c>
    </row>
    <row r="141" spans="1:5" x14ac:dyDescent="0.2">
      <c r="A141" t="s">
        <v>194</v>
      </c>
      <c r="B141">
        <v>0.29979751460590598</v>
      </c>
      <c r="C141">
        <v>7.30879558140182</v>
      </c>
      <c r="D141">
        <v>3.1741963469113701</v>
      </c>
      <c r="E141">
        <v>2.85429404145922E-3</v>
      </c>
    </row>
    <row r="142" spans="1:5" x14ac:dyDescent="0.2">
      <c r="A142" t="s">
        <v>100</v>
      </c>
      <c r="B142">
        <v>0.41641479688098199</v>
      </c>
      <c r="C142">
        <v>8.0275679072801793</v>
      </c>
      <c r="D142">
        <v>3.1468988412610002</v>
      </c>
      <c r="E142">
        <v>3.0768675429458901E-3</v>
      </c>
    </row>
    <row r="143" spans="1:5" x14ac:dyDescent="0.2">
      <c r="A143" t="s">
        <v>128</v>
      </c>
      <c r="B143">
        <v>0.955555207193161</v>
      </c>
      <c r="C143">
        <v>7.72331669882794</v>
      </c>
      <c r="D143">
        <v>3.1407931967598302</v>
      </c>
      <c r="E143">
        <v>3.1288483735236001E-3</v>
      </c>
    </row>
    <row r="144" spans="1:5" x14ac:dyDescent="0.2">
      <c r="A144" t="s">
        <v>380</v>
      </c>
      <c r="B144">
        <v>0.55960972947933396</v>
      </c>
      <c r="C144">
        <v>6.0351655964392199</v>
      </c>
      <c r="D144">
        <v>3.1142777345739399</v>
      </c>
      <c r="E144">
        <v>3.36436784618695E-3</v>
      </c>
    </row>
    <row r="145" spans="1:5" x14ac:dyDescent="0.2">
      <c r="A145" t="s">
        <v>55</v>
      </c>
      <c r="B145">
        <v>-0.43107185382156699</v>
      </c>
      <c r="C145">
        <v>6.7537631002737397</v>
      </c>
      <c r="D145">
        <v>-3.1128270047906099</v>
      </c>
      <c r="E145">
        <v>3.37772498511959E-3</v>
      </c>
    </row>
    <row r="146" spans="1:5" x14ac:dyDescent="0.2">
      <c r="A146" t="s">
        <v>65</v>
      </c>
      <c r="B146">
        <v>-0.83042756443130195</v>
      </c>
      <c r="C146">
        <v>8.4364910017797001</v>
      </c>
      <c r="D146">
        <v>-3.1041630457648699</v>
      </c>
      <c r="E146">
        <v>3.4585435147021799E-3</v>
      </c>
    </row>
    <row r="147" spans="1:5" x14ac:dyDescent="0.2">
      <c r="A147" t="s">
        <v>202</v>
      </c>
      <c r="B147">
        <v>-1.31349520602507</v>
      </c>
      <c r="C147">
        <v>11.737393939578601</v>
      </c>
      <c r="D147">
        <v>-3.0991787731272802</v>
      </c>
      <c r="E147">
        <v>3.5058606533370498E-3</v>
      </c>
    </row>
    <row r="148" spans="1:5" x14ac:dyDescent="0.2">
      <c r="A148" t="s">
        <v>30</v>
      </c>
      <c r="B148">
        <v>0.4545355292796</v>
      </c>
      <c r="C148">
        <v>7.2507286186776003</v>
      </c>
      <c r="D148">
        <v>3.0620757541699</v>
      </c>
      <c r="E148">
        <v>3.8777638082972301E-3</v>
      </c>
    </row>
    <row r="149" spans="1:5" x14ac:dyDescent="0.2">
      <c r="A149" t="s">
        <v>340</v>
      </c>
      <c r="B149">
        <v>-0.50732630897377695</v>
      </c>
      <c r="C149">
        <v>9.6899030123428904</v>
      </c>
      <c r="D149">
        <v>-3.0492132098274798</v>
      </c>
      <c r="E149">
        <v>4.0151466247327601E-3</v>
      </c>
    </row>
    <row r="150" spans="1:5" x14ac:dyDescent="0.2">
      <c r="A150" t="s">
        <v>402</v>
      </c>
      <c r="B150">
        <v>-0.38534902617550099</v>
      </c>
      <c r="C150">
        <v>10.8138544570803</v>
      </c>
      <c r="D150">
        <v>-3.0383301666451001</v>
      </c>
      <c r="E150">
        <v>4.1349512321351804E-3</v>
      </c>
    </row>
    <row r="151" spans="1:5" x14ac:dyDescent="0.2">
      <c r="A151" t="s">
        <v>147</v>
      </c>
      <c r="B151">
        <v>1.3279815852038901</v>
      </c>
      <c r="C151">
        <v>5.8191951780908697</v>
      </c>
      <c r="D151">
        <v>3.0375660778734699</v>
      </c>
      <c r="E151">
        <v>4.1434877203171397E-3</v>
      </c>
    </row>
    <row r="152" spans="1:5" x14ac:dyDescent="0.2">
      <c r="A152" t="s">
        <v>487</v>
      </c>
      <c r="B152">
        <v>0.27233221078123998</v>
      </c>
      <c r="C152">
        <v>8.1036971405208895</v>
      </c>
      <c r="D152">
        <v>3.00998914143914</v>
      </c>
      <c r="E152">
        <v>4.4629087594589296E-3</v>
      </c>
    </row>
    <row r="153" spans="1:5" x14ac:dyDescent="0.2">
      <c r="A153" t="s">
        <v>242</v>
      </c>
      <c r="B153">
        <v>-0.356769431698023</v>
      </c>
      <c r="C153">
        <v>9.4295103748294196</v>
      </c>
      <c r="D153">
        <v>-2.9922434118029799</v>
      </c>
      <c r="E153">
        <v>4.6805376950091104E-3</v>
      </c>
    </row>
    <row r="154" spans="1:5" x14ac:dyDescent="0.2">
      <c r="A154" t="s">
        <v>266</v>
      </c>
      <c r="B154">
        <v>-0.85739090947161001</v>
      </c>
      <c r="C154">
        <v>12.921321596753</v>
      </c>
      <c r="D154">
        <v>-2.9856272765393599</v>
      </c>
      <c r="E154">
        <v>4.7641958521558898E-3</v>
      </c>
    </row>
    <row r="155" spans="1:5" x14ac:dyDescent="0.2">
      <c r="A155" t="s">
        <v>53</v>
      </c>
      <c r="B155">
        <v>-0.28836866461567801</v>
      </c>
      <c r="C155">
        <v>10.433537632291101</v>
      </c>
      <c r="D155">
        <v>-2.98463303234954</v>
      </c>
      <c r="E155">
        <v>4.7768882359089304E-3</v>
      </c>
    </row>
    <row r="156" spans="1:5" x14ac:dyDescent="0.2">
      <c r="A156" t="s">
        <v>73</v>
      </c>
      <c r="B156">
        <v>-0.48071999218679001</v>
      </c>
      <c r="C156">
        <v>11.9832343039312</v>
      </c>
      <c r="D156">
        <v>-2.9816393065840501</v>
      </c>
      <c r="E156">
        <v>4.81529755906076E-3</v>
      </c>
    </row>
    <row r="157" spans="1:5" x14ac:dyDescent="0.2">
      <c r="A157" t="s">
        <v>335</v>
      </c>
      <c r="B157">
        <v>0.63223324446057405</v>
      </c>
      <c r="C157">
        <v>5.9976775695939502</v>
      </c>
      <c r="D157">
        <v>2.9805359127894002</v>
      </c>
      <c r="E157">
        <v>4.8295269583414398E-3</v>
      </c>
    </row>
    <row r="158" spans="1:5" x14ac:dyDescent="0.2">
      <c r="A158" t="s">
        <v>201</v>
      </c>
      <c r="B158">
        <v>2.5688128529331702</v>
      </c>
      <c r="C158">
        <v>6.7001272893761499</v>
      </c>
      <c r="D158">
        <v>2.97614587083936</v>
      </c>
      <c r="E158">
        <v>4.8865326169461798E-3</v>
      </c>
    </row>
    <row r="159" spans="1:5" x14ac:dyDescent="0.2">
      <c r="A159" t="s">
        <v>547</v>
      </c>
      <c r="B159">
        <v>-0.43757454733875201</v>
      </c>
      <c r="C159">
        <v>11.494451529415199</v>
      </c>
      <c r="D159">
        <v>-2.9704921141864</v>
      </c>
      <c r="E159">
        <v>4.9608777213449601E-3</v>
      </c>
    </row>
    <row r="160" spans="1:5" x14ac:dyDescent="0.2">
      <c r="A160" t="s">
        <v>438</v>
      </c>
      <c r="B160">
        <v>0.26840332157610303</v>
      </c>
      <c r="C160">
        <v>7.68663164532565</v>
      </c>
      <c r="D160">
        <v>2.9525253320350502</v>
      </c>
      <c r="E160">
        <v>5.2042345795081197E-3</v>
      </c>
    </row>
    <row r="161" spans="1:5" x14ac:dyDescent="0.2">
      <c r="A161" t="s">
        <v>208</v>
      </c>
      <c r="B161">
        <v>0.30688202054417402</v>
      </c>
      <c r="C161">
        <v>7.4512912027352103</v>
      </c>
      <c r="D161">
        <v>2.9413802564910001</v>
      </c>
      <c r="E161">
        <v>5.3607656820108601E-3</v>
      </c>
    </row>
    <row r="162" spans="1:5" x14ac:dyDescent="0.2">
      <c r="A162" t="s">
        <v>25</v>
      </c>
      <c r="B162">
        <v>0.446251877290264</v>
      </c>
      <c r="C162">
        <v>10.133022620387299</v>
      </c>
      <c r="D162">
        <v>2.93746590365163</v>
      </c>
      <c r="E162">
        <v>5.4167803506942397E-3</v>
      </c>
    </row>
    <row r="163" spans="1:5" x14ac:dyDescent="0.2">
      <c r="A163" t="s">
        <v>390</v>
      </c>
      <c r="B163">
        <v>-0.52861681752349898</v>
      </c>
      <c r="C163">
        <v>14.774415785141199</v>
      </c>
      <c r="D163">
        <v>-2.9275683713330101</v>
      </c>
      <c r="E163">
        <v>5.5608679380029502E-3</v>
      </c>
    </row>
    <row r="164" spans="1:5" x14ac:dyDescent="0.2">
      <c r="A164" t="s">
        <v>421</v>
      </c>
      <c r="B164">
        <v>0.55932257952815501</v>
      </c>
      <c r="C164">
        <v>7.33953593135847</v>
      </c>
      <c r="D164">
        <v>2.9092399482474098</v>
      </c>
      <c r="E164">
        <v>5.8372034814374203E-3</v>
      </c>
    </row>
    <row r="165" spans="1:5" x14ac:dyDescent="0.2">
      <c r="A165" t="s">
        <v>319</v>
      </c>
      <c r="B165">
        <v>-0.26155286189589899</v>
      </c>
      <c r="C165">
        <v>9.5569566683864799</v>
      </c>
      <c r="D165">
        <v>-2.90083820032853</v>
      </c>
      <c r="E165">
        <v>5.9681197116514201E-3</v>
      </c>
    </row>
    <row r="166" spans="1:5" x14ac:dyDescent="0.2">
      <c r="A166" t="s">
        <v>182</v>
      </c>
      <c r="B166">
        <v>-0.49768030646934103</v>
      </c>
      <c r="C166">
        <v>12.177380945443399</v>
      </c>
      <c r="D166">
        <v>-2.8902691516636398</v>
      </c>
      <c r="E166">
        <v>6.136702839885E-3</v>
      </c>
    </row>
    <row r="167" spans="1:5" x14ac:dyDescent="0.2">
      <c r="A167" t="s">
        <v>26</v>
      </c>
      <c r="B167">
        <v>-0.36256117982250702</v>
      </c>
      <c r="C167">
        <v>7.1864268534724003</v>
      </c>
      <c r="D167">
        <v>-2.8892027349221299</v>
      </c>
      <c r="E167">
        <v>6.1539575982544701E-3</v>
      </c>
    </row>
    <row r="168" spans="1:5" x14ac:dyDescent="0.2">
      <c r="A168" t="s">
        <v>39</v>
      </c>
      <c r="B168">
        <v>-0.33791414482307802</v>
      </c>
      <c r="C168">
        <v>9.2249823215092697</v>
      </c>
      <c r="D168">
        <v>-2.8890851033136502</v>
      </c>
      <c r="E168">
        <v>6.1558636637123699E-3</v>
      </c>
    </row>
    <row r="169" spans="1:5" x14ac:dyDescent="0.2">
      <c r="A169" t="s">
        <v>17</v>
      </c>
      <c r="B169">
        <v>-0.26056970797038498</v>
      </c>
      <c r="C169">
        <v>9.1596511452820693</v>
      </c>
      <c r="D169">
        <v>-2.8584625466145299</v>
      </c>
      <c r="E169">
        <v>6.6712397703647197E-3</v>
      </c>
    </row>
    <row r="170" spans="1:5" x14ac:dyDescent="0.2">
      <c r="A170" t="s">
        <v>99</v>
      </c>
      <c r="B170">
        <v>-0.48548021303854599</v>
      </c>
      <c r="C170">
        <v>9.0274557000531797</v>
      </c>
      <c r="D170">
        <v>-2.8579098091282802</v>
      </c>
      <c r="E170">
        <v>6.6809015921776996E-3</v>
      </c>
    </row>
    <row r="171" spans="1:5" x14ac:dyDescent="0.2">
      <c r="A171" t="s">
        <v>140</v>
      </c>
      <c r="B171">
        <v>0.33259602615116601</v>
      </c>
      <c r="C171">
        <v>7.9615939005811498</v>
      </c>
      <c r="D171">
        <v>2.8447428234321399</v>
      </c>
      <c r="E171">
        <v>6.9149509088395596E-3</v>
      </c>
    </row>
    <row r="172" spans="1:5" x14ac:dyDescent="0.2">
      <c r="A172" t="s">
        <v>36</v>
      </c>
      <c r="B172">
        <v>-0.39731891153633297</v>
      </c>
      <c r="C172">
        <v>11.3819272111124</v>
      </c>
      <c r="D172">
        <v>-2.8370863465154099</v>
      </c>
      <c r="E172">
        <v>7.0545368902565101E-3</v>
      </c>
    </row>
    <row r="173" spans="1:5" x14ac:dyDescent="0.2">
      <c r="A173" t="s">
        <v>456</v>
      </c>
      <c r="B173">
        <v>-0.43182993616145299</v>
      </c>
      <c r="C173">
        <v>12.7916991840411</v>
      </c>
      <c r="D173">
        <v>-2.83604131864938</v>
      </c>
      <c r="E173">
        <v>7.0737910680190603E-3</v>
      </c>
    </row>
    <row r="174" spans="1:5" x14ac:dyDescent="0.2">
      <c r="A174" t="s">
        <v>329</v>
      </c>
      <c r="B174">
        <v>-0.74147121918235104</v>
      </c>
      <c r="C174">
        <v>7.9329899683920599</v>
      </c>
      <c r="D174">
        <v>-2.8354844966402002</v>
      </c>
      <c r="E174">
        <v>7.0840702332248201E-3</v>
      </c>
    </row>
    <row r="175" spans="1:5" x14ac:dyDescent="0.2">
      <c r="A175" t="s">
        <v>309</v>
      </c>
      <c r="B175">
        <v>0.33819097310708601</v>
      </c>
      <c r="C175">
        <v>6.8045505254814298</v>
      </c>
      <c r="D175">
        <v>2.8033808116005399</v>
      </c>
      <c r="E175">
        <v>7.7007741729553597E-3</v>
      </c>
    </row>
    <row r="176" spans="1:5" x14ac:dyDescent="0.2">
      <c r="A176" t="s">
        <v>299</v>
      </c>
      <c r="B176">
        <v>0.448114214508196</v>
      </c>
      <c r="C176">
        <v>8.0792467730185198</v>
      </c>
      <c r="D176">
        <v>2.79753597691461</v>
      </c>
      <c r="E176">
        <v>7.8182853021472008E-3</v>
      </c>
    </row>
    <row r="177" spans="1:5" x14ac:dyDescent="0.2">
      <c r="A177" t="s">
        <v>44</v>
      </c>
      <c r="B177">
        <v>-0.30699145582735299</v>
      </c>
      <c r="C177">
        <v>10.246891404876701</v>
      </c>
      <c r="D177">
        <v>-2.7957287891417</v>
      </c>
      <c r="E177">
        <v>7.8549547825471008E-3</v>
      </c>
    </row>
    <row r="178" spans="1:5" x14ac:dyDescent="0.2">
      <c r="A178" t="s">
        <v>195</v>
      </c>
      <c r="B178">
        <v>0.30978250023744802</v>
      </c>
      <c r="C178">
        <v>6.4565542299946497</v>
      </c>
      <c r="D178">
        <v>2.7928400003140599</v>
      </c>
      <c r="E178">
        <v>7.91390280191589E-3</v>
      </c>
    </row>
    <row r="179" spans="1:5" x14ac:dyDescent="0.2">
      <c r="A179" t="s">
        <v>125</v>
      </c>
      <c r="B179">
        <v>-0.24558746677482901</v>
      </c>
      <c r="C179">
        <v>9.3445684844437</v>
      </c>
      <c r="D179">
        <v>-2.7909361579399898</v>
      </c>
      <c r="E179">
        <v>7.9529764940268494E-3</v>
      </c>
    </row>
    <row r="180" spans="1:5" x14ac:dyDescent="0.2">
      <c r="A180" t="s">
        <v>49</v>
      </c>
      <c r="B180">
        <v>-0.991916082409109</v>
      </c>
      <c r="C180">
        <v>10.7031072537934</v>
      </c>
      <c r="D180">
        <v>-2.7905488404129701</v>
      </c>
      <c r="E180">
        <v>7.9609475369709394E-3</v>
      </c>
    </row>
    <row r="181" spans="1:5" x14ac:dyDescent="0.2">
      <c r="A181" t="s">
        <v>501</v>
      </c>
      <c r="B181">
        <v>-0.34097764785095702</v>
      </c>
      <c r="C181">
        <v>12.8140785343777</v>
      </c>
      <c r="D181">
        <v>-2.7713974888042801</v>
      </c>
      <c r="E181">
        <v>8.3644606576252604E-3</v>
      </c>
    </row>
    <row r="182" spans="1:5" x14ac:dyDescent="0.2">
      <c r="A182" t="s">
        <v>292</v>
      </c>
      <c r="B182">
        <v>0.35965362358952602</v>
      </c>
      <c r="C182">
        <v>7.1965273616342396</v>
      </c>
      <c r="D182">
        <v>2.75272356950068</v>
      </c>
      <c r="E182">
        <v>8.7761052594553003E-3</v>
      </c>
    </row>
    <row r="183" spans="1:5" x14ac:dyDescent="0.2">
      <c r="A183" t="s">
        <v>172</v>
      </c>
      <c r="B183">
        <v>0.34660901274328099</v>
      </c>
      <c r="C183">
        <v>11.164928261512401</v>
      </c>
      <c r="D183">
        <v>2.7501076012678198</v>
      </c>
      <c r="E183">
        <v>8.8352473484045596E-3</v>
      </c>
    </row>
    <row r="184" spans="1:5" x14ac:dyDescent="0.2">
      <c r="A184" t="s">
        <v>254</v>
      </c>
      <c r="B184">
        <v>0.425306890752704</v>
      </c>
      <c r="C184">
        <v>7.2170868753594499</v>
      </c>
      <c r="D184">
        <v>2.7485213931719401</v>
      </c>
      <c r="E184">
        <v>8.8712880641619394E-3</v>
      </c>
    </row>
    <row r="185" spans="1:5" x14ac:dyDescent="0.2">
      <c r="A185" t="s">
        <v>260</v>
      </c>
      <c r="B185">
        <v>-0.32619281822213397</v>
      </c>
      <c r="C185">
        <v>9.8321697996779296</v>
      </c>
      <c r="D185">
        <v>-2.7334670234703098</v>
      </c>
      <c r="E185">
        <v>9.2201840757912407E-3</v>
      </c>
    </row>
    <row r="186" spans="1:5" x14ac:dyDescent="0.2">
      <c r="A186" t="s">
        <v>477</v>
      </c>
      <c r="B186">
        <v>0.40077660507177099</v>
      </c>
      <c r="C186">
        <v>7.9061218360720398</v>
      </c>
      <c r="D186">
        <v>2.71766653725017</v>
      </c>
      <c r="E186">
        <v>9.5999944707526198E-3</v>
      </c>
    </row>
    <row r="187" spans="1:5" x14ac:dyDescent="0.2">
      <c r="A187" t="s">
        <v>263</v>
      </c>
      <c r="B187">
        <v>-0.66456048053147199</v>
      </c>
      <c r="C187">
        <v>9.8500595843161793</v>
      </c>
      <c r="D187">
        <v>-2.7170283892858502</v>
      </c>
      <c r="E187">
        <v>9.6156338807906905E-3</v>
      </c>
    </row>
    <row r="188" spans="1:5" x14ac:dyDescent="0.2">
      <c r="A188" t="s">
        <v>480</v>
      </c>
      <c r="B188">
        <v>-0.40997372976200802</v>
      </c>
      <c r="C188">
        <v>8.3600991184729807</v>
      </c>
      <c r="D188">
        <v>-2.7144560949302701</v>
      </c>
      <c r="E188">
        <v>9.6789134538629602E-3</v>
      </c>
    </row>
    <row r="189" spans="1:5" x14ac:dyDescent="0.2">
      <c r="A189" t="s">
        <v>466</v>
      </c>
      <c r="B189">
        <v>0.51930930435779399</v>
      </c>
      <c r="C189">
        <v>6.19466778871855</v>
      </c>
      <c r="D189">
        <v>2.7120917210456099</v>
      </c>
      <c r="E189">
        <v>9.73741732074993E-3</v>
      </c>
    </row>
    <row r="190" spans="1:5" x14ac:dyDescent="0.2">
      <c r="A190" t="s">
        <v>274</v>
      </c>
      <c r="B190">
        <v>1.4284035275923701</v>
      </c>
      <c r="C190">
        <v>6.8859109574369697</v>
      </c>
      <c r="D190">
        <v>2.6971410591471301</v>
      </c>
      <c r="E190">
        <v>1.0114984387445E-2</v>
      </c>
    </row>
    <row r="191" spans="1:5" x14ac:dyDescent="0.2">
      <c r="A191" t="s">
        <v>90</v>
      </c>
      <c r="B191">
        <v>-0.29996157783315403</v>
      </c>
      <c r="C191">
        <v>7.2905489246950301</v>
      </c>
      <c r="D191">
        <v>-2.6833065978987398</v>
      </c>
      <c r="E191">
        <v>1.04763568061294E-2</v>
      </c>
    </row>
    <row r="192" spans="1:5" x14ac:dyDescent="0.2">
      <c r="A192" t="s">
        <v>103</v>
      </c>
      <c r="B192">
        <v>0.344631774007155</v>
      </c>
      <c r="C192">
        <v>12.972437049614699</v>
      </c>
      <c r="D192">
        <v>2.66501732422264</v>
      </c>
      <c r="E192">
        <v>1.09723772060353E-2</v>
      </c>
    </row>
    <row r="193" spans="1:5" x14ac:dyDescent="0.2">
      <c r="A193" t="s">
        <v>277</v>
      </c>
      <c r="B193">
        <v>-0.46036374586143802</v>
      </c>
      <c r="C193">
        <v>10.138523152006499</v>
      </c>
      <c r="D193">
        <v>-2.6613382901890801</v>
      </c>
      <c r="E193">
        <v>1.1074733614718E-2</v>
      </c>
    </row>
    <row r="194" spans="1:5" x14ac:dyDescent="0.2">
      <c r="A194" t="s">
        <v>315</v>
      </c>
      <c r="B194">
        <v>-0.25369974504669701</v>
      </c>
      <c r="C194">
        <v>8.8253510610349792</v>
      </c>
      <c r="D194">
        <v>-2.6480557217759699</v>
      </c>
      <c r="E194">
        <v>1.1451637244298899E-2</v>
      </c>
    </row>
    <row r="195" spans="1:5" x14ac:dyDescent="0.2">
      <c r="A195" t="s">
        <v>253</v>
      </c>
      <c r="B195">
        <v>-0.37207876037417298</v>
      </c>
      <c r="C195">
        <v>10.314464183075501</v>
      </c>
      <c r="D195">
        <v>-2.6478794764633098</v>
      </c>
      <c r="E195">
        <v>1.1456716775258601E-2</v>
      </c>
    </row>
    <row r="196" spans="1:5" x14ac:dyDescent="0.2">
      <c r="A196" t="s">
        <v>536</v>
      </c>
      <c r="B196">
        <v>0.60764572054641997</v>
      </c>
      <c r="C196">
        <v>6.5038251348565499</v>
      </c>
      <c r="D196">
        <v>2.6418349028065</v>
      </c>
      <c r="E196">
        <v>1.1632186130836501E-2</v>
      </c>
    </row>
    <row r="197" spans="1:5" x14ac:dyDescent="0.2">
      <c r="A197" t="s">
        <v>496</v>
      </c>
      <c r="B197">
        <v>-0.33598560250107601</v>
      </c>
      <c r="C197">
        <v>10.3948660673923</v>
      </c>
      <c r="D197">
        <v>-2.6408469315873599</v>
      </c>
      <c r="E197">
        <v>1.1661100127163201E-2</v>
      </c>
    </row>
    <row r="198" spans="1:5" x14ac:dyDescent="0.2">
      <c r="A198" t="s">
        <v>218</v>
      </c>
      <c r="B198">
        <v>0.23528844637316501</v>
      </c>
      <c r="C198">
        <v>9.0363968344088708</v>
      </c>
      <c r="D198">
        <v>2.6312976106930801</v>
      </c>
      <c r="E198">
        <v>1.1943997478306099E-2</v>
      </c>
    </row>
    <row r="199" spans="1:5" x14ac:dyDescent="0.2">
      <c r="A199" t="s">
        <v>474</v>
      </c>
      <c r="B199">
        <v>-0.75509912533161005</v>
      </c>
      <c r="C199">
        <v>14.0975225574071</v>
      </c>
      <c r="D199">
        <v>-2.63006902822316</v>
      </c>
      <c r="E199">
        <v>1.1980848614663499E-2</v>
      </c>
    </row>
    <row r="200" spans="1:5" x14ac:dyDescent="0.2">
      <c r="A200" t="s">
        <v>219</v>
      </c>
      <c r="B200">
        <v>-0.25033776685331199</v>
      </c>
      <c r="C200">
        <v>10.331755348168199</v>
      </c>
      <c r="D200">
        <v>-2.6169304531959399</v>
      </c>
      <c r="E200">
        <v>1.2381523823152499E-2</v>
      </c>
    </row>
    <row r="201" spans="1:5" x14ac:dyDescent="0.2">
      <c r="A201" t="s">
        <v>320</v>
      </c>
      <c r="B201">
        <v>0.39763231393687898</v>
      </c>
      <c r="C201">
        <v>6.7040502836332596</v>
      </c>
      <c r="D201">
        <v>2.6163201693241902</v>
      </c>
      <c r="E201">
        <v>1.24004308182602E-2</v>
      </c>
    </row>
    <row r="202" spans="1:5" x14ac:dyDescent="0.2">
      <c r="A202" t="s">
        <v>373</v>
      </c>
      <c r="B202">
        <v>0.63365560049900105</v>
      </c>
      <c r="C202">
        <v>6.2294743422438597</v>
      </c>
      <c r="D202">
        <v>2.60854923481351</v>
      </c>
      <c r="E202">
        <v>1.26435084522589E-2</v>
      </c>
    </row>
    <row r="203" spans="1:5" x14ac:dyDescent="0.2">
      <c r="A203" t="s">
        <v>519</v>
      </c>
      <c r="B203">
        <v>0.33888128112789001</v>
      </c>
      <c r="C203">
        <v>6.8925536367283202</v>
      </c>
      <c r="D203">
        <v>2.60819445068429</v>
      </c>
      <c r="E203">
        <v>1.2654709924718901E-2</v>
      </c>
    </row>
    <row r="204" spans="1:5" x14ac:dyDescent="0.2">
      <c r="A204" t="s">
        <v>159</v>
      </c>
      <c r="B204">
        <v>0.26683159392427003</v>
      </c>
      <c r="C204">
        <v>7.4153058514738301</v>
      </c>
      <c r="D204">
        <v>2.5982842291136898</v>
      </c>
      <c r="E204">
        <v>1.29713056212485E-2</v>
      </c>
    </row>
    <row r="205" spans="1:5" x14ac:dyDescent="0.2">
      <c r="A205" t="s">
        <v>351</v>
      </c>
      <c r="B205">
        <v>-0.37077694873550898</v>
      </c>
      <c r="C205">
        <v>9.5318649319669007</v>
      </c>
      <c r="D205">
        <v>-2.5914002744336702</v>
      </c>
      <c r="E205">
        <v>1.31954810136833E-2</v>
      </c>
    </row>
    <row r="206" spans="1:5" x14ac:dyDescent="0.2">
      <c r="A206" t="s">
        <v>455</v>
      </c>
      <c r="B206">
        <v>0.39593956952556603</v>
      </c>
      <c r="C206">
        <v>7.4716380600519203</v>
      </c>
      <c r="D206">
        <v>2.5649041502419601</v>
      </c>
      <c r="E206">
        <v>1.40918570166971E-2</v>
      </c>
    </row>
    <row r="207" spans="1:5" x14ac:dyDescent="0.2">
      <c r="A207" t="s">
        <v>533</v>
      </c>
      <c r="B207">
        <v>-0.37677177836381798</v>
      </c>
      <c r="C207">
        <v>8.3145391502568007</v>
      </c>
      <c r="D207">
        <v>-2.5615294632279699</v>
      </c>
      <c r="E207">
        <v>1.4209940452488501E-2</v>
      </c>
    </row>
    <row r="208" spans="1:5" x14ac:dyDescent="0.2">
      <c r="A208" t="s">
        <v>239</v>
      </c>
      <c r="B208">
        <v>-0.43071408594249599</v>
      </c>
      <c r="C208">
        <v>9.2609612447754692</v>
      </c>
      <c r="D208">
        <v>-2.54336353793938</v>
      </c>
      <c r="E208">
        <v>1.4861274611273E-2</v>
      </c>
    </row>
    <row r="209" spans="1:5" x14ac:dyDescent="0.2">
      <c r="A209" t="s">
        <v>83</v>
      </c>
      <c r="B209">
        <v>-0.83126658992584301</v>
      </c>
      <c r="C209">
        <v>8.6896570707740892</v>
      </c>
      <c r="D209">
        <v>-2.52836940502395</v>
      </c>
      <c r="E209">
        <v>1.54193080468601E-2</v>
      </c>
    </row>
    <row r="210" spans="1:5" x14ac:dyDescent="0.2">
      <c r="A210" t="s">
        <v>227</v>
      </c>
      <c r="B210">
        <v>-0.26432184979013601</v>
      </c>
      <c r="C210">
        <v>10.022295668111299</v>
      </c>
      <c r="D210">
        <v>-2.5267758474836</v>
      </c>
      <c r="E210">
        <v>1.54797257826783E-2</v>
      </c>
    </row>
    <row r="211" spans="1:5" x14ac:dyDescent="0.2">
      <c r="A211" t="s">
        <v>51</v>
      </c>
      <c r="B211">
        <v>-0.33671696324148198</v>
      </c>
      <c r="C211">
        <v>6.7991805248852302</v>
      </c>
      <c r="D211">
        <v>-2.5238361497878601</v>
      </c>
      <c r="E211">
        <v>1.55917478156708E-2</v>
      </c>
    </row>
    <row r="212" spans="1:5" x14ac:dyDescent="0.2">
      <c r="A212" t="s">
        <v>193</v>
      </c>
      <c r="B212">
        <v>-0.30230312489067002</v>
      </c>
      <c r="C212">
        <v>7.9934759159047202</v>
      </c>
      <c r="D212">
        <v>-2.5231986380367402</v>
      </c>
      <c r="E212">
        <v>1.5616138622892401E-2</v>
      </c>
    </row>
    <row r="213" spans="1:5" x14ac:dyDescent="0.2">
      <c r="A213" t="s">
        <v>87</v>
      </c>
      <c r="B213">
        <v>0.29890087619732397</v>
      </c>
      <c r="C213">
        <v>6.2762274601075996</v>
      </c>
      <c r="D213">
        <v>2.48060318561858</v>
      </c>
      <c r="E213">
        <v>1.73268381912094E-2</v>
      </c>
    </row>
    <row r="214" spans="1:5" x14ac:dyDescent="0.2">
      <c r="A214" t="s">
        <v>378</v>
      </c>
      <c r="B214">
        <v>0.35107875524298598</v>
      </c>
      <c r="C214">
        <v>8.7410753226045497</v>
      </c>
      <c r="D214">
        <v>2.47387728375451</v>
      </c>
      <c r="E214">
        <v>1.7612032986048399E-2</v>
      </c>
    </row>
    <row r="215" spans="1:5" x14ac:dyDescent="0.2">
      <c r="A215" t="s">
        <v>323</v>
      </c>
      <c r="B215">
        <v>0.662689996181685</v>
      </c>
      <c r="C215">
        <v>9.0074035370376198</v>
      </c>
      <c r="D215">
        <v>2.4650208622194301</v>
      </c>
      <c r="E215">
        <v>1.7994073199879699E-2</v>
      </c>
    </row>
    <row r="216" spans="1:5" x14ac:dyDescent="0.2">
      <c r="A216" t="s">
        <v>525</v>
      </c>
      <c r="B216">
        <v>0.466569357480003</v>
      </c>
      <c r="C216">
        <v>6.54423402064337</v>
      </c>
      <c r="D216">
        <v>2.4604720481281199</v>
      </c>
      <c r="E216">
        <v>1.8193207483044399E-2</v>
      </c>
    </row>
    <row r="217" spans="1:5" x14ac:dyDescent="0.2">
      <c r="A217" t="s">
        <v>82</v>
      </c>
      <c r="B217">
        <v>1.31817147222641</v>
      </c>
      <c r="C217">
        <v>8.3770586940486904</v>
      </c>
      <c r="D217">
        <v>2.4580447650272501</v>
      </c>
      <c r="E217">
        <v>1.8300283786341E-2</v>
      </c>
    </row>
    <row r="218" spans="1:5" x14ac:dyDescent="0.2">
      <c r="A218" t="s">
        <v>187</v>
      </c>
      <c r="B218">
        <v>-0.38775390934350001</v>
      </c>
      <c r="C218">
        <v>8.3932154430937604</v>
      </c>
      <c r="D218">
        <v>-2.4465195007579301</v>
      </c>
      <c r="E218">
        <v>1.8816552011926099E-2</v>
      </c>
    </row>
    <row r="219" spans="1:5" x14ac:dyDescent="0.2">
      <c r="A219" t="s">
        <v>50</v>
      </c>
      <c r="B219">
        <v>0.24508074587943701</v>
      </c>
      <c r="C219">
        <v>6.3854278295421896</v>
      </c>
      <c r="D219">
        <v>2.4022920149345599</v>
      </c>
      <c r="E219">
        <v>2.0922514014454101E-2</v>
      </c>
    </row>
    <row r="220" spans="1:5" x14ac:dyDescent="0.2">
      <c r="A220" t="s">
        <v>72</v>
      </c>
      <c r="B220">
        <v>0.35338040237484097</v>
      </c>
      <c r="C220">
        <v>7.2130425270952898</v>
      </c>
      <c r="D220">
        <v>2.3908195587324799</v>
      </c>
      <c r="E220">
        <v>2.1502517526117801E-2</v>
      </c>
    </row>
    <row r="221" spans="1:5" x14ac:dyDescent="0.2">
      <c r="A221" t="s">
        <v>538</v>
      </c>
      <c r="B221">
        <v>-0.26862125891939398</v>
      </c>
      <c r="C221">
        <v>12.2529924756198</v>
      </c>
      <c r="D221">
        <v>-2.3847262531125302</v>
      </c>
      <c r="E221">
        <v>2.1816438165668101E-2</v>
      </c>
    </row>
    <row r="222" spans="1:5" x14ac:dyDescent="0.2">
      <c r="A222" t="s">
        <v>60</v>
      </c>
      <c r="B222">
        <v>0.193461928381227</v>
      </c>
      <c r="C222">
        <v>10.3166299593696</v>
      </c>
      <c r="D222">
        <v>2.3846175687264801</v>
      </c>
      <c r="E222">
        <v>2.18220748148958E-2</v>
      </c>
    </row>
    <row r="223" spans="1:5" x14ac:dyDescent="0.2">
      <c r="A223" t="s">
        <v>459</v>
      </c>
      <c r="B223">
        <v>0.43798978981006997</v>
      </c>
      <c r="C223">
        <v>6.2642603267047798</v>
      </c>
      <c r="D223">
        <v>2.3832401844575402</v>
      </c>
      <c r="E223">
        <v>2.1893623401871301E-2</v>
      </c>
    </row>
    <row r="224" spans="1:5" x14ac:dyDescent="0.2">
      <c r="A224" t="s">
        <v>275</v>
      </c>
      <c r="B224">
        <v>0.60131860189385</v>
      </c>
      <c r="C224">
        <v>7.7957050641861496</v>
      </c>
      <c r="D224">
        <v>2.3774893534341999</v>
      </c>
      <c r="E224">
        <v>2.2194643565453899E-2</v>
      </c>
    </row>
    <row r="225" spans="1:5" x14ac:dyDescent="0.2">
      <c r="A225" t="s">
        <v>74</v>
      </c>
      <c r="B225">
        <v>-0.24195936030712101</v>
      </c>
      <c r="C225">
        <v>7.4945694541351298</v>
      </c>
      <c r="D225">
        <v>-2.37047356379678</v>
      </c>
      <c r="E225">
        <v>2.2566927007909899E-2</v>
      </c>
    </row>
    <row r="226" spans="1:5" x14ac:dyDescent="0.2">
      <c r="A226" t="s">
        <v>510</v>
      </c>
      <c r="B226">
        <v>0.27830877088692302</v>
      </c>
      <c r="C226">
        <v>6.8975341840973101</v>
      </c>
      <c r="D226">
        <v>2.3701765080909101</v>
      </c>
      <c r="E226">
        <v>2.25828133364455E-2</v>
      </c>
    </row>
    <row r="227" spans="1:5" x14ac:dyDescent="0.2">
      <c r="A227" t="s">
        <v>506</v>
      </c>
      <c r="B227">
        <v>0.62728163945056503</v>
      </c>
      <c r="C227">
        <v>5.8191475857002404</v>
      </c>
      <c r="D227">
        <v>2.36330555854834</v>
      </c>
      <c r="E227">
        <v>2.2953090218616998E-2</v>
      </c>
    </row>
    <row r="228" spans="1:5" x14ac:dyDescent="0.2">
      <c r="A228" t="s">
        <v>163</v>
      </c>
      <c r="B228">
        <v>-0.19934374984220399</v>
      </c>
      <c r="C228">
        <v>7.5635400795687797</v>
      </c>
      <c r="D228">
        <v>-2.33474377453601</v>
      </c>
      <c r="E228">
        <v>2.4551572323455301E-2</v>
      </c>
    </row>
    <row r="229" spans="1:5" x14ac:dyDescent="0.2">
      <c r="A229" t="s">
        <v>486</v>
      </c>
      <c r="B229">
        <v>-0.39713653889107697</v>
      </c>
      <c r="C229">
        <v>11.2425590396541</v>
      </c>
      <c r="D229">
        <v>-2.3182352344036499</v>
      </c>
      <c r="E229">
        <v>2.5520446305995901E-2</v>
      </c>
    </row>
    <row r="230" spans="1:5" x14ac:dyDescent="0.2">
      <c r="A230" t="s">
        <v>384</v>
      </c>
      <c r="B230">
        <v>0.45029462437622703</v>
      </c>
      <c r="C230">
        <v>6.7847742174210497</v>
      </c>
      <c r="D230">
        <v>2.31705972889567</v>
      </c>
      <c r="E230">
        <v>2.5590726834771201E-2</v>
      </c>
    </row>
    <row r="231" spans="1:5" x14ac:dyDescent="0.2">
      <c r="A231" t="s">
        <v>412</v>
      </c>
      <c r="B231">
        <v>0.35615141336525502</v>
      </c>
      <c r="C231">
        <v>6.3382678241978301</v>
      </c>
      <c r="D231">
        <v>2.31182363852218</v>
      </c>
      <c r="E231">
        <v>2.5905892802370201E-2</v>
      </c>
    </row>
    <row r="232" spans="1:5" x14ac:dyDescent="0.2">
      <c r="A232" t="s">
        <v>470</v>
      </c>
      <c r="B232">
        <v>0.37810155457593603</v>
      </c>
      <c r="C232">
        <v>6.5917814878172099</v>
      </c>
      <c r="D232">
        <v>2.30751959847154</v>
      </c>
      <c r="E232">
        <v>2.6167558671526699E-2</v>
      </c>
    </row>
    <row r="233" spans="1:5" x14ac:dyDescent="0.2">
      <c r="A233" t="s">
        <v>264</v>
      </c>
      <c r="B233">
        <v>-0.63702093838844898</v>
      </c>
      <c r="C233">
        <v>10.850358946686001</v>
      </c>
      <c r="D233">
        <v>-2.3025843446250902</v>
      </c>
      <c r="E233">
        <v>2.6470512503806901E-2</v>
      </c>
    </row>
    <row r="234" spans="1:5" x14ac:dyDescent="0.2">
      <c r="A234" t="s">
        <v>387</v>
      </c>
      <c r="B234">
        <v>0.25921500490451499</v>
      </c>
      <c r="C234">
        <v>8.4548889194935306</v>
      </c>
      <c r="D234">
        <v>2.2930979659295998</v>
      </c>
      <c r="E234">
        <v>2.7061676574348301E-2</v>
      </c>
    </row>
    <row r="235" spans="1:5" x14ac:dyDescent="0.2">
      <c r="A235" t="s">
        <v>301</v>
      </c>
      <c r="B235">
        <v>0.41302996935430802</v>
      </c>
      <c r="C235">
        <v>6.3291681300480498</v>
      </c>
      <c r="D235">
        <v>2.2859522743087299</v>
      </c>
      <c r="E235">
        <v>2.7514749138437E-2</v>
      </c>
    </row>
    <row r="236" spans="1:5" x14ac:dyDescent="0.2">
      <c r="A236" t="s">
        <v>112</v>
      </c>
      <c r="B236">
        <v>0.36964179914766698</v>
      </c>
      <c r="C236">
        <v>13.8846915496654</v>
      </c>
      <c r="D236">
        <v>2.2742646095643901</v>
      </c>
      <c r="E236">
        <v>2.82704413298187E-2</v>
      </c>
    </row>
    <row r="237" spans="1:5" x14ac:dyDescent="0.2">
      <c r="A237" t="s">
        <v>352</v>
      </c>
      <c r="B237">
        <v>-0.44253392068977099</v>
      </c>
      <c r="C237">
        <v>12.2299858407928</v>
      </c>
      <c r="D237">
        <v>-2.2468839189070402</v>
      </c>
      <c r="E237">
        <v>3.01138521306402E-2</v>
      </c>
    </row>
    <row r="238" spans="1:5" x14ac:dyDescent="0.2">
      <c r="A238" t="s">
        <v>282</v>
      </c>
      <c r="B238">
        <v>0.439701670464204</v>
      </c>
      <c r="C238">
        <v>5.9275133003928104</v>
      </c>
      <c r="D238">
        <v>2.23695732026105</v>
      </c>
      <c r="E238">
        <v>3.0808170591463201E-2</v>
      </c>
    </row>
    <row r="239" spans="1:5" x14ac:dyDescent="0.2">
      <c r="A239" t="s">
        <v>144</v>
      </c>
      <c r="B239">
        <v>-1.11710120938738</v>
      </c>
      <c r="C239">
        <v>6.7861395250231897</v>
      </c>
      <c r="D239">
        <v>-2.2367752587781</v>
      </c>
      <c r="E239">
        <v>3.0821036946414401E-2</v>
      </c>
    </row>
    <row r="240" spans="1:5" x14ac:dyDescent="0.2">
      <c r="A240" t="s">
        <v>214</v>
      </c>
      <c r="B240">
        <v>-0.21893004799930399</v>
      </c>
      <c r="C240">
        <v>7.6951805289035198</v>
      </c>
      <c r="D240">
        <v>-2.22788585043235</v>
      </c>
      <c r="E240">
        <v>3.1455101764007003E-2</v>
      </c>
    </row>
    <row r="241" spans="1:5" x14ac:dyDescent="0.2">
      <c r="A241" t="s">
        <v>62</v>
      </c>
      <c r="B241">
        <v>-0.22907690332894901</v>
      </c>
      <c r="C241">
        <v>8.1026016487979806</v>
      </c>
      <c r="D241">
        <v>-2.2164077228859802</v>
      </c>
      <c r="E241">
        <v>3.2290962793178002E-2</v>
      </c>
    </row>
    <row r="242" spans="1:5" x14ac:dyDescent="0.2">
      <c r="A242" t="s">
        <v>541</v>
      </c>
      <c r="B242">
        <v>-0.351140584736362</v>
      </c>
      <c r="C242">
        <v>10.7220461630156</v>
      </c>
      <c r="D242">
        <v>-2.2134462971486299</v>
      </c>
      <c r="E242">
        <v>3.2509797695266102E-2</v>
      </c>
    </row>
    <row r="243" spans="1:5" x14ac:dyDescent="0.2">
      <c r="A243" t="s">
        <v>54</v>
      </c>
      <c r="B243">
        <v>-0.33727980435527299</v>
      </c>
      <c r="C243">
        <v>12.523447106435199</v>
      </c>
      <c r="D243">
        <v>-2.2042982459560698</v>
      </c>
      <c r="E243">
        <v>3.3194135140293998E-2</v>
      </c>
    </row>
    <row r="244" spans="1:5" x14ac:dyDescent="0.2">
      <c r="A244" t="s">
        <v>517</v>
      </c>
      <c r="B244">
        <v>0.34679662539952499</v>
      </c>
      <c r="C244">
        <v>10.3820465321597</v>
      </c>
      <c r="D244">
        <v>2.1904986182750199</v>
      </c>
      <c r="E244">
        <v>3.4250631934017103E-2</v>
      </c>
    </row>
    <row r="245" spans="1:5" x14ac:dyDescent="0.2">
      <c r="A245" t="s">
        <v>476</v>
      </c>
      <c r="B245">
        <v>-0.20273518059758</v>
      </c>
      <c r="C245">
        <v>8.3477501358474395</v>
      </c>
      <c r="D245">
        <v>-2.17802279350874</v>
      </c>
      <c r="E245">
        <v>3.5231312678403098E-2</v>
      </c>
    </row>
    <row r="246" spans="1:5" x14ac:dyDescent="0.2">
      <c r="A246" t="s">
        <v>241</v>
      </c>
      <c r="B246">
        <v>0.17615840758124399</v>
      </c>
      <c r="C246">
        <v>8.2901774554817997</v>
      </c>
      <c r="D246">
        <v>2.1673679911820898</v>
      </c>
      <c r="E246">
        <v>3.6088438127778302E-2</v>
      </c>
    </row>
    <row r="247" spans="1:5" x14ac:dyDescent="0.2">
      <c r="A247" t="s">
        <v>85</v>
      </c>
      <c r="B247">
        <v>0.18855645334526899</v>
      </c>
      <c r="C247">
        <v>9.4142900322356198</v>
      </c>
      <c r="D247">
        <v>2.1620806749602401</v>
      </c>
      <c r="E247">
        <v>3.6520580246875198E-2</v>
      </c>
    </row>
    <row r="248" spans="1:5" x14ac:dyDescent="0.2">
      <c r="A248" t="s">
        <v>385</v>
      </c>
      <c r="B248">
        <v>-0.77314773697314398</v>
      </c>
      <c r="C248">
        <v>10.1124564025226</v>
      </c>
      <c r="D248">
        <v>-2.1610842774076802</v>
      </c>
      <c r="E248">
        <v>3.6602527709423599E-2</v>
      </c>
    </row>
    <row r="249" spans="1:5" x14ac:dyDescent="0.2">
      <c r="A249" t="s">
        <v>465</v>
      </c>
      <c r="B249">
        <v>-0.33045236869661199</v>
      </c>
      <c r="C249">
        <v>8.7320102895698195</v>
      </c>
      <c r="D249">
        <v>-2.1528217807786798</v>
      </c>
      <c r="E249">
        <v>3.7288347576094498E-2</v>
      </c>
    </row>
    <row r="250" spans="1:5" x14ac:dyDescent="0.2">
      <c r="A250" t="s">
        <v>407</v>
      </c>
      <c r="B250">
        <v>0.45838176847126</v>
      </c>
      <c r="C250">
        <v>6.0925193795550401</v>
      </c>
      <c r="D250">
        <v>2.1451102556843402</v>
      </c>
      <c r="E250">
        <v>3.7938641580274803E-2</v>
      </c>
    </row>
    <row r="251" spans="1:5" x14ac:dyDescent="0.2">
      <c r="A251" t="s">
        <v>69</v>
      </c>
      <c r="B251">
        <v>-0.25019649925992699</v>
      </c>
      <c r="C251">
        <v>8.6286975168912008</v>
      </c>
      <c r="D251">
        <v>-2.14340273867063</v>
      </c>
      <c r="E251">
        <v>3.80839776297002E-2</v>
      </c>
    </row>
    <row r="252" spans="1:5" x14ac:dyDescent="0.2">
      <c r="A252" t="s">
        <v>563</v>
      </c>
      <c r="B252">
        <v>0.37260316552950201</v>
      </c>
      <c r="C252">
        <v>6.8454923683462603</v>
      </c>
      <c r="D252">
        <v>2.12574113936211</v>
      </c>
      <c r="E252">
        <v>3.9616284275407997E-2</v>
      </c>
    </row>
    <row r="253" spans="1:5" x14ac:dyDescent="0.2">
      <c r="A253" t="s">
        <v>79</v>
      </c>
      <c r="B253">
        <v>-0.307245613949997</v>
      </c>
      <c r="C253">
        <v>6.8605825312875597</v>
      </c>
      <c r="D253">
        <v>-2.1160728720851898</v>
      </c>
      <c r="E253">
        <v>4.0477868500398202E-2</v>
      </c>
    </row>
    <row r="254" spans="1:5" x14ac:dyDescent="0.2">
      <c r="A254" t="s">
        <v>268</v>
      </c>
      <c r="B254">
        <v>-0.27147270235950299</v>
      </c>
      <c r="C254">
        <v>7.0537131127969701</v>
      </c>
      <c r="D254">
        <v>-2.10034266703952</v>
      </c>
      <c r="E254">
        <v>4.1914882538710299E-2</v>
      </c>
    </row>
    <row r="255" spans="1:5" x14ac:dyDescent="0.2">
      <c r="A255" t="s">
        <v>502</v>
      </c>
      <c r="B255">
        <v>-0.21641167010468501</v>
      </c>
      <c r="C255">
        <v>14.2125078048548</v>
      </c>
      <c r="D255">
        <v>-2.08226515420658</v>
      </c>
      <c r="E255">
        <v>4.3621449420705498E-2</v>
      </c>
    </row>
    <row r="256" spans="1:5" x14ac:dyDescent="0.2">
      <c r="A256" t="s">
        <v>231</v>
      </c>
      <c r="B256">
        <v>0.52912664845620405</v>
      </c>
      <c r="C256">
        <v>15.133252011396699</v>
      </c>
      <c r="D256">
        <v>2.0766234264838599</v>
      </c>
      <c r="E256">
        <v>4.41663608527871E-2</v>
      </c>
    </row>
    <row r="257" spans="1:5" x14ac:dyDescent="0.2">
      <c r="A257" t="s">
        <v>58</v>
      </c>
      <c r="B257">
        <v>0.20781597754141101</v>
      </c>
      <c r="C257">
        <v>8.9186924762644004</v>
      </c>
      <c r="D257">
        <v>2.0716973721035101</v>
      </c>
      <c r="E257">
        <v>4.4647010694544798E-2</v>
      </c>
    </row>
    <row r="258" spans="1:5" x14ac:dyDescent="0.2">
      <c r="A258" t="s">
        <v>303</v>
      </c>
      <c r="B258">
        <v>0.25042859481400498</v>
      </c>
      <c r="C258">
        <v>6.8968826037408801</v>
      </c>
      <c r="D258">
        <v>2.0699694812338101</v>
      </c>
      <c r="E258">
        <v>4.4816686827292902E-2</v>
      </c>
    </row>
    <row r="259" spans="1:5" x14ac:dyDescent="0.2">
      <c r="A259" t="s">
        <v>176</v>
      </c>
      <c r="B259">
        <v>-0.15396240128515401</v>
      </c>
      <c r="C259">
        <v>9.0980592156066802</v>
      </c>
      <c r="D259">
        <v>-2.0610049881694401</v>
      </c>
      <c r="E259">
        <v>4.5706067105696399E-2</v>
      </c>
    </row>
    <row r="260" spans="1:5" x14ac:dyDescent="0.2">
      <c r="A260" t="s">
        <v>511</v>
      </c>
      <c r="B260">
        <v>-0.161647923556725</v>
      </c>
      <c r="C260">
        <v>10.769720096231399</v>
      </c>
      <c r="D260">
        <v>-2.0391809493371902</v>
      </c>
      <c r="E260">
        <v>4.7935981376706203E-2</v>
      </c>
    </row>
    <row r="261" spans="1:5" x14ac:dyDescent="0.2">
      <c r="A261" t="s">
        <v>475</v>
      </c>
      <c r="B261">
        <v>0.199297278861506</v>
      </c>
      <c r="C261">
        <v>6.8510522190384604</v>
      </c>
      <c r="D261">
        <v>2.03747695123633</v>
      </c>
      <c r="E261">
        <v>4.81140159502918E-2</v>
      </c>
    </row>
    <row r="262" spans="1:5" x14ac:dyDescent="0.2">
      <c r="A262" t="s">
        <v>2391</v>
      </c>
      <c r="B262">
        <v>-0.45788567884883402</v>
      </c>
      <c r="C262">
        <v>9.2487979315142006</v>
      </c>
      <c r="D262">
        <v>-2.0338343672282502</v>
      </c>
      <c r="E262">
        <v>4.8496527718486303E-2</v>
      </c>
    </row>
    <row r="263" spans="1:5" x14ac:dyDescent="0.2">
      <c r="A263" t="s">
        <v>546</v>
      </c>
      <c r="B263">
        <v>0.27253340807625698</v>
      </c>
      <c r="C263">
        <v>8.1028058494625501</v>
      </c>
      <c r="D263">
        <v>2.0285411160555702</v>
      </c>
      <c r="E263">
        <v>4.9057096875350703E-2</v>
      </c>
    </row>
    <row r="264" spans="1:5" x14ac:dyDescent="0.2">
      <c r="A264" t="s">
        <v>374</v>
      </c>
      <c r="B264">
        <v>0.31114871016273699</v>
      </c>
      <c r="C264">
        <v>8.5294463194112105</v>
      </c>
      <c r="D264">
        <v>2.0142406504382802</v>
      </c>
      <c r="E264">
        <v>5.0599832532788797E-2</v>
      </c>
    </row>
    <row r="265" spans="1:5" x14ac:dyDescent="0.2">
      <c r="A265" t="s">
        <v>458</v>
      </c>
      <c r="B265">
        <v>0.37490305037865701</v>
      </c>
      <c r="C265">
        <v>7.3456728102813198</v>
      </c>
      <c r="D265">
        <v>1.9962376897622101</v>
      </c>
      <c r="E265">
        <v>5.2601783341897801E-2</v>
      </c>
    </row>
    <row r="266" spans="1:5" x14ac:dyDescent="0.2">
      <c r="A266" t="s">
        <v>554</v>
      </c>
      <c r="B266">
        <v>-1.0200398124235299</v>
      </c>
      <c r="C266">
        <v>10.5847448683009</v>
      </c>
      <c r="D266">
        <v>-1.99027060894109</v>
      </c>
      <c r="E266">
        <v>5.3280311591296002E-2</v>
      </c>
    </row>
    <row r="267" spans="1:5" x14ac:dyDescent="0.2">
      <c r="A267" t="s">
        <v>146</v>
      </c>
      <c r="B267">
        <v>0.29371829878323602</v>
      </c>
      <c r="C267">
        <v>8.0640177613977198</v>
      </c>
      <c r="D267">
        <v>1.9866364918911099</v>
      </c>
      <c r="E267">
        <v>5.3697257838057302E-2</v>
      </c>
    </row>
    <row r="268" spans="1:5" x14ac:dyDescent="0.2">
      <c r="A268" t="s">
        <v>213</v>
      </c>
      <c r="B268">
        <v>0.31110219086067697</v>
      </c>
      <c r="C268">
        <v>8.0537858572450993</v>
      </c>
      <c r="D268">
        <v>1.9758391101947199</v>
      </c>
      <c r="E268">
        <v>5.495275705035E-2</v>
      </c>
    </row>
    <row r="269" spans="1:5" x14ac:dyDescent="0.2">
      <c r="A269" t="s">
        <v>248</v>
      </c>
      <c r="B269">
        <v>-0.30034593523777497</v>
      </c>
      <c r="C269">
        <v>8.3912124571532605</v>
      </c>
      <c r="D269">
        <v>-1.96604048504861</v>
      </c>
      <c r="E269">
        <v>5.6114008670714401E-2</v>
      </c>
    </row>
    <row r="270" spans="1:5" x14ac:dyDescent="0.2">
      <c r="A270" t="s">
        <v>270</v>
      </c>
      <c r="B270">
        <v>-0.55147785398090798</v>
      </c>
      <c r="C270">
        <v>6.8822155291290397</v>
      </c>
      <c r="D270">
        <v>-1.94348457699114</v>
      </c>
      <c r="E270">
        <v>5.8867927497461801E-2</v>
      </c>
    </row>
    <row r="271" spans="1:5" x14ac:dyDescent="0.2">
      <c r="A271" t="s">
        <v>395</v>
      </c>
      <c r="B271">
        <v>-0.40525864915144</v>
      </c>
      <c r="C271">
        <v>13.3065545658767</v>
      </c>
      <c r="D271">
        <v>-1.94136668528389</v>
      </c>
      <c r="E271">
        <v>5.9132385895970897E-2</v>
      </c>
    </row>
    <row r="272" spans="1:5" x14ac:dyDescent="0.2">
      <c r="A272" t="s">
        <v>437</v>
      </c>
      <c r="B272">
        <v>0.84229055615394999</v>
      </c>
      <c r="C272">
        <v>7.5043485671791696</v>
      </c>
      <c r="D272">
        <v>1.9390680745255899</v>
      </c>
      <c r="E272">
        <v>5.9420566908009502E-2</v>
      </c>
    </row>
    <row r="273" spans="1:5" x14ac:dyDescent="0.2">
      <c r="A273" t="s">
        <v>411</v>
      </c>
      <c r="B273">
        <v>0.242752416830605</v>
      </c>
      <c r="C273">
        <v>7.0288778275968999</v>
      </c>
      <c r="D273">
        <v>1.92958992274804</v>
      </c>
      <c r="E273">
        <v>6.0621657783379898E-2</v>
      </c>
    </row>
    <row r="274" spans="1:5" x14ac:dyDescent="0.2">
      <c r="A274" t="s">
        <v>300</v>
      </c>
      <c r="B274">
        <v>-0.32475769348606598</v>
      </c>
      <c r="C274">
        <v>6.3725119998275099</v>
      </c>
      <c r="D274">
        <v>-1.92728849781721</v>
      </c>
      <c r="E274">
        <v>6.0916427561483702E-2</v>
      </c>
    </row>
    <row r="275" spans="1:5" x14ac:dyDescent="0.2">
      <c r="A275" t="s">
        <v>391</v>
      </c>
      <c r="B275">
        <v>0.15355627492203</v>
      </c>
      <c r="C275">
        <v>9.6994169936796002</v>
      </c>
      <c r="D275">
        <v>1.9175912560908199</v>
      </c>
      <c r="E275">
        <v>6.2172024544092798E-2</v>
      </c>
    </row>
    <row r="276" spans="1:5" x14ac:dyDescent="0.2">
      <c r="A276" t="s">
        <v>542</v>
      </c>
      <c r="B276">
        <v>0.253002697283295</v>
      </c>
      <c r="C276">
        <v>9.9271857179451395</v>
      </c>
      <c r="D276">
        <v>1.91666418524524</v>
      </c>
      <c r="E276">
        <v>6.2293216214273202E-2</v>
      </c>
    </row>
    <row r="277" spans="1:5" x14ac:dyDescent="0.2">
      <c r="A277" t="s">
        <v>130</v>
      </c>
      <c r="B277">
        <v>-0.35286259617943599</v>
      </c>
      <c r="C277">
        <v>8.2280265520744198</v>
      </c>
      <c r="D277">
        <v>-1.9165635945255599</v>
      </c>
      <c r="E277">
        <v>6.2306378150807001E-2</v>
      </c>
    </row>
    <row r="278" spans="1:5" x14ac:dyDescent="0.2">
      <c r="A278" t="s">
        <v>429</v>
      </c>
      <c r="B278">
        <v>0.47766706791737201</v>
      </c>
      <c r="C278">
        <v>6.5043268949100401</v>
      </c>
      <c r="D278">
        <v>1.913543078972</v>
      </c>
      <c r="E278">
        <v>6.2702714518441394E-2</v>
      </c>
    </row>
    <row r="279" spans="1:5" x14ac:dyDescent="0.2">
      <c r="A279" t="s">
        <v>283</v>
      </c>
      <c r="B279">
        <v>0.45965993292290702</v>
      </c>
      <c r="C279">
        <v>15.321245605548</v>
      </c>
      <c r="D279">
        <v>1.8986500115357801</v>
      </c>
      <c r="E279">
        <v>6.4688652639355707E-2</v>
      </c>
    </row>
    <row r="280" spans="1:5" x14ac:dyDescent="0.2">
      <c r="A280" t="s">
        <v>160</v>
      </c>
      <c r="B280">
        <v>-0.22385865229164201</v>
      </c>
      <c r="C280">
        <v>8.1423480063054292</v>
      </c>
      <c r="D280">
        <v>-1.89517772192572</v>
      </c>
      <c r="E280">
        <v>6.5159332304582998E-2</v>
      </c>
    </row>
    <row r="281" spans="1:5" x14ac:dyDescent="0.2">
      <c r="A281" t="s">
        <v>463</v>
      </c>
      <c r="B281">
        <v>0.27040185043360998</v>
      </c>
      <c r="C281">
        <v>7.4266118461887798</v>
      </c>
      <c r="D281">
        <v>1.8900395186311301</v>
      </c>
      <c r="E281">
        <v>6.5861203900370202E-2</v>
      </c>
    </row>
    <row r="282" spans="1:5" x14ac:dyDescent="0.2">
      <c r="A282" t="s">
        <v>417</v>
      </c>
      <c r="B282">
        <v>-0.314810072562688</v>
      </c>
      <c r="C282">
        <v>10.791161721292999</v>
      </c>
      <c r="D282">
        <v>-1.8742992212412599</v>
      </c>
      <c r="E282">
        <v>6.8051647243784902E-2</v>
      </c>
    </row>
    <row r="283" spans="1:5" x14ac:dyDescent="0.2">
      <c r="A283" t="s">
        <v>443</v>
      </c>
      <c r="B283">
        <v>-0.80089566945033797</v>
      </c>
      <c r="C283">
        <v>8.5286377270034706</v>
      </c>
      <c r="D283">
        <v>-1.8702589335402</v>
      </c>
      <c r="E283">
        <v>6.8623818695666805E-2</v>
      </c>
    </row>
    <row r="284" spans="1:5" x14ac:dyDescent="0.2">
      <c r="A284" t="s">
        <v>167</v>
      </c>
      <c r="B284">
        <v>-0.31421134590057098</v>
      </c>
      <c r="C284">
        <v>10.7535203842223</v>
      </c>
      <c r="D284">
        <v>-1.85811671464265</v>
      </c>
      <c r="E284">
        <v>7.0368088660998696E-2</v>
      </c>
    </row>
    <row r="285" spans="1:5" x14ac:dyDescent="0.2">
      <c r="A285" t="s">
        <v>522</v>
      </c>
      <c r="B285">
        <v>0.35912268839196099</v>
      </c>
      <c r="C285">
        <v>6.2218894432012499</v>
      </c>
      <c r="D285">
        <v>1.8579881484793701</v>
      </c>
      <c r="E285">
        <v>7.0386757598253899E-2</v>
      </c>
    </row>
    <row r="286" spans="1:5" x14ac:dyDescent="0.2">
      <c r="A286" t="s">
        <v>109</v>
      </c>
      <c r="B286">
        <v>-0.397170312789347</v>
      </c>
      <c r="C286">
        <v>8.1577418267224999</v>
      </c>
      <c r="D286">
        <v>-1.84766440429982</v>
      </c>
      <c r="E286">
        <v>7.1899669314741496E-2</v>
      </c>
    </row>
    <row r="287" spans="1:5" x14ac:dyDescent="0.2">
      <c r="A287" t="s">
        <v>495</v>
      </c>
      <c r="B287">
        <v>0.30811307230575802</v>
      </c>
      <c r="C287">
        <v>6.7697745279071002</v>
      </c>
      <c r="D287">
        <v>1.8406502487963801</v>
      </c>
      <c r="E287">
        <v>7.2943256642323095E-2</v>
      </c>
    </row>
    <row r="288" spans="1:5" x14ac:dyDescent="0.2">
      <c r="A288" t="s">
        <v>503</v>
      </c>
      <c r="B288">
        <v>-0.35992087805317202</v>
      </c>
      <c r="C288">
        <v>10.4207237193857</v>
      </c>
      <c r="D288">
        <v>-1.8304535728237199</v>
      </c>
      <c r="E288">
        <v>7.4483252577193196E-2</v>
      </c>
    </row>
    <row r="289" spans="1:5" x14ac:dyDescent="0.2">
      <c r="A289" t="s">
        <v>158</v>
      </c>
      <c r="B289">
        <v>-0.42059607397439802</v>
      </c>
      <c r="C289">
        <v>8.9063481646025604</v>
      </c>
      <c r="D289">
        <v>-1.8225424320229899</v>
      </c>
      <c r="E289">
        <v>7.5696962621506006E-2</v>
      </c>
    </row>
    <row r="290" spans="1:5" x14ac:dyDescent="0.2">
      <c r="A290" t="s">
        <v>416</v>
      </c>
      <c r="B290">
        <v>-0.20648611128540401</v>
      </c>
      <c r="C290">
        <v>11.2429080571693</v>
      </c>
      <c r="D290">
        <v>-1.81400065885408</v>
      </c>
      <c r="E290">
        <v>7.7026170824493104E-2</v>
      </c>
    </row>
    <row r="291" spans="1:5" x14ac:dyDescent="0.2">
      <c r="A291" t="s">
        <v>41</v>
      </c>
      <c r="B291">
        <v>-0.35965916128488501</v>
      </c>
      <c r="C291">
        <v>6.6899563717380799</v>
      </c>
      <c r="D291">
        <v>-1.81302565085996</v>
      </c>
      <c r="E291">
        <v>7.7179141328319503E-2</v>
      </c>
    </row>
    <row r="292" spans="1:5" x14ac:dyDescent="0.2">
      <c r="A292" t="s">
        <v>436</v>
      </c>
      <c r="B292">
        <v>0.245590102223044</v>
      </c>
      <c r="C292">
        <v>6.5616236143534898</v>
      </c>
      <c r="D292">
        <v>1.7987972162871999</v>
      </c>
      <c r="E292">
        <v>7.9440820301052095E-2</v>
      </c>
    </row>
    <row r="293" spans="1:5" x14ac:dyDescent="0.2">
      <c r="A293" t="s">
        <v>446</v>
      </c>
      <c r="B293">
        <v>0.47159899615391598</v>
      </c>
      <c r="C293">
        <v>5.8295292700326202</v>
      </c>
      <c r="D293">
        <v>1.79638027892956</v>
      </c>
      <c r="E293">
        <v>7.9830504133440505E-2</v>
      </c>
    </row>
    <row r="294" spans="1:5" x14ac:dyDescent="0.2">
      <c r="A294" t="s">
        <v>515</v>
      </c>
      <c r="B294">
        <v>-0.16901403119931399</v>
      </c>
      <c r="C294">
        <v>9.17052576201508</v>
      </c>
      <c r="D294">
        <v>-1.7949059671474501</v>
      </c>
      <c r="E294">
        <v>8.0068998193560906E-2</v>
      </c>
    </row>
    <row r="295" spans="1:5" x14ac:dyDescent="0.2">
      <c r="A295" t="s">
        <v>86</v>
      </c>
      <c r="B295">
        <v>-0.25828369017320302</v>
      </c>
      <c r="C295">
        <v>10.1046594679484</v>
      </c>
      <c r="D295">
        <v>-1.7826561030493699</v>
      </c>
      <c r="E295">
        <v>8.2073922840130001E-2</v>
      </c>
    </row>
    <row r="296" spans="1:5" x14ac:dyDescent="0.2">
      <c r="A296" t="s">
        <v>543</v>
      </c>
      <c r="B296">
        <v>0.197291302506271</v>
      </c>
      <c r="C296">
        <v>8.4531540070531204</v>
      </c>
      <c r="D296">
        <v>1.75974530955133</v>
      </c>
      <c r="E296">
        <v>8.5937071568410905E-2</v>
      </c>
    </row>
    <row r="297" spans="1:5" x14ac:dyDescent="0.2">
      <c r="A297" t="s">
        <v>232</v>
      </c>
      <c r="B297">
        <v>-0.219366742839222</v>
      </c>
      <c r="C297">
        <v>7.8360363591059201</v>
      </c>
      <c r="D297">
        <v>-1.7452472744404699</v>
      </c>
      <c r="E297">
        <v>8.8459539008838295E-2</v>
      </c>
    </row>
    <row r="298" spans="1:5" x14ac:dyDescent="0.2">
      <c r="A298" t="s">
        <v>504</v>
      </c>
      <c r="B298">
        <v>0.21359979048890099</v>
      </c>
      <c r="C298">
        <v>7.8855211658939304</v>
      </c>
      <c r="D298">
        <v>1.7434187250108899</v>
      </c>
      <c r="E298">
        <v>8.8782034774388993E-2</v>
      </c>
    </row>
    <row r="299" spans="1:5" x14ac:dyDescent="0.2">
      <c r="A299" t="s">
        <v>23</v>
      </c>
      <c r="B299">
        <v>-0.230546616208507</v>
      </c>
      <c r="C299">
        <v>6.5844956023986096</v>
      </c>
      <c r="D299">
        <v>-1.74115904484506</v>
      </c>
      <c r="E299">
        <v>8.9181924342944904E-2</v>
      </c>
    </row>
    <row r="300" spans="1:5" x14ac:dyDescent="0.2">
      <c r="A300" t="s">
        <v>556</v>
      </c>
      <c r="B300">
        <v>0.34119803214976002</v>
      </c>
      <c r="C300">
        <v>6.2561949315396701</v>
      </c>
      <c r="D300">
        <v>1.7411539844284101</v>
      </c>
      <c r="E300">
        <v>8.9182821556982206E-2</v>
      </c>
    </row>
    <row r="301" spans="1:5" x14ac:dyDescent="0.2">
      <c r="A301" t="s">
        <v>469</v>
      </c>
      <c r="B301">
        <v>0.16908827182332101</v>
      </c>
      <c r="C301">
        <v>7.8087116913382202</v>
      </c>
      <c r="D301">
        <v>1.7398618200321301</v>
      </c>
      <c r="E301">
        <v>8.9412169737296501E-2</v>
      </c>
    </row>
    <row r="302" spans="1:5" x14ac:dyDescent="0.2">
      <c r="A302" t="s">
        <v>89</v>
      </c>
      <c r="B302">
        <v>-0.14481345462459999</v>
      </c>
      <c r="C302">
        <v>8.9917992491536491</v>
      </c>
      <c r="D302">
        <v>-1.70911641589321</v>
      </c>
      <c r="E302">
        <v>9.50160991273164E-2</v>
      </c>
    </row>
    <row r="303" spans="1:5" x14ac:dyDescent="0.2">
      <c r="A303" t="s">
        <v>246</v>
      </c>
      <c r="B303">
        <v>0.17291892753518101</v>
      </c>
      <c r="C303">
        <v>7.9399812450388199</v>
      </c>
      <c r="D303">
        <v>1.7053114569976699</v>
      </c>
      <c r="E303">
        <v>9.5729498019958004E-2</v>
      </c>
    </row>
    <row r="304" spans="1:5" x14ac:dyDescent="0.2">
      <c r="A304" t="s">
        <v>287</v>
      </c>
      <c r="B304">
        <v>0.19859715020812099</v>
      </c>
      <c r="C304">
        <v>7.5507916049322796</v>
      </c>
      <c r="D304">
        <v>1.70476753769504</v>
      </c>
      <c r="E304">
        <v>9.5831840819990993E-2</v>
      </c>
    </row>
    <row r="305" spans="1:5" x14ac:dyDescent="0.2">
      <c r="A305" t="s">
        <v>490</v>
      </c>
      <c r="B305">
        <v>0.340155016460647</v>
      </c>
      <c r="C305">
        <v>9.9196496586513891</v>
      </c>
      <c r="D305">
        <v>1.69798381868006</v>
      </c>
      <c r="E305">
        <v>9.7115898558938901E-2</v>
      </c>
    </row>
    <row r="306" spans="1:5" x14ac:dyDescent="0.2">
      <c r="A306" t="s">
        <v>453</v>
      </c>
      <c r="B306">
        <v>-0.22159172915950401</v>
      </c>
      <c r="C306">
        <v>11.7015139437871</v>
      </c>
      <c r="D306">
        <v>-1.6779654218065401</v>
      </c>
      <c r="E306">
        <v>0.100988458908357</v>
      </c>
    </row>
    <row r="307" spans="1:5" x14ac:dyDescent="0.2">
      <c r="A307" t="s">
        <v>379</v>
      </c>
      <c r="B307">
        <v>-0.37954135890771301</v>
      </c>
      <c r="C307">
        <v>8.2751262558964491</v>
      </c>
      <c r="D307">
        <v>-1.6746867382808499</v>
      </c>
      <c r="E307">
        <v>0.101634721846606</v>
      </c>
    </row>
    <row r="308" spans="1:5" x14ac:dyDescent="0.2">
      <c r="A308" t="s">
        <v>442</v>
      </c>
      <c r="B308">
        <v>0.28716461773931701</v>
      </c>
      <c r="C308">
        <v>6.0715315953111002</v>
      </c>
      <c r="D308">
        <v>1.6643686708273899</v>
      </c>
      <c r="E308">
        <v>0.103690834505269</v>
      </c>
    </row>
    <row r="309" spans="1:5" x14ac:dyDescent="0.2">
      <c r="A309" t="s">
        <v>406</v>
      </c>
      <c r="B309">
        <v>0.14267513329182299</v>
      </c>
      <c r="C309">
        <v>8.1401154460820901</v>
      </c>
      <c r="D309">
        <v>1.6360197680915001</v>
      </c>
      <c r="E309">
        <v>0.109516986040814</v>
      </c>
    </row>
    <row r="310" spans="1:5" x14ac:dyDescent="0.2">
      <c r="A310" t="s">
        <v>399</v>
      </c>
      <c r="B310">
        <v>0.15101253074147</v>
      </c>
      <c r="C310">
        <v>10.271324477805599</v>
      </c>
      <c r="D310">
        <v>1.6329184734741</v>
      </c>
      <c r="E310">
        <v>0.110170332365211</v>
      </c>
    </row>
    <row r="311" spans="1:5" x14ac:dyDescent="0.2">
      <c r="A311" t="s">
        <v>341</v>
      </c>
      <c r="B311">
        <v>0.233981595300009</v>
      </c>
      <c r="C311">
        <v>6.9707133669030004</v>
      </c>
      <c r="D311">
        <v>1.6254084015164301</v>
      </c>
      <c r="E311">
        <v>0.111765705589345</v>
      </c>
    </row>
    <row r="312" spans="1:5" x14ac:dyDescent="0.2">
      <c r="A312" t="s">
        <v>346</v>
      </c>
      <c r="B312">
        <v>-0.188046901432526</v>
      </c>
      <c r="C312">
        <v>7.3659761535070203</v>
      </c>
      <c r="D312">
        <v>-1.61113781984655</v>
      </c>
      <c r="E312">
        <v>0.11484928160556999</v>
      </c>
    </row>
    <row r="313" spans="1:5" x14ac:dyDescent="0.2">
      <c r="A313" t="s">
        <v>197</v>
      </c>
      <c r="B313">
        <v>-0.17799937573278701</v>
      </c>
      <c r="C313">
        <v>8.4807669829055996</v>
      </c>
      <c r="D313">
        <v>-1.60456701251414</v>
      </c>
      <c r="E313">
        <v>0.116292254467214</v>
      </c>
    </row>
    <row r="314" spans="1:5" x14ac:dyDescent="0.2">
      <c r="A314" t="s">
        <v>516</v>
      </c>
      <c r="B314">
        <v>0.177213508428055</v>
      </c>
      <c r="C314">
        <v>7.4455240852218498</v>
      </c>
      <c r="D314">
        <v>1.60374160028556</v>
      </c>
      <c r="E314">
        <v>0.116474557842109</v>
      </c>
    </row>
    <row r="315" spans="1:5" x14ac:dyDescent="0.2">
      <c r="A315" t="s">
        <v>484</v>
      </c>
      <c r="B315">
        <v>-0.21084327423042401</v>
      </c>
      <c r="C315">
        <v>13.8440862047155</v>
      </c>
      <c r="D315">
        <v>-1.60196148010969</v>
      </c>
      <c r="E315">
        <v>0.116868513747358</v>
      </c>
    </row>
    <row r="316" spans="1:5" x14ac:dyDescent="0.2">
      <c r="A316" t="s">
        <v>225</v>
      </c>
      <c r="B316">
        <v>-0.21268169133156301</v>
      </c>
      <c r="C316">
        <v>9.1207358196673098</v>
      </c>
      <c r="D316">
        <v>-1.5995002922578001</v>
      </c>
      <c r="E316">
        <v>0.117414982296765</v>
      </c>
    </row>
    <row r="317" spans="1:5" x14ac:dyDescent="0.2">
      <c r="A317" t="s">
        <v>507</v>
      </c>
      <c r="B317">
        <v>0.255165295012106</v>
      </c>
      <c r="C317">
        <v>6.5706628174516704</v>
      </c>
      <c r="D317">
        <v>1.5788548760883701</v>
      </c>
      <c r="E317">
        <v>0.122081291349408</v>
      </c>
    </row>
    <row r="318" spans="1:5" x14ac:dyDescent="0.2">
      <c r="A318" t="s">
        <v>207</v>
      </c>
      <c r="B318">
        <v>0.38017197483947801</v>
      </c>
      <c r="C318">
        <v>6.2326956186723796</v>
      </c>
      <c r="D318">
        <v>1.5679219170216201</v>
      </c>
      <c r="E318">
        <v>0.124612611162704</v>
      </c>
    </row>
    <row r="319" spans="1:5" x14ac:dyDescent="0.2">
      <c r="A319" t="s">
        <v>376</v>
      </c>
      <c r="B319">
        <v>0.39329670556421997</v>
      </c>
      <c r="C319">
        <v>6.4483688219027204</v>
      </c>
      <c r="D319">
        <v>1.53188082509257</v>
      </c>
      <c r="E319">
        <v>0.13325903621719701</v>
      </c>
    </row>
    <row r="320" spans="1:5" x14ac:dyDescent="0.2">
      <c r="A320" t="s">
        <v>482</v>
      </c>
      <c r="B320">
        <v>-0.35824010207325502</v>
      </c>
      <c r="C320">
        <v>6.7897394191420801</v>
      </c>
      <c r="D320">
        <v>-1.5136571737861599</v>
      </c>
      <c r="E320">
        <v>0.13781083140282999</v>
      </c>
    </row>
    <row r="321" spans="1:5" x14ac:dyDescent="0.2">
      <c r="A321" t="s">
        <v>414</v>
      </c>
      <c r="B321">
        <v>-0.35936406828508899</v>
      </c>
      <c r="C321">
        <v>10.734240561492401</v>
      </c>
      <c r="D321">
        <v>-1.5114040681668599</v>
      </c>
      <c r="E321">
        <v>0.138382133087077</v>
      </c>
    </row>
    <row r="322" spans="1:5" x14ac:dyDescent="0.2">
      <c r="A322" t="s">
        <v>420</v>
      </c>
      <c r="B322">
        <v>-0.195265663812838</v>
      </c>
      <c r="C322">
        <v>7.3386166831955499</v>
      </c>
      <c r="D322">
        <v>-1.4896926131335999</v>
      </c>
      <c r="E322">
        <v>0.143984769414361</v>
      </c>
    </row>
    <row r="323" spans="1:5" x14ac:dyDescent="0.2">
      <c r="A323" t="s">
        <v>528</v>
      </c>
      <c r="B323">
        <v>0.32347218013548001</v>
      </c>
      <c r="C323">
        <v>7.6383027830516603</v>
      </c>
      <c r="D323">
        <v>1.47274238238269</v>
      </c>
      <c r="E323">
        <v>0.14848293847643099</v>
      </c>
    </row>
    <row r="324" spans="1:5" x14ac:dyDescent="0.2">
      <c r="A324" t="s">
        <v>558</v>
      </c>
      <c r="B324">
        <v>0.242644589076352</v>
      </c>
      <c r="C324">
        <v>6.80302440873169</v>
      </c>
      <c r="D324">
        <v>1.46722726967076</v>
      </c>
      <c r="E324">
        <v>0.14997027900298099</v>
      </c>
    </row>
    <row r="325" spans="1:5" x14ac:dyDescent="0.2">
      <c r="A325" t="s">
        <v>430</v>
      </c>
      <c r="B325">
        <v>0.120801007487497</v>
      </c>
      <c r="C325">
        <v>9.8800473081612292</v>
      </c>
      <c r="D325">
        <v>1.45703474647473</v>
      </c>
      <c r="E325">
        <v>0.152750031564206</v>
      </c>
    </row>
    <row r="326" spans="1:5" x14ac:dyDescent="0.2">
      <c r="A326" t="s">
        <v>205</v>
      </c>
      <c r="B326">
        <v>-0.60881091803709197</v>
      </c>
      <c r="C326">
        <v>11.255837903023799</v>
      </c>
      <c r="D326">
        <v>-1.45121713036546</v>
      </c>
      <c r="E326">
        <v>0.15435477081282201</v>
      </c>
    </row>
    <row r="327" spans="1:5" x14ac:dyDescent="0.2">
      <c r="A327" t="s">
        <v>428</v>
      </c>
      <c r="B327">
        <v>-0.125268641469539</v>
      </c>
      <c r="C327">
        <v>9.5709871272663296</v>
      </c>
      <c r="D327">
        <v>-1.4485822315182399</v>
      </c>
      <c r="E327">
        <v>0.15508594212945101</v>
      </c>
    </row>
    <row r="328" spans="1:5" x14ac:dyDescent="0.2">
      <c r="A328" t="s">
        <v>353</v>
      </c>
      <c r="B328">
        <v>0.269655271212981</v>
      </c>
      <c r="C328">
        <v>11.303434165087801</v>
      </c>
      <c r="D328">
        <v>1.44546731741796</v>
      </c>
      <c r="E328">
        <v>0.155953829931402</v>
      </c>
    </row>
    <row r="329" spans="1:5" x14ac:dyDescent="0.2">
      <c r="A329" t="s">
        <v>183</v>
      </c>
      <c r="B329">
        <v>-0.15876512896692399</v>
      </c>
      <c r="C329">
        <v>7.9760510090167704</v>
      </c>
      <c r="D329">
        <v>-1.44039233676778</v>
      </c>
      <c r="E329">
        <v>0.15737601751383101</v>
      </c>
    </row>
    <row r="330" spans="1:5" x14ac:dyDescent="0.2">
      <c r="A330" t="s">
        <v>321</v>
      </c>
      <c r="B330">
        <v>0.30051450501412402</v>
      </c>
      <c r="C330">
        <v>10.5890277474276</v>
      </c>
      <c r="D330">
        <v>1.4040163982962801</v>
      </c>
      <c r="E330">
        <v>0.16786997738659601</v>
      </c>
    </row>
    <row r="331" spans="1:5" x14ac:dyDescent="0.2">
      <c r="A331" t="s">
        <v>560</v>
      </c>
      <c r="B331">
        <v>0.23625161343398299</v>
      </c>
      <c r="C331">
        <v>6.1227327347059601</v>
      </c>
      <c r="D331">
        <v>1.3640903646345299</v>
      </c>
      <c r="E331">
        <v>0.180006817436384</v>
      </c>
    </row>
    <row r="332" spans="1:5" x14ac:dyDescent="0.2">
      <c r="A332" t="s">
        <v>98</v>
      </c>
      <c r="B332">
        <v>-0.18093080860511099</v>
      </c>
      <c r="C332">
        <v>6.8947042506209302</v>
      </c>
      <c r="D332">
        <v>-1.3591014989802399</v>
      </c>
      <c r="E332">
        <v>0.18156973709156199</v>
      </c>
    </row>
    <row r="333" spans="1:5" x14ac:dyDescent="0.2">
      <c r="A333" t="s">
        <v>550</v>
      </c>
      <c r="B333">
        <v>-0.19212669896753801</v>
      </c>
      <c r="C333">
        <v>16.040840616026401</v>
      </c>
      <c r="D333">
        <v>-1.3571205182502699</v>
      </c>
      <c r="E333">
        <v>0.182193230617548</v>
      </c>
    </row>
    <row r="334" spans="1:5" x14ac:dyDescent="0.2">
      <c r="A334" t="s">
        <v>258</v>
      </c>
      <c r="B334">
        <v>-0.153581897811087</v>
      </c>
      <c r="C334">
        <v>11.827335951759901</v>
      </c>
      <c r="D334">
        <v>-1.3554328565576499</v>
      </c>
      <c r="E334">
        <v>0.18272570282185199</v>
      </c>
    </row>
    <row r="335" spans="1:5" x14ac:dyDescent="0.2">
      <c r="A335" t="s">
        <v>394</v>
      </c>
      <c r="B335">
        <v>-0.18869252450229801</v>
      </c>
      <c r="C335">
        <v>7.2780059207424896</v>
      </c>
      <c r="D335">
        <v>-1.34461898495041</v>
      </c>
      <c r="E335">
        <v>0.18616600331813399</v>
      </c>
    </row>
    <row r="336" spans="1:5" x14ac:dyDescent="0.2">
      <c r="A336" t="s">
        <v>440</v>
      </c>
      <c r="B336">
        <v>-0.24394845486772401</v>
      </c>
      <c r="C336">
        <v>11.7224112551799</v>
      </c>
      <c r="D336">
        <v>-1.3429665295237401</v>
      </c>
      <c r="E336">
        <v>0.18669605681838</v>
      </c>
    </row>
    <row r="337" spans="1:5" x14ac:dyDescent="0.2">
      <c r="A337" t="s">
        <v>181</v>
      </c>
      <c r="B337">
        <v>-0.22211848609993401</v>
      </c>
      <c r="C337">
        <v>9.2329685504487102</v>
      </c>
      <c r="D337">
        <v>-1.3394717647119601</v>
      </c>
      <c r="E337">
        <v>0.187820869888151</v>
      </c>
    </row>
    <row r="338" spans="1:5" x14ac:dyDescent="0.2">
      <c r="A338" t="s">
        <v>505</v>
      </c>
      <c r="B338">
        <v>-0.19013170022035</v>
      </c>
      <c r="C338">
        <v>11.972019121926699</v>
      </c>
      <c r="D338">
        <v>-1.32116769084203</v>
      </c>
      <c r="E338">
        <v>0.193797020106204</v>
      </c>
    </row>
    <row r="339" spans="1:5" x14ac:dyDescent="0.2">
      <c r="A339" t="s">
        <v>240</v>
      </c>
      <c r="B339">
        <v>7.7204858049055899E-2</v>
      </c>
      <c r="C339">
        <v>11.164192397032</v>
      </c>
      <c r="D339">
        <v>1.3194788171501799</v>
      </c>
      <c r="E339">
        <v>0.19435564166838201</v>
      </c>
    </row>
    <row r="340" spans="1:5" x14ac:dyDescent="0.2">
      <c r="A340" t="s">
        <v>228</v>
      </c>
      <c r="B340">
        <v>-0.289378077852319</v>
      </c>
      <c r="C340">
        <v>7.9102724313980097</v>
      </c>
      <c r="D340">
        <v>-1.3191155253778</v>
      </c>
      <c r="E340">
        <v>0.194475966134105</v>
      </c>
    </row>
    <row r="341" spans="1:5" x14ac:dyDescent="0.2">
      <c r="A341" t="s">
        <v>164</v>
      </c>
      <c r="B341">
        <v>0.29922900754107001</v>
      </c>
      <c r="C341">
        <v>8.4055573290763395</v>
      </c>
      <c r="D341">
        <v>1.3184730426406299</v>
      </c>
      <c r="E341">
        <v>0.19468889911016901</v>
      </c>
    </row>
    <row r="342" spans="1:5" x14ac:dyDescent="0.2">
      <c r="A342" t="s">
        <v>427</v>
      </c>
      <c r="B342">
        <v>-0.28720680032221502</v>
      </c>
      <c r="C342">
        <v>10.370708145923899</v>
      </c>
      <c r="D342">
        <v>-1.3115244382922699</v>
      </c>
      <c r="E342">
        <v>0.197003163854302</v>
      </c>
    </row>
    <row r="343" spans="1:5" x14ac:dyDescent="0.2">
      <c r="A343" t="s">
        <v>462</v>
      </c>
      <c r="B343">
        <v>0.13137993169944701</v>
      </c>
      <c r="C343">
        <v>8.9166048939637896</v>
      </c>
      <c r="D343">
        <v>1.3062677836005301</v>
      </c>
      <c r="E343">
        <v>0.198767749808895</v>
      </c>
    </row>
    <row r="344" spans="1:5" x14ac:dyDescent="0.2">
      <c r="A344" t="s">
        <v>497</v>
      </c>
      <c r="B344">
        <v>0.146811373492787</v>
      </c>
      <c r="C344">
        <v>7.1859375788391002</v>
      </c>
      <c r="D344">
        <v>1.30342235844354</v>
      </c>
      <c r="E344">
        <v>0.19972790462436399</v>
      </c>
    </row>
    <row r="345" spans="1:5" x14ac:dyDescent="0.2">
      <c r="A345" t="s">
        <v>308</v>
      </c>
      <c r="B345">
        <v>-0.11372910195602</v>
      </c>
      <c r="C345">
        <v>11.5896833163688</v>
      </c>
      <c r="D345">
        <v>-1.2903090081223501</v>
      </c>
      <c r="E345">
        <v>0.20419828572565701</v>
      </c>
    </row>
    <row r="346" spans="1:5" x14ac:dyDescent="0.2">
      <c r="A346" t="s">
        <v>432</v>
      </c>
      <c r="B346">
        <v>-0.229783392112267</v>
      </c>
      <c r="C346">
        <v>11.275501218506401</v>
      </c>
      <c r="D346">
        <v>-1.2891374991530899</v>
      </c>
      <c r="E346">
        <v>0.204601301940917</v>
      </c>
    </row>
    <row r="347" spans="1:5" x14ac:dyDescent="0.2">
      <c r="A347" t="s">
        <v>152</v>
      </c>
      <c r="B347">
        <v>-0.22027297931064599</v>
      </c>
      <c r="C347">
        <v>7.3869940611084504</v>
      </c>
      <c r="D347">
        <v>-1.28070928654892</v>
      </c>
      <c r="E347">
        <v>0.207518428481648</v>
      </c>
    </row>
    <row r="348" spans="1:5" x14ac:dyDescent="0.2">
      <c r="A348" t="s">
        <v>344</v>
      </c>
      <c r="B348">
        <v>0.233734228678872</v>
      </c>
      <c r="C348">
        <v>7.3347266688102497</v>
      </c>
      <c r="D348">
        <v>1.2782612544060501</v>
      </c>
      <c r="E348">
        <v>0.208371564814674</v>
      </c>
    </row>
    <row r="349" spans="1:5" x14ac:dyDescent="0.2">
      <c r="A349" t="s">
        <v>233</v>
      </c>
      <c r="B349">
        <v>0.15472568916487101</v>
      </c>
      <c r="C349">
        <v>7.0091037357020696</v>
      </c>
      <c r="D349">
        <v>1.2744569353300299</v>
      </c>
      <c r="E349">
        <v>0.20970259381770301</v>
      </c>
    </row>
    <row r="350" spans="1:5" x14ac:dyDescent="0.2">
      <c r="A350" t="s">
        <v>157</v>
      </c>
      <c r="B350">
        <v>-0.20379067214382801</v>
      </c>
      <c r="C350">
        <v>5.9992207466896996</v>
      </c>
      <c r="D350">
        <v>-1.2668259633458201</v>
      </c>
      <c r="E350">
        <v>0.212391693815146</v>
      </c>
    </row>
    <row r="351" spans="1:5" x14ac:dyDescent="0.2">
      <c r="A351" t="s">
        <v>91</v>
      </c>
      <c r="B351">
        <v>0.147663984345455</v>
      </c>
      <c r="C351">
        <v>6.4311504914577897</v>
      </c>
      <c r="D351">
        <v>1.2667320186072699</v>
      </c>
      <c r="E351">
        <v>0.21242495950256299</v>
      </c>
    </row>
    <row r="352" spans="1:5" x14ac:dyDescent="0.2">
      <c r="A352" t="s">
        <v>464</v>
      </c>
      <c r="B352">
        <v>0.111908488251398</v>
      </c>
      <c r="C352">
        <v>8.3020071955514894</v>
      </c>
      <c r="D352">
        <v>1.2578177470187</v>
      </c>
      <c r="E352">
        <v>0.21559927047491001</v>
      </c>
    </row>
    <row r="353" spans="1:5" x14ac:dyDescent="0.2">
      <c r="A353" t="s">
        <v>529</v>
      </c>
      <c r="B353">
        <v>0.18186518400145801</v>
      </c>
      <c r="C353">
        <v>10.3194502553331</v>
      </c>
      <c r="D353">
        <v>1.25351241599223</v>
      </c>
      <c r="E353">
        <v>0.217145000471135</v>
      </c>
    </row>
    <row r="354" spans="1:5" x14ac:dyDescent="0.2">
      <c r="A354" t="s">
        <v>31</v>
      </c>
      <c r="B354">
        <v>-0.11725751451388999</v>
      </c>
      <c r="C354">
        <v>8.7753543560813494</v>
      </c>
      <c r="D354">
        <v>-1.2366874489558</v>
      </c>
      <c r="E354">
        <v>0.223264912487178</v>
      </c>
    </row>
    <row r="355" spans="1:5" x14ac:dyDescent="0.2">
      <c r="A355" t="s">
        <v>527</v>
      </c>
      <c r="B355">
        <v>0.22755668211376801</v>
      </c>
      <c r="C355">
        <v>7.8812070961127096</v>
      </c>
      <c r="D355">
        <v>1.2358911255145999</v>
      </c>
      <c r="E355">
        <v>0.22355770801010899</v>
      </c>
    </row>
    <row r="356" spans="1:5" x14ac:dyDescent="0.2">
      <c r="A356" t="s">
        <v>349</v>
      </c>
      <c r="B356">
        <v>0.21184810784173</v>
      </c>
      <c r="C356">
        <v>6.7383489088315098</v>
      </c>
      <c r="D356">
        <v>1.2327889344187</v>
      </c>
      <c r="E356">
        <v>0.22470105051824199</v>
      </c>
    </row>
    <row r="357" spans="1:5" x14ac:dyDescent="0.2">
      <c r="A357" t="s">
        <v>250</v>
      </c>
      <c r="B357">
        <v>0.15974465659322501</v>
      </c>
      <c r="C357">
        <v>8.9330597999474897</v>
      </c>
      <c r="D357">
        <v>1.22520984611395</v>
      </c>
      <c r="E357">
        <v>0.22751260913152399</v>
      </c>
    </row>
    <row r="358" spans="1:5" x14ac:dyDescent="0.2">
      <c r="A358" t="s">
        <v>524</v>
      </c>
      <c r="B358">
        <v>-0.108117127636861</v>
      </c>
      <c r="C358">
        <v>9.8848401026140298</v>
      </c>
      <c r="D358">
        <v>-1.20942842558597</v>
      </c>
      <c r="E358">
        <v>0.23345019728617999</v>
      </c>
    </row>
    <row r="359" spans="1:5" x14ac:dyDescent="0.2">
      <c r="A359" t="s">
        <v>305</v>
      </c>
      <c r="B359">
        <v>0.194601996221659</v>
      </c>
      <c r="C359">
        <v>9.6273963849823403</v>
      </c>
      <c r="D359">
        <v>1.2052130748229699</v>
      </c>
      <c r="E359">
        <v>0.235055294135395</v>
      </c>
    </row>
    <row r="360" spans="1:5" x14ac:dyDescent="0.2">
      <c r="A360" t="s">
        <v>488</v>
      </c>
      <c r="B360">
        <v>0.32036283503220597</v>
      </c>
      <c r="C360">
        <v>8.1052950328508206</v>
      </c>
      <c r="D360">
        <v>1.19403570852273</v>
      </c>
      <c r="E360">
        <v>0.23935053877554999</v>
      </c>
    </row>
    <row r="361" spans="1:5" x14ac:dyDescent="0.2">
      <c r="A361" t="s">
        <v>132</v>
      </c>
      <c r="B361">
        <v>-0.145487390409588</v>
      </c>
      <c r="C361">
        <v>9.9122298163084697</v>
      </c>
      <c r="D361">
        <v>-1.1900045335265601</v>
      </c>
      <c r="E361">
        <v>0.240913643751788</v>
      </c>
    </row>
    <row r="362" spans="1:5" x14ac:dyDescent="0.2">
      <c r="A362" t="s">
        <v>365</v>
      </c>
      <c r="B362">
        <v>0.115531063420363</v>
      </c>
      <c r="C362">
        <v>7.9942944044200903</v>
      </c>
      <c r="D362">
        <v>1.1899223129500101</v>
      </c>
      <c r="E362">
        <v>0.24094560252889199</v>
      </c>
    </row>
    <row r="363" spans="1:5" x14ac:dyDescent="0.2">
      <c r="A363" t="s">
        <v>366</v>
      </c>
      <c r="B363">
        <v>0.240552038872895</v>
      </c>
      <c r="C363">
        <v>6.3050579563595202</v>
      </c>
      <c r="D363">
        <v>1.18983003108095</v>
      </c>
      <c r="E363">
        <v>0.24098147577381299</v>
      </c>
    </row>
    <row r="364" spans="1:5" x14ac:dyDescent="0.2">
      <c r="A364" t="s">
        <v>148</v>
      </c>
      <c r="B364">
        <v>-0.105871425475959</v>
      </c>
      <c r="C364">
        <v>8.3968187629292697</v>
      </c>
      <c r="D364">
        <v>-1.17951963357863</v>
      </c>
      <c r="E364">
        <v>0.245014088529597</v>
      </c>
    </row>
    <row r="365" spans="1:5" x14ac:dyDescent="0.2">
      <c r="A365" t="s">
        <v>243</v>
      </c>
      <c r="B365">
        <v>-0.13960371457642401</v>
      </c>
      <c r="C365">
        <v>8.1681254123526497</v>
      </c>
      <c r="D365">
        <v>-1.17573513256485</v>
      </c>
      <c r="E365">
        <v>0.24650654022615001</v>
      </c>
    </row>
    <row r="366" spans="1:5" x14ac:dyDescent="0.2">
      <c r="A366" t="s">
        <v>131</v>
      </c>
      <c r="B366">
        <v>0.121795833089328</v>
      </c>
      <c r="C366">
        <v>10.066653207938501</v>
      </c>
      <c r="D366">
        <v>1.17535947306655</v>
      </c>
      <c r="E366">
        <v>0.24665504456402701</v>
      </c>
    </row>
    <row r="367" spans="1:5" x14ac:dyDescent="0.2">
      <c r="A367" t="s">
        <v>288</v>
      </c>
      <c r="B367">
        <v>0.105260607701176</v>
      </c>
      <c r="C367">
        <v>8.4886878720853094</v>
      </c>
      <c r="D367">
        <v>1.16771368742061</v>
      </c>
      <c r="E367">
        <v>0.24969168372422099</v>
      </c>
    </row>
    <row r="368" spans="1:5" x14ac:dyDescent="0.2">
      <c r="A368" t="s">
        <v>360</v>
      </c>
      <c r="B368">
        <v>0.254449756382995</v>
      </c>
      <c r="C368">
        <v>7.6862522660122297</v>
      </c>
      <c r="D368">
        <v>1.1621442281035299</v>
      </c>
      <c r="E368">
        <v>0.25192066976522998</v>
      </c>
    </row>
    <row r="369" spans="1:5" x14ac:dyDescent="0.2">
      <c r="A369" t="s">
        <v>190</v>
      </c>
      <c r="B369">
        <v>-0.13971196314676601</v>
      </c>
      <c r="C369">
        <v>7.6261020949448799</v>
      </c>
      <c r="D369">
        <v>-1.1562606019083099</v>
      </c>
      <c r="E369">
        <v>0.25429098154639201</v>
      </c>
    </row>
    <row r="370" spans="1:5" x14ac:dyDescent="0.2">
      <c r="A370" t="s">
        <v>162</v>
      </c>
      <c r="B370">
        <v>0.116438395247071</v>
      </c>
      <c r="C370">
        <v>7.5087817365374097</v>
      </c>
      <c r="D370">
        <v>1.1535773716401101</v>
      </c>
      <c r="E370">
        <v>0.255377290383626</v>
      </c>
    </row>
    <row r="371" spans="1:5" x14ac:dyDescent="0.2">
      <c r="A371" t="s">
        <v>236</v>
      </c>
      <c r="B371">
        <v>-0.245619510154891</v>
      </c>
      <c r="C371">
        <v>6.8552365446894097</v>
      </c>
      <c r="D371">
        <v>-1.14891399473636</v>
      </c>
      <c r="E371">
        <v>0.25727321523160901</v>
      </c>
    </row>
    <row r="372" spans="1:5" x14ac:dyDescent="0.2">
      <c r="A372" t="s">
        <v>84</v>
      </c>
      <c r="B372">
        <v>0.248093533098041</v>
      </c>
      <c r="C372">
        <v>9.1152812552154003</v>
      </c>
      <c r="D372">
        <v>1.1486627461744401</v>
      </c>
      <c r="E372">
        <v>0.25737564871665403</v>
      </c>
    </row>
    <row r="373" spans="1:5" x14ac:dyDescent="0.2">
      <c r="A373" t="s">
        <v>386</v>
      </c>
      <c r="B373">
        <v>0.29449667572216298</v>
      </c>
      <c r="C373">
        <v>7.5547733673983499</v>
      </c>
      <c r="D373">
        <v>1.14357043462608</v>
      </c>
      <c r="E373">
        <v>0.25945810041940898</v>
      </c>
    </row>
    <row r="374" spans="1:5" x14ac:dyDescent="0.2">
      <c r="A374" t="s">
        <v>404</v>
      </c>
      <c r="B374">
        <v>-1.64618552664032</v>
      </c>
      <c r="C374">
        <v>6.9933906971436803</v>
      </c>
      <c r="D374">
        <v>-1.1344364486146701</v>
      </c>
      <c r="E374">
        <v>0.26322361813170497</v>
      </c>
    </row>
    <row r="375" spans="1:5" x14ac:dyDescent="0.2">
      <c r="A375" t="s">
        <v>424</v>
      </c>
      <c r="B375">
        <v>-0.69995667962750296</v>
      </c>
      <c r="C375">
        <v>12.2947136639244</v>
      </c>
      <c r="D375">
        <v>-1.1326128343027499</v>
      </c>
      <c r="E375">
        <v>0.26398007088596398</v>
      </c>
    </row>
    <row r="376" spans="1:5" x14ac:dyDescent="0.2">
      <c r="A376" t="s">
        <v>307</v>
      </c>
      <c r="B376">
        <v>0.10746998485067</v>
      </c>
      <c r="C376">
        <v>8.4697640414036108</v>
      </c>
      <c r="D376">
        <v>1.1211858713177101</v>
      </c>
      <c r="E376">
        <v>0.26875548405384903</v>
      </c>
    </row>
    <row r="377" spans="1:5" x14ac:dyDescent="0.2">
      <c r="A377" t="s">
        <v>271</v>
      </c>
      <c r="B377">
        <v>-0.112593328669657</v>
      </c>
      <c r="C377">
        <v>7.9408623102850999</v>
      </c>
      <c r="D377">
        <v>-1.11958400785567</v>
      </c>
      <c r="E377">
        <v>0.26942980095670599</v>
      </c>
    </row>
    <row r="378" spans="1:5" x14ac:dyDescent="0.2">
      <c r="A378" t="s">
        <v>170</v>
      </c>
      <c r="B378">
        <v>-9.5483721795405402E-2</v>
      </c>
      <c r="C378">
        <v>8.3426056378359696</v>
      </c>
      <c r="D378">
        <v>-1.10908342297628</v>
      </c>
      <c r="E378">
        <v>0.27387992086967</v>
      </c>
    </row>
    <row r="379" spans="1:5" x14ac:dyDescent="0.2">
      <c r="A379" t="s">
        <v>520</v>
      </c>
      <c r="B379">
        <v>1.1382165776194699</v>
      </c>
      <c r="C379">
        <v>5.9336136100698198</v>
      </c>
      <c r="D379">
        <v>1.1000784274367701</v>
      </c>
      <c r="E379">
        <v>0.277737501001731</v>
      </c>
    </row>
    <row r="380" spans="1:5" x14ac:dyDescent="0.2">
      <c r="A380" t="s">
        <v>179</v>
      </c>
      <c r="B380">
        <v>0.25928647079941203</v>
      </c>
      <c r="C380">
        <v>8.0817635718035206</v>
      </c>
      <c r="D380">
        <v>1.09862447049878</v>
      </c>
      <c r="E380">
        <v>0.27836393103752499</v>
      </c>
    </row>
    <row r="381" spans="1:5" x14ac:dyDescent="0.2">
      <c r="A381" t="s">
        <v>375</v>
      </c>
      <c r="B381">
        <v>0.119451118909493</v>
      </c>
      <c r="C381">
        <v>7.3361305904117096</v>
      </c>
      <c r="D381">
        <v>1.0916370347572399</v>
      </c>
      <c r="E381">
        <v>0.28138834047613398</v>
      </c>
    </row>
    <row r="382" spans="1:5" x14ac:dyDescent="0.2">
      <c r="A382" t="s">
        <v>330</v>
      </c>
      <c r="B382">
        <v>0.16941957488097201</v>
      </c>
      <c r="C382">
        <v>5.9627209722264203</v>
      </c>
      <c r="D382">
        <v>1.0898261406583301</v>
      </c>
      <c r="E382">
        <v>0.28217591929576702</v>
      </c>
    </row>
    <row r="383" spans="1:5" x14ac:dyDescent="0.2">
      <c r="A383" t="s">
        <v>145</v>
      </c>
      <c r="B383">
        <v>9.4443295919580506E-2</v>
      </c>
      <c r="C383">
        <v>8.3964622545042307</v>
      </c>
      <c r="D383">
        <v>1.071738559915</v>
      </c>
      <c r="E383">
        <v>0.29012751362657702</v>
      </c>
    </row>
    <row r="384" spans="1:5" x14ac:dyDescent="0.2">
      <c r="A384" t="s">
        <v>392</v>
      </c>
      <c r="B384">
        <v>6.6089337135299103E-2</v>
      </c>
      <c r="C384">
        <v>10.554648694354601</v>
      </c>
      <c r="D384">
        <v>1.07059567489458</v>
      </c>
      <c r="E384">
        <v>0.290635148229833</v>
      </c>
    </row>
    <row r="385" spans="1:5" x14ac:dyDescent="0.2">
      <c r="A385" t="s">
        <v>473</v>
      </c>
      <c r="B385">
        <v>0.150223374132956</v>
      </c>
      <c r="C385">
        <v>6.9223499850117003</v>
      </c>
      <c r="D385">
        <v>1.0574652093525301</v>
      </c>
      <c r="E385">
        <v>0.29651176388322298</v>
      </c>
    </row>
    <row r="386" spans="1:5" x14ac:dyDescent="0.2">
      <c r="A386" t="s">
        <v>434</v>
      </c>
      <c r="B386">
        <v>-9.7942794144427303E-2</v>
      </c>
      <c r="C386">
        <v>7.7339643608660502</v>
      </c>
      <c r="D386">
        <v>-1.05278642694721</v>
      </c>
      <c r="E386">
        <v>0.29862557004972701</v>
      </c>
    </row>
    <row r="387" spans="1:5" x14ac:dyDescent="0.2">
      <c r="A387" t="s">
        <v>221</v>
      </c>
      <c r="B387">
        <v>-0.23565695702377601</v>
      </c>
      <c r="C387">
        <v>8.6218390356756593</v>
      </c>
      <c r="D387">
        <v>-1.05019067161147</v>
      </c>
      <c r="E387">
        <v>0.299802784365507</v>
      </c>
    </row>
    <row r="388" spans="1:5" x14ac:dyDescent="0.2">
      <c r="A388" t="s">
        <v>531</v>
      </c>
      <c r="B388">
        <v>-0.117370276062986</v>
      </c>
      <c r="C388">
        <v>7.4294303035514897</v>
      </c>
      <c r="D388">
        <v>-1.0495053900258899</v>
      </c>
      <c r="E388">
        <v>0.30011410473535499</v>
      </c>
    </row>
    <row r="389" spans="1:5" x14ac:dyDescent="0.2">
      <c r="A389" t="s">
        <v>540</v>
      </c>
      <c r="B389">
        <v>-0.317326855392702</v>
      </c>
      <c r="C389">
        <v>10.7855366289869</v>
      </c>
      <c r="D389">
        <v>-1.04264514737952</v>
      </c>
      <c r="E389">
        <v>0.30324300073641097</v>
      </c>
    </row>
    <row r="390" spans="1:5" x14ac:dyDescent="0.2">
      <c r="A390" t="s">
        <v>545</v>
      </c>
      <c r="B390">
        <v>8.6288297370551006E-2</v>
      </c>
      <c r="C390">
        <v>13.2444601731264</v>
      </c>
      <c r="D390">
        <v>1.03791352629293</v>
      </c>
      <c r="E390">
        <v>0.30541411080917502</v>
      </c>
    </row>
    <row r="391" spans="1:5" x14ac:dyDescent="0.2">
      <c r="A391" t="s">
        <v>302</v>
      </c>
      <c r="B391">
        <v>7.1701666025971306E-2</v>
      </c>
      <c r="C391">
        <v>8.5290019823614003</v>
      </c>
      <c r="D391">
        <v>1.02644561529155</v>
      </c>
      <c r="E391">
        <v>0.31072045149184502</v>
      </c>
    </row>
    <row r="392" spans="1:5" x14ac:dyDescent="0.2">
      <c r="A392" t="s">
        <v>203</v>
      </c>
      <c r="B392">
        <v>-0.16314915997481599</v>
      </c>
      <c r="C392">
        <v>10.447875372541001</v>
      </c>
      <c r="D392">
        <v>-1.02205269421793</v>
      </c>
      <c r="E392">
        <v>0.31276972748299497</v>
      </c>
    </row>
    <row r="393" spans="1:5" x14ac:dyDescent="0.2">
      <c r="A393" t="s">
        <v>514</v>
      </c>
      <c r="B393">
        <v>-0.23049225634069101</v>
      </c>
      <c r="C393">
        <v>13.363243686669801</v>
      </c>
      <c r="D393">
        <v>-1.0197854640216</v>
      </c>
      <c r="E393">
        <v>0.31383098291475398</v>
      </c>
    </row>
    <row r="394" spans="1:5" x14ac:dyDescent="0.2">
      <c r="A394" t="s">
        <v>257</v>
      </c>
      <c r="B394">
        <v>8.8733747788595899E-2</v>
      </c>
      <c r="C394">
        <v>7.6446033067165002</v>
      </c>
      <c r="D394">
        <v>1.01463438188956</v>
      </c>
      <c r="E394">
        <v>0.31625124770671398</v>
      </c>
    </row>
    <row r="395" spans="1:5" x14ac:dyDescent="0.2">
      <c r="A395" t="s">
        <v>468</v>
      </c>
      <c r="B395">
        <v>8.8233574324933201E-2</v>
      </c>
      <c r="C395">
        <v>8.9253255354488008</v>
      </c>
      <c r="D395">
        <v>1.0005893852460399</v>
      </c>
      <c r="E395">
        <v>0.3229147695322</v>
      </c>
    </row>
    <row r="396" spans="1:5" x14ac:dyDescent="0.2">
      <c r="A396" t="s">
        <v>154</v>
      </c>
      <c r="B396">
        <v>-0.105242445000213</v>
      </c>
      <c r="C396">
        <v>9.1586831064943208</v>
      </c>
      <c r="D396">
        <v>-0.98122609572637598</v>
      </c>
      <c r="E396">
        <v>0.33225614198286402</v>
      </c>
    </row>
    <row r="397" spans="1:5" x14ac:dyDescent="0.2">
      <c r="A397" t="s">
        <v>64</v>
      </c>
      <c r="B397">
        <v>-7.9982151650696706E-2</v>
      </c>
      <c r="C397">
        <v>8.7420144431653704</v>
      </c>
      <c r="D397">
        <v>-0.97780315939879903</v>
      </c>
      <c r="E397">
        <v>0.333926110877797</v>
      </c>
    </row>
    <row r="398" spans="1:5" x14ac:dyDescent="0.2">
      <c r="A398" t="s">
        <v>313</v>
      </c>
      <c r="B398">
        <v>0.149616978659077</v>
      </c>
      <c r="C398">
        <v>13.7386038673041</v>
      </c>
      <c r="D398">
        <v>0.97761179117552399</v>
      </c>
      <c r="E398">
        <v>0.334019640291422</v>
      </c>
    </row>
    <row r="399" spans="1:5" x14ac:dyDescent="0.2">
      <c r="A399" t="s">
        <v>211</v>
      </c>
      <c r="B399">
        <v>0.20748997704441399</v>
      </c>
      <c r="C399">
        <v>6.8316101278902099</v>
      </c>
      <c r="D399">
        <v>0.97751998360231296</v>
      </c>
      <c r="E399">
        <v>0.33406451659463898</v>
      </c>
    </row>
    <row r="400" spans="1:5" x14ac:dyDescent="0.2">
      <c r="A400" t="s">
        <v>317</v>
      </c>
      <c r="B400">
        <v>-0.12997901511952201</v>
      </c>
      <c r="C400">
        <v>11.0901955474235</v>
      </c>
      <c r="D400">
        <v>-0.97188960972355498</v>
      </c>
      <c r="E400">
        <v>0.33682439577057899</v>
      </c>
    </row>
    <row r="401" spans="1:5" x14ac:dyDescent="0.2">
      <c r="A401" t="s">
        <v>441</v>
      </c>
      <c r="B401">
        <v>8.76398720177924E-2</v>
      </c>
      <c r="C401">
        <v>6.9949637033555501</v>
      </c>
      <c r="D401">
        <v>0.96530279589595902</v>
      </c>
      <c r="E401">
        <v>0.34007234609915699</v>
      </c>
    </row>
    <row r="402" spans="1:5" x14ac:dyDescent="0.2">
      <c r="A402" t="s">
        <v>551</v>
      </c>
      <c r="B402">
        <v>0.89503401966817697</v>
      </c>
      <c r="C402">
        <v>5.7132088374719503</v>
      </c>
      <c r="D402">
        <v>0.96113126606782695</v>
      </c>
      <c r="E402">
        <v>0.342140055316981</v>
      </c>
    </row>
    <row r="403" spans="1:5" x14ac:dyDescent="0.2">
      <c r="A403" t="s">
        <v>377</v>
      </c>
      <c r="B403">
        <v>0.12690029543495601</v>
      </c>
      <c r="C403">
        <v>10.9107033665146</v>
      </c>
      <c r="D403">
        <v>0.95836513406244195</v>
      </c>
      <c r="E403">
        <v>0.343515737469127</v>
      </c>
    </row>
    <row r="404" spans="1:5" x14ac:dyDescent="0.2">
      <c r="A404" t="s">
        <v>479</v>
      </c>
      <c r="B404">
        <v>9.8114902411315305E-2</v>
      </c>
      <c r="C404">
        <v>7.9859189437681604</v>
      </c>
      <c r="D404">
        <v>0.94482307798308196</v>
      </c>
      <c r="E404">
        <v>0.35030341138578902</v>
      </c>
    </row>
    <row r="405" spans="1:5" x14ac:dyDescent="0.2">
      <c r="A405" t="s">
        <v>334</v>
      </c>
      <c r="B405">
        <v>-0.119225280007441</v>
      </c>
      <c r="C405">
        <v>7.8417750401411697</v>
      </c>
      <c r="D405">
        <v>-0.94331642780931502</v>
      </c>
      <c r="E405">
        <v>0.35106400696437701</v>
      </c>
    </row>
    <row r="406" spans="1:5" x14ac:dyDescent="0.2">
      <c r="A406" t="s">
        <v>348</v>
      </c>
      <c r="B406">
        <v>0.16405845985032699</v>
      </c>
      <c r="C406">
        <v>6.1821419876745001</v>
      </c>
      <c r="D406">
        <v>0.94297424164835097</v>
      </c>
      <c r="E406">
        <v>0.35123690244401801</v>
      </c>
    </row>
    <row r="407" spans="1:5" x14ac:dyDescent="0.2">
      <c r="A407" t="s">
        <v>114</v>
      </c>
      <c r="B407">
        <v>-0.127298426019363</v>
      </c>
      <c r="C407">
        <v>7.0033400632199898</v>
      </c>
      <c r="D407">
        <v>-0.93900839046995499</v>
      </c>
      <c r="E407">
        <v>0.35324479860939101</v>
      </c>
    </row>
    <row r="408" spans="1:5" x14ac:dyDescent="0.2">
      <c r="A408" t="s">
        <v>245</v>
      </c>
      <c r="B408">
        <v>-0.13418617531334401</v>
      </c>
      <c r="C408">
        <v>13.182048772088599</v>
      </c>
      <c r="D408">
        <v>-0.93806763309882202</v>
      </c>
      <c r="E408">
        <v>0.35372220317397601</v>
      </c>
    </row>
    <row r="409" spans="1:5" x14ac:dyDescent="0.2">
      <c r="A409" t="s">
        <v>564</v>
      </c>
      <c r="B409">
        <v>-9.0749164567597504E-2</v>
      </c>
      <c r="C409">
        <v>7.7396831732561804</v>
      </c>
      <c r="D409">
        <v>-0.93649203156046501</v>
      </c>
      <c r="E409">
        <v>0.35452271785527201</v>
      </c>
    </row>
    <row r="410" spans="1:5" x14ac:dyDescent="0.2">
      <c r="A410" t="s">
        <v>331</v>
      </c>
      <c r="B410">
        <v>-0.17155789711467401</v>
      </c>
      <c r="C410">
        <v>6.2837316721163097</v>
      </c>
      <c r="D410">
        <v>-0.93541968300128497</v>
      </c>
      <c r="E410">
        <v>0.35506822320498699</v>
      </c>
    </row>
    <row r="411" spans="1:5" x14ac:dyDescent="0.2">
      <c r="A411" t="s">
        <v>204</v>
      </c>
      <c r="B411">
        <v>9.0267668921297797E-2</v>
      </c>
      <c r="C411">
        <v>9.1999980865696394</v>
      </c>
      <c r="D411">
        <v>0.93320010835302303</v>
      </c>
      <c r="E411">
        <v>0.356199068681191</v>
      </c>
    </row>
    <row r="412" spans="1:5" x14ac:dyDescent="0.2">
      <c r="A412" t="s">
        <v>66</v>
      </c>
      <c r="B412">
        <v>-0.14105926745771</v>
      </c>
      <c r="C412">
        <v>8.61724776502437</v>
      </c>
      <c r="D412">
        <v>-0.92459295386820595</v>
      </c>
      <c r="E412">
        <v>0.36060654632420502</v>
      </c>
    </row>
    <row r="413" spans="1:5" x14ac:dyDescent="0.2">
      <c r="A413" t="s">
        <v>280</v>
      </c>
      <c r="B413">
        <v>-0.12771082556062799</v>
      </c>
      <c r="C413">
        <v>8.5814328973546505</v>
      </c>
      <c r="D413">
        <v>-0.92277704006550798</v>
      </c>
      <c r="E413">
        <v>0.36154093919361702</v>
      </c>
    </row>
    <row r="414" spans="1:5" x14ac:dyDescent="0.2">
      <c r="A414" t="s">
        <v>210</v>
      </c>
      <c r="B414">
        <v>-0.15846451326562599</v>
      </c>
      <c r="C414">
        <v>10.287363826534801</v>
      </c>
      <c r="D414">
        <v>-0.92004992393246898</v>
      </c>
      <c r="E414">
        <v>0.36294715268399902</v>
      </c>
    </row>
    <row r="415" spans="1:5" x14ac:dyDescent="0.2">
      <c r="A415" t="s">
        <v>371</v>
      </c>
      <c r="B415">
        <v>-9.5677875452317096E-2</v>
      </c>
      <c r="C415">
        <v>9.5113635305210291</v>
      </c>
      <c r="D415">
        <v>-0.91995597138378504</v>
      </c>
      <c r="E415">
        <v>0.36299566167949199</v>
      </c>
    </row>
    <row r="416" spans="1:5" x14ac:dyDescent="0.2">
      <c r="A416" t="s">
        <v>498</v>
      </c>
      <c r="B416">
        <v>0.19234229916781401</v>
      </c>
      <c r="C416">
        <v>7.9020324672254398</v>
      </c>
      <c r="D416">
        <v>0.91244111781650294</v>
      </c>
      <c r="E416">
        <v>0.36688931021661503</v>
      </c>
    </row>
    <row r="417" spans="1:5" x14ac:dyDescent="0.2">
      <c r="A417" t="s">
        <v>567</v>
      </c>
      <c r="B417">
        <v>-9.8561468106751704E-2</v>
      </c>
      <c r="C417">
        <v>8.8613934587175098</v>
      </c>
      <c r="D417">
        <v>-0.89210069180717899</v>
      </c>
      <c r="E417">
        <v>0.377563080582829</v>
      </c>
    </row>
    <row r="418" spans="1:5" x14ac:dyDescent="0.2">
      <c r="A418" t="s">
        <v>539</v>
      </c>
      <c r="B418">
        <v>-0.21782199206234201</v>
      </c>
      <c r="C418">
        <v>9.0262142143043906</v>
      </c>
      <c r="D418">
        <v>-0.88613874019209904</v>
      </c>
      <c r="E418">
        <v>0.380728908146519</v>
      </c>
    </row>
    <row r="419" spans="1:5" x14ac:dyDescent="0.2">
      <c r="A419" t="s">
        <v>508</v>
      </c>
      <c r="B419">
        <v>-0.124202678412538</v>
      </c>
      <c r="C419">
        <v>8.0386038782393499</v>
      </c>
      <c r="D419">
        <v>-0.88213280166627495</v>
      </c>
      <c r="E419">
        <v>0.382865551855185</v>
      </c>
    </row>
    <row r="420" spans="1:5" x14ac:dyDescent="0.2">
      <c r="A420" t="s">
        <v>534</v>
      </c>
      <c r="B420">
        <v>0.21017042412315901</v>
      </c>
      <c r="C420">
        <v>16.635462440414798</v>
      </c>
      <c r="D420">
        <v>0.87860759411674505</v>
      </c>
      <c r="E420">
        <v>0.38475207882186702</v>
      </c>
    </row>
    <row r="421" spans="1:5" x14ac:dyDescent="0.2">
      <c r="A421" t="s">
        <v>142</v>
      </c>
      <c r="B421">
        <v>-0.149933340919469</v>
      </c>
      <c r="C421">
        <v>6.0293995331333301</v>
      </c>
      <c r="D421">
        <v>-0.87728900185731296</v>
      </c>
      <c r="E421">
        <v>0.38545924037799301</v>
      </c>
    </row>
    <row r="422" spans="1:5" x14ac:dyDescent="0.2">
      <c r="A422" t="s">
        <v>92</v>
      </c>
      <c r="B422">
        <v>-0.123608863326837</v>
      </c>
      <c r="C422">
        <v>8.5335953567771998</v>
      </c>
      <c r="D422">
        <v>-0.87460558907922503</v>
      </c>
      <c r="E422">
        <v>0.38690089723712601</v>
      </c>
    </row>
    <row r="423" spans="1:5" x14ac:dyDescent="0.2">
      <c r="A423" t="s">
        <v>229</v>
      </c>
      <c r="B423">
        <v>-0.13681079152806</v>
      </c>
      <c r="C423">
        <v>9.4934751444752301</v>
      </c>
      <c r="D423">
        <v>-0.87197357932653297</v>
      </c>
      <c r="E423">
        <v>0.38831824729114001</v>
      </c>
    </row>
    <row r="424" spans="1:5" x14ac:dyDescent="0.2">
      <c r="A424" t="s">
        <v>337</v>
      </c>
      <c r="B424">
        <v>9.6079235825124301E-2</v>
      </c>
      <c r="C424">
        <v>10.0522439974477</v>
      </c>
      <c r="D424">
        <v>0.86470487966481102</v>
      </c>
      <c r="E424">
        <v>0.392249484309244</v>
      </c>
    </row>
    <row r="425" spans="1:5" x14ac:dyDescent="0.2">
      <c r="A425" t="s">
        <v>230</v>
      </c>
      <c r="B425">
        <v>0.14506584215373799</v>
      </c>
      <c r="C425">
        <v>11.2458310362713</v>
      </c>
      <c r="D425">
        <v>0.86397855667463996</v>
      </c>
      <c r="E425">
        <v>0.39264368334624999</v>
      </c>
    </row>
    <row r="426" spans="1:5" x14ac:dyDescent="0.2">
      <c r="A426" t="s">
        <v>367</v>
      </c>
      <c r="B426">
        <v>0.10724615076419799</v>
      </c>
      <c r="C426">
        <v>6.2865592212620003</v>
      </c>
      <c r="D426">
        <v>0.86105596616166802</v>
      </c>
      <c r="E426">
        <v>0.39423238384274201</v>
      </c>
    </row>
    <row r="427" spans="1:5" x14ac:dyDescent="0.2">
      <c r="A427" t="s">
        <v>318</v>
      </c>
      <c r="B427">
        <v>-9.3414025886703597E-2</v>
      </c>
      <c r="C427">
        <v>11.602105331795</v>
      </c>
      <c r="D427">
        <v>-0.85942478562288804</v>
      </c>
      <c r="E427">
        <v>0.39512083419382399</v>
      </c>
    </row>
    <row r="428" spans="1:5" x14ac:dyDescent="0.2">
      <c r="A428" t="s">
        <v>235</v>
      </c>
      <c r="B428">
        <v>-0.25145314225829801</v>
      </c>
      <c r="C428">
        <v>6.3617431492036403</v>
      </c>
      <c r="D428">
        <v>-0.84087462794980194</v>
      </c>
      <c r="E428">
        <v>0.40531259457546698</v>
      </c>
    </row>
    <row r="429" spans="1:5" x14ac:dyDescent="0.2">
      <c r="A429" t="s">
        <v>537</v>
      </c>
      <c r="B429">
        <v>-6.9532488284144406E-2</v>
      </c>
      <c r="C429">
        <v>10.5914963267189</v>
      </c>
      <c r="D429">
        <v>-0.84064630837003695</v>
      </c>
      <c r="E429">
        <v>0.40543904415874099</v>
      </c>
    </row>
    <row r="430" spans="1:5" x14ac:dyDescent="0.2">
      <c r="A430" t="s">
        <v>297</v>
      </c>
      <c r="B430">
        <v>0.147781613220973</v>
      </c>
      <c r="C430">
        <v>5.9523585807589301</v>
      </c>
      <c r="D430">
        <v>0.83184587011830202</v>
      </c>
      <c r="E430">
        <v>0.41033157830130901</v>
      </c>
    </row>
    <row r="431" spans="1:5" x14ac:dyDescent="0.2">
      <c r="A431" t="s">
        <v>418</v>
      </c>
      <c r="B431">
        <v>9.5633007337580594E-2</v>
      </c>
      <c r="C431">
        <v>10.566126659926599</v>
      </c>
      <c r="D431">
        <v>0.82942627740213104</v>
      </c>
      <c r="E431">
        <v>0.41168308341131499</v>
      </c>
    </row>
    <row r="432" spans="1:5" x14ac:dyDescent="0.2">
      <c r="A432" t="s">
        <v>185</v>
      </c>
      <c r="B432">
        <v>0.127092910743938</v>
      </c>
      <c r="C432">
        <v>10.8787535598746</v>
      </c>
      <c r="D432">
        <v>0.82197811033368395</v>
      </c>
      <c r="E432">
        <v>0.41586054593377098</v>
      </c>
    </row>
    <row r="433" spans="1:5" x14ac:dyDescent="0.2">
      <c r="A433" t="s">
        <v>192</v>
      </c>
      <c r="B433">
        <v>0.29348336266109398</v>
      </c>
      <c r="C433">
        <v>7.2571064342458396</v>
      </c>
      <c r="D433">
        <v>0.81785300812268302</v>
      </c>
      <c r="E433">
        <v>0.418185326376182</v>
      </c>
    </row>
    <row r="434" spans="1:5" x14ac:dyDescent="0.2">
      <c r="A434" t="s">
        <v>471</v>
      </c>
      <c r="B434">
        <v>0.13515688045261101</v>
      </c>
      <c r="C434">
        <v>5.95199174967681</v>
      </c>
      <c r="D434">
        <v>0.80953266442358995</v>
      </c>
      <c r="E434">
        <v>0.42289849857900802</v>
      </c>
    </row>
    <row r="435" spans="1:5" x14ac:dyDescent="0.2">
      <c r="A435" t="s">
        <v>293</v>
      </c>
      <c r="B435">
        <v>-5.7537377519672403E-2</v>
      </c>
      <c r="C435">
        <v>9.1467619677739194</v>
      </c>
      <c r="D435">
        <v>-0.80677465213069499</v>
      </c>
      <c r="E435">
        <v>0.42446790508736698</v>
      </c>
    </row>
    <row r="436" spans="1:5" x14ac:dyDescent="0.2">
      <c r="A436" t="s">
        <v>389</v>
      </c>
      <c r="B436">
        <v>-8.8856130286037796E-2</v>
      </c>
      <c r="C436">
        <v>9.3060341674043396</v>
      </c>
      <c r="D436">
        <v>-0.80513468063968097</v>
      </c>
      <c r="E436">
        <v>0.42540277847385899</v>
      </c>
    </row>
    <row r="437" spans="1:5" x14ac:dyDescent="0.2">
      <c r="A437" t="s">
        <v>139</v>
      </c>
      <c r="B437">
        <v>-9.0020939367748895E-2</v>
      </c>
      <c r="C437">
        <v>7.5023088490479299</v>
      </c>
      <c r="D437">
        <v>-0.80237746102713203</v>
      </c>
      <c r="E437">
        <v>0.42697735167846801</v>
      </c>
    </row>
    <row r="438" spans="1:5" x14ac:dyDescent="0.2">
      <c r="A438" t="s">
        <v>409</v>
      </c>
      <c r="B438">
        <v>-8.6321535124323404E-2</v>
      </c>
      <c r="C438">
        <v>9.4702070474243705</v>
      </c>
      <c r="D438">
        <v>-0.79734986173854705</v>
      </c>
      <c r="E438">
        <v>0.42985752837555202</v>
      </c>
    </row>
    <row r="439" spans="1:5" x14ac:dyDescent="0.2">
      <c r="A439" t="s">
        <v>174</v>
      </c>
      <c r="B439">
        <v>0.29110137384859303</v>
      </c>
      <c r="C439">
        <v>5.9622785044924003</v>
      </c>
      <c r="D439">
        <v>0.79364528649068999</v>
      </c>
      <c r="E439">
        <v>0.43198724959086598</v>
      </c>
    </row>
    <row r="440" spans="1:5" x14ac:dyDescent="0.2">
      <c r="A440" t="s">
        <v>123</v>
      </c>
      <c r="B440">
        <v>-8.1290884779713607E-2</v>
      </c>
      <c r="C440">
        <v>8.2515291997810696</v>
      </c>
      <c r="D440">
        <v>-0.79223462643577902</v>
      </c>
      <c r="E440">
        <v>0.43279988700344901</v>
      </c>
    </row>
    <row r="441" spans="1:5" x14ac:dyDescent="0.2">
      <c r="A441" t="s">
        <v>108</v>
      </c>
      <c r="B441">
        <v>-0.122604869374179</v>
      </c>
      <c r="C441">
        <v>8.1592475413099308</v>
      </c>
      <c r="D441">
        <v>-0.77925650760985599</v>
      </c>
      <c r="E441">
        <v>0.44031912504498799</v>
      </c>
    </row>
    <row r="442" spans="1:5" x14ac:dyDescent="0.2">
      <c r="A442" t="s">
        <v>70</v>
      </c>
      <c r="B442">
        <v>-8.0691171457951696E-2</v>
      </c>
      <c r="C442">
        <v>8.83074703935754</v>
      </c>
      <c r="D442">
        <v>-0.77660687940608697</v>
      </c>
      <c r="E442">
        <v>0.44186376087263202</v>
      </c>
    </row>
    <row r="443" spans="1:5" x14ac:dyDescent="0.2">
      <c r="A443" t="s">
        <v>472</v>
      </c>
      <c r="B443">
        <v>7.7085697489337704E-2</v>
      </c>
      <c r="C443">
        <v>9.1037130904366705</v>
      </c>
      <c r="D443">
        <v>0.76057299513773502</v>
      </c>
      <c r="E443">
        <v>0.45127931309281899</v>
      </c>
    </row>
    <row r="444" spans="1:5" x14ac:dyDescent="0.2">
      <c r="A444" t="s">
        <v>261</v>
      </c>
      <c r="B444">
        <v>-7.8940833769261906E-2</v>
      </c>
      <c r="C444">
        <v>7.7058751920269604</v>
      </c>
      <c r="D444">
        <v>-0.76037110389918305</v>
      </c>
      <c r="E444">
        <v>0.45139861536173997</v>
      </c>
    </row>
    <row r="445" spans="1:5" x14ac:dyDescent="0.2">
      <c r="A445" t="s">
        <v>77</v>
      </c>
      <c r="B445">
        <v>-0.10091615524972</v>
      </c>
      <c r="C445">
        <v>6.1246127277936599</v>
      </c>
      <c r="D445">
        <v>-0.75975414145612497</v>
      </c>
      <c r="E445">
        <v>0.451763307597566</v>
      </c>
    </row>
    <row r="446" spans="1:5" x14ac:dyDescent="0.2">
      <c r="A446" t="s">
        <v>481</v>
      </c>
      <c r="B446">
        <v>-8.1660670152121598E-2</v>
      </c>
      <c r="C446">
        <v>12.995743414280399</v>
      </c>
      <c r="D446">
        <v>-0.75968247951558099</v>
      </c>
      <c r="E446">
        <v>0.45180567883467398</v>
      </c>
    </row>
    <row r="447" spans="1:5" x14ac:dyDescent="0.2">
      <c r="A447" t="s">
        <v>81</v>
      </c>
      <c r="B447">
        <v>-7.6129348042359296E-2</v>
      </c>
      <c r="C447">
        <v>8.3363207836497306</v>
      </c>
      <c r="D447">
        <v>-0.75860384971405503</v>
      </c>
      <c r="E447">
        <v>0.45244371694094399</v>
      </c>
    </row>
    <row r="448" spans="1:5" x14ac:dyDescent="0.2">
      <c r="A448" t="s">
        <v>460</v>
      </c>
      <c r="B448">
        <v>0.13739514829240401</v>
      </c>
      <c r="C448">
        <v>6.0121825414305698</v>
      </c>
      <c r="D448">
        <v>0.75788807841125405</v>
      </c>
      <c r="E448">
        <v>0.45286740589511698</v>
      </c>
    </row>
    <row r="449" spans="1:5" x14ac:dyDescent="0.2">
      <c r="A449" t="s">
        <v>312</v>
      </c>
      <c r="B449">
        <v>7.5130940979869706E-2</v>
      </c>
      <c r="C449">
        <v>8.8707251037103596</v>
      </c>
      <c r="D449">
        <v>0.75626603397916303</v>
      </c>
      <c r="E449">
        <v>0.45382840763079602</v>
      </c>
    </row>
    <row r="450" spans="1:5" x14ac:dyDescent="0.2">
      <c r="A450" t="s">
        <v>220</v>
      </c>
      <c r="B450">
        <v>-0.30065081920256997</v>
      </c>
      <c r="C450">
        <v>8.1091987363185396</v>
      </c>
      <c r="D450">
        <v>-0.74890649281872601</v>
      </c>
      <c r="E450">
        <v>0.45820362105969498</v>
      </c>
    </row>
    <row r="451" spans="1:5" x14ac:dyDescent="0.2">
      <c r="A451" t="s">
        <v>523</v>
      </c>
      <c r="B451">
        <v>0.63161629510084805</v>
      </c>
      <c r="C451">
        <v>7.2554728218483797</v>
      </c>
      <c r="D451">
        <v>0.74146665067698103</v>
      </c>
      <c r="E451">
        <v>0.46265141212453498</v>
      </c>
    </row>
    <row r="452" spans="1:5" x14ac:dyDescent="0.2">
      <c r="A452" t="s">
        <v>59</v>
      </c>
      <c r="B452">
        <v>-0.10151045645672301</v>
      </c>
      <c r="C452">
        <v>6.6710699604691603</v>
      </c>
      <c r="D452">
        <v>-0.73972718682605498</v>
      </c>
      <c r="E452">
        <v>0.46369491406282098</v>
      </c>
    </row>
    <row r="453" spans="1:5" x14ac:dyDescent="0.2">
      <c r="A453" t="s">
        <v>452</v>
      </c>
      <c r="B453">
        <v>-0.13903370482746499</v>
      </c>
      <c r="C453">
        <v>6.5588170489933697</v>
      </c>
      <c r="D453">
        <v>-0.73692958645067896</v>
      </c>
      <c r="E453">
        <v>0.46537603901204999</v>
      </c>
    </row>
    <row r="454" spans="1:5" x14ac:dyDescent="0.2">
      <c r="A454" t="s">
        <v>450</v>
      </c>
      <c r="B454">
        <v>0.10347591607856001</v>
      </c>
      <c r="C454">
        <v>6.3254870091850099</v>
      </c>
      <c r="D454">
        <v>0.73340965779303302</v>
      </c>
      <c r="E454">
        <v>0.46749620566597899</v>
      </c>
    </row>
    <row r="455" spans="1:5" x14ac:dyDescent="0.2">
      <c r="A455" t="s">
        <v>304</v>
      </c>
      <c r="B455">
        <v>-5.8260533844814298E-2</v>
      </c>
      <c r="C455">
        <v>8.1844054724892796</v>
      </c>
      <c r="D455">
        <v>-0.72392586585826402</v>
      </c>
      <c r="E455">
        <v>0.47323614694191901</v>
      </c>
    </row>
    <row r="456" spans="1:5" x14ac:dyDescent="0.2">
      <c r="A456" t="s">
        <v>553</v>
      </c>
      <c r="B456">
        <v>-6.23571816900386E-2</v>
      </c>
      <c r="C456">
        <v>7.4813074320188502</v>
      </c>
      <c r="D456">
        <v>-0.71966867403711099</v>
      </c>
      <c r="E456">
        <v>0.47582577844930102</v>
      </c>
    </row>
    <row r="457" spans="1:5" x14ac:dyDescent="0.2">
      <c r="A457" t="s">
        <v>247</v>
      </c>
      <c r="B457">
        <v>0.102923568099708</v>
      </c>
      <c r="C457">
        <v>9.47190258557624</v>
      </c>
      <c r="D457">
        <v>0.69784972335191597</v>
      </c>
      <c r="E457">
        <v>0.48922386134398799</v>
      </c>
    </row>
    <row r="458" spans="1:5" x14ac:dyDescent="0.2">
      <c r="A458" t="s">
        <v>199</v>
      </c>
      <c r="B458">
        <v>6.0809726480172799E-2</v>
      </c>
      <c r="C458">
        <v>9.6048998841189306</v>
      </c>
      <c r="D458">
        <v>0.67834327977391096</v>
      </c>
      <c r="E458">
        <v>0.50137823565004203</v>
      </c>
    </row>
    <row r="459" spans="1:5" x14ac:dyDescent="0.2">
      <c r="A459" t="s">
        <v>467</v>
      </c>
      <c r="B459">
        <v>0.370780482171716</v>
      </c>
      <c r="C459">
        <v>6.5508488922893999</v>
      </c>
      <c r="D459">
        <v>0.67662146375194299</v>
      </c>
      <c r="E459">
        <v>0.50245900439844504</v>
      </c>
    </row>
    <row r="460" spans="1:5" x14ac:dyDescent="0.2">
      <c r="A460" t="s">
        <v>189</v>
      </c>
      <c r="B460">
        <v>-9.5456217833028503E-2</v>
      </c>
      <c r="C460">
        <v>7.4219911934370497</v>
      </c>
      <c r="D460">
        <v>-0.67580384999446197</v>
      </c>
      <c r="E460">
        <v>0.50297266040940303</v>
      </c>
    </row>
    <row r="461" spans="1:5" x14ac:dyDescent="0.2">
      <c r="A461" t="s">
        <v>559</v>
      </c>
      <c r="B461">
        <v>0.31377668865087399</v>
      </c>
      <c r="C461">
        <v>7.4968926202922797</v>
      </c>
      <c r="D461">
        <v>0.66804488311326404</v>
      </c>
      <c r="E461">
        <v>0.50786142884437802</v>
      </c>
    </row>
    <row r="462" spans="1:5" x14ac:dyDescent="0.2">
      <c r="A462" t="s">
        <v>273</v>
      </c>
      <c r="B462">
        <v>-6.4340438455403201E-2</v>
      </c>
      <c r="C462">
        <v>8.0629027898886907</v>
      </c>
      <c r="D462">
        <v>-0.66779606150349102</v>
      </c>
      <c r="E462">
        <v>0.50801863324186602</v>
      </c>
    </row>
    <row r="463" spans="1:5" x14ac:dyDescent="0.2">
      <c r="A463" t="s">
        <v>272</v>
      </c>
      <c r="B463">
        <v>-7.2009777583432702E-2</v>
      </c>
      <c r="C463">
        <v>5.93746002022728</v>
      </c>
      <c r="D463">
        <v>-0.66288311296000002</v>
      </c>
      <c r="E463">
        <v>0.51112802776859201</v>
      </c>
    </row>
    <row r="464" spans="1:5" x14ac:dyDescent="0.2">
      <c r="A464" t="s">
        <v>361</v>
      </c>
      <c r="B464">
        <v>-6.0192487866824997E-2</v>
      </c>
      <c r="C464">
        <v>10.2774402489562</v>
      </c>
      <c r="D464">
        <v>-0.65416613687644598</v>
      </c>
      <c r="E464">
        <v>0.51667026008696604</v>
      </c>
    </row>
    <row r="465" spans="1:5" x14ac:dyDescent="0.2">
      <c r="A465" t="s">
        <v>322</v>
      </c>
      <c r="B465">
        <v>-0.222500374984062</v>
      </c>
      <c r="C465">
        <v>8.2155729492232492</v>
      </c>
      <c r="D465">
        <v>-0.64300532297415203</v>
      </c>
      <c r="E465">
        <v>0.52381315695476005</v>
      </c>
    </row>
    <row r="466" spans="1:5" x14ac:dyDescent="0.2">
      <c r="A466" t="s">
        <v>491</v>
      </c>
      <c r="B466">
        <v>-5.16238913997462E-2</v>
      </c>
      <c r="C466">
        <v>10.8092103567894</v>
      </c>
      <c r="D466">
        <v>-0.62894919912148295</v>
      </c>
      <c r="E466">
        <v>0.53288322078024897</v>
      </c>
    </row>
    <row r="467" spans="1:5" x14ac:dyDescent="0.2">
      <c r="A467" t="s">
        <v>447</v>
      </c>
      <c r="B467">
        <v>0.14566414327691199</v>
      </c>
      <c r="C467">
        <v>6.2428139930441802</v>
      </c>
      <c r="D467">
        <v>0.621083977516658</v>
      </c>
      <c r="E467">
        <v>0.53799417779568703</v>
      </c>
    </row>
    <row r="468" spans="1:5" x14ac:dyDescent="0.2">
      <c r="A468" t="s">
        <v>325</v>
      </c>
      <c r="B468">
        <v>8.4438605206375306E-2</v>
      </c>
      <c r="C468">
        <v>7.2680010520796596</v>
      </c>
      <c r="D468">
        <v>0.61733008031862502</v>
      </c>
      <c r="E468">
        <v>0.54044249172622305</v>
      </c>
    </row>
    <row r="469" spans="1:5" x14ac:dyDescent="0.2">
      <c r="A469" t="s">
        <v>397</v>
      </c>
      <c r="B469">
        <v>-6.0515407803446698E-2</v>
      </c>
      <c r="C469">
        <v>10.1082851830816</v>
      </c>
      <c r="D469">
        <v>-0.60651160072814203</v>
      </c>
      <c r="E469">
        <v>0.54753054570062898</v>
      </c>
    </row>
    <row r="470" spans="1:5" x14ac:dyDescent="0.2">
      <c r="A470" t="s">
        <v>388</v>
      </c>
      <c r="B470">
        <v>6.6188272731934297E-2</v>
      </c>
      <c r="C470">
        <v>7.7715604047206304</v>
      </c>
      <c r="D470">
        <v>0.60314540436892305</v>
      </c>
      <c r="E470">
        <v>0.54974569968277398</v>
      </c>
    </row>
    <row r="471" spans="1:5" x14ac:dyDescent="0.2">
      <c r="A471" t="s">
        <v>535</v>
      </c>
      <c r="B471">
        <v>4.9943055360474303E-2</v>
      </c>
      <c r="C471">
        <v>9.2038789712499902</v>
      </c>
      <c r="D471">
        <v>0.599634875095435</v>
      </c>
      <c r="E471">
        <v>0.55206070270718399</v>
      </c>
    </row>
    <row r="472" spans="1:5" x14ac:dyDescent="0.2">
      <c r="A472" t="s">
        <v>46</v>
      </c>
      <c r="B472">
        <v>-7.3906743922846005E-2</v>
      </c>
      <c r="C472">
        <v>6.9278418337100804</v>
      </c>
      <c r="D472">
        <v>-0.59417445395493396</v>
      </c>
      <c r="E472">
        <v>0.55567139271322796</v>
      </c>
    </row>
    <row r="473" spans="1:5" x14ac:dyDescent="0.2">
      <c r="A473" t="s">
        <v>359</v>
      </c>
      <c r="B473">
        <v>-5.75979582045179E-2</v>
      </c>
      <c r="C473">
        <v>11.2427863545593</v>
      </c>
      <c r="D473">
        <v>-0.58117221032591204</v>
      </c>
      <c r="E473">
        <v>0.56431694421047396</v>
      </c>
    </row>
    <row r="474" spans="1:5" x14ac:dyDescent="0.2">
      <c r="A474" t="s">
        <v>415</v>
      </c>
      <c r="B474">
        <v>5.1338825892310397E-2</v>
      </c>
      <c r="C474">
        <v>7.7647443089895898</v>
      </c>
      <c r="D474">
        <v>0.57955657056703103</v>
      </c>
      <c r="E474">
        <v>0.56539590169081999</v>
      </c>
    </row>
    <row r="475" spans="1:5" x14ac:dyDescent="0.2">
      <c r="A475" t="s">
        <v>343</v>
      </c>
      <c r="B475">
        <v>-0.14419866099477999</v>
      </c>
      <c r="C475">
        <v>7.1349682280120597</v>
      </c>
      <c r="D475">
        <v>-0.579372092171756</v>
      </c>
      <c r="E475">
        <v>0.56551916552602499</v>
      </c>
    </row>
    <row r="476" spans="1:5" x14ac:dyDescent="0.2">
      <c r="A476" t="s">
        <v>117</v>
      </c>
      <c r="B476">
        <v>-9.7859391166652501E-2</v>
      </c>
      <c r="C476">
        <v>7.5500561951248502</v>
      </c>
      <c r="D476">
        <v>-0.57746301770134101</v>
      </c>
      <c r="E476">
        <v>0.566795546820407</v>
      </c>
    </row>
    <row r="477" spans="1:5" x14ac:dyDescent="0.2">
      <c r="A477" t="s">
        <v>530</v>
      </c>
      <c r="B477">
        <v>-5.7863642502981698E-2</v>
      </c>
      <c r="C477">
        <v>7.7786488780394798</v>
      </c>
      <c r="D477">
        <v>-0.57721831882192698</v>
      </c>
      <c r="E477">
        <v>0.56695925267826797</v>
      </c>
    </row>
    <row r="478" spans="1:5" x14ac:dyDescent="0.2">
      <c r="A478" t="s">
        <v>118</v>
      </c>
      <c r="B478">
        <v>-0.102333329750715</v>
      </c>
      <c r="C478">
        <v>6.6198319063182396</v>
      </c>
      <c r="D478">
        <v>-0.575437745552978</v>
      </c>
      <c r="E478">
        <v>0.56815118018609301</v>
      </c>
    </row>
    <row r="479" spans="1:5" x14ac:dyDescent="0.2">
      <c r="A479" t="s">
        <v>71</v>
      </c>
      <c r="B479">
        <v>-4.8312831274760298E-2</v>
      </c>
      <c r="C479">
        <v>8.2826774266778695</v>
      </c>
      <c r="D479">
        <v>-0.57086424683162096</v>
      </c>
      <c r="E479">
        <v>0.57121839536348695</v>
      </c>
    </row>
    <row r="480" spans="1:5" x14ac:dyDescent="0.2">
      <c r="A480" t="s">
        <v>226</v>
      </c>
      <c r="B480">
        <v>-8.9077445383495005E-2</v>
      </c>
      <c r="C480">
        <v>6.3411283070447499</v>
      </c>
      <c r="D480">
        <v>-0.56710412057968196</v>
      </c>
      <c r="E480">
        <v>0.57374622916370099</v>
      </c>
    </row>
    <row r="481" spans="1:5" x14ac:dyDescent="0.2">
      <c r="A481" t="s">
        <v>509</v>
      </c>
      <c r="B481">
        <v>0.57725886304503704</v>
      </c>
      <c r="C481">
        <v>8.7142094445339797</v>
      </c>
      <c r="D481">
        <v>0.55895456705049196</v>
      </c>
      <c r="E481">
        <v>0.57924375409102602</v>
      </c>
    </row>
    <row r="482" spans="1:5" x14ac:dyDescent="0.2">
      <c r="A482" t="s">
        <v>255</v>
      </c>
      <c r="B482">
        <v>-8.3277529305569004E-2</v>
      </c>
      <c r="C482">
        <v>7.4882807902868498</v>
      </c>
      <c r="D482">
        <v>-0.55754380253874303</v>
      </c>
      <c r="E482">
        <v>0.58019802562810097</v>
      </c>
    </row>
    <row r="483" spans="1:5" x14ac:dyDescent="0.2">
      <c r="A483" t="s">
        <v>200</v>
      </c>
      <c r="B483">
        <v>8.9454524615184994E-2</v>
      </c>
      <c r="C483">
        <v>6.3092092408886797</v>
      </c>
      <c r="D483">
        <v>0.55402376255893204</v>
      </c>
      <c r="E483">
        <v>0.58258238277280905</v>
      </c>
    </row>
    <row r="484" spans="1:5" x14ac:dyDescent="0.2">
      <c r="A484" t="s">
        <v>115</v>
      </c>
      <c r="B484">
        <v>-9.7032490012741099E-2</v>
      </c>
      <c r="C484">
        <v>6.7121093432107504</v>
      </c>
      <c r="D484">
        <v>-0.55314879613740797</v>
      </c>
      <c r="E484">
        <v>0.58317579093481298</v>
      </c>
    </row>
    <row r="485" spans="1:5" x14ac:dyDescent="0.2">
      <c r="A485" t="s">
        <v>435</v>
      </c>
      <c r="B485">
        <v>-0.50206704777021804</v>
      </c>
      <c r="C485">
        <v>11.5315042651273</v>
      </c>
      <c r="D485">
        <v>-0.550193053469055</v>
      </c>
      <c r="E485">
        <v>0.58518255400318597</v>
      </c>
    </row>
    <row r="486" spans="1:5" x14ac:dyDescent="0.2">
      <c r="A486" t="s">
        <v>356</v>
      </c>
      <c r="B486">
        <v>7.53110075831325E-2</v>
      </c>
      <c r="C486">
        <v>6.0769150850013203</v>
      </c>
      <c r="D486">
        <v>0.54740105294161501</v>
      </c>
      <c r="E486">
        <v>0.58708119725522501</v>
      </c>
    </row>
    <row r="487" spans="1:5" x14ac:dyDescent="0.2">
      <c r="A487" t="s">
        <v>97</v>
      </c>
      <c r="B487">
        <v>-6.8694704362747494E-2</v>
      </c>
      <c r="C487">
        <v>6.4011512011474903</v>
      </c>
      <c r="D487">
        <v>-0.54448489431773495</v>
      </c>
      <c r="E487">
        <v>0.58906742491435804</v>
      </c>
    </row>
    <row r="488" spans="1:5" x14ac:dyDescent="0.2">
      <c r="A488" t="s">
        <v>122</v>
      </c>
      <c r="B488">
        <v>8.6663048219890002E-2</v>
      </c>
      <c r="C488">
        <v>9.5011523707869596</v>
      </c>
      <c r="D488">
        <v>0.52817040402690596</v>
      </c>
      <c r="E488">
        <v>0.60023828598471896</v>
      </c>
    </row>
    <row r="489" spans="1:5" x14ac:dyDescent="0.2">
      <c r="A489" t="s">
        <v>423</v>
      </c>
      <c r="B489">
        <v>-4.5187606778247499E-2</v>
      </c>
      <c r="C489">
        <v>8.2125678714597807</v>
      </c>
      <c r="D489">
        <v>-0.52310393284023404</v>
      </c>
      <c r="E489">
        <v>0.60372751972699501</v>
      </c>
    </row>
    <row r="490" spans="1:5" x14ac:dyDescent="0.2">
      <c r="A490" t="s">
        <v>347</v>
      </c>
      <c r="B490">
        <v>-8.5251688591130304E-2</v>
      </c>
      <c r="C490">
        <v>7.6140219407980698</v>
      </c>
      <c r="D490">
        <v>-0.51648951652306796</v>
      </c>
      <c r="E490">
        <v>0.60829698159075896</v>
      </c>
    </row>
    <row r="491" spans="1:5" x14ac:dyDescent="0.2">
      <c r="A491" t="s">
        <v>291</v>
      </c>
      <c r="B491">
        <v>6.7867996270854797E-2</v>
      </c>
      <c r="C491">
        <v>6.2400631616454598</v>
      </c>
      <c r="D491">
        <v>0.50789278799038595</v>
      </c>
      <c r="E491">
        <v>0.61425965612164701</v>
      </c>
    </row>
    <row r="492" spans="1:5" x14ac:dyDescent="0.2">
      <c r="A492" t="s">
        <v>544</v>
      </c>
      <c r="B492">
        <v>0.23963601239239499</v>
      </c>
      <c r="C492">
        <v>7.2706890229124603</v>
      </c>
      <c r="D492">
        <v>0.49786147792579</v>
      </c>
      <c r="E492">
        <v>0.62125091254889797</v>
      </c>
    </row>
    <row r="493" spans="1:5" x14ac:dyDescent="0.2">
      <c r="A493" t="s">
        <v>485</v>
      </c>
      <c r="B493">
        <v>-0.13017164728927</v>
      </c>
      <c r="C493">
        <v>8.2497389257323199</v>
      </c>
      <c r="D493">
        <v>-0.48014520741370897</v>
      </c>
      <c r="E493">
        <v>0.63368488596295602</v>
      </c>
    </row>
    <row r="494" spans="1:5" x14ac:dyDescent="0.2">
      <c r="A494" t="s">
        <v>281</v>
      </c>
      <c r="B494">
        <v>-0.153642227938805</v>
      </c>
      <c r="C494">
        <v>10.220772079797801</v>
      </c>
      <c r="D494">
        <v>-0.47912001356942802</v>
      </c>
      <c r="E494">
        <v>0.634407748366001</v>
      </c>
    </row>
    <row r="495" spans="1:5" x14ac:dyDescent="0.2">
      <c r="A495" t="s">
        <v>324</v>
      </c>
      <c r="B495">
        <v>8.2133315973274904E-2</v>
      </c>
      <c r="C495">
        <v>11.5989884639779</v>
      </c>
      <c r="D495">
        <v>0.47641062326585398</v>
      </c>
      <c r="E495">
        <v>0.63631987485656805</v>
      </c>
    </row>
    <row r="496" spans="1:5" x14ac:dyDescent="0.2">
      <c r="A496" t="s">
        <v>345</v>
      </c>
      <c r="B496">
        <v>-7.8326297031997796E-2</v>
      </c>
      <c r="C496">
        <v>6.2364734438582801</v>
      </c>
      <c r="D496">
        <v>-0.47635317232748597</v>
      </c>
      <c r="E496">
        <v>0.63636044759257304</v>
      </c>
    </row>
    <row r="497" spans="1:5" x14ac:dyDescent="0.2">
      <c r="A497" t="s">
        <v>410</v>
      </c>
      <c r="B497">
        <v>0.237908812408543</v>
      </c>
      <c r="C497">
        <v>7.4836041632231796</v>
      </c>
      <c r="D497">
        <v>0.459200240324878</v>
      </c>
      <c r="E497">
        <v>0.64852424001311504</v>
      </c>
    </row>
    <row r="498" spans="1:5" x14ac:dyDescent="0.2">
      <c r="A498" t="s">
        <v>425</v>
      </c>
      <c r="B498">
        <v>-5.7482580955785102E-2</v>
      </c>
      <c r="C498">
        <v>9.0707473538658796</v>
      </c>
      <c r="D498">
        <v>-0.45628284470122898</v>
      </c>
      <c r="E498">
        <v>0.65060290925364495</v>
      </c>
    </row>
    <row r="499" spans="1:5" x14ac:dyDescent="0.2">
      <c r="A499" t="s">
        <v>342</v>
      </c>
      <c r="B499">
        <v>8.7649371788582897E-2</v>
      </c>
      <c r="C499">
        <v>8.1299298132842104</v>
      </c>
      <c r="D499">
        <v>0.45132258391889402</v>
      </c>
      <c r="E499">
        <v>0.65414360843712704</v>
      </c>
    </row>
    <row r="500" spans="1:5" x14ac:dyDescent="0.2">
      <c r="A500" t="s">
        <v>165</v>
      </c>
      <c r="B500">
        <v>9.0710588497122699E-2</v>
      </c>
      <c r="C500">
        <v>6.4500574755818398</v>
      </c>
      <c r="D500">
        <v>0.44786869451919198</v>
      </c>
      <c r="E500">
        <v>0.65661382159730697</v>
      </c>
    </row>
    <row r="501" spans="1:5" x14ac:dyDescent="0.2">
      <c r="A501" t="s">
        <v>198</v>
      </c>
      <c r="B501">
        <v>6.4987134605370797E-2</v>
      </c>
      <c r="C501">
        <v>8.1320380191473607</v>
      </c>
      <c r="D501">
        <v>0.44527980976829801</v>
      </c>
      <c r="E501">
        <v>0.658467943169041</v>
      </c>
    </row>
    <row r="502" spans="1:5" x14ac:dyDescent="0.2">
      <c r="A502" t="s">
        <v>433</v>
      </c>
      <c r="B502">
        <v>-5.6190856577652298E-2</v>
      </c>
      <c r="C502">
        <v>11.9936182797063</v>
      </c>
      <c r="D502">
        <v>-0.43779084215410502</v>
      </c>
      <c r="E502">
        <v>0.66384367359168095</v>
      </c>
    </row>
    <row r="503" spans="1:5" x14ac:dyDescent="0.2">
      <c r="A503" t="s">
        <v>381</v>
      </c>
      <c r="B503">
        <v>8.5503648425340195E-2</v>
      </c>
      <c r="C503">
        <v>6.3466206055150201</v>
      </c>
      <c r="D503">
        <v>0.42105305576144703</v>
      </c>
      <c r="E503">
        <v>0.67592310241240905</v>
      </c>
    </row>
    <row r="504" spans="1:5" x14ac:dyDescent="0.2">
      <c r="A504" t="s">
        <v>454</v>
      </c>
      <c r="B504">
        <v>-4.5888767111876803E-2</v>
      </c>
      <c r="C504">
        <v>7.3304497071369203</v>
      </c>
      <c r="D504">
        <v>-0.41070024751296502</v>
      </c>
      <c r="E504">
        <v>0.68343838207164898</v>
      </c>
    </row>
    <row r="505" spans="1:5" x14ac:dyDescent="0.2">
      <c r="A505" t="s">
        <v>355</v>
      </c>
      <c r="B505">
        <v>0.100629080659024</v>
      </c>
      <c r="C505">
        <v>10.5422498008668</v>
      </c>
      <c r="D505">
        <v>0.38938705799656598</v>
      </c>
      <c r="E505">
        <v>0.69901209936973396</v>
      </c>
    </row>
    <row r="506" spans="1:5" x14ac:dyDescent="0.2">
      <c r="A506" t="s">
        <v>461</v>
      </c>
      <c r="B506">
        <v>0.254078494095276</v>
      </c>
      <c r="C506">
        <v>7.4022511517927798</v>
      </c>
      <c r="D506">
        <v>0.38789705954218601</v>
      </c>
      <c r="E506">
        <v>0.70010587798845403</v>
      </c>
    </row>
    <row r="507" spans="1:5" x14ac:dyDescent="0.2">
      <c r="A507" t="s">
        <v>403</v>
      </c>
      <c r="B507">
        <v>-6.6212412377320895E-2</v>
      </c>
      <c r="C507">
        <v>8.0012763409599703</v>
      </c>
      <c r="D507">
        <v>-0.38662003324182798</v>
      </c>
      <c r="E507">
        <v>0.70104383166861906</v>
      </c>
    </row>
    <row r="508" spans="1:5" x14ac:dyDescent="0.2">
      <c r="A508" t="s">
        <v>489</v>
      </c>
      <c r="B508">
        <v>4.3155735813779302E-2</v>
      </c>
      <c r="C508">
        <v>7.6238387298449997</v>
      </c>
      <c r="D508">
        <v>0.37653097759432902</v>
      </c>
      <c r="E508">
        <v>0.70847058515695904</v>
      </c>
    </row>
    <row r="509" spans="1:5" x14ac:dyDescent="0.2">
      <c r="A509" t="s">
        <v>369</v>
      </c>
      <c r="B509">
        <v>-0.11602549961386199</v>
      </c>
      <c r="C509">
        <v>12.331539480539201</v>
      </c>
      <c r="D509">
        <v>-0.37613758966918498</v>
      </c>
      <c r="E509">
        <v>0.70876075462171595</v>
      </c>
    </row>
    <row r="510" spans="1:5" x14ac:dyDescent="0.2">
      <c r="A510" t="s">
        <v>326</v>
      </c>
      <c r="B510">
        <v>9.85015842636177E-2</v>
      </c>
      <c r="C510">
        <v>5.8488285266981404</v>
      </c>
      <c r="D510">
        <v>0.37558544809038402</v>
      </c>
      <c r="E510">
        <v>0.70916809735279296</v>
      </c>
    </row>
    <row r="511" spans="1:5" x14ac:dyDescent="0.2">
      <c r="A511" t="s">
        <v>555</v>
      </c>
      <c r="B511">
        <v>0.24210129115760301</v>
      </c>
      <c r="C511">
        <v>9.1576642710795806</v>
      </c>
      <c r="D511">
        <v>0.36613448418848399</v>
      </c>
      <c r="E511">
        <v>0.71615383446718395</v>
      </c>
    </row>
    <row r="512" spans="1:5" x14ac:dyDescent="0.2">
      <c r="A512" t="s">
        <v>150</v>
      </c>
      <c r="B512">
        <v>-6.18895697253663E-2</v>
      </c>
      <c r="C512">
        <v>6.5811970711257501</v>
      </c>
      <c r="D512">
        <v>-0.35813815570463797</v>
      </c>
      <c r="E512">
        <v>0.72208370212915396</v>
      </c>
    </row>
    <row r="513" spans="1:5" x14ac:dyDescent="0.2">
      <c r="A513" t="s">
        <v>332</v>
      </c>
      <c r="B513">
        <v>-3.1872517317292903E-2</v>
      </c>
      <c r="C513">
        <v>9.3639148994165406</v>
      </c>
      <c r="D513">
        <v>-0.35688821245883301</v>
      </c>
      <c r="E513">
        <v>0.72301220544964195</v>
      </c>
    </row>
    <row r="514" spans="1:5" x14ac:dyDescent="0.2">
      <c r="A514" t="s">
        <v>168</v>
      </c>
      <c r="B514">
        <v>-3.06523513957906E-2</v>
      </c>
      <c r="C514">
        <v>7.7120431546069899</v>
      </c>
      <c r="D514">
        <v>-0.34778261639595198</v>
      </c>
      <c r="E514">
        <v>0.72978886042114299</v>
      </c>
    </row>
    <row r="515" spans="1:5" x14ac:dyDescent="0.2">
      <c r="A515" t="s">
        <v>267</v>
      </c>
      <c r="B515">
        <v>-4.15135085041793E-2</v>
      </c>
      <c r="C515">
        <v>10.6859142203879</v>
      </c>
      <c r="D515">
        <v>-0.338457034584766</v>
      </c>
      <c r="E515">
        <v>0.736751988955611</v>
      </c>
    </row>
    <row r="516" spans="1:5" x14ac:dyDescent="0.2">
      <c r="A516" t="s">
        <v>104</v>
      </c>
      <c r="B516">
        <v>-5.4670316699995801E-2</v>
      </c>
      <c r="C516">
        <v>7.4654423673262302</v>
      </c>
      <c r="D516">
        <v>-0.32688259623014798</v>
      </c>
      <c r="E516">
        <v>0.74542548676516396</v>
      </c>
    </row>
    <row r="517" spans="1:5" x14ac:dyDescent="0.2">
      <c r="A517" t="s">
        <v>457</v>
      </c>
      <c r="B517">
        <v>4.2843662208964503E-2</v>
      </c>
      <c r="C517">
        <v>8.8789551822497099</v>
      </c>
      <c r="D517">
        <v>0.32127715063595003</v>
      </c>
      <c r="E517">
        <v>0.749638160828068</v>
      </c>
    </row>
    <row r="518" spans="1:5" x14ac:dyDescent="0.2">
      <c r="A518" t="s">
        <v>350</v>
      </c>
      <c r="B518">
        <v>4.1897949557736097E-2</v>
      </c>
      <c r="C518">
        <v>6.0261067144510898</v>
      </c>
      <c r="D518">
        <v>0.31767164710043699</v>
      </c>
      <c r="E518">
        <v>0.75235192201482903</v>
      </c>
    </row>
    <row r="519" spans="1:5" x14ac:dyDescent="0.2">
      <c r="A519" t="s">
        <v>175</v>
      </c>
      <c r="B519">
        <v>-3.2239289158288997E-2</v>
      </c>
      <c r="C519">
        <v>8.1618889550485605</v>
      </c>
      <c r="D519">
        <v>-0.30442699938914702</v>
      </c>
      <c r="E519">
        <v>0.76234783149622598</v>
      </c>
    </row>
    <row r="520" spans="1:5" x14ac:dyDescent="0.2">
      <c r="A520" t="s">
        <v>169</v>
      </c>
      <c r="B520">
        <v>-4.17159180958784E-2</v>
      </c>
      <c r="C520">
        <v>9.6669738543929302</v>
      </c>
      <c r="D520">
        <v>-0.30343008947715699</v>
      </c>
      <c r="E520">
        <v>0.76310190320609295</v>
      </c>
    </row>
    <row r="521" spans="1:5" x14ac:dyDescent="0.2">
      <c r="A521" t="s">
        <v>422</v>
      </c>
      <c r="B521">
        <v>-2.9867093097896799E-2</v>
      </c>
      <c r="C521">
        <v>7.6101518148999601</v>
      </c>
      <c r="D521">
        <v>-0.29735858456054398</v>
      </c>
      <c r="E521">
        <v>0.767699454263157</v>
      </c>
    </row>
    <row r="522" spans="1:5" x14ac:dyDescent="0.2">
      <c r="A522" t="s">
        <v>217</v>
      </c>
      <c r="B522">
        <v>-2.84112404804935E-2</v>
      </c>
      <c r="C522">
        <v>7.7743942899169296</v>
      </c>
      <c r="D522">
        <v>-0.294357692261353</v>
      </c>
      <c r="E522">
        <v>0.76997497855013897</v>
      </c>
    </row>
    <row r="523" spans="1:5" x14ac:dyDescent="0.2">
      <c r="A523" t="s">
        <v>153</v>
      </c>
      <c r="B523">
        <v>5.2801258818476499E-2</v>
      </c>
      <c r="C523">
        <v>6.5279691978444498</v>
      </c>
      <c r="D523">
        <v>0.28671472414034899</v>
      </c>
      <c r="E523">
        <v>0.77577974930129701</v>
      </c>
    </row>
    <row r="524" spans="1:5" x14ac:dyDescent="0.2">
      <c r="A524" t="s">
        <v>209</v>
      </c>
      <c r="B524">
        <v>-2.8169458608290999E-2</v>
      </c>
      <c r="C524">
        <v>7.8762522137909796</v>
      </c>
      <c r="D524">
        <v>-0.27147463878324202</v>
      </c>
      <c r="E524">
        <v>0.78739301810305895</v>
      </c>
    </row>
    <row r="525" spans="1:5" x14ac:dyDescent="0.2">
      <c r="A525" t="s">
        <v>439</v>
      </c>
      <c r="B525">
        <v>-2.8675150071870301E-2</v>
      </c>
      <c r="C525">
        <v>7.8258424638783204</v>
      </c>
      <c r="D525">
        <v>-0.27075410269774902</v>
      </c>
      <c r="E525">
        <v>0.78794332091668295</v>
      </c>
    </row>
    <row r="526" spans="1:5" x14ac:dyDescent="0.2">
      <c r="A526" t="s">
        <v>279</v>
      </c>
      <c r="B526">
        <v>3.1428554751256499E-2</v>
      </c>
      <c r="C526">
        <v>8.8749079365804704</v>
      </c>
      <c r="D526">
        <v>0.27041537415770001</v>
      </c>
      <c r="E526">
        <v>0.78820205968411405</v>
      </c>
    </row>
    <row r="527" spans="1:5" x14ac:dyDescent="0.2">
      <c r="A527" t="s">
        <v>259</v>
      </c>
      <c r="B527">
        <v>4.62301903903874E-2</v>
      </c>
      <c r="C527">
        <v>6.0848101576654701</v>
      </c>
      <c r="D527">
        <v>0.26182232717065601</v>
      </c>
      <c r="E527">
        <v>0.79477391376536599</v>
      </c>
    </row>
    <row r="528" spans="1:5" x14ac:dyDescent="0.2">
      <c r="A528" t="s">
        <v>513</v>
      </c>
      <c r="B528">
        <v>-4.60583280164562E-2</v>
      </c>
      <c r="C528">
        <v>7.7395967911753898</v>
      </c>
      <c r="D528">
        <v>-0.259037249888802</v>
      </c>
      <c r="E528">
        <v>0.79690717664890498</v>
      </c>
    </row>
    <row r="529" spans="1:5" x14ac:dyDescent="0.2">
      <c r="A529" t="s">
        <v>35</v>
      </c>
      <c r="B529">
        <v>-2.3852597797612101E-2</v>
      </c>
      <c r="C529">
        <v>8.4360240805821896</v>
      </c>
      <c r="D529">
        <v>-0.25710378074116103</v>
      </c>
      <c r="E529">
        <v>0.79838906720047398</v>
      </c>
    </row>
    <row r="530" spans="1:5" x14ac:dyDescent="0.2">
      <c r="A530" t="s">
        <v>448</v>
      </c>
      <c r="B530">
        <v>3.9194012388572098E-2</v>
      </c>
      <c r="C530">
        <v>11.3981027754959</v>
      </c>
      <c r="D530">
        <v>0.25493470879346197</v>
      </c>
      <c r="E530">
        <v>0.80005243021010797</v>
      </c>
    </row>
    <row r="531" spans="1:5" x14ac:dyDescent="0.2">
      <c r="A531" t="s">
        <v>426</v>
      </c>
      <c r="B531">
        <v>-3.0447810760648501E-2</v>
      </c>
      <c r="C531">
        <v>9.5514495711308793</v>
      </c>
      <c r="D531">
        <v>-0.24440480189162</v>
      </c>
      <c r="E531">
        <v>0.80814057577052401</v>
      </c>
    </row>
    <row r="532" spans="1:5" x14ac:dyDescent="0.2">
      <c r="A532" t="s">
        <v>449</v>
      </c>
      <c r="B532">
        <v>-2.2239875643535401E-2</v>
      </c>
      <c r="C532">
        <v>8.3831705015316498</v>
      </c>
      <c r="D532">
        <v>-0.243940293327956</v>
      </c>
      <c r="E532">
        <v>0.80849786760685605</v>
      </c>
    </row>
    <row r="533" spans="1:5" x14ac:dyDescent="0.2">
      <c r="A533" t="s">
        <v>136</v>
      </c>
      <c r="B533">
        <v>3.30486149545361E-2</v>
      </c>
      <c r="C533">
        <v>15.1886794014414</v>
      </c>
      <c r="D533">
        <v>0.22835806504320599</v>
      </c>
      <c r="E533">
        <v>0.82050697760984004</v>
      </c>
    </row>
    <row r="534" spans="1:5" x14ac:dyDescent="0.2">
      <c r="A534" t="s">
        <v>327</v>
      </c>
      <c r="B534">
        <v>2.6479292529019802E-2</v>
      </c>
      <c r="C534">
        <v>9.4261839182263891</v>
      </c>
      <c r="D534">
        <v>0.22085313950506599</v>
      </c>
      <c r="E534">
        <v>0.826306771679996</v>
      </c>
    </row>
    <row r="535" spans="1:5" x14ac:dyDescent="0.2">
      <c r="A535" t="s">
        <v>284</v>
      </c>
      <c r="B535">
        <v>-3.5964415541744899E-2</v>
      </c>
      <c r="C535">
        <v>8.6148941950021793</v>
      </c>
      <c r="D535">
        <v>-0.21734513821319301</v>
      </c>
      <c r="E535">
        <v>0.82902114498679902</v>
      </c>
    </row>
    <row r="536" spans="1:5" x14ac:dyDescent="0.2">
      <c r="A536" t="s">
        <v>566</v>
      </c>
      <c r="B536">
        <v>-3.0713272285820999E-2</v>
      </c>
      <c r="C536">
        <v>8.7862440843683807</v>
      </c>
      <c r="D536">
        <v>-0.21471043433347001</v>
      </c>
      <c r="E536">
        <v>0.83106118505113602</v>
      </c>
    </row>
    <row r="537" spans="1:5" x14ac:dyDescent="0.2">
      <c r="A537" t="s">
        <v>188</v>
      </c>
      <c r="B537">
        <v>-1.7945719272557201E-2</v>
      </c>
      <c r="C537">
        <v>9.58536943969753</v>
      </c>
      <c r="D537">
        <v>-0.213853764046089</v>
      </c>
      <c r="E537">
        <v>0.831724756391092</v>
      </c>
    </row>
    <row r="538" spans="1:5" x14ac:dyDescent="0.2">
      <c r="A538" t="s">
        <v>116</v>
      </c>
      <c r="B538">
        <v>-3.58172619683206E-2</v>
      </c>
      <c r="C538">
        <v>7.1942776383118296</v>
      </c>
      <c r="D538">
        <v>-0.202413749746436</v>
      </c>
      <c r="E538">
        <v>0.84059785532569997</v>
      </c>
    </row>
    <row r="539" spans="1:5" x14ac:dyDescent="0.2">
      <c r="A539" t="s">
        <v>276</v>
      </c>
      <c r="B539">
        <v>1.8100648873086399E-2</v>
      </c>
      <c r="C539">
        <v>7.8394839176585904</v>
      </c>
      <c r="D539">
        <v>0.18974268373955999</v>
      </c>
      <c r="E539">
        <v>0.85045030765417895</v>
      </c>
    </row>
    <row r="540" spans="1:5" x14ac:dyDescent="0.2">
      <c r="A540" t="s">
        <v>180</v>
      </c>
      <c r="B540">
        <v>-1.5723552628079701E-2</v>
      </c>
      <c r="C540">
        <v>11.4056477857206</v>
      </c>
      <c r="D540">
        <v>-0.18710008440480799</v>
      </c>
      <c r="E540">
        <v>0.85250818546215701</v>
      </c>
    </row>
    <row r="541" spans="1:5" x14ac:dyDescent="0.2">
      <c r="A541" t="s">
        <v>177</v>
      </c>
      <c r="B541">
        <v>2.1720362437520201E-2</v>
      </c>
      <c r="C541">
        <v>7.8576231092147797</v>
      </c>
      <c r="D541">
        <v>0.18626130400962199</v>
      </c>
      <c r="E541">
        <v>0.85316158944000897</v>
      </c>
    </row>
    <row r="542" spans="1:5" x14ac:dyDescent="0.2">
      <c r="A542" t="s">
        <v>526</v>
      </c>
      <c r="B542">
        <v>-3.4607919748880001E-2</v>
      </c>
      <c r="C542">
        <v>7.27406660526177</v>
      </c>
      <c r="D542">
        <v>-0.18315299201962901</v>
      </c>
      <c r="E542">
        <v>0.85558385002840898</v>
      </c>
    </row>
    <row r="543" spans="1:5" x14ac:dyDescent="0.2">
      <c r="A543" t="s">
        <v>382</v>
      </c>
      <c r="B543">
        <v>-2.77006142888983E-2</v>
      </c>
      <c r="C543">
        <v>9.5644175176960609</v>
      </c>
      <c r="D543">
        <v>-0.18081734726193099</v>
      </c>
      <c r="E543">
        <v>0.85740491309496203</v>
      </c>
    </row>
    <row r="544" spans="1:5" x14ac:dyDescent="0.2">
      <c r="A544" t="s">
        <v>184</v>
      </c>
      <c r="B544">
        <v>2.0500646419794301E-2</v>
      </c>
      <c r="C544">
        <v>13.585528232174701</v>
      </c>
      <c r="D544">
        <v>0.17843976723350999</v>
      </c>
      <c r="E544">
        <v>0.85925948110692696</v>
      </c>
    </row>
    <row r="545" spans="1:5" x14ac:dyDescent="0.2">
      <c r="A545" t="s">
        <v>431</v>
      </c>
      <c r="B545">
        <v>2.34213244973231E-2</v>
      </c>
      <c r="C545">
        <v>7.4135847609059402</v>
      </c>
      <c r="D545">
        <v>0.17695417446617701</v>
      </c>
      <c r="E545">
        <v>0.86041868780838404</v>
      </c>
    </row>
    <row r="546" spans="1:5" x14ac:dyDescent="0.2">
      <c r="A546" t="s">
        <v>328</v>
      </c>
      <c r="B546">
        <v>-2.4481548600665998E-2</v>
      </c>
      <c r="C546">
        <v>6.2786245645623504</v>
      </c>
      <c r="D546">
        <v>-0.16587747453579599</v>
      </c>
      <c r="E546">
        <v>0.86907149035079501</v>
      </c>
    </row>
    <row r="547" spans="1:5" x14ac:dyDescent="0.2">
      <c r="A547" t="s">
        <v>444</v>
      </c>
      <c r="B547">
        <v>0.16652901028360001</v>
      </c>
      <c r="C547">
        <v>13.21264285348</v>
      </c>
      <c r="D547">
        <v>0.162297705554415</v>
      </c>
      <c r="E547">
        <v>0.87187143826695002</v>
      </c>
    </row>
    <row r="548" spans="1:5" x14ac:dyDescent="0.2">
      <c r="A548" t="s">
        <v>223</v>
      </c>
      <c r="B548">
        <v>-1.8385628102024001E-2</v>
      </c>
      <c r="C548">
        <v>7.2301909300586296</v>
      </c>
      <c r="D548">
        <v>-0.16163011936345001</v>
      </c>
      <c r="E548">
        <v>0.87239378208394003</v>
      </c>
    </row>
    <row r="549" spans="1:5" x14ac:dyDescent="0.2">
      <c r="A549" t="s">
        <v>76</v>
      </c>
      <c r="B549">
        <v>-1.6773369006997999E-2</v>
      </c>
      <c r="C549">
        <v>7.2348165529586899</v>
      </c>
      <c r="D549">
        <v>-0.14854885538780799</v>
      </c>
      <c r="E549">
        <v>0.88264039461025101</v>
      </c>
    </row>
    <row r="550" spans="1:5" x14ac:dyDescent="0.2">
      <c r="A550" t="s">
        <v>483</v>
      </c>
      <c r="B550">
        <v>1.57724255093106E-2</v>
      </c>
      <c r="C550">
        <v>6.9556685689728104</v>
      </c>
      <c r="D550">
        <v>0.14574386901539099</v>
      </c>
      <c r="E550">
        <v>0.88484026994977205</v>
      </c>
    </row>
    <row r="551" spans="1:5" x14ac:dyDescent="0.2">
      <c r="A551" t="s">
        <v>262</v>
      </c>
      <c r="B551">
        <v>9.7809716764203393E-3</v>
      </c>
      <c r="C551">
        <v>8.9248184185605695</v>
      </c>
      <c r="D551">
        <v>0.14449692188928201</v>
      </c>
      <c r="E551">
        <v>0.88581851379586996</v>
      </c>
    </row>
    <row r="552" spans="1:5" x14ac:dyDescent="0.2">
      <c r="A552" t="s">
        <v>358</v>
      </c>
      <c r="B552">
        <v>1.9213186412251601E-2</v>
      </c>
      <c r="C552">
        <v>7.2534063020462503</v>
      </c>
      <c r="D552">
        <v>0.14069293718844</v>
      </c>
      <c r="E552">
        <v>0.88880389074942101</v>
      </c>
    </row>
    <row r="553" spans="1:5" x14ac:dyDescent="0.2">
      <c r="A553" t="s">
        <v>191</v>
      </c>
      <c r="B553">
        <v>-1.1388934034949101E-2</v>
      </c>
      <c r="C553">
        <v>8.9235808565272308</v>
      </c>
      <c r="D553">
        <v>-0.123412472241685</v>
      </c>
      <c r="E553">
        <v>0.90238560184955097</v>
      </c>
    </row>
    <row r="554" spans="1:5" x14ac:dyDescent="0.2">
      <c r="A554" t="s">
        <v>552</v>
      </c>
      <c r="B554">
        <v>1.11307186776823E-2</v>
      </c>
      <c r="C554">
        <v>9.2475028678084907</v>
      </c>
      <c r="D554">
        <v>0.105235623790729</v>
      </c>
      <c r="E554">
        <v>0.91670380036743004</v>
      </c>
    </row>
    <row r="555" spans="1:5" x14ac:dyDescent="0.2">
      <c r="A555" t="s">
        <v>363</v>
      </c>
      <c r="B555">
        <v>9.2080703551227199E-3</v>
      </c>
      <c r="C555">
        <v>7.8789158148083001</v>
      </c>
      <c r="D555">
        <v>9.2218954626573799E-2</v>
      </c>
      <c r="E555">
        <v>0.92697477377357596</v>
      </c>
    </row>
    <row r="556" spans="1:5" x14ac:dyDescent="0.2">
      <c r="A556" t="s">
        <v>215</v>
      </c>
      <c r="B556">
        <v>1.7047283761182402E-2</v>
      </c>
      <c r="C556">
        <v>6.61721456309008</v>
      </c>
      <c r="D556">
        <v>8.19861177725206E-2</v>
      </c>
      <c r="E556">
        <v>0.93505808753474795</v>
      </c>
    </row>
    <row r="557" spans="1:5" x14ac:dyDescent="0.2">
      <c r="A557" t="s">
        <v>285</v>
      </c>
      <c r="B557">
        <v>-1.5718540263892002E-2</v>
      </c>
      <c r="C557">
        <v>10.155497779423101</v>
      </c>
      <c r="D557">
        <v>-7.94060717996347E-2</v>
      </c>
      <c r="E557">
        <v>0.93709729652580398</v>
      </c>
    </row>
    <row r="558" spans="1:5" x14ac:dyDescent="0.2">
      <c r="A558" t="s">
        <v>296</v>
      </c>
      <c r="B558">
        <v>-7.3738777011911304E-3</v>
      </c>
      <c r="C558">
        <v>7.2696036489743801</v>
      </c>
      <c r="D558">
        <v>-6.8206239717140002E-2</v>
      </c>
      <c r="E558">
        <v>0.94595416904639296</v>
      </c>
    </row>
    <row r="559" spans="1:5" x14ac:dyDescent="0.2">
      <c r="A559" t="s">
        <v>252</v>
      </c>
      <c r="B559">
        <v>-8.2686137302108199E-3</v>
      </c>
      <c r="C559">
        <v>11.941123026298801</v>
      </c>
      <c r="D559">
        <v>-6.7295932828294006E-2</v>
      </c>
      <c r="E559">
        <v>0.94667436332241395</v>
      </c>
    </row>
    <row r="560" spans="1:5" x14ac:dyDescent="0.2">
      <c r="A560" t="s">
        <v>286</v>
      </c>
      <c r="B560">
        <v>-5.47185756540358E-3</v>
      </c>
      <c r="C560">
        <v>9.1012306315024407</v>
      </c>
      <c r="D560">
        <v>-6.3970883381011298E-2</v>
      </c>
      <c r="E560">
        <v>0.94930537385367997</v>
      </c>
    </row>
    <row r="561" spans="1:5" x14ac:dyDescent="0.2">
      <c r="A561" t="s">
        <v>206</v>
      </c>
      <c r="B561">
        <v>7.0416751197876996E-3</v>
      </c>
      <c r="C561">
        <v>7.2565537503441702</v>
      </c>
      <c r="D561">
        <v>4.9301382091255203E-2</v>
      </c>
      <c r="E561">
        <v>0.96091934554108605</v>
      </c>
    </row>
    <row r="562" spans="1:5" x14ac:dyDescent="0.2">
      <c r="A562" t="s">
        <v>357</v>
      </c>
      <c r="B562">
        <v>-4.44781238094727E-3</v>
      </c>
      <c r="C562">
        <v>8.7532153559442296</v>
      </c>
      <c r="D562">
        <v>-3.7594862121263298E-2</v>
      </c>
      <c r="E562">
        <v>0.970193797921723</v>
      </c>
    </row>
    <row r="563" spans="1:5" x14ac:dyDescent="0.2">
      <c r="A563" t="s">
        <v>48</v>
      </c>
      <c r="B563">
        <v>-2.8969718651108401E-3</v>
      </c>
      <c r="C563">
        <v>7.4863622437764397</v>
      </c>
      <c r="D563">
        <v>-2.3953719289336699E-2</v>
      </c>
      <c r="E563">
        <v>0.98100613483116705</v>
      </c>
    </row>
    <row r="564" spans="1:5" x14ac:dyDescent="0.2">
      <c r="A564" t="s">
        <v>451</v>
      </c>
      <c r="B564">
        <v>-7.5119525607423299E-3</v>
      </c>
      <c r="C564">
        <v>8.4321984610165703</v>
      </c>
      <c r="D564">
        <v>-2.1770581260713299E-2</v>
      </c>
      <c r="E564">
        <v>0.98273693836203402</v>
      </c>
    </row>
    <row r="565" spans="1:5" x14ac:dyDescent="0.2">
      <c r="A565" t="s">
        <v>249</v>
      </c>
      <c r="B565">
        <v>-1.3421735264724801E-3</v>
      </c>
      <c r="C565">
        <v>10.644433488106101</v>
      </c>
      <c r="D565">
        <v>-1.31165595162058E-2</v>
      </c>
      <c r="E565">
        <v>0.98959864024174105</v>
      </c>
    </row>
    <row r="566" spans="1:5" x14ac:dyDescent="0.2">
      <c r="A566" t="s">
        <v>518</v>
      </c>
      <c r="B566">
        <v>-1.1829897451338699E-3</v>
      </c>
      <c r="C566">
        <v>7.5879295048447899</v>
      </c>
      <c r="D566">
        <v>-8.5851001477171406E-3</v>
      </c>
      <c r="E566">
        <v>0.99319194835588598</v>
      </c>
    </row>
    <row r="567" spans="1:5" x14ac:dyDescent="0.2">
      <c r="A567" t="s">
        <v>500</v>
      </c>
      <c r="B567">
        <v>6.4807603220451405E-4</v>
      </c>
      <c r="C567">
        <v>8.7685343241493996</v>
      </c>
      <c r="D567">
        <v>3.7337867019841199E-3</v>
      </c>
      <c r="E567">
        <v>0.99703904769338003</v>
      </c>
    </row>
  </sheetData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146D03-B987-B949-B010-C62EC1BF54B6}">
  <dimension ref="A1:E95"/>
  <sheetViews>
    <sheetView workbookViewId="0">
      <selection activeCell="F2" sqref="F1:F1048576"/>
    </sheetView>
  </sheetViews>
  <sheetFormatPr baseColWidth="10" defaultRowHeight="16" x14ac:dyDescent="0.2"/>
  <sheetData>
    <row r="1" spans="1:5" x14ac:dyDescent="0.2">
      <c r="A1" s="3" t="s">
        <v>2884</v>
      </c>
      <c r="B1" s="3"/>
      <c r="C1" s="3"/>
      <c r="D1" s="3"/>
      <c r="E1" s="3"/>
    </row>
    <row r="2" spans="1:5" x14ac:dyDescent="0.2">
      <c r="A2" t="s">
        <v>568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88</v>
      </c>
      <c r="B3">
        <v>2.9334514983013</v>
      </c>
      <c r="C3">
        <v>6.5334798475119804</v>
      </c>
      <c r="D3">
        <v>7.4368406752327303</v>
      </c>
      <c r="E3" s="1">
        <v>4.0960717733760096E-9</v>
      </c>
    </row>
    <row r="4" spans="1:5" x14ac:dyDescent="0.2">
      <c r="A4" t="s">
        <v>155</v>
      </c>
      <c r="B4">
        <v>3.2349218213939701</v>
      </c>
      <c r="C4">
        <v>6.8579206181412999</v>
      </c>
      <c r="D4">
        <v>7.2195487679466002</v>
      </c>
      <c r="E4" s="1">
        <v>8.2471924604420901E-9</v>
      </c>
    </row>
    <row r="5" spans="1:5" x14ac:dyDescent="0.2">
      <c r="A5" t="s">
        <v>166</v>
      </c>
      <c r="B5">
        <v>2.2570255427120198</v>
      </c>
      <c r="C5">
        <v>6.2447393384222298</v>
      </c>
      <c r="D5">
        <v>6.8513128441231199</v>
      </c>
      <c r="E5" s="1">
        <v>2.7195884678293201E-8</v>
      </c>
    </row>
    <row r="6" spans="1:5" x14ac:dyDescent="0.2">
      <c r="A6" t="s">
        <v>20</v>
      </c>
      <c r="B6">
        <v>0.70904918423615004</v>
      </c>
      <c r="C6">
        <v>10.835659579810599</v>
      </c>
      <c r="D6">
        <v>6.57553170887837</v>
      </c>
      <c r="E6" s="1">
        <v>6.6772648990360906E-8</v>
      </c>
    </row>
    <row r="7" spans="1:5" x14ac:dyDescent="0.2">
      <c r="A7" t="s">
        <v>156</v>
      </c>
      <c r="B7">
        <v>1.6591025316922099</v>
      </c>
      <c r="C7">
        <v>9.2265937241561105</v>
      </c>
      <c r="D7">
        <v>6.4776783356134304</v>
      </c>
      <c r="E7" s="1">
        <v>9.1899197304550003E-8</v>
      </c>
    </row>
    <row r="8" spans="1:5" x14ac:dyDescent="0.2">
      <c r="A8" t="s">
        <v>134</v>
      </c>
      <c r="B8">
        <v>1.76992081937303</v>
      </c>
      <c r="C8">
        <v>10.216581297218299</v>
      </c>
      <c r="D8">
        <v>6.4344210426927697</v>
      </c>
      <c r="E8" s="1">
        <v>1.05844813874976E-7</v>
      </c>
    </row>
    <row r="9" spans="1:5" x14ac:dyDescent="0.2">
      <c r="A9" t="s">
        <v>75</v>
      </c>
      <c r="B9">
        <v>2.03299152560664</v>
      </c>
      <c r="C9">
        <v>7.23724114021483</v>
      </c>
      <c r="D9">
        <v>6.3328003036926201</v>
      </c>
      <c r="E9" s="1">
        <v>1.4753210210260801E-7</v>
      </c>
    </row>
    <row r="10" spans="1:5" x14ac:dyDescent="0.2">
      <c r="A10" t="s">
        <v>186</v>
      </c>
      <c r="B10">
        <v>1.92699910200544</v>
      </c>
      <c r="C10">
        <v>8.0622566478651994</v>
      </c>
      <c r="D10">
        <v>6.0224168773052096</v>
      </c>
      <c r="E10" s="1">
        <v>4.0710725157515102E-7</v>
      </c>
    </row>
    <row r="11" spans="1:5" x14ac:dyDescent="0.2">
      <c r="A11" t="s">
        <v>138</v>
      </c>
      <c r="B11">
        <v>1.5658443610969299</v>
      </c>
      <c r="C11">
        <v>7.8623852465412698</v>
      </c>
      <c r="D11">
        <v>5.7422834797182203</v>
      </c>
      <c r="E11" s="1">
        <v>1.01705656737499E-6</v>
      </c>
    </row>
    <row r="12" spans="1:5" x14ac:dyDescent="0.2">
      <c r="A12" t="s">
        <v>102</v>
      </c>
      <c r="B12">
        <v>2.18924318612319</v>
      </c>
      <c r="C12">
        <v>7.4892563952698703</v>
      </c>
      <c r="D12">
        <v>5.74058799762979</v>
      </c>
      <c r="E12" s="1">
        <v>1.02270260967383E-6</v>
      </c>
    </row>
    <row r="13" spans="1:5" x14ac:dyDescent="0.2">
      <c r="A13" t="s">
        <v>129</v>
      </c>
      <c r="B13">
        <v>2.3700590562275901</v>
      </c>
      <c r="C13">
        <v>6.7076602011889896</v>
      </c>
      <c r="D13">
        <v>5.5808750533292804</v>
      </c>
      <c r="E13" s="1">
        <v>1.7219557933073701E-6</v>
      </c>
    </row>
    <row r="14" spans="1:5" x14ac:dyDescent="0.2">
      <c r="A14" t="s">
        <v>251</v>
      </c>
      <c r="B14">
        <v>0.87071819175305598</v>
      </c>
      <c r="C14">
        <v>8.1403668625726802</v>
      </c>
      <c r="D14">
        <v>5.4197163502567998</v>
      </c>
      <c r="E14" s="1">
        <v>2.9094431245670201E-6</v>
      </c>
    </row>
    <row r="15" spans="1:5" x14ac:dyDescent="0.2">
      <c r="A15" t="s">
        <v>42</v>
      </c>
      <c r="B15">
        <v>0.916289791240392</v>
      </c>
      <c r="C15">
        <v>7.9984881314995304</v>
      </c>
      <c r="D15">
        <v>5.4161052024256797</v>
      </c>
      <c r="E15" s="1">
        <v>2.9437874105807799E-6</v>
      </c>
    </row>
    <row r="16" spans="1:5" x14ac:dyDescent="0.2">
      <c r="A16" t="s">
        <v>290</v>
      </c>
      <c r="B16">
        <v>1.75962505207822</v>
      </c>
      <c r="C16">
        <v>6.2731183442557699</v>
      </c>
      <c r="D16">
        <v>5.4014452974310201</v>
      </c>
      <c r="E16" s="1">
        <v>3.0873995781602E-6</v>
      </c>
    </row>
    <row r="17" spans="1:5" x14ac:dyDescent="0.2">
      <c r="A17" t="s">
        <v>310</v>
      </c>
      <c r="B17">
        <v>1.7989408961267299</v>
      </c>
      <c r="C17">
        <v>7.3862395537350896</v>
      </c>
      <c r="D17">
        <v>5.3835551550930898</v>
      </c>
      <c r="E17" s="1">
        <v>3.2721184492744602E-6</v>
      </c>
    </row>
    <row r="18" spans="1:5" x14ac:dyDescent="0.2">
      <c r="A18" t="s">
        <v>294</v>
      </c>
      <c r="B18">
        <v>2.2966915414456599</v>
      </c>
      <c r="C18">
        <v>7.7360661981596097</v>
      </c>
      <c r="D18">
        <v>5.3340908173659702</v>
      </c>
      <c r="E18" s="1">
        <v>3.8419732978870297E-6</v>
      </c>
    </row>
    <row r="19" spans="1:5" x14ac:dyDescent="0.2">
      <c r="A19" t="s">
        <v>256</v>
      </c>
      <c r="B19">
        <v>1.6333374252148301</v>
      </c>
      <c r="C19">
        <v>9.9839329650588304</v>
      </c>
      <c r="D19">
        <v>5.3134588360621802</v>
      </c>
      <c r="E19" s="1">
        <v>4.1078504696227097E-6</v>
      </c>
    </row>
    <row r="20" spans="1:5" x14ac:dyDescent="0.2">
      <c r="A20" t="s">
        <v>362</v>
      </c>
      <c r="B20">
        <v>1.4031853163038199</v>
      </c>
      <c r="C20">
        <v>7.8753820182598098</v>
      </c>
      <c r="D20">
        <v>5.1747644260972399</v>
      </c>
      <c r="E20" s="1">
        <v>6.4354954298303403E-6</v>
      </c>
    </row>
    <row r="21" spans="1:5" x14ac:dyDescent="0.2">
      <c r="A21" t="s">
        <v>113</v>
      </c>
      <c r="B21">
        <v>0.65969218186574197</v>
      </c>
      <c r="C21">
        <v>7.6009790333032701</v>
      </c>
      <c r="D21">
        <v>5.1288070494188602</v>
      </c>
      <c r="E21" s="1">
        <v>7.4648931517350896E-6</v>
      </c>
    </row>
    <row r="22" spans="1:5" x14ac:dyDescent="0.2">
      <c r="A22" t="s">
        <v>80</v>
      </c>
      <c r="B22">
        <v>0.58636281298506698</v>
      </c>
      <c r="C22">
        <v>9.0128815970062597</v>
      </c>
      <c r="D22">
        <v>5.1101227933513602</v>
      </c>
      <c r="E22" s="1">
        <v>7.9286191897632604E-6</v>
      </c>
    </row>
    <row r="23" spans="1:5" x14ac:dyDescent="0.2">
      <c r="A23" t="s">
        <v>119</v>
      </c>
      <c r="B23">
        <v>1.2424808126115601</v>
      </c>
      <c r="C23">
        <v>7.18214348743044</v>
      </c>
      <c r="D23">
        <v>5.0967972408250501</v>
      </c>
      <c r="E23" s="1">
        <v>8.2766686600357593E-6</v>
      </c>
    </row>
    <row r="24" spans="1:5" x14ac:dyDescent="0.2">
      <c r="A24" t="s">
        <v>295</v>
      </c>
      <c r="B24">
        <v>0.74962743499678397</v>
      </c>
      <c r="C24">
        <v>7.2861759830872401</v>
      </c>
      <c r="D24">
        <v>5.0585941233984704</v>
      </c>
      <c r="E24" s="1">
        <v>9.3605804210046907E-6</v>
      </c>
    </row>
    <row r="25" spans="1:5" x14ac:dyDescent="0.2">
      <c r="A25" t="s">
        <v>316</v>
      </c>
      <c r="B25">
        <v>0.84708140033133295</v>
      </c>
      <c r="C25">
        <v>6.4793748887695903</v>
      </c>
      <c r="D25">
        <v>5.0536997365114997</v>
      </c>
      <c r="E25" s="1">
        <v>9.5092307739158104E-6</v>
      </c>
    </row>
    <row r="26" spans="1:5" x14ac:dyDescent="0.2">
      <c r="A26" t="s">
        <v>18</v>
      </c>
      <c r="B26">
        <v>0.73240378980794996</v>
      </c>
      <c r="C26">
        <v>8.8793412027600507</v>
      </c>
      <c r="D26">
        <v>5.0481144444352903</v>
      </c>
      <c r="E26" s="1">
        <v>9.6817210868272399E-6</v>
      </c>
    </row>
    <row r="27" spans="1:5" x14ac:dyDescent="0.2">
      <c r="A27" t="s">
        <v>549</v>
      </c>
      <c r="B27">
        <v>1.38812207365739</v>
      </c>
      <c r="C27">
        <v>7.4964064205686602</v>
      </c>
      <c r="D27">
        <v>4.92847996270058</v>
      </c>
      <c r="E27" s="1">
        <v>1.42172604543561E-5</v>
      </c>
    </row>
    <row r="28" spans="1:5" x14ac:dyDescent="0.2">
      <c r="A28" t="s">
        <v>562</v>
      </c>
      <c r="B28">
        <v>1.32366318400408</v>
      </c>
      <c r="C28">
        <v>8.4443551120093208</v>
      </c>
      <c r="D28">
        <v>4.8824245729255003</v>
      </c>
      <c r="E28" s="1">
        <v>1.6476162028976099E-5</v>
      </c>
    </row>
    <row r="29" spans="1:5" x14ac:dyDescent="0.2">
      <c r="A29" t="s">
        <v>68</v>
      </c>
      <c r="B29">
        <v>1.11711611704207</v>
      </c>
      <c r="C29">
        <v>6.9019152141704803</v>
      </c>
      <c r="D29">
        <v>4.8509432817785898</v>
      </c>
      <c r="E29" s="1">
        <v>1.8220631807984601E-5</v>
      </c>
    </row>
    <row r="30" spans="1:5" x14ac:dyDescent="0.2">
      <c r="A30" t="s">
        <v>333</v>
      </c>
      <c r="B30">
        <v>0.57004025633166</v>
      </c>
      <c r="C30">
        <v>8.6026966761279002</v>
      </c>
      <c r="D30">
        <v>4.8076362849404903</v>
      </c>
      <c r="E30" s="1">
        <v>2.0921651352494702E-5</v>
      </c>
    </row>
    <row r="31" spans="1:5" x14ac:dyDescent="0.2">
      <c r="A31" t="s">
        <v>171</v>
      </c>
      <c r="B31">
        <v>0.75058601177137296</v>
      </c>
      <c r="C31">
        <v>6.31738072190051</v>
      </c>
      <c r="D31">
        <v>4.7697682164556401</v>
      </c>
      <c r="E31" s="1">
        <v>2.3604631579370799E-5</v>
      </c>
    </row>
    <row r="32" spans="1:5" x14ac:dyDescent="0.2">
      <c r="A32" t="s">
        <v>237</v>
      </c>
      <c r="B32">
        <v>0.57745365417271699</v>
      </c>
      <c r="C32">
        <v>7.5867563791008497</v>
      </c>
      <c r="D32">
        <v>4.75343288281978</v>
      </c>
      <c r="E32" s="1">
        <v>2.48642030115585E-5</v>
      </c>
    </row>
    <row r="33" spans="1:5" x14ac:dyDescent="0.2">
      <c r="A33" t="s">
        <v>364</v>
      </c>
      <c r="B33">
        <v>2.97849606374248</v>
      </c>
      <c r="C33">
        <v>8.3163657965328195</v>
      </c>
      <c r="D33">
        <v>4.6492110982480899</v>
      </c>
      <c r="E33" s="1">
        <v>3.4611021217865502E-5</v>
      </c>
    </row>
    <row r="34" spans="1:5" x14ac:dyDescent="0.2">
      <c r="A34" t="s">
        <v>383</v>
      </c>
      <c r="B34">
        <v>1.3067043677368899</v>
      </c>
      <c r="C34">
        <v>6.2139215824796397</v>
      </c>
      <c r="D34">
        <v>4.5227619742007503</v>
      </c>
      <c r="E34" s="1">
        <v>5.1578835214677401E-5</v>
      </c>
    </row>
    <row r="35" spans="1:5" x14ac:dyDescent="0.2">
      <c r="A35" t="s">
        <v>28</v>
      </c>
      <c r="B35">
        <v>0.42190064930181498</v>
      </c>
      <c r="C35">
        <v>7.9755620666800997</v>
      </c>
      <c r="D35">
        <v>4.4799999178898702</v>
      </c>
      <c r="E35" s="1">
        <v>5.8991613261724299E-5</v>
      </c>
    </row>
    <row r="36" spans="1:5" x14ac:dyDescent="0.2">
      <c r="A36" t="s">
        <v>212</v>
      </c>
      <c r="B36">
        <v>0.901618535568111</v>
      </c>
      <c r="C36">
        <v>5.9400432102689704</v>
      </c>
      <c r="D36">
        <v>4.4399241161570604</v>
      </c>
      <c r="E36" s="1">
        <v>6.6882589413455503E-5</v>
      </c>
    </row>
    <row r="37" spans="1:5" x14ac:dyDescent="0.2">
      <c r="A37" t="s">
        <v>95</v>
      </c>
      <c r="B37">
        <v>0.62478801877407997</v>
      </c>
      <c r="C37">
        <v>8.1935199048782206</v>
      </c>
      <c r="D37">
        <v>4.3945720951196998</v>
      </c>
      <c r="E37" s="1">
        <v>7.7064478023922494E-5</v>
      </c>
    </row>
    <row r="38" spans="1:5" x14ac:dyDescent="0.2">
      <c r="A38" t="s">
        <v>120</v>
      </c>
      <c r="B38">
        <v>0.55537053939024505</v>
      </c>
      <c r="C38">
        <v>7.8065209600717402</v>
      </c>
      <c r="D38">
        <v>4.3818458444395496</v>
      </c>
      <c r="E38" s="1">
        <v>8.0184798364376701E-5</v>
      </c>
    </row>
    <row r="39" spans="1:5" x14ac:dyDescent="0.2">
      <c r="A39" t="s">
        <v>398</v>
      </c>
      <c r="B39">
        <v>1.2066720526180701</v>
      </c>
      <c r="C39">
        <v>6.4791865485373004</v>
      </c>
      <c r="D39">
        <v>4.3771798577296597</v>
      </c>
      <c r="E39" s="1">
        <v>8.1359573504787895E-5</v>
      </c>
    </row>
    <row r="40" spans="1:5" x14ac:dyDescent="0.2">
      <c r="A40" t="s">
        <v>396</v>
      </c>
      <c r="B40">
        <v>0.69242916280612998</v>
      </c>
      <c r="C40">
        <v>7.7805630963083701</v>
      </c>
      <c r="D40">
        <v>4.2894288637584603</v>
      </c>
      <c r="E40">
        <v>1.06867100383023E-4</v>
      </c>
    </row>
    <row r="41" spans="1:5" x14ac:dyDescent="0.2">
      <c r="A41" t="s">
        <v>499</v>
      </c>
      <c r="B41">
        <v>1.21748906770646</v>
      </c>
      <c r="C41">
        <v>6.1838433583744301</v>
      </c>
      <c r="D41">
        <v>4.1907634954712698</v>
      </c>
      <c r="E41">
        <v>1.4492994759908901E-4</v>
      </c>
    </row>
    <row r="42" spans="1:5" x14ac:dyDescent="0.2">
      <c r="A42" t="s">
        <v>492</v>
      </c>
      <c r="B42">
        <v>0.78007206379142102</v>
      </c>
      <c r="C42">
        <v>6.8194874901190596</v>
      </c>
      <c r="D42">
        <v>4.1436968875636104</v>
      </c>
      <c r="E42">
        <v>1.6747126090295799E-4</v>
      </c>
    </row>
    <row r="43" spans="1:5" x14ac:dyDescent="0.2">
      <c r="A43" t="s">
        <v>37</v>
      </c>
      <c r="B43">
        <v>0.50532452611620504</v>
      </c>
      <c r="C43">
        <v>8.7456532481426805</v>
      </c>
      <c r="D43">
        <v>4.13477809244693</v>
      </c>
      <c r="E43">
        <v>1.7211222529838399E-4</v>
      </c>
    </row>
    <row r="44" spans="1:5" x14ac:dyDescent="0.2">
      <c r="A44" t="s">
        <v>548</v>
      </c>
      <c r="B44">
        <v>1.1549485312105301</v>
      </c>
      <c r="C44">
        <v>6.4086147985998503</v>
      </c>
      <c r="D44">
        <v>4.1194981610628298</v>
      </c>
      <c r="E44">
        <v>1.8035621243155301E-4</v>
      </c>
    </row>
    <row r="45" spans="1:5" x14ac:dyDescent="0.2">
      <c r="A45" t="s">
        <v>133</v>
      </c>
      <c r="B45">
        <v>1.0350789306725301</v>
      </c>
      <c r="C45">
        <v>9.8515245914271805</v>
      </c>
      <c r="D45">
        <v>4.0907935091582104</v>
      </c>
      <c r="E45">
        <v>1.9689598642010501E-4</v>
      </c>
    </row>
    <row r="46" spans="1:5" x14ac:dyDescent="0.2">
      <c r="A46" t="s">
        <v>311</v>
      </c>
      <c r="B46">
        <v>1.5435394267612901</v>
      </c>
      <c r="C46">
        <v>7.8580495800739998</v>
      </c>
      <c r="D46">
        <v>4.0645291930975898</v>
      </c>
      <c r="E46">
        <v>2.13317481572197E-4</v>
      </c>
    </row>
    <row r="47" spans="1:5" x14ac:dyDescent="0.2">
      <c r="A47" t="s">
        <v>445</v>
      </c>
      <c r="B47">
        <v>1.39432122988475</v>
      </c>
      <c r="C47">
        <v>6.7391429670726897</v>
      </c>
      <c r="D47">
        <v>4.0561594546723896</v>
      </c>
      <c r="E47">
        <v>2.1882521542044599E-4</v>
      </c>
    </row>
    <row r="48" spans="1:5" x14ac:dyDescent="0.2">
      <c r="A48" t="s">
        <v>306</v>
      </c>
      <c r="B48">
        <v>0.54734441691683999</v>
      </c>
      <c r="C48">
        <v>7.7142011087165603</v>
      </c>
      <c r="D48">
        <v>4.0485373225620798</v>
      </c>
      <c r="E48">
        <v>2.23961196562825E-4</v>
      </c>
    </row>
    <row r="49" spans="1:5" x14ac:dyDescent="0.2">
      <c r="A49" t="s">
        <v>413</v>
      </c>
      <c r="B49">
        <v>1.3049870009871201</v>
      </c>
      <c r="C49">
        <v>8.0286212336061293</v>
      </c>
      <c r="D49">
        <v>3.9613083532300899</v>
      </c>
      <c r="E49">
        <v>2.9175475025618202E-4</v>
      </c>
    </row>
    <row r="50" spans="1:5" x14ac:dyDescent="0.2">
      <c r="A50" t="s">
        <v>238</v>
      </c>
      <c r="B50">
        <v>0.53897652057619705</v>
      </c>
      <c r="C50">
        <v>6.4732932627722102</v>
      </c>
      <c r="D50">
        <v>3.9599833537140601</v>
      </c>
      <c r="E50">
        <v>2.9292454821304399E-4</v>
      </c>
    </row>
    <row r="51" spans="1:5" x14ac:dyDescent="0.2">
      <c r="A51" t="s">
        <v>419</v>
      </c>
      <c r="B51">
        <v>0.661989252194497</v>
      </c>
      <c r="C51">
        <v>8.4659257984737604</v>
      </c>
      <c r="D51">
        <v>3.95459991404315</v>
      </c>
      <c r="E51">
        <v>2.9772441541140902E-4</v>
      </c>
    </row>
    <row r="52" spans="1:5" x14ac:dyDescent="0.2">
      <c r="A52" t="s">
        <v>222</v>
      </c>
      <c r="B52">
        <v>0.63410006175664602</v>
      </c>
      <c r="C52">
        <v>7.4575808207961503</v>
      </c>
      <c r="D52">
        <v>3.9335300907184401</v>
      </c>
      <c r="E52">
        <v>3.1725497804050302E-4</v>
      </c>
    </row>
    <row r="53" spans="1:5" x14ac:dyDescent="0.2">
      <c r="A53" t="s">
        <v>234</v>
      </c>
      <c r="B53">
        <v>0.75981248357828501</v>
      </c>
      <c r="C53">
        <v>7.7199187582554396</v>
      </c>
      <c r="D53">
        <v>3.8880917682848701</v>
      </c>
      <c r="E53">
        <v>3.6369558582180099E-4</v>
      </c>
    </row>
    <row r="54" spans="1:5" x14ac:dyDescent="0.2">
      <c r="A54" t="s">
        <v>400</v>
      </c>
      <c r="B54">
        <v>1.1864596790546</v>
      </c>
      <c r="C54">
        <v>6.5547104438954298</v>
      </c>
      <c r="D54">
        <v>3.79004618380206</v>
      </c>
      <c r="E54">
        <v>4.8741431059903199E-4</v>
      </c>
    </row>
    <row r="55" spans="1:5" x14ac:dyDescent="0.2">
      <c r="A55" t="s">
        <v>278</v>
      </c>
      <c r="B55">
        <v>0.429490256984431</v>
      </c>
      <c r="C55">
        <v>6.9811258655218698</v>
      </c>
      <c r="D55">
        <v>3.7306608253829601</v>
      </c>
      <c r="E55">
        <v>5.81196834166301E-4</v>
      </c>
    </row>
    <row r="56" spans="1:5" x14ac:dyDescent="0.2">
      <c r="A56" t="s">
        <v>494</v>
      </c>
      <c r="B56">
        <v>0.67236461002638803</v>
      </c>
      <c r="C56">
        <v>6.3581230230682699</v>
      </c>
      <c r="D56">
        <v>3.7254682386718998</v>
      </c>
      <c r="E56">
        <v>5.9017896374824702E-4</v>
      </c>
    </row>
    <row r="57" spans="1:5" x14ac:dyDescent="0.2">
      <c r="A57" t="s">
        <v>512</v>
      </c>
      <c r="B57">
        <v>0.98628985245244405</v>
      </c>
      <c r="C57">
        <v>6.2050785322877502</v>
      </c>
      <c r="D57">
        <v>3.6691137562719902</v>
      </c>
      <c r="E57">
        <v>6.9668422792756304E-4</v>
      </c>
    </row>
    <row r="58" spans="1:5" x14ac:dyDescent="0.2">
      <c r="A58" t="s">
        <v>493</v>
      </c>
      <c r="B58">
        <v>0.82826323544926905</v>
      </c>
      <c r="C58">
        <v>9.4587093692511903</v>
      </c>
      <c r="D58">
        <v>3.6413486168546001</v>
      </c>
      <c r="E58">
        <v>7.5574545241877404E-4</v>
      </c>
    </row>
    <row r="59" spans="1:5" x14ac:dyDescent="0.2">
      <c r="A59" t="s">
        <v>336</v>
      </c>
      <c r="B59">
        <v>0.72188240081042898</v>
      </c>
      <c r="C59">
        <v>6.4445143981451096</v>
      </c>
      <c r="D59">
        <v>3.6328628519857702</v>
      </c>
      <c r="E59">
        <v>7.7473799822515299E-4</v>
      </c>
    </row>
    <row r="60" spans="1:5" x14ac:dyDescent="0.2">
      <c r="A60" t="s">
        <v>561</v>
      </c>
      <c r="B60">
        <v>0.56044297745156901</v>
      </c>
      <c r="C60">
        <v>7.2324697629045502</v>
      </c>
      <c r="D60">
        <v>3.5791229683972299</v>
      </c>
      <c r="E60">
        <v>9.0611472705397504E-4</v>
      </c>
    </row>
    <row r="61" spans="1:5" x14ac:dyDescent="0.2">
      <c r="A61" t="s">
        <v>521</v>
      </c>
      <c r="B61">
        <v>0.83817626918188004</v>
      </c>
      <c r="C61">
        <v>5.9167712797780903</v>
      </c>
      <c r="D61">
        <v>3.5747227483944499</v>
      </c>
      <c r="E61">
        <v>9.1777248705257803E-4</v>
      </c>
    </row>
    <row r="62" spans="1:5" x14ac:dyDescent="0.2">
      <c r="A62" t="s">
        <v>532</v>
      </c>
      <c r="B62">
        <v>0.79203066475060002</v>
      </c>
      <c r="C62">
        <v>7.9280421411501996</v>
      </c>
      <c r="D62">
        <v>3.4998813599875702</v>
      </c>
      <c r="E62">
        <v>1.13953878603661E-3</v>
      </c>
    </row>
    <row r="63" spans="1:5" x14ac:dyDescent="0.2">
      <c r="A63" t="s">
        <v>401</v>
      </c>
      <c r="B63">
        <v>0.45930815635357602</v>
      </c>
      <c r="C63">
        <v>6.8704388888643697</v>
      </c>
      <c r="D63">
        <v>3.4710313718283299</v>
      </c>
      <c r="E63">
        <v>1.2380510557487899E-3</v>
      </c>
    </row>
    <row r="64" spans="1:5" x14ac:dyDescent="0.2">
      <c r="A64" t="s">
        <v>67</v>
      </c>
      <c r="B64">
        <v>0.73016896660434605</v>
      </c>
      <c r="C64">
        <v>7.03096814014717</v>
      </c>
      <c r="D64">
        <v>3.4640969578256202</v>
      </c>
      <c r="E64">
        <v>1.26291731630102E-3</v>
      </c>
    </row>
    <row r="65" spans="1:5" x14ac:dyDescent="0.2">
      <c r="A65" t="s">
        <v>265</v>
      </c>
      <c r="B65">
        <v>0.95992725418638603</v>
      </c>
      <c r="C65">
        <v>9.5486610936634904</v>
      </c>
      <c r="D65">
        <v>3.45780270299035</v>
      </c>
      <c r="E65">
        <v>1.2859012387285999E-3</v>
      </c>
    </row>
    <row r="66" spans="1:5" x14ac:dyDescent="0.2">
      <c r="A66" t="s">
        <v>478</v>
      </c>
      <c r="B66">
        <v>0.939632714642199</v>
      </c>
      <c r="C66">
        <v>6.4348884513195097</v>
      </c>
      <c r="D66">
        <v>3.41917644460128</v>
      </c>
      <c r="E66">
        <v>1.4359541012075E-3</v>
      </c>
    </row>
    <row r="67" spans="1:5" x14ac:dyDescent="0.2">
      <c r="A67" t="s">
        <v>61</v>
      </c>
      <c r="B67">
        <v>0.44784316967409998</v>
      </c>
      <c r="C67">
        <v>6.4147276179109403</v>
      </c>
      <c r="D67">
        <v>3.3951386863212698</v>
      </c>
      <c r="E67">
        <v>1.5376306048307099E-3</v>
      </c>
    </row>
    <row r="68" spans="1:5" x14ac:dyDescent="0.2">
      <c r="A68" t="s">
        <v>565</v>
      </c>
      <c r="B68">
        <v>0.87280071270507997</v>
      </c>
      <c r="C68">
        <v>6.1075786803329004</v>
      </c>
      <c r="D68">
        <v>3.35430544349125</v>
      </c>
      <c r="E68">
        <v>1.7262833286759E-3</v>
      </c>
    </row>
    <row r="69" spans="1:5" x14ac:dyDescent="0.2">
      <c r="A69" t="s">
        <v>216</v>
      </c>
      <c r="B69">
        <v>0.39944469234543201</v>
      </c>
      <c r="C69">
        <v>8.5223467804559494</v>
      </c>
      <c r="D69">
        <v>3.3302974065046</v>
      </c>
      <c r="E69">
        <v>1.8472968926804599E-3</v>
      </c>
    </row>
    <row r="70" spans="1:5" x14ac:dyDescent="0.2">
      <c r="A70" t="s">
        <v>557</v>
      </c>
      <c r="B70">
        <v>0.63059355480618995</v>
      </c>
      <c r="C70">
        <v>9.5558472235706198</v>
      </c>
      <c r="D70">
        <v>3.2976327626844402</v>
      </c>
      <c r="E70">
        <v>2.0249710293313299E-3</v>
      </c>
    </row>
    <row r="71" spans="1:5" x14ac:dyDescent="0.2">
      <c r="A71" t="s">
        <v>178</v>
      </c>
      <c r="B71">
        <v>0.56723212526893196</v>
      </c>
      <c r="C71">
        <v>5.8963752472697202</v>
      </c>
      <c r="D71">
        <v>3.2740164743741902</v>
      </c>
      <c r="E71">
        <v>2.1634286826400602E-3</v>
      </c>
    </row>
    <row r="72" spans="1:5" x14ac:dyDescent="0.2">
      <c r="A72" t="s">
        <v>127</v>
      </c>
      <c r="B72">
        <v>0.32927337636152598</v>
      </c>
      <c r="C72">
        <v>7.99582776454577</v>
      </c>
      <c r="D72">
        <v>3.24713325667188</v>
      </c>
      <c r="E72">
        <v>2.3319822336444799E-3</v>
      </c>
    </row>
    <row r="73" spans="1:5" x14ac:dyDescent="0.2">
      <c r="A73" t="s">
        <v>298</v>
      </c>
      <c r="B73">
        <v>0.97790373553106902</v>
      </c>
      <c r="C73">
        <v>6.5730037454483501</v>
      </c>
      <c r="D73">
        <v>3.1967725097864901</v>
      </c>
      <c r="E73">
        <v>2.68181750063724E-3</v>
      </c>
    </row>
    <row r="74" spans="1:5" x14ac:dyDescent="0.2">
      <c r="A74" t="s">
        <v>194</v>
      </c>
      <c r="B74">
        <v>0.29979751460590598</v>
      </c>
      <c r="C74">
        <v>7.30879558140182</v>
      </c>
      <c r="D74">
        <v>3.1741963469113701</v>
      </c>
      <c r="E74">
        <v>2.85429404145922E-3</v>
      </c>
    </row>
    <row r="75" spans="1:5" x14ac:dyDescent="0.2">
      <c r="A75" t="s">
        <v>100</v>
      </c>
      <c r="B75">
        <v>0.41641479688098199</v>
      </c>
      <c r="C75">
        <v>8.0275679072801793</v>
      </c>
      <c r="D75">
        <v>3.1468988412610002</v>
      </c>
      <c r="E75">
        <v>3.0768675429458901E-3</v>
      </c>
    </row>
    <row r="76" spans="1:5" x14ac:dyDescent="0.2">
      <c r="A76" t="s">
        <v>128</v>
      </c>
      <c r="B76">
        <v>0.955555207193161</v>
      </c>
      <c r="C76">
        <v>7.72331669882794</v>
      </c>
      <c r="D76">
        <v>3.1407931967598302</v>
      </c>
      <c r="E76">
        <v>3.1288483735236001E-3</v>
      </c>
    </row>
    <row r="77" spans="1:5" x14ac:dyDescent="0.2">
      <c r="A77" t="s">
        <v>380</v>
      </c>
      <c r="B77">
        <v>0.55960972947933396</v>
      </c>
      <c r="C77">
        <v>6.0351655964392199</v>
      </c>
      <c r="D77">
        <v>3.1142777345739399</v>
      </c>
      <c r="E77">
        <v>3.36436784618695E-3</v>
      </c>
    </row>
    <row r="78" spans="1:5" x14ac:dyDescent="0.2">
      <c r="A78" t="s">
        <v>30</v>
      </c>
      <c r="B78">
        <v>0.4545355292796</v>
      </c>
      <c r="C78">
        <v>7.2507286186776003</v>
      </c>
      <c r="D78">
        <v>3.0620757541699</v>
      </c>
      <c r="E78">
        <v>3.8777638082972301E-3</v>
      </c>
    </row>
    <row r="79" spans="1:5" x14ac:dyDescent="0.2">
      <c r="A79" t="s">
        <v>147</v>
      </c>
      <c r="B79">
        <v>1.3279815852038901</v>
      </c>
      <c r="C79">
        <v>5.8191951780908697</v>
      </c>
      <c r="D79">
        <v>3.0375660778734699</v>
      </c>
      <c r="E79">
        <v>4.1434877203171397E-3</v>
      </c>
    </row>
    <row r="80" spans="1:5" x14ac:dyDescent="0.2">
      <c r="A80" t="s">
        <v>487</v>
      </c>
      <c r="B80">
        <v>0.27233221078123998</v>
      </c>
      <c r="C80">
        <v>8.1036971405208895</v>
      </c>
      <c r="D80">
        <v>3.00998914143914</v>
      </c>
      <c r="E80">
        <v>4.4629087594589296E-3</v>
      </c>
    </row>
    <row r="81" spans="1:5" x14ac:dyDescent="0.2">
      <c r="A81" t="s">
        <v>335</v>
      </c>
      <c r="B81">
        <v>0.63223324446057405</v>
      </c>
      <c r="C81">
        <v>5.9976775695939502</v>
      </c>
      <c r="D81">
        <v>2.9805359127894002</v>
      </c>
      <c r="E81">
        <v>4.8295269583414398E-3</v>
      </c>
    </row>
    <row r="82" spans="1:5" x14ac:dyDescent="0.2">
      <c r="A82" t="s">
        <v>201</v>
      </c>
      <c r="B82">
        <v>2.5688128529331702</v>
      </c>
      <c r="C82">
        <v>6.7001272893761499</v>
      </c>
      <c r="D82">
        <v>2.97614587083936</v>
      </c>
      <c r="E82">
        <v>4.8865326169461798E-3</v>
      </c>
    </row>
    <row r="83" spans="1:5" x14ac:dyDescent="0.2">
      <c r="A83" t="s">
        <v>438</v>
      </c>
      <c r="B83">
        <v>0.26840332157610303</v>
      </c>
      <c r="C83">
        <v>7.68663164532565</v>
      </c>
      <c r="D83">
        <v>2.9525253320350502</v>
      </c>
      <c r="E83">
        <v>5.2042345795081197E-3</v>
      </c>
    </row>
    <row r="84" spans="1:5" x14ac:dyDescent="0.2">
      <c r="A84" t="s">
        <v>208</v>
      </c>
      <c r="B84">
        <v>0.30688202054417402</v>
      </c>
      <c r="C84">
        <v>7.4512912027352103</v>
      </c>
      <c r="D84">
        <v>2.9413802564910001</v>
      </c>
      <c r="E84">
        <v>5.3607656820108601E-3</v>
      </c>
    </row>
    <row r="85" spans="1:5" x14ac:dyDescent="0.2">
      <c r="A85" t="s">
        <v>25</v>
      </c>
      <c r="B85">
        <v>0.446251877290264</v>
      </c>
      <c r="C85">
        <v>10.133022620387299</v>
      </c>
      <c r="D85">
        <v>2.93746590365163</v>
      </c>
      <c r="E85">
        <v>5.4167803506942397E-3</v>
      </c>
    </row>
    <row r="86" spans="1:5" x14ac:dyDescent="0.2">
      <c r="A86" t="s">
        <v>421</v>
      </c>
      <c r="B86">
        <v>0.55932257952815501</v>
      </c>
      <c r="C86">
        <v>7.33953593135847</v>
      </c>
      <c r="D86">
        <v>2.9092399482474098</v>
      </c>
      <c r="E86">
        <v>5.8372034814374203E-3</v>
      </c>
    </row>
    <row r="87" spans="1:5" x14ac:dyDescent="0.2">
      <c r="A87" t="s">
        <v>140</v>
      </c>
      <c r="B87">
        <v>0.33259602615116601</v>
      </c>
      <c r="C87">
        <v>7.9615939005811498</v>
      </c>
      <c r="D87">
        <v>2.8447428234321399</v>
      </c>
      <c r="E87">
        <v>6.9149509088395596E-3</v>
      </c>
    </row>
    <row r="88" spans="1:5" x14ac:dyDescent="0.2">
      <c r="A88" t="s">
        <v>309</v>
      </c>
      <c r="B88">
        <v>0.33819097310708601</v>
      </c>
      <c r="C88">
        <v>6.8045505254814298</v>
      </c>
      <c r="D88">
        <v>2.8033808116005399</v>
      </c>
      <c r="E88">
        <v>7.7007741729553597E-3</v>
      </c>
    </row>
    <row r="89" spans="1:5" x14ac:dyDescent="0.2">
      <c r="A89" t="s">
        <v>299</v>
      </c>
      <c r="B89">
        <v>0.448114214508196</v>
      </c>
      <c r="C89">
        <v>8.0792467730185198</v>
      </c>
      <c r="D89">
        <v>2.79753597691461</v>
      </c>
      <c r="E89">
        <v>7.8182853021472008E-3</v>
      </c>
    </row>
    <row r="90" spans="1:5" x14ac:dyDescent="0.2">
      <c r="A90" t="s">
        <v>195</v>
      </c>
      <c r="B90">
        <v>0.30978250023744802</v>
      </c>
      <c r="C90">
        <v>6.4565542299946497</v>
      </c>
      <c r="D90">
        <v>2.7928400003140599</v>
      </c>
      <c r="E90">
        <v>7.91390280191589E-3</v>
      </c>
    </row>
    <row r="91" spans="1:5" x14ac:dyDescent="0.2">
      <c r="A91" t="s">
        <v>292</v>
      </c>
      <c r="B91">
        <v>0.35965362358952602</v>
      </c>
      <c r="C91">
        <v>7.1965273616342396</v>
      </c>
      <c r="D91">
        <v>2.75272356950068</v>
      </c>
      <c r="E91">
        <v>8.7761052594553003E-3</v>
      </c>
    </row>
    <row r="92" spans="1:5" x14ac:dyDescent="0.2">
      <c r="A92" t="s">
        <v>172</v>
      </c>
      <c r="B92">
        <v>0.34660901274328099</v>
      </c>
      <c r="C92">
        <v>11.164928261512401</v>
      </c>
      <c r="D92">
        <v>2.7501076012678198</v>
      </c>
      <c r="E92">
        <v>8.8352473484045596E-3</v>
      </c>
    </row>
    <row r="93" spans="1:5" x14ac:dyDescent="0.2">
      <c r="A93" t="s">
        <v>254</v>
      </c>
      <c r="B93">
        <v>0.425306890752704</v>
      </c>
      <c r="C93">
        <v>7.2170868753594499</v>
      </c>
      <c r="D93">
        <v>2.7485213931719401</v>
      </c>
      <c r="E93">
        <v>8.8712880641619394E-3</v>
      </c>
    </row>
    <row r="94" spans="1:5" x14ac:dyDescent="0.2">
      <c r="A94" t="s">
        <v>477</v>
      </c>
      <c r="B94">
        <v>0.40077660507177099</v>
      </c>
      <c r="C94">
        <v>7.9061218360720398</v>
      </c>
      <c r="D94">
        <v>2.71766653725017</v>
      </c>
      <c r="E94">
        <v>9.5999944707526198E-3</v>
      </c>
    </row>
    <row r="95" spans="1:5" x14ac:dyDescent="0.2">
      <c r="A95" t="s">
        <v>466</v>
      </c>
      <c r="B95">
        <v>0.51930930435779399</v>
      </c>
      <c r="C95">
        <v>6.19466778871855</v>
      </c>
      <c r="D95">
        <v>2.7120917210456099</v>
      </c>
      <c r="E95">
        <v>9.73741732074993E-3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8B7B2E-F1AF-D847-907B-C283FEDA1850}">
  <dimension ref="A1:E96"/>
  <sheetViews>
    <sheetView workbookViewId="0">
      <selection activeCell="F2" sqref="F1:F1048576"/>
    </sheetView>
  </sheetViews>
  <sheetFormatPr baseColWidth="10" defaultRowHeight="16" x14ac:dyDescent="0.2"/>
  <sheetData>
    <row r="1" spans="1:5" x14ac:dyDescent="0.2">
      <c r="A1" s="3" t="s">
        <v>2885</v>
      </c>
      <c r="B1" s="3"/>
      <c r="C1" s="3"/>
      <c r="D1" s="3"/>
      <c r="E1" s="3"/>
    </row>
    <row r="2" spans="1:5" x14ac:dyDescent="0.2">
      <c r="A2" t="s">
        <v>568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5</v>
      </c>
      <c r="B3">
        <v>-1.0039286479005001</v>
      </c>
      <c r="C3">
        <v>11.594776347629599</v>
      </c>
      <c r="D3">
        <v>-8.4697358816683099</v>
      </c>
      <c r="E3" s="1">
        <v>1.5571592890226701E-10</v>
      </c>
    </row>
    <row r="4" spans="1:5" x14ac:dyDescent="0.2">
      <c r="A4" t="s">
        <v>19</v>
      </c>
      <c r="B4">
        <v>-1.1310393783116299</v>
      </c>
      <c r="C4">
        <v>8.9896201576471597</v>
      </c>
      <c r="D4">
        <v>-6.7764465652281896</v>
      </c>
      <c r="E4" s="1">
        <v>3.4694416152942902E-8</v>
      </c>
    </row>
    <row r="5" spans="1:5" x14ac:dyDescent="0.2">
      <c r="A5" t="s">
        <v>47</v>
      </c>
      <c r="B5">
        <v>-1.02860359349241</v>
      </c>
      <c r="C5">
        <v>11.2747615246659</v>
      </c>
      <c r="D5">
        <v>-6.2031770444254803</v>
      </c>
      <c r="E5" s="1">
        <v>2.2539902484072401E-7</v>
      </c>
    </row>
    <row r="6" spans="1:5" x14ac:dyDescent="0.2">
      <c r="A6" t="s">
        <v>7</v>
      </c>
      <c r="B6">
        <v>-0.81202994881088897</v>
      </c>
      <c r="C6">
        <v>8.3801444677451506</v>
      </c>
      <c r="D6">
        <v>-6.1999777832304002</v>
      </c>
      <c r="E6" s="1">
        <v>2.2776972561110501E-7</v>
      </c>
    </row>
    <row r="7" spans="1:5" x14ac:dyDescent="0.2">
      <c r="A7" t="s">
        <v>13</v>
      </c>
      <c r="B7">
        <v>-1.1009500881413501</v>
      </c>
      <c r="C7">
        <v>8.9096677940681595</v>
      </c>
      <c r="D7">
        <v>-6.1913002758326403</v>
      </c>
      <c r="E7" s="1">
        <v>2.3432626768944799E-7</v>
      </c>
    </row>
    <row r="8" spans="1:5" x14ac:dyDescent="0.2">
      <c r="A8" t="s">
        <v>6</v>
      </c>
      <c r="B8">
        <v>-0.83770822286492197</v>
      </c>
      <c r="C8">
        <v>10.867233524750899</v>
      </c>
      <c r="D8">
        <v>-5.77838477159393</v>
      </c>
      <c r="E8" s="1">
        <v>9.0394728026428299E-7</v>
      </c>
    </row>
    <row r="9" spans="1:5" x14ac:dyDescent="0.2">
      <c r="A9" t="s">
        <v>9</v>
      </c>
      <c r="B9">
        <v>-0.76841876751477201</v>
      </c>
      <c r="C9">
        <v>11.0703410710884</v>
      </c>
      <c r="D9">
        <v>-5.5588213565797204</v>
      </c>
      <c r="E9" s="1">
        <v>1.85024494973601E-6</v>
      </c>
    </row>
    <row r="10" spans="1:5" x14ac:dyDescent="0.2">
      <c r="A10" t="s">
        <v>12</v>
      </c>
      <c r="B10">
        <v>-0.79213151263003201</v>
      </c>
      <c r="C10">
        <v>11.0014251586885</v>
      </c>
      <c r="D10">
        <v>-5.5501298826209302</v>
      </c>
      <c r="E10" s="1">
        <v>1.9033791406967699E-6</v>
      </c>
    </row>
    <row r="11" spans="1:5" x14ac:dyDescent="0.2">
      <c r="A11" t="s">
        <v>93</v>
      </c>
      <c r="B11">
        <v>-1.08608058131096</v>
      </c>
      <c r="C11">
        <v>15.4200659871012</v>
      </c>
      <c r="D11">
        <v>-5.5412108225306698</v>
      </c>
      <c r="E11" s="1">
        <v>1.9594836110597099E-6</v>
      </c>
    </row>
    <row r="12" spans="1:5" x14ac:dyDescent="0.2">
      <c r="A12" t="s">
        <v>43</v>
      </c>
      <c r="B12">
        <v>-1.43644790424424</v>
      </c>
      <c r="C12">
        <v>9.2855444275660908</v>
      </c>
      <c r="D12">
        <v>-5.4085590789382696</v>
      </c>
      <c r="E12" s="1">
        <v>3.0168619585648602E-6</v>
      </c>
    </row>
    <row r="13" spans="1:5" x14ac:dyDescent="0.2">
      <c r="A13" t="s">
        <v>22</v>
      </c>
      <c r="B13">
        <v>-0.47314385084895599</v>
      </c>
      <c r="C13">
        <v>9.2790958341800298</v>
      </c>
      <c r="D13">
        <v>-5.3864909488650401</v>
      </c>
      <c r="E13" s="1">
        <v>3.2410697000157899E-6</v>
      </c>
    </row>
    <row r="14" spans="1:5" x14ac:dyDescent="0.2">
      <c r="A14" t="s">
        <v>4</v>
      </c>
      <c r="B14">
        <v>-0.66681009304610595</v>
      </c>
      <c r="C14">
        <v>9.2757168428423196</v>
      </c>
      <c r="D14">
        <v>-5.3628270631429098</v>
      </c>
      <c r="E14" s="1">
        <v>3.49990796452471E-6</v>
      </c>
    </row>
    <row r="15" spans="1:5" x14ac:dyDescent="0.2">
      <c r="A15" t="s">
        <v>14</v>
      </c>
      <c r="B15">
        <v>-0.55757053910001797</v>
      </c>
      <c r="C15">
        <v>11.1999008346809</v>
      </c>
      <c r="D15">
        <v>-5.3214137545599396</v>
      </c>
      <c r="E15" s="1">
        <v>4.0032407130098601E-6</v>
      </c>
    </row>
    <row r="16" spans="1:5" x14ac:dyDescent="0.2">
      <c r="A16" t="s">
        <v>149</v>
      </c>
      <c r="B16">
        <v>-0.69569052969914003</v>
      </c>
      <c r="C16">
        <v>10.771202169338199</v>
      </c>
      <c r="D16">
        <v>-5.1951593249162604</v>
      </c>
      <c r="E16" s="1">
        <v>6.0249988058728799E-6</v>
      </c>
    </row>
    <row r="17" spans="1:5" x14ac:dyDescent="0.2">
      <c r="A17" t="s">
        <v>27</v>
      </c>
      <c r="B17">
        <v>-0.68006100032443195</v>
      </c>
      <c r="C17">
        <v>9.3094617215503703</v>
      </c>
      <c r="D17">
        <v>-5.1910641964230901</v>
      </c>
      <c r="E17" s="1">
        <v>6.1052849966806698E-6</v>
      </c>
    </row>
    <row r="18" spans="1:5" x14ac:dyDescent="0.2">
      <c r="A18" t="s">
        <v>94</v>
      </c>
      <c r="B18">
        <v>-0.63633268026158096</v>
      </c>
      <c r="C18">
        <v>8.1294974404768094</v>
      </c>
      <c r="D18">
        <v>-5.1697970549172503</v>
      </c>
      <c r="E18" s="1">
        <v>6.5396031172016398E-6</v>
      </c>
    </row>
    <row r="19" spans="1:5" x14ac:dyDescent="0.2">
      <c r="A19" t="s">
        <v>16</v>
      </c>
      <c r="B19">
        <v>-0.71451728473645904</v>
      </c>
      <c r="C19">
        <v>9.3266583839970902</v>
      </c>
      <c r="D19">
        <v>-5.0657070331364098</v>
      </c>
      <c r="E19" s="1">
        <v>9.1486413746902907E-6</v>
      </c>
    </row>
    <row r="20" spans="1:5" x14ac:dyDescent="0.2">
      <c r="A20" t="s">
        <v>63</v>
      </c>
      <c r="B20">
        <v>-1.18876348119367</v>
      </c>
      <c r="C20">
        <v>9.0879137225127096</v>
      </c>
      <c r="D20">
        <v>-5.0310556891778804</v>
      </c>
      <c r="E20" s="1">
        <v>1.0227947083935E-5</v>
      </c>
    </row>
    <row r="21" spans="1:5" x14ac:dyDescent="0.2">
      <c r="A21" t="s">
        <v>40</v>
      </c>
      <c r="B21">
        <v>-0.77324832568693602</v>
      </c>
      <c r="C21">
        <v>10.539681182048</v>
      </c>
      <c r="D21">
        <v>-4.9547991550510897</v>
      </c>
      <c r="E21" s="1">
        <v>1.30667699462461E-5</v>
      </c>
    </row>
    <row r="22" spans="1:5" x14ac:dyDescent="0.2">
      <c r="A22" t="s">
        <v>101</v>
      </c>
      <c r="B22">
        <v>-0.97582949390447205</v>
      </c>
      <c r="C22">
        <v>13.9368437985289</v>
      </c>
      <c r="D22">
        <v>-4.9547003376769796</v>
      </c>
      <c r="E22" s="1">
        <v>1.30709125403225E-5</v>
      </c>
    </row>
    <row r="23" spans="1:5" x14ac:dyDescent="0.2">
      <c r="A23" t="s">
        <v>10</v>
      </c>
      <c r="B23">
        <v>-0.485980711052242</v>
      </c>
      <c r="C23">
        <v>7.3828278417545397</v>
      </c>
      <c r="D23">
        <v>-4.9423258268740096</v>
      </c>
      <c r="E23" s="1">
        <v>1.36000657556218E-5</v>
      </c>
    </row>
    <row r="24" spans="1:5" x14ac:dyDescent="0.2">
      <c r="A24" t="s">
        <v>8</v>
      </c>
      <c r="B24">
        <v>-0.43230939908538502</v>
      </c>
      <c r="C24">
        <v>9.3781455127471798</v>
      </c>
      <c r="D24">
        <v>-4.8924572627062304</v>
      </c>
      <c r="E24" s="1">
        <v>1.5955683655794799E-5</v>
      </c>
    </row>
    <row r="25" spans="1:5" x14ac:dyDescent="0.2">
      <c r="A25" t="s">
        <v>15</v>
      </c>
      <c r="B25">
        <v>-0.371106075422174</v>
      </c>
      <c r="C25">
        <v>10.4636350154317</v>
      </c>
      <c r="D25">
        <v>-4.8728389091678803</v>
      </c>
      <c r="E25" s="1">
        <v>1.69890978926855E-5</v>
      </c>
    </row>
    <row r="26" spans="1:5" x14ac:dyDescent="0.2">
      <c r="A26" t="s">
        <v>106</v>
      </c>
      <c r="B26">
        <v>-0.93924033828215403</v>
      </c>
      <c r="C26">
        <v>9.7336444267781594</v>
      </c>
      <c r="D26">
        <v>-4.7576698412306797</v>
      </c>
      <c r="E26" s="1">
        <v>2.4531278413793799E-5</v>
      </c>
    </row>
    <row r="27" spans="1:5" x14ac:dyDescent="0.2">
      <c r="A27" t="s">
        <v>57</v>
      </c>
      <c r="B27">
        <v>-0.78006879715649902</v>
      </c>
      <c r="C27">
        <v>10.0482793100221</v>
      </c>
      <c r="D27">
        <v>-4.7564060620893001</v>
      </c>
      <c r="E27" s="1">
        <v>2.4630118978199502E-5</v>
      </c>
    </row>
    <row r="28" spans="1:5" x14ac:dyDescent="0.2">
      <c r="A28" t="s">
        <v>141</v>
      </c>
      <c r="B28">
        <v>-0.88692410270510402</v>
      </c>
      <c r="C28">
        <v>13.2294413596303</v>
      </c>
      <c r="D28">
        <v>-4.6518675591764396</v>
      </c>
      <c r="E28" s="1">
        <v>3.4321186529198702E-5</v>
      </c>
    </row>
    <row r="29" spans="1:5" x14ac:dyDescent="0.2">
      <c r="A29" t="s">
        <v>38</v>
      </c>
      <c r="B29">
        <v>-0.62211519898479795</v>
      </c>
      <c r="C29">
        <v>7.5512179641231301</v>
      </c>
      <c r="D29">
        <v>-4.5663406791821499</v>
      </c>
      <c r="E29" s="1">
        <v>4.4967009153864398E-5</v>
      </c>
    </row>
    <row r="30" spans="1:5" x14ac:dyDescent="0.2">
      <c r="A30" t="s">
        <v>121</v>
      </c>
      <c r="B30">
        <v>-0.53370549782201604</v>
      </c>
      <c r="C30">
        <v>10.9468685834202</v>
      </c>
      <c r="D30">
        <v>-4.4996709383902997</v>
      </c>
      <c r="E30" s="1">
        <v>5.5460123738703401E-5</v>
      </c>
    </row>
    <row r="31" spans="1:5" x14ac:dyDescent="0.2">
      <c r="A31" t="s">
        <v>21</v>
      </c>
      <c r="B31">
        <v>-0.66668461243851396</v>
      </c>
      <c r="C31">
        <v>9.9038169636864293</v>
      </c>
      <c r="D31">
        <v>-4.4582866388790503</v>
      </c>
      <c r="E31" s="1">
        <v>6.31461962585627E-5</v>
      </c>
    </row>
    <row r="32" spans="1:5" x14ac:dyDescent="0.2">
      <c r="A32" t="s">
        <v>224</v>
      </c>
      <c r="B32">
        <v>-0.71952451038920995</v>
      </c>
      <c r="C32">
        <v>10.108255735223199</v>
      </c>
      <c r="D32">
        <v>-4.45631732904637</v>
      </c>
      <c r="E32" s="1">
        <v>6.3536898060214596E-5</v>
      </c>
    </row>
    <row r="33" spans="1:5" x14ac:dyDescent="0.2">
      <c r="A33" t="s">
        <v>29</v>
      </c>
      <c r="B33">
        <v>-0.54536447169718405</v>
      </c>
      <c r="C33">
        <v>8.8919857753418405</v>
      </c>
      <c r="D33">
        <v>-4.4101562202337803</v>
      </c>
      <c r="E33" s="1">
        <v>7.3405162850636303E-5</v>
      </c>
    </row>
    <row r="34" spans="1:5" x14ac:dyDescent="0.2">
      <c r="A34" t="s">
        <v>354</v>
      </c>
      <c r="B34">
        <v>-0.68737190037134799</v>
      </c>
      <c r="C34">
        <v>12.854285122122</v>
      </c>
      <c r="D34">
        <v>-4.3683967183021801</v>
      </c>
      <c r="E34" s="1">
        <v>8.3616849785998101E-5</v>
      </c>
    </row>
    <row r="35" spans="1:5" x14ac:dyDescent="0.2">
      <c r="A35" t="s">
        <v>24</v>
      </c>
      <c r="B35">
        <v>-0.79460140716299899</v>
      </c>
      <c r="C35">
        <v>8.5450459149617295</v>
      </c>
      <c r="D35">
        <v>-4.3170636741599999</v>
      </c>
      <c r="E35" s="1">
        <v>9.8089067213647993E-5</v>
      </c>
    </row>
    <row r="36" spans="1:5" x14ac:dyDescent="0.2">
      <c r="A36" t="s">
        <v>96</v>
      </c>
      <c r="B36">
        <v>-0.96308937992543797</v>
      </c>
      <c r="C36">
        <v>7.7546855033463604</v>
      </c>
      <c r="D36">
        <v>-4.1336192432594396</v>
      </c>
      <c r="E36">
        <v>1.7272436868787799E-4</v>
      </c>
    </row>
    <row r="37" spans="1:5" x14ac:dyDescent="0.2">
      <c r="A37" t="s">
        <v>151</v>
      </c>
      <c r="B37">
        <v>-0.83291097007102599</v>
      </c>
      <c r="C37">
        <v>15.637239550726299</v>
      </c>
      <c r="D37">
        <v>-4.0971571281717596</v>
      </c>
      <c r="E37">
        <v>1.9310635832746399E-4</v>
      </c>
    </row>
    <row r="38" spans="1:5" x14ac:dyDescent="0.2">
      <c r="A38" t="s">
        <v>78</v>
      </c>
      <c r="B38">
        <v>-0.53045003698772297</v>
      </c>
      <c r="C38">
        <v>8.7456345410335903</v>
      </c>
      <c r="D38">
        <v>-3.9749284354345402</v>
      </c>
      <c r="E38">
        <v>2.79989977577826E-4</v>
      </c>
    </row>
    <row r="39" spans="1:5" x14ac:dyDescent="0.2">
      <c r="A39" t="s">
        <v>110</v>
      </c>
      <c r="B39">
        <v>-0.36338832336376597</v>
      </c>
      <c r="C39">
        <v>10.1510805897781</v>
      </c>
      <c r="D39">
        <v>-3.9586680464138699</v>
      </c>
      <c r="E39">
        <v>2.9409029226507098E-4</v>
      </c>
    </row>
    <row r="40" spans="1:5" x14ac:dyDescent="0.2">
      <c r="A40" t="s">
        <v>56</v>
      </c>
      <c r="B40">
        <v>-0.94542817929741896</v>
      </c>
      <c r="C40">
        <v>6.7407092757015699</v>
      </c>
      <c r="D40">
        <v>-3.9266726799813898</v>
      </c>
      <c r="E40">
        <v>3.2387542787186901E-4</v>
      </c>
    </row>
    <row r="41" spans="1:5" x14ac:dyDescent="0.2">
      <c r="A41" t="s">
        <v>269</v>
      </c>
      <c r="B41">
        <v>-1.3993013948363999</v>
      </c>
      <c r="C41">
        <v>9.2484529531336008</v>
      </c>
      <c r="D41">
        <v>-3.8925258181109301</v>
      </c>
      <c r="E41">
        <v>3.5888829489989402E-4</v>
      </c>
    </row>
    <row r="42" spans="1:5" x14ac:dyDescent="0.2">
      <c r="A42" t="s">
        <v>11</v>
      </c>
      <c r="B42">
        <v>-0.53388670412832995</v>
      </c>
      <c r="C42">
        <v>9.2112886996509893</v>
      </c>
      <c r="D42">
        <v>-3.8802120093844099</v>
      </c>
      <c r="E42">
        <v>3.72393047663542E-4</v>
      </c>
    </row>
    <row r="43" spans="1:5" x14ac:dyDescent="0.2">
      <c r="A43" t="s">
        <v>124</v>
      </c>
      <c r="B43">
        <v>-0.37555253064564398</v>
      </c>
      <c r="C43">
        <v>9.5023492863886201</v>
      </c>
      <c r="D43">
        <v>-3.8271286071439001</v>
      </c>
      <c r="E43">
        <v>4.3646088555489803E-4</v>
      </c>
    </row>
    <row r="44" spans="1:5" x14ac:dyDescent="0.2">
      <c r="A44" t="s">
        <v>32</v>
      </c>
      <c r="B44">
        <v>-0.45815357846981197</v>
      </c>
      <c r="C44">
        <v>7.4693179962166898</v>
      </c>
      <c r="D44">
        <v>-3.7645434602565899</v>
      </c>
      <c r="E44">
        <v>5.2574468815515805E-4</v>
      </c>
    </row>
    <row r="45" spans="1:5" x14ac:dyDescent="0.2">
      <c r="A45" t="s">
        <v>105</v>
      </c>
      <c r="B45">
        <v>-0.55557011534633605</v>
      </c>
      <c r="C45">
        <v>8.8278853318221504</v>
      </c>
      <c r="D45">
        <v>-3.7367746476891202</v>
      </c>
      <c r="E45">
        <v>5.7079019826205895E-4</v>
      </c>
    </row>
    <row r="46" spans="1:5" x14ac:dyDescent="0.2">
      <c r="A46" t="s">
        <v>244</v>
      </c>
      <c r="B46">
        <v>-0.74486395883246903</v>
      </c>
      <c r="C46">
        <v>6.5302414658010797</v>
      </c>
      <c r="D46">
        <v>-3.7301924885350402</v>
      </c>
      <c r="E46">
        <v>5.8200151956946803E-4</v>
      </c>
    </row>
    <row r="47" spans="1:5" x14ac:dyDescent="0.2">
      <c r="A47" t="s">
        <v>107</v>
      </c>
      <c r="B47">
        <v>-0.70132078928751596</v>
      </c>
      <c r="C47">
        <v>9.03060552518774</v>
      </c>
      <c r="D47">
        <v>-3.7240681906772601</v>
      </c>
      <c r="E47">
        <v>5.9262359794382902E-4</v>
      </c>
    </row>
    <row r="48" spans="1:5" x14ac:dyDescent="0.2">
      <c r="A48" t="s">
        <v>135</v>
      </c>
      <c r="B48">
        <v>-1.8740898820214</v>
      </c>
      <c r="C48">
        <v>9.6352302822931897</v>
      </c>
      <c r="D48">
        <v>-3.7234853024796002</v>
      </c>
      <c r="E48">
        <v>5.9364426124729002E-4</v>
      </c>
    </row>
    <row r="49" spans="1:5" x14ac:dyDescent="0.2">
      <c r="A49" t="s">
        <v>338</v>
      </c>
      <c r="B49">
        <v>-0.35383461838853397</v>
      </c>
      <c r="C49">
        <v>9.4477764096660906</v>
      </c>
      <c r="D49">
        <v>-3.7190101265524</v>
      </c>
      <c r="E49">
        <v>6.01537185668785E-4</v>
      </c>
    </row>
    <row r="50" spans="1:5" x14ac:dyDescent="0.2">
      <c r="A50" t="s">
        <v>405</v>
      </c>
      <c r="B50">
        <v>-0.601993671033622</v>
      </c>
      <c r="C50">
        <v>8.7406817235156904</v>
      </c>
      <c r="D50">
        <v>-3.7005021318066098</v>
      </c>
      <c r="E50">
        <v>6.3526835403877901E-4</v>
      </c>
    </row>
    <row r="51" spans="1:5" x14ac:dyDescent="0.2">
      <c r="A51" t="s">
        <v>111</v>
      </c>
      <c r="B51">
        <v>-0.48964692624227402</v>
      </c>
      <c r="C51">
        <v>8.1983572667119304</v>
      </c>
      <c r="D51">
        <v>-3.61254535707877</v>
      </c>
      <c r="E51">
        <v>8.2209626478267205E-4</v>
      </c>
    </row>
    <row r="52" spans="1:5" x14ac:dyDescent="0.2">
      <c r="A52" t="s">
        <v>372</v>
      </c>
      <c r="B52">
        <v>-0.73322264763079403</v>
      </c>
      <c r="C52">
        <v>9.3499527962509408</v>
      </c>
      <c r="D52">
        <v>-3.5856135259453401</v>
      </c>
      <c r="E52">
        <v>8.8917822753091296E-4</v>
      </c>
    </row>
    <row r="53" spans="1:5" x14ac:dyDescent="0.2">
      <c r="A53" t="s">
        <v>45</v>
      </c>
      <c r="B53">
        <v>-0.281555718637435</v>
      </c>
      <c r="C53">
        <v>8.6094430636228694</v>
      </c>
      <c r="D53">
        <v>-3.5609347084363798</v>
      </c>
      <c r="E53">
        <v>9.5524218501742296E-4</v>
      </c>
    </row>
    <row r="54" spans="1:5" x14ac:dyDescent="0.2">
      <c r="A54" t="s">
        <v>33</v>
      </c>
      <c r="B54">
        <v>-0.453260198718267</v>
      </c>
      <c r="C54">
        <v>8.9980878753321392</v>
      </c>
      <c r="D54">
        <v>-3.51864980571056</v>
      </c>
      <c r="E54">
        <v>1.07953223373104E-3</v>
      </c>
    </row>
    <row r="55" spans="1:5" x14ac:dyDescent="0.2">
      <c r="A55" t="s">
        <v>143</v>
      </c>
      <c r="B55">
        <v>-0.49932488416170701</v>
      </c>
      <c r="C55">
        <v>16.508969696811398</v>
      </c>
      <c r="D55">
        <v>-3.4970016401608</v>
      </c>
      <c r="E55">
        <v>1.1490240852438101E-3</v>
      </c>
    </row>
    <row r="56" spans="1:5" x14ac:dyDescent="0.2">
      <c r="A56" t="s">
        <v>126</v>
      </c>
      <c r="B56">
        <v>-0.64162610811770804</v>
      </c>
      <c r="C56">
        <v>8.7691467168920099</v>
      </c>
      <c r="D56">
        <v>-3.4932333079496498</v>
      </c>
      <c r="E56">
        <v>1.16155062350376E-3</v>
      </c>
    </row>
    <row r="57" spans="1:5" x14ac:dyDescent="0.2">
      <c r="A57" t="s">
        <v>408</v>
      </c>
      <c r="B57">
        <v>-0.63080681744855804</v>
      </c>
      <c r="C57">
        <v>10.5638437249014</v>
      </c>
      <c r="D57">
        <v>-3.46017339666954</v>
      </c>
      <c r="E57">
        <v>1.2771978864783099E-3</v>
      </c>
    </row>
    <row r="58" spans="1:5" x14ac:dyDescent="0.2">
      <c r="A58" t="s">
        <v>393</v>
      </c>
      <c r="B58">
        <v>-0.57364218097583197</v>
      </c>
      <c r="C58">
        <v>8.7616931544527805</v>
      </c>
      <c r="D58">
        <v>-3.4276422589609798</v>
      </c>
      <c r="E58">
        <v>1.4016993351428999E-3</v>
      </c>
    </row>
    <row r="59" spans="1:5" x14ac:dyDescent="0.2">
      <c r="A59" t="s">
        <v>314</v>
      </c>
      <c r="B59">
        <v>-0.52612266111824502</v>
      </c>
      <c r="C59">
        <v>12.4337107065276</v>
      </c>
      <c r="D59">
        <v>-3.4033430963802802</v>
      </c>
      <c r="E59">
        <v>1.5021778914037099E-3</v>
      </c>
    </row>
    <row r="60" spans="1:5" x14ac:dyDescent="0.2">
      <c r="A60" t="s">
        <v>289</v>
      </c>
      <c r="B60">
        <v>-0.44963545724845999</v>
      </c>
      <c r="C60">
        <v>10.4628464923855</v>
      </c>
      <c r="D60">
        <v>-3.40234761038213</v>
      </c>
      <c r="E60">
        <v>1.5064375827331801E-3</v>
      </c>
    </row>
    <row r="61" spans="1:5" x14ac:dyDescent="0.2">
      <c r="A61" t="s">
        <v>173</v>
      </c>
      <c r="B61">
        <v>-0.491257344620328</v>
      </c>
      <c r="C61">
        <v>9.1338415933776904</v>
      </c>
      <c r="D61">
        <v>-3.3900962821332601</v>
      </c>
      <c r="E61">
        <v>1.5598145668369999E-3</v>
      </c>
    </row>
    <row r="62" spans="1:5" x14ac:dyDescent="0.2">
      <c r="A62" t="s">
        <v>368</v>
      </c>
      <c r="B62">
        <v>-0.37893235600355402</v>
      </c>
      <c r="C62">
        <v>10.239670532885899</v>
      </c>
      <c r="D62">
        <v>-3.3757602272606499</v>
      </c>
      <c r="E62">
        <v>1.6245668813803999E-3</v>
      </c>
    </row>
    <row r="63" spans="1:5" x14ac:dyDescent="0.2">
      <c r="A63" t="s">
        <v>339</v>
      </c>
      <c r="B63">
        <v>-0.35639457888766501</v>
      </c>
      <c r="C63">
        <v>8.2253813331119598</v>
      </c>
      <c r="D63">
        <v>-3.36065045086404</v>
      </c>
      <c r="E63">
        <v>1.6955861753148501E-3</v>
      </c>
    </row>
    <row r="64" spans="1:5" x14ac:dyDescent="0.2">
      <c r="A64" t="s">
        <v>161</v>
      </c>
      <c r="B64">
        <v>-0.74516408050365102</v>
      </c>
      <c r="C64">
        <v>12.141237487082099</v>
      </c>
      <c r="D64">
        <v>-3.3469345247525299</v>
      </c>
      <c r="E64">
        <v>1.7626090236057799E-3</v>
      </c>
    </row>
    <row r="65" spans="1:5" x14ac:dyDescent="0.2">
      <c r="A65" t="s">
        <v>137</v>
      </c>
      <c r="B65">
        <v>-0.78596145521821703</v>
      </c>
      <c r="C65">
        <v>8.3027051168974406</v>
      </c>
      <c r="D65">
        <v>-3.3354932853363199</v>
      </c>
      <c r="E65">
        <v>1.8204406962271499E-3</v>
      </c>
    </row>
    <row r="66" spans="1:5" x14ac:dyDescent="0.2">
      <c r="A66" t="s">
        <v>34</v>
      </c>
      <c r="B66">
        <v>-0.48979365268969</v>
      </c>
      <c r="C66">
        <v>8.7703341243626092</v>
      </c>
      <c r="D66">
        <v>-3.2907836546823401</v>
      </c>
      <c r="E66">
        <v>2.0642333960773401E-3</v>
      </c>
    </row>
    <row r="67" spans="1:5" x14ac:dyDescent="0.2">
      <c r="A67" t="s">
        <v>196</v>
      </c>
      <c r="B67">
        <v>-0.27476411633187903</v>
      </c>
      <c r="C67">
        <v>8.4067209633654798</v>
      </c>
      <c r="D67">
        <v>-3.2216201764708399</v>
      </c>
      <c r="E67">
        <v>2.50341633413301E-3</v>
      </c>
    </row>
    <row r="68" spans="1:5" x14ac:dyDescent="0.2">
      <c r="A68" t="s">
        <v>370</v>
      </c>
      <c r="B68">
        <v>-0.317714161649992</v>
      </c>
      <c r="C68">
        <v>7.1737975056292997</v>
      </c>
      <c r="D68">
        <v>-3.2078853040420898</v>
      </c>
      <c r="E68">
        <v>2.6005897184155501E-3</v>
      </c>
    </row>
    <row r="69" spans="1:5" x14ac:dyDescent="0.2">
      <c r="A69" t="s">
        <v>52</v>
      </c>
      <c r="B69">
        <v>-0.50701083449418005</v>
      </c>
      <c r="C69">
        <v>8.0853218451139206</v>
      </c>
      <c r="D69">
        <v>-3.1904242712775801</v>
      </c>
      <c r="E69">
        <v>2.72929198318464E-3</v>
      </c>
    </row>
    <row r="70" spans="1:5" x14ac:dyDescent="0.2">
      <c r="A70" t="s">
        <v>55</v>
      </c>
      <c r="B70">
        <v>-0.43107185382156699</v>
      </c>
      <c r="C70">
        <v>6.7537631002737397</v>
      </c>
      <c r="D70">
        <v>-3.1128270047906099</v>
      </c>
      <c r="E70">
        <v>3.37772498511959E-3</v>
      </c>
    </row>
    <row r="71" spans="1:5" x14ac:dyDescent="0.2">
      <c r="A71" t="s">
        <v>65</v>
      </c>
      <c r="B71">
        <v>-0.83042756443130195</v>
      </c>
      <c r="C71">
        <v>8.4364910017797001</v>
      </c>
      <c r="D71">
        <v>-3.1041630457648699</v>
      </c>
      <c r="E71">
        <v>3.4585435147021799E-3</v>
      </c>
    </row>
    <row r="72" spans="1:5" x14ac:dyDescent="0.2">
      <c r="A72" t="s">
        <v>202</v>
      </c>
      <c r="B72">
        <v>-1.31349520602507</v>
      </c>
      <c r="C72">
        <v>11.737393939578601</v>
      </c>
      <c r="D72">
        <v>-3.0991787731272802</v>
      </c>
      <c r="E72">
        <v>3.5058606533370498E-3</v>
      </c>
    </row>
    <row r="73" spans="1:5" x14ac:dyDescent="0.2">
      <c r="A73" t="s">
        <v>340</v>
      </c>
      <c r="B73">
        <v>-0.50732630897377695</v>
      </c>
      <c r="C73">
        <v>9.6899030123428904</v>
      </c>
      <c r="D73">
        <v>-3.0492132098274798</v>
      </c>
      <c r="E73">
        <v>4.0151466247327601E-3</v>
      </c>
    </row>
    <row r="74" spans="1:5" x14ac:dyDescent="0.2">
      <c r="A74" t="s">
        <v>402</v>
      </c>
      <c r="B74">
        <v>-0.38534902617550099</v>
      </c>
      <c r="C74">
        <v>10.8138544570803</v>
      </c>
      <c r="D74">
        <v>-3.0383301666451001</v>
      </c>
      <c r="E74">
        <v>4.1349512321351804E-3</v>
      </c>
    </row>
    <row r="75" spans="1:5" x14ac:dyDescent="0.2">
      <c r="A75" t="s">
        <v>242</v>
      </c>
      <c r="B75">
        <v>-0.356769431698023</v>
      </c>
      <c r="C75">
        <v>9.4295103748294196</v>
      </c>
      <c r="D75">
        <v>-2.9922434118029799</v>
      </c>
      <c r="E75">
        <v>4.6805376950091104E-3</v>
      </c>
    </row>
    <row r="76" spans="1:5" x14ac:dyDescent="0.2">
      <c r="A76" t="s">
        <v>266</v>
      </c>
      <c r="B76">
        <v>-0.85739090947161001</v>
      </c>
      <c r="C76">
        <v>12.921321596753</v>
      </c>
      <c r="D76">
        <v>-2.9856272765393599</v>
      </c>
      <c r="E76">
        <v>4.7641958521558898E-3</v>
      </c>
    </row>
    <row r="77" spans="1:5" x14ac:dyDescent="0.2">
      <c r="A77" t="s">
        <v>53</v>
      </c>
      <c r="B77">
        <v>-0.28836866461567801</v>
      </c>
      <c r="C77">
        <v>10.433537632291101</v>
      </c>
      <c r="D77">
        <v>-2.98463303234954</v>
      </c>
      <c r="E77">
        <v>4.7768882359089304E-3</v>
      </c>
    </row>
    <row r="78" spans="1:5" x14ac:dyDescent="0.2">
      <c r="A78" t="s">
        <v>73</v>
      </c>
      <c r="B78">
        <v>-0.48071999218679001</v>
      </c>
      <c r="C78">
        <v>11.9832343039312</v>
      </c>
      <c r="D78">
        <v>-2.9816393065840501</v>
      </c>
      <c r="E78">
        <v>4.81529755906076E-3</v>
      </c>
    </row>
    <row r="79" spans="1:5" x14ac:dyDescent="0.2">
      <c r="A79" t="s">
        <v>547</v>
      </c>
      <c r="B79">
        <v>-0.43757454733875201</v>
      </c>
      <c r="C79">
        <v>11.494451529415199</v>
      </c>
      <c r="D79">
        <v>-2.9704921141864</v>
      </c>
      <c r="E79">
        <v>4.9608777213449601E-3</v>
      </c>
    </row>
    <row r="80" spans="1:5" x14ac:dyDescent="0.2">
      <c r="A80" t="s">
        <v>390</v>
      </c>
      <c r="B80">
        <v>-0.52861681752349898</v>
      </c>
      <c r="C80">
        <v>14.774415785141199</v>
      </c>
      <c r="D80">
        <v>-2.9275683713330101</v>
      </c>
      <c r="E80">
        <v>5.5608679380029502E-3</v>
      </c>
    </row>
    <row r="81" spans="1:5" x14ac:dyDescent="0.2">
      <c r="A81" t="s">
        <v>319</v>
      </c>
      <c r="B81">
        <v>-0.26155286189589899</v>
      </c>
      <c r="C81">
        <v>9.5569566683864799</v>
      </c>
      <c r="D81">
        <v>-2.90083820032853</v>
      </c>
      <c r="E81">
        <v>5.9681197116514201E-3</v>
      </c>
    </row>
    <row r="82" spans="1:5" x14ac:dyDescent="0.2">
      <c r="A82" t="s">
        <v>182</v>
      </c>
      <c r="B82">
        <v>-0.49768030646934103</v>
      </c>
      <c r="C82">
        <v>12.177380945443399</v>
      </c>
      <c r="D82">
        <v>-2.8902691516636398</v>
      </c>
      <c r="E82">
        <v>6.136702839885E-3</v>
      </c>
    </row>
    <row r="83" spans="1:5" x14ac:dyDescent="0.2">
      <c r="A83" t="s">
        <v>26</v>
      </c>
      <c r="B83">
        <v>-0.36256117982250702</v>
      </c>
      <c r="C83">
        <v>7.1864268534724003</v>
      </c>
      <c r="D83">
        <v>-2.8892027349221299</v>
      </c>
      <c r="E83">
        <v>6.1539575982544701E-3</v>
      </c>
    </row>
    <row r="84" spans="1:5" x14ac:dyDescent="0.2">
      <c r="A84" t="s">
        <v>39</v>
      </c>
      <c r="B84">
        <v>-0.33791414482307802</v>
      </c>
      <c r="C84">
        <v>9.2249823215092697</v>
      </c>
      <c r="D84">
        <v>-2.8890851033136502</v>
      </c>
      <c r="E84">
        <v>6.1558636637123699E-3</v>
      </c>
    </row>
    <row r="85" spans="1:5" x14ac:dyDescent="0.2">
      <c r="A85" t="s">
        <v>17</v>
      </c>
      <c r="B85">
        <v>-0.26056970797038498</v>
      </c>
      <c r="C85">
        <v>9.1596511452820693</v>
      </c>
      <c r="D85">
        <v>-2.8584625466145299</v>
      </c>
      <c r="E85">
        <v>6.6712397703647197E-3</v>
      </c>
    </row>
    <row r="86" spans="1:5" x14ac:dyDescent="0.2">
      <c r="A86" t="s">
        <v>99</v>
      </c>
      <c r="B86">
        <v>-0.48548021303854599</v>
      </c>
      <c r="C86">
        <v>9.0274557000531797</v>
      </c>
      <c r="D86">
        <v>-2.8579098091282802</v>
      </c>
      <c r="E86">
        <v>6.6809015921776996E-3</v>
      </c>
    </row>
    <row r="87" spans="1:5" x14ac:dyDescent="0.2">
      <c r="A87" t="s">
        <v>36</v>
      </c>
      <c r="B87">
        <v>-0.39731891153633297</v>
      </c>
      <c r="C87">
        <v>11.3819272111124</v>
      </c>
      <c r="D87">
        <v>-2.8370863465154099</v>
      </c>
      <c r="E87">
        <v>7.0545368902565101E-3</v>
      </c>
    </row>
    <row r="88" spans="1:5" x14ac:dyDescent="0.2">
      <c r="A88" t="s">
        <v>456</v>
      </c>
      <c r="B88">
        <v>-0.43182993616145299</v>
      </c>
      <c r="C88">
        <v>12.7916991840411</v>
      </c>
      <c r="D88">
        <v>-2.83604131864938</v>
      </c>
      <c r="E88">
        <v>7.0737910680190603E-3</v>
      </c>
    </row>
    <row r="89" spans="1:5" x14ac:dyDescent="0.2">
      <c r="A89" t="s">
        <v>329</v>
      </c>
      <c r="B89">
        <v>-0.74147121918235104</v>
      </c>
      <c r="C89">
        <v>7.9329899683920599</v>
      </c>
      <c r="D89">
        <v>-2.8354844966402002</v>
      </c>
      <c r="E89">
        <v>7.0840702332248201E-3</v>
      </c>
    </row>
    <row r="90" spans="1:5" x14ac:dyDescent="0.2">
      <c r="A90" t="s">
        <v>44</v>
      </c>
      <c r="B90">
        <v>-0.30699145582735299</v>
      </c>
      <c r="C90">
        <v>10.246891404876701</v>
      </c>
      <c r="D90">
        <v>-2.7957287891417</v>
      </c>
      <c r="E90">
        <v>7.8549547825471008E-3</v>
      </c>
    </row>
    <row r="91" spans="1:5" x14ac:dyDescent="0.2">
      <c r="A91" t="s">
        <v>125</v>
      </c>
      <c r="B91">
        <v>-0.24558746677482901</v>
      </c>
      <c r="C91">
        <v>9.3445684844437</v>
      </c>
      <c r="D91">
        <v>-2.7909361579399898</v>
      </c>
      <c r="E91">
        <v>7.9529764940268494E-3</v>
      </c>
    </row>
    <row r="92" spans="1:5" x14ac:dyDescent="0.2">
      <c r="A92" t="s">
        <v>49</v>
      </c>
      <c r="B92">
        <v>-0.991916082409109</v>
      </c>
      <c r="C92">
        <v>10.7031072537934</v>
      </c>
      <c r="D92">
        <v>-2.7905488404129701</v>
      </c>
      <c r="E92">
        <v>7.9609475369709394E-3</v>
      </c>
    </row>
    <row r="93" spans="1:5" x14ac:dyDescent="0.2">
      <c r="A93" t="s">
        <v>501</v>
      </c>
      <c r="B93">
        <v>-0.34097764785095702</v>
      </c>
      <c r="C93">
        <v>12.8140785343777</v>
      </c>
      <c r="D93">
        <v>-2.7713974888042801</v>
      </c>
      <c r="E93">
        <v>8.3644606576252604E-3</v>
      </c>
    </row>
    <row r="94" spans="1:5" x14ac:dyDescent="0.2">
      <c r="A94" t="s">
        <v>260</v>
      </c>
      <c r="B94">
        <v>-0.32619281822213397</v>
      </c>
      <c r="C94">
        <v>9.8321697996779296</v>
      </c>
      <c r="D94">
        <v>-2.7334670234703098</v>
      </c>
      <c r="E94">
        <v>9.2201840757912407E-3</v>
      </c>
    </row>
    <row r="95" spans="1:5" x14ac:dyDescent="0.2">
      <c r="A95" t="s">
        <v>263</v>
      </c>
      <c r="B95">
        <v>-0.66456048053147199</v>
      </c>
      <c r="C95">
        <v>9.8500595843161793</v>
      </c>
      <c r="D95">
        <v>-2.7170283892858502</v>
      </c>
      <c r="E95">
        <v>9.6156338807906905E-3</v>
      </c>
    </row>
    <row r="96" spans="1:5" x14ac:dyDescent="0.2">
      <c r="A96" t="s">
        <v>480</v>
      </c>
      <c r="B96">
        <v>-0.40997372976200802</v>
      </c>
      <c r="C96">
        <v>8.3600991184729807</v>
      </c>
      <c r="D96">
        <v>-2.7144560949302701</v>
      </c>
      <c r="E96">
        <v>9.6789134538629602E-3</v>
      </c>
    </row>
  </sheetData>
  <mergeCells count="1"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F2231-48EF-F94A-A172-75710E798474}">
  <dimension ref="A1:E567"/>
  <sheetViews>
    <sheetView workbookViewId="0">
      <selection activeCell="F2" sqref="F1:F1048576"/>
    </sheetView>
  </sheetViews>
  <sheetFormatPr baseColWidth="10" defaultRowHeight="16" x14ac:dyDescent="0.2"/>
  <sheetData>
    <row r="1" spans="1:5" x14ac:dyDescent="0.2">
      <c r="A1" s="3" t="s">
        <v>2881</v>
      </c>
      <c r="B1" s="3"/>
      <c r="C1" s="3"/>
      <c r="D1" s="3"/>
      <c r="E1" s="3"/>
    </row>
    <row r="2" spans="1:5" x14ac:dyDescent="0.2">
      <c r="A2" t="s">
        <v>568</v>
      </c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155</v>
      </c>
      <c r="B3">
        <v>2.37214953800832</v>
      </c>
      <c r="C3">
        <v>6.8579206181412999</v>
      </c>
      <c r="D3">
        <v>8.4467929492396596</v>
      </c>
      <c r="E3" s="1">
        <v>1.67250259586189E-10</v>
      </c>
    </row>
    <row r="4" spans="1:5" x14ac:dyDescent="0.2">
      <c r="A4" t="s">
        <v>88</v>
      </c>
      <c r="B4">
        <v>1.98305328663907</v>
      </c>
      <c r="C4">
        <v>6.5334798475119804</v>
      </c>
      <c r="D4">
        <v>8.0213500722259496</v>
      </c>
      <c r="E4" s="1">
        <v>6.35696547689314E-10</v>
      </c>
    </row>
    <row r="5" spans="1:5" x14ac:dyDescent="0.2">
      <c r="A5" t="s">
        <v>166</v>
      </c>
      <c r="B5">
        <v>1.6455876351163901</v>
      </c>
      <c r="C5">
        <v>6.2447393384222298</v>
      </c>
      <c r="D5">
        <v>7.9700649557540899</v>
      </c>
      <c r="E5" s="1">
        <v>7.4764373735808803E-10</v>
      </c>
    </row>
    <row r="6" spans="1:5" x14ac:dyDescent="0.2">
      <c r="A6" t="s">
        <v>549</v>
      </c>
      <c r="B6">
        <v>1.3747978092639199</v>
      </c>
      <c r="C6">
        <v>7.4964064205686602</v>
      </c>
      <c r="D6">
        <v>7.7880312785201902</v>
      </c>
      <c r="E6" s="1">
        <v>1.3323570897001301E-9</v>
      </c>
    </row>
    <row r="7" spans="1:5" x14ac:dyDescent="0.2">
      <c r="A7" t="s">
        <v>562</v>
      </c>
      <c r="B7">
        <v>1.31924036075423</v>
      </c>
      <c r="C7">
        <v>8.4443551120093208</v>
      </c>
      <c r="D7">
        <v>7.7639995840112599</v>
      </c>
      <c r="E7" s="1">
        <v>1.4382942515815599E-9</v>
      </c>
    </row>
    <row r="8" spans="1:5" x14ac:dyDescent="0.2">
      <c r="A8" t="s">
        <v>156</v>
      </c>
      <c r="B8">
        <v>1.16730045100757</v>
      </c>
      <c r="C8">
        <v>9.2265937241561105</v>
      </c>
      <c r="D8">
        <v>7.2716392701574097</v>
      </c>
      <c r="E8" s="1">
        <v>6.9711950052477001E-9</v>
      </c>
    </row>
    <row r="9" spans="1:5" x14ac:dyDescent="0.2">
      <c r="A9" t="s">
        <v>134</v>
      </c>
      <c r="B9">
        <v>1.1922129614491399</v>
      </c>
      <c r="C9">
        <v>10.216581297218299</v>
      </c>
      <c r="D9">
        <v>6.9153314089750397</v>
      </c>
      <c r="E9" s="1">
        <v>2.20885613052527E-8</v>
      </c>
    </row>
    <row r="10" spans="1:5" x14ac:dyDescent="0.2">
      <c r="A10" t="s">
        <v>310</v>
      </c>
      <c r="B10">
        <v>1.44018327573578</v>
      </c>
      <c r="C10">
        <v>7.3862395537350896</v>
      </c>
      <c r="D10">
        <v>6.8765967237703798</v>
      </c>
      <c r="E10" s="1">
        <v>2.5050381531432599E-8</v>
      </c>
    </row>
    <row r="11" spans="1:5" x14ac:dyDescent="0.2">
      <c r="A11" t="s">
        <v>362</v>
      </c>
      <c r="B11">
        <v>1.16653506238628</v>
      </c>
      <c r="C11">
        <v>7.8753820182598098</v>
      </c>
      <c r="D11">
        <v>6.8639936049742198</v>
      </c>
      <c r="E11" s="1">
        <v>2.60976975376093E-8</v>
      </c>
    </row>
    <row r="12" spans="1:5" x14ac:dyDescent="0.2">
      <c r="A12" t="s">
        <v>186</v>
      </c>
      <c r="B12">
        <v>1.37128638128757</v>
      </c>
      <c r="C12">
        <v>8.0622566478651994</v>
      </c>
      <c r="D12">
        <v>6.8378722998108703</v>
      </c>
      <c r="E12" s="1">
        <v>2.84106126146812E-8</v>
      </c>
    </row>
    <row r="13" spans="1:5" x14ac:dyDescent="0.2">
      <c r="A13" t="s">
        <v>290</v>
      </c>
      <c r="B13">
        <v>1.3763914017496399</v>
      </c>
      <c r="C13">
        <v>6.2731183442557699</v>
      </c>
      <c r="D13">
        <v>6.7411705904278003</v>
      </c>
      <c r="E13" s="1">
        <v>3.89161804538035E-8</v>
      </c>
    </row>
    <row r="14" spans="1:5" x14ac:dyDescent="0.2">
      <c r="A14" t="s">
        <v>294</v>
      </c>
      <c r="B14">
        <v>1.7991132994727499</v>
      </c>
      <c r="C14">
        <v>7.7360661981596097</v>
      </c>
      <c r="D14">
        <v>6.66683596305423</v>
      </c>
      <c r="E14" s="1">
        <v>4.9578785916757997E-8</v>
      </c>
    </row>
    <row r="15" spans="1:5" x14ac:dyDescent="0.2">
      <c r="A15" t="s">
        <v>548</v>
      </c>
      <c r="B15">
        <v>1.1692987276375</v>
      </c>
      <c r="C15">
        <v>6.4086147985998503</v>
      </c>
      <c r="D15">
        <v>6.6544272325498701</v>
      </c>
      <c r="E15" s="1">
        <v>5.1625091405756601E-8</v>
      </c>
    </row>
    <row r="16" spans="1:5" x14ac:dyDescent="0.2">
      <c r="A16" t="s">
        <v>251</v>
      </c>
      <c r="B16">
        <v>0.65323422563281097</v>
      </c>
      <c r="C16">
        <v>8.1403668625726802</v>
      </c>
      <c r="D16">
        <v>6.4874106786557899</v>
      </c>
      <c r="E16" s="1">
        <v>8.90245869343678E-8</v>
      </c>
    </row>
    <row r="17" spans="1:5" x14ac:dyDescent="0.2">
      <c r="A17" t="s">
        <v>316</v>
      </c>
      <c r="B17">
        <v>0.67226348097139299</v>
      </c>
      <c r="C17">
        <v>6.4793748887695903</v>
      </c>
      <c r="D17">
        <v>6.3992242529893</v>
      </c>
      <c r="E17" s="1">
        <v>1.1874324799355401E-7</v>
      </c>
    </row>
    <row r="18" spans="1:5" x14ac:dyDescent="0.2">
      <c r="A18" t="s">
        <v>256</v>
      </c>
      <c r="B18">
        <v>1.2195306667780399</v>
      </c>
      <c r="C18">
        <v>9.9839329650588304</v>
      </c>
      <c r="D18">
        <v>6.3299117259526403</v>
      </c>
      <c r="E18" s="1">
        <v>1.48931718320764E-7</v>
      </c>
    </row>
    <row r="19" spans="1:5" x14ac:dyDescent="0.2">
      <c r="A19" t="s">
        <v>499</v>
      </c>
      <c r="B19">
        <v>1.1476716069520201</v>
      </c>
      <c r="C19">
        <v>6.1838433583744301</v>
      </c>
      <c r="D19">
        <v>6.3030280562220602</v>
      </c>
      <c r="E19" s="1">
        <v>1.6261273442667799E-7</v>
      </c>
    </row>
    <row r="20" spans="1:5" x14ac:dyDescent="0.2">
      <c r="A20" t="s">
        <v>295</v>
      </c>
      <c r="B20">
        <v>0.57910496637230502</v>
      </c>
      <c r="C20">
        <v>7.2861759830872401</v>
      </c>
      <c r="D20">
        <v>6.2351251193174297</v>
      </c>
      <c r="E20" s="1">
        <v>2.0303816677090799E-7</v>
      </c>
    </row>
    <row r="21" spans="1:5" x14ac:dyDescent="0.2">
      <c r="A21" t="s">
        <v>493</v>
      </c>
      <c r="B21">
        <v>0.88624836747145597</v>
      </c>
      <c r="C21">
        <v>9.4587093692511903</v>
      </c>
      <c r="D21">
        <v>6.2165988539416697</v>
      </c>
      <c r="E21" s="1">
        <v>2.1571939332674399E-7</v>
      </c>
    </row>
    <row r="22" spans="1:5" x14ac:dyDescent="0.2">
      <c r="A22" t="s">
        <v>492</v>
      </c>
      <c r="B22">
        <v>0.73211083978038405</v>
      </c>
      <c r="C22">
        <v>6.8194874901190596</v>
      </c>
      <c r="D22">
        <v>6.2048832172545598</v>
      </c>
      <c r="E22" s="1">
        <v>2.24144837169615E-7</v>
      </c>
    </row>
    <row r="23" spans="1:5" x14ac:dyDescent="0.2">
      <c r="A23" t="s">
        <v>75</v>
      </c>
      <c r="B23">
        <v>1.23402466319614</v>
      </c>
      <c r="C23">
        <v>7.23724114021483</v>
      </c>
      <c r="D23">
        <v>6.1332064737090297</v>
      </c>
      <c r="E23" s="1">
        <v>2.8335985285298898E-7</v>
      </c>
    </row>
    <row r="24" spans="1:5" x14ac:dyDescent="0.2">
      <c r="A24" t="s">
        <v>333</v>
      </c>
      <c r="B24">
        <v>0.454962387883738</v>
      </c>
      <c r="C24">
        <v>8.6026966761279002</v>
      </c>
      <c r="D24">
        <v>6.1221658857481298</v>
      </c>
      <c r="E24" s="1">
        <v>2.93779247826362E-7</v>
      </c>
    </row>
    <row r="25" spans="1:5" x14ac:dyDescent="0.2">
      <c r="A25" t="s">
        <v>364</v>
      </c>
      <c r="B25">
        <v>2.4223823501322301</v>
      </c>
      <c r="C25">
        <v>8.3163657965328195</v>
      </c>
      <c r="D25">
        <v>6.03293226985011</v>
      </c>
      <c r="E25" s="1">
        <v>3.9334451154723999E-7</v>
      </c>
    </row>
    <row r="26" spans="1:5" x14ac:dyDescent="0.2">
      <c r="A26" t="s">
        <v>383</v>
      </c>
      <c r="B26">
        <v>1.0794388915139399</v>
      </c>
      <c r="C26">
        <v>6.2139215824796397</v>
      </c>
      <c r="D26">
        <v>5.9611214694329</v>
      </c>
      <c r="E26" s="1">
        <v>4.9746567793142899E-7</v>
      </c>
    </row>
    <row r="27" spans="1:5" x14ac:dyDescent="0.2">
      <c r="A27" t="s">
        <v>478</v>
      </c>
      <c r="B27">
        <v>1.0227395740240199</v>
      </c>
      <c r="C27">
        <v>6.4348884513195097</v>
      </c>
      <c r="D27">
        <v>5.9378875069856099</v>
      </c>
      <c r="E27" s="1">
        <v>5.3673055073159395E-7</v>
      </c>
    </row>
    <row r="28" spans="1:5" x14ac:dyDescent="0.2">
      <c r="A28" t="s">
        <v>398</v>
      </c>
      <c r="B28">
        <v>1.0162581392629999</v>
      </c>
      <c r="C28">
        <v>6.4791865485373004</v>
      </c>
      <c r="D28">
        <v>5.8818330792328801</v>
      </c>
      <c r="E28" s="1">
        <v>6.4467604610820399E-7</v>
      </c>
    </row>
    <row r="29" spans="1:5" x14ac:dyDescent="0.2">
      <c r="A29" t="s">
        <v>138</v>
      </c>
      <c r="B29">
        <v>0.99688166897750796</v>
      </c>
      <c r="C29">
        <v>7.8623852465412698</v>
      </c>
      <c r="D29">
        <v>5.8328816786971096</v>
      </c>
      <c r="E29" s="1">
        <v>7.5652125489070205E-7</v>
      </c>
    </row>
    <row r="30" spans="1:5" x14ac:dyDescent="0.2">
      <c r="A30" t="s">
        <v>275</v>
      </c>
      <c r="B30">
        <v>0.912493828411716</v>
      </c>
      <c r="C30">
        <v>7.7957050641861496</v>
      </c>
      <c r="D30">
        <v>5.75635273259455</v>
      </c>
      <c r="E30" s="1">
        <v>9.7138834484889599E-7</v>
      </c>
    </row>
    <row r="31" spans="1:5" x14ac:dyDescent="0.2">
      <c r="A31" t="s">
        <v>532</v>
      </c>
      <c r="B31">
        <v>0.81461347974946596</v>
      </c>
      <c r="C31">
        <v>7.9280421411501996</v>
      </c>
      <c r="D31">
        <v>5.7433652936811797</v>
      </c>
      <c r="E31" s="1">
        <v>1.01347032319666E-6</v>
      </c>
    </row>
    <row r="32" spans="1:5" x14ac:dyDescent="0.2">
      <c r="A32" t="s">
        <v>396</v>
      </c>
      <c r="B32">
        <v>0.58089024818276302</v>
      </c>
      <c r="C32">
        <v>7.7805630963083701</v>
      </c>
      <c r="D32">
        <v>5.7414518330299504</v>
      </c>
      <c r="E32" s="1">
        <v>1.01982209952427E-6</v>
      </c>
    </row>
    <row r="33" spans="1:5" x14ac:dyDescent="0.2">
      <c r="A33" t="s">
        <v>561</v>
      </c>
      <c r="B33">
        <v>0.56304924906755505</v>
      </c>
      <c r="C33">
        <v>7.2324697629045502</v>
      </c>
      <c r="D33">
        <v>5.7371353054062899</v>
      </c>
      <c r="E33" s="1">
        <v>1.0342970481198599E-6</v>
      </c>
    </row>
    <row r="34" spans="1:5" x14ac:dyDescent="0.2">
      <c r="A34" t="s">
        <v>445</v>
      </c>
      <c r="B34">
        <v>1.2302528609455501</v>
      </c>
      <c r="C34">
        <v>6.7391429670726897</v>
      </c>
      <c r="D34">
        <v>5.7101837528282902</v>
      </c>
      <c r="E34" s="1">
        <v>1.1294233652789799E-6</v>
      </c>
    </row>
    <row r="35" spans="1:5" x14ac:dyDescent="0.2">
      <c r="A35" t="s">
        <v>213</v>
      </c>
      <c r="B35">
        <v>0.55583822362339497</v>
      </c>
      <c r="C35">
        <v>8.0537858572450993</v>
      </c>
      <c r="D35">
        <v>5.6324901094193702</v>
      </c>
      <c r="E35" s="1">
        <v>1.4552764487754099E-6</v>
      </c>
    </row>
    <row r="36" spans="1:5" x14ac:dyDescent="0.2">
      <c r="A36" t="s">
        <v>512</v>
      </c>
      <c r="B36">
        <v>0.93583065572147595</v>
      </c>
      <c r="C36">
        <v>6.2050785322877502</v>
      </c>
      <c r="D36">
        <v>5.5546589673903801</v>
      </c>
      <c r="E36" s="1">
        <v>1.8755043845369999E-6</v>
      </c>
    </row>
    <row r="37" spans="1:5" x14ac:dyDescent="0.2">
      <c r="A37" t="s">
        <v>494</v>
      </c>
      <c r="B37">
        <v>0.62699729250751302</v>
      </c>
      <c r="C37">
        <v>6.3581230230682699</v>
      </c>
      <c r="D37">
        <v>5.5430041686057603</v>
      </c>
      <c r="E37" s="1">
        <v>1.9480720918591101E-6</v>
      </c>
    </row>
    <row r="38" spans="1:5" x14ac:dyDescent="0.2">
      <c r="A38" t="s">
        <v>354</v>
      </c>
      <c r="B38">
        <v>-0.54579403525293602</v>
      </c>
      <c r="C38">
        <v>12.854285122122</v>
      </c>
      <c r="D38">
        <v>-5.5342988071572998</v>
      </c>
      <c r="E38" s="1">
        <v>2.0040922568872402E-6</v>
      </c>
    </row>
    <row r="39" spans="1:5" x14ac:dyDescent="0.2">
      <c r="A39" t="s">
        <v>129</v>
      </c>
      <c r="B39">
        <v>1.4678313405032799</v>
      </c>
      <c r="C39">
        <v>6.7076602011889896</v>
      </c>
      <c r="D39">
        <v>5.5147116453234197</v>
      </c>
      <c r="E39" s="1">
        <v>2.13606803876227E-6</v>
      </c>
    </row>
    <row r="40" spans="1:5" x14ac:dyDescent="0.2">
      <c r="A40" t="s">
        <v>282</v>
      </c>
      <c r="B40">
        <v>0.67457900488927403</v>
      </c>
      <c r="C40">
        <v>5.9275133003928104</v>
      </c>
      <c r="D40">
        <v>5.47565306650585</v>
      </c>
      <c r="E40" s="1">
        <v>2.42559853898995E-6</v>
      </c>
    </row>
    <row r="41" spans="1:5" x14ac:dyDescent="0.2">
      <c r="A41" t="s">
        <v>373</v>
      </c>
      <c r="B41">
        <v>0.83316406294289402</v>
      </c>
      <c r="C41">
        <v>6.2294743422438597</v>
      </c>
      <c r="D41">
        <v>5.4724249016320199</v>
      </c>
      <c r="E41" s="1">
        <v>2.4512059130807901E-6</v>
      </c>
    </row>
    <row r="42" spans="1:5" x14ac:dyDescent="0.2">
      <c r="A42" t="s">
        <v>521</v>
      </c>
      <c r="B42">
        <v>0.80253167640777701</v>
      </c>
      <c r="C42">
        <v>5.9167712797780903</v>
      </c>
      <c r="D42">
        <v>5.46100667486661</v>
      </c>
      <c r="E42" s="1">
        <v>2.5439569835945901E-6</v>
      </c>
    </row>
    <row r="43" spans="1:5" x14ac:dyDescent="0.2">
      <c r="A43" t="s">
        <v>102</v>
      </c>
      <c r="B43">
        <v>1.29814589053086</v>
      </c>
      <c r="C43">
        <v>7.4892563952698703</v>
      </c>
      <c r="D43">
        <v>5.4311199628433604</v>
      </c>
      <c r="E43" s="1">
        <v>2.8035808149441798E-6</v>
      </c>
    </row>
    <row r="44" spans="1:5" x14ac:dyDescent="0.2">
      <c r="A44" t="s">
        <v>419</v>
      </c>
      <c r="B44">
        <v>0.56529912624224998</v>
      </c>
      <c r="C44">
        <v>8.4659257984737604</v>
      </c>
      <c r="D44">
        <v>5.38807272700637</v>
      </c>
      <c r="E44" s="1">
        <v>3.2244624557380199E-6</v>
      </c>
    </row>
    <row r="45" spans="1:5" x14ac:dyDescent="0.2">
      <c r="A45" t="s">
        <v>565</v>
      </c>
      <c r="B45">
        <v>0.87659273322181197</v>
      </c>
      <c r="C45">
        <v>6.1075786803329004</v>
      </c>
      <c r="D45">
        <v>5.3751291255101199</v>
      </c>
      <c r="E45" s="1">
        <v>3.3628823812382602E-6</v>
      </c>
    </row>
    <row r="46" spans="1:5" x14ac:dyDescent="0.2">
      <c r="A46" t="s">
        <v>413</v>
      </c>
      <c r="B46">
        <v>1.10858414145554</v>
      </c>
      <c r="C46">
        <v>8.0286212336061293</v>
      </c>
      <c r="D46">
        <v>5.3691389882703504</v>
      </c>
      <c r="E46" s="1">
        <v>3.4289241173362802E-6</v>
      </c>
    </row>
    <row r="47" spans="1:5" x14ac:dyDescent="0.2">
      <c r="A47" t="s">
        <v>237</v>
      </c>
      <c r="B47">
        <v>0.40295911712181998</v>
      </c>
      <c r="C47">
        <v>7.5867563791008497</v>
      </c>
      <c r="D47">
        <v>5.2924253298307002</v>
      </c>
      <c r="E47" s="1">
        <v>4.3977045738506902E-6</v>
      </c>
    </row>
    <row r="48" spans="1:5" x14ac:dyDescent="0.2">
      <c r="A48" t="s">
        <v>557</v>
      </c>
      <c r="B48">
        <v>0.62465259726352995</v>
      </c>
      <c r="C48">
        <v>9.5558472235706198</v>
      </c>
      <c r="D48">
        <v>5.2118850970842896</v>
      </c>
      <c r="E48" s="1">
        <v>5.7078119436853602E-6</v>
      </c>
    </row>
    <row r="49" spans="1:5" x14ac:dyDescent="0.2">
      <c r="A49" t="s">
        <v>149</v>
      </c>
      <c r="B49">
        <v>-0.43232989699411201</v>
      </c>
      <c r="C49">
        <v>10.771202169338199</v>
      </c>
      <c r="D49">
        <v>-5.1511188437481001</v>
      </c>
      <c r="E49" s="1">
        <v>6.9462229958834801E-6</v>
      </c>
    </row>
    <row r="50" spans="1:5" x14ac:dyDescent="0.2">
      <c r="A50" t="s">
        <v>47</v>
      </c>
      <c r="B50">
        <v>-0.53184738517220298</v>
      </c>
      <c r="C50">
        <v>11.2747615246659</v>
      </c>
      <c r="D50">
        <v>-5.1174862971013404</v>
      </c>
      <c r="E50" s="1">
        <v>7.7425518978669099E-6</v>
      </c>
    </row>
    <row r="51" spans="1:5" x14ac:dyDescent="0.2">
      <c r="A51" t="s">
        <v>164</v>
      </c>
      <c r="B51">
        <v>0.72403988469525005</v>
      </c>
      <c r="C51">
        <v>8.4055573290763395</v>
      </c>
      <c r="D51">
        <v>5.0901850824967703</v>
      </c>
      <c r="E51" s="1">
        <v>8.4549456431149701E-6</v>
      </c>
    </row>
    <row r="52" spans="1:5" x14ac:dyDescent="0.2">
      <c r="A52" t="s">
        <v>5</v>
      </c>
      <c r="B52">
        <v>-0.37800793822109202</v>
      </c>
      <c r="C52">
        <v>11.594776347629599</v>
      </c>
      <c r="D52">
        <v>-5.0882853821931704</v>
      </c>
      <c r="E52" s="1">
        <v>8.5068648849048403E-6</v>
      </c>
    </row>
    <row r="53" spans="1:5" x14ac:dyDescent="0.2">
      <c r="A53" t="s">
        <v>93</v>
      </c>
      <c r="B53">
        <v>-0.61845742779544299</v>
      </c>
      <c r="C53">
        <v>15.4200659871012</v>
      </c>
      <c r="D53">
        <v>-5.0344954842854301</v>
      </c>
      <c r="E53" s="1">
        <v>1.0115403370698001E-5</v>
      </c>
    </row>
    <row r="54" spans="1:5" x14ac:dyDescent="0.2">
      <c r="A54" t="s">
        <v>400</v>
      </c>
      <c r="B54">
        <v>0.97432835616228297</v>
      </c>
      <c r="C54">
        <v>6.5547104438954298</v>
      </c>
      <c r="D54">
        <v>4.9659275756400199</v>
      </c>
      <c r="E54" s="1">
        <v>1.26084556696856E-5</v>
      </c>
    </row>
    <row r="55" spans="1:5" x14ac:dyDescent="0.2">
      <c r="A55" t="s">
        <v>405</v>
      </c>
      <c r="B55">
        <v>-0.497222376081979</v>
      </c>
      <c r="C55">
        <v>8.7406817235156904</v>
      </c>
      <c r="D55">
        <v>-4.8766649522206196</v>
      </c>
      <c r="E55" s="1">
        <v>1.6782499725596301E-5</v>
      </c>
    </row>
    <row r="56" spans="1:5" x14ac:dyDescent="0.2">
      <c r="A56" t="s">
        <v>162</v>
      </c>
      <c r="B56">
        <v>0.30530566075781101</v>
      </c>
      <c r="C56">
        <v>7.5087817365374097</v>
      </c>
      <c r="D56">
        <v>4.8260175242304797</v>
      </c>
      <c r="E56" s="1">
        <v>1.9730094248703201E-5</v>
      </c>
    </row>
    <row r="57" spans="1:5" x14ac:dyDescent="0.2">
      <c r="A57" t="s">
        <v>477</v>
      </c>
      <c r="B57">
        <v>0.44542002798980501</v>
      </c>
      <c r="C57">
        <v>7.9061218360720398</v>
      </c>
      <c r="D57">
        <v>4.8191125183557499</v>
      </c>
      <c r="E57" s="1">
        <v>2.0169644327166399E-5</v>
      </c>
    </row>
    <row r="58" spans="1:5" x14ac:dyDescent="0.2">
      <c r="A58" t="s">
        <v>480</v>
      </c>
      <c r="B58">
        <v>-0.45395030420798899</v>
      </c>
      <c r="C58">
        <v>8.3600991184729807</v>
      </c>
      <c r="D58">
        <v>-4.7955522237628401</v>
      </c>
      <c r="E58" s="1">
        <v>2.1743385840671501E-5</v>
      </c>
    </row>
    <row r="59" spans="1:5" x14ac:dyDescent="0.2">
      <c r="A59" t="s">
        <v>19</v>
      </c>
      <c r="B59">
        <v>-0.50083093970676296</v>
      </c>
      <c r="C59">
        <v>8.9896201576471597</v>
      </c>
      <c r="D59">
        <v>-4.7876121847995998</v>
      </c>
      <c r="E59" s="1">
        <v>2.2300566576487298E-5</v>
      </c>
    </row>
    <row r="60" spans="1:5" x14ac:dyDescent="0.2">
      <c r="A60" t="s">
        <v>311</v>
      </c>
      <c r="B60">
        <v>1.13738817004411</v>
      </c>
      <c r="C60">
        <v>7.8580495800739998</v>
      </c>
      <c r="D60">
        <v>4.7786447705317396</v>
      </c>
      <c r="E60" s="1">
        <v>2.2946785037100999E-5</v>
      </c>
    </row>
    <row r="61" spans="1:5" x14ac:dyDescent="0.2">
      <c r="A61" t="s">
        <v>306</v>
      </c>
      <c r="B61">
        <v>0.40117965424092999</v>
      </c>
      <c r="C61">
        <v>7.7142011087165603</v>
      </c>
      <c r="D61">
        <v>4.7345627327379303</v>
      </c>
      <c r="E61" s="1">
        <v>2.6401848212597799E-5</v>
      </c>
    </row>
    <row r="62" spans="1:5" x14ac:dyDescent="0.2">
      <c r="A62" t="s">
        <v>48</v>
      </c>
      <c r="B62">
        <v>0.35827967493263901</v>
      </c>
      <c r="C62">
        <v>7.4863622437764397</v>
      </c>
      <c r="D62">
        <v>4.7266600770832001</v>
      </c>
      <c r="E62" s="1">
        <v>2.7073299313671399E-5</v>
      </c>
    </row>
    <row r="63" spans="1:5" x14ac:dyDescent="0.2">
      <c r="A63" t="s">
        <v>20</v>
      </c>
      <c r="B63">
        <v>0.31923426919308501</v>
      </c>
      <c r="C63">
        <v>10.835659579810599</v>
      </c>
      <c r="D63">
        <v>4.7235393901133396</v>
      </c>
      <c r="E63" s="1">
        <v>2.7343058622936599E-5</v>
      </c>
    </row>
    <row r="64" spans="1:5" x14ac:dyDescent="0.2">
      <c r="A64" t="s">
        <v>171</v>
      </c>
      <c r="B64">
        <v>0.46563873675253598</v>
      </c>
      <c r="C64">
        <v>6.31738072190051</v>
      </c>
      <c r="D64">
        <v>4.7211677517828301</v>
      </c>
      <c r="E64" s="1">
        <v>2.7549837849331699E-5</v>
      </c>
    </row>
    <row r="65" spans="1:5" x14ac:dyDescent="0.2">
      <c r="A65" t="s">
        <v>224</v>
      </c>
      <c r="B65">
        <v>-0.47514090366562001</v>
      </c>
      <c r="C65">
        <v>10.108255735223199</v>
      </c>
      <c r="D65">
        <v>-4.6952255124150302</v>
      </c>
      <c r="E65" s="1">
        <v>2.9914751733736601E-5</v>
      </c>
    </row>
    <row r="66" spans="1:5" x14ac:dyDescent="0.2">
      <c r="A66" t="s">
        <v>119</v>
      </c>
      <c r="B66">
        <v>0.71030655724726499</v>
      </c>
      <c r="C66">
        <v>7.18214348743044</v>
      </c>
      <c r="D66">
        <v>4.6489728609016501</v>
      </c>
      <c r="E66" s="1">
        <v>3.4637131627112402E-5</v>
      </c>
    </row>
    <row r="67" spans="1:5" x14ac:dyDescent="0.2">
      <c r="A67" t="s">
        <v>412</v>
      </c>
      <c r="B67">
        <v>0.44883710745987798</v>
      </c>
      <c r="C67">
        <v>6.3382678241978301</v>
      </c>
      <c r="D67">
        <v>4.64849430915352</v>
      </c>
      <c r="E67" s="1">
        <v>3.4689638676381E-5</v>
      </c>
    </row>
    <row r="68" spans="1:5" x14ac:dyDescent="0.2">
      <c r="A68" t="s">
        <v>547</v>
      </c>
      <c r="B68">
        <v>-0.42914591406494101</v>
      </c>
      <c r="C68">
        <v>11.494451529415199</v>
      </c>
      <c r="D68">
        <v>-4.6482005132175699</v>
      </c>
      <c r="E68" s="1">
        <v>3.4721912979479901E-5</v>
      </c>
    </row>
    <row r="69" spans="1:5" x14ac:dyDescent="0.2">
      <c r="A69" t="s">
        <v>35</v>
      </c>
      <c r="B69">
        <v>0.27003198764271003</v>
      </c>
      <c r="C69">
        <v>8.4360240805821896</v>
      </c>
      <c r="D69">
        <v>4.6439925229199304</v>
      </c>
      <c r="E69" s="1">
        <v>3.5187427830786301E-5</v>
      </c>
    </row>
    <row r="70" spans="1:5" x14ac:dyDescent="0.2">
      <c r="A70" t="s">
        <v>212</v>
      </c>
      <c r="B70">
        <v>0.58546571967476801</v>
      </c>
      <c r="C70">
        <v>5.9400432102689704</v>
      </c>
      <c r="D70">
        <v>4.5999986917391897</v>
      </c>
      <c r="E70" s="1">
        <v>4.04373200151744E-5</v>
      </c>
    </row>
    <row r="71" spans="1:5" x14ac:dyDescent="0.2">
      <c r="A71" t="s">
        <v>113</v>
      </c>
      <c r="B71">
        <v>0.36992068588531202</v>
      </c>
      <c r="C71">
        <v>7.6009790333032701</v>
      </c>
      <c r="D71">
        <v>4.5886735506039198</v>
      </c>
      <c r="E71" s="1">
        <v>4.1908982767919398E-5</v>
      </c>
    </row>
    <row r="72" spans="1:5" x14ac:dyDescent="0.2">
      <c r="A72" t="s">
        <v>408</v>
      </c>
      <c r="B72">
        <v>-0.516178294096997</v>
      </c>
      <c r="C72">
        <v>10.5638437249014</v>
      </c>
      <c r="D72">
        <v>-4.5175684658800703</v>
      </c>
      <c r="E72" s="1">
        <v>5.2427849091704199E-5</v>
      </c>
    </row>
    <row r="73" spans="1:5" x14ac:dyDescent="0.2">
      <c r="A73" t="s">
        <v>374</v>
      </c>
      <c r="B73">
        <v>0.437100266299634</v>
      </c>
      <c r="C73">
        <v>8.5294463194112105</v>
      </c>
      <c r="D73">
        <v>4.5146900868099902</v>
      </c>
      <c r="E73" s="1">
        <v>5.2904289855300298E-5</v>
      </c>
    </row>
    <row r="74" spans="1:5" x14ac:dyDescent="0.2">
      <c r="A74" t="s">
        <v>401</v>
      </c>
      <c r="B74">
        <v>0.37300598306655602</v>
      </c>
      <c r="C74">
        <v>6.8704388888643697</v>
      </c>
      <c r="D74">
        <v>4.4975261802127697</v>
      </c>
      <c r="E74" s="1">
        <v>5.5834854596196599E-5</v>
      </c>
    </row>
    <row r="75" spans="1:5" x14ac:dyDescent="0.2">
      <c r="A75" t="s">
        <v>94</v>
      </c>
      <c r="B75">
        <v>-0.34637446937769001</v>
      </c>
      <c r="C75">
        <v>8.1294974404768094</v>
      </c>
      <c r="D75">
        <v>-4.4899206013263804</v>
      </c>
      <c r="E75" s="1">
        <v>5.7183838303182701E-5</v>
      </c>
    </row>
    <row r="76" spans="1:5" x14ac:dyDescent="0.2">
      <c r="A76" t="s">
        <v>459</v>
      </c>
      <c r="B76">
        <v>0.51362010578053197</v>
      </c>
      <c r="C76">
        <v>6.2642603267047798</v>
      </c>
      <c r="D76">
        <v>4.45912208759544</v>
      </c>
      <c r="E76" s="1">
        <v>6.2981160025844002E-5</v>
      </c>
    </row>
    <row r="77" spans="1:5" x14ac:dyDescent="0.2">
      <c r="A77" t="s">
        <v>407</v>
      </c>
      <c r="B77">
        <v>0.59440595786157402</v>
      </c>
      <c r="C77">
        <v>6.0925193795550401</v>
      </c>
      <c r="D77">
        <v>4.4382213473543697</v>
      </c>
      <c r="E77" s="1">
        <v>6.7239856774466299E-5</v>
      </c>
    </row>
    <row r="78" spans="1:5" x14ac:dyDescent="0.2">
      <c r="A78" t="s">
        <v>338</v>
      </c>
      <c r="B78">
        <v>-0.26368350042688199</v>
      </c>
      <c r="C78">
        <v>9.4477764096660906</v>
      </c>
      <c r="D78">
        <v>-4.4219468272601397</v>
      </c>
      <c r="E78" s="1">
        <v>7.0750297976514894E-5</v>
      </c>
    </row>
    <row r="79" spans="1:5" x14ac:dyDescent="0.2">
      <c r="A79" t="s">
        <v>372</v>
      </c>
      <c r="B79">
        <v>-0.56523756557517502</v>
      </c>
      <c r="C79">
        <v>9.3499527962509408</v>
      </c>
      <c r="D79">
        <v>-4.4102391949471302</v>
      </c>
      <c r="E79" s="1">
        <v>7.3386142752929505E-5</v>
      </c>
    </row>
    <row r="80" spans="1:5" x14ac:dyDescent="0.2">
      <c r="A80" t="s">
        <v>487</v>
      </c>
      <c r="B80">
        <v>0.24783431583346299</v>
      </c>
      <c r="C80">
        <v>8.1036971405208895</v>
      </c>
      <c r="D80">
        <v>4.3704975169823097</v>
      </c>
      <c r="E80" s="1">
        <v>8.3071424924363197E-5</v>
      </c>
    </row>
    <row r="81" spans="1:5" x14ac:dyDescent="0.2">
      <c r="A81" t="s">
        <v>536</v>
      </c>
      <c r="B81">
        <v>0.62798116128130699</v>
      </c>
      <c r="C81">
        <v>6.5038251348565499</v>
      </c>
      <c r="D81">
        <v>4.3561754818054199</v>
      </c>
      <c r="E81" s="1">
        <v>8.6860055331347202E-5</v>
      </c>
    </row>
    <row r="82" spans="1:5" x14ac:dyDescent="0.2">
      <c r="A82" t="s">
        <v>233</v>
      </c>
      <c r="B82">
        <v>0.33097125681393003</v>
      </c>
      <c r="C82">
        <v>7.0091037357020696</v>
      </c>
      <c r="D82">
        <v>4.3496723025445796</v>
      </c>
      <c r="E82" s="1">
        <v>8.86357147195778E-5</v>
      </c>
    </row>
    <row r="83" spans="1:5" x14ac:dyDescent="0.2">
      <c r="A83" t="s">
        <v>393</v>
      </c>
      <c r="B83">
        <v>-0.45338303614435499</v>
      </c>
      <c r="C83">
        <v>8.7616931544527805</v>
      </c>
      <c r="D83">
        <v>-4.3223825126477404</v>
      </c>
      <c r="E83" s="1">
        <v>9.6482440324414899E-5</v>
      </c>
    </row>
    <row r="84" spans="1:5" x14ac:dyDescent="0.2">
      <c r="A84" t="s">
        <v>258</v>
      </c>
      <c r="B84">
        <v>-0.30414936344318599</v>
      </c>
      <c r="C84">
        <v>11.827335951759901</v>
      </c>
      <c r="D84">
        <v>-4.2828060923084301</v>
      </c>
      <c r="E84">
        <v>1.09082306104297E-4</v>
      </c>
    </row>
    <row r="85" spans="1:5" x14ac:dyDescent="0.2">
      <c r="A85" t="s">
        <v>336</v>
      </c>
      <c r="B85">
        <v>0.53151097240942802</v>
      </c>
      <c r="C85">
        <v>6.4445143981451096</v>
      </c>
      <c r="D85">
        <v>4.2677434440313098</v>
      </c>
      <c r="E85">
        <v>1.14288997035595E-4</v>
      </c>
    </row>
    <row r="86" spans="1:5" x14ac:dyDescent="0.2">
      <c r="A86" t="s">
        <v>533</v>
      </c>
      <c r="B86">
        <v>-0.39093384805942599</v>
      </c>
      <c r="C86">
        <v>8.3145391502568007</v>
      </c>
      <c r="D86">
        <v>-4.2406046548239997</v>
      </c>
      <c r="E86">
        <v>1.2428985860605E-4</v>
      </c>
    </row>
    <row r="87" spans="1:5" x14ac:dyDescent="0.2">
      <c r="A87" t="s">
        <v>80</v>
      </c>
      <c r="B87">
        <v>0.304658604195575</v>
      </c>
      <c r="C87">
        <v>9.0128815970062597</v>
      </c>
      <c r="D87">
        <v>4.2362529597515</v>
      </c>
      <c r="E87">
        <v>1.25971097274225E-4</v>
      </c>
    </row>
    <row r="88" spans="1:5" x14ac:dyDescent="0.2">
      <c r="A88" t="s">
        <v>470</v>
      </c>
      <c r="B88">
        <v>0.431495996463931</v>
      </c>
      <c r="C88">
        <v>6.5917814878172099</v>
      </c>
      <c r="D88">
        <v>4.20162440188607</v>
      </c>
      <c r="E88">
        <v>1.40164914098344E-4</v>
      </c>
    </row>
    <row r="89" spans="1:5" x14ac:dyDescent="0.2">
      <c r="A89" t="s">
        <v>101</v>
      </c>
      <c r="B89">
        <v>-0.51603251710173703</v>
      </c>
      <c r="C89">
        <v>13.9368437985289</v>
      </c>
      <c r="D89">
        <v>-4.18045971569338</v>
      </c>
      <c r="E89">
        <v>1.4959648184061401E-4</v>
      </c>
    </row>
    <row r="90" spans="1:5" x14ac:dyDescent="0.2">
      <c r="A90" t="s">
        <v>269</v>
      </c>
      <c r="B90">
        <v>-0.94117761097240304</v>
      </c>
      <c r="C90">
        <v>9.2484529531336008</v>
      </c>
      <c r="D90">
        <v>-4.1772968937296699</v>
      </c>
      <c r="E90">
        <v>1.5105808935928601E-4</v>
      </c>
    </row>
    <row r="91" spans="1:5" x14ac:dyDescent="0.2">
      <c r="A91" t="s">
        <v>141</v>
      </c>
      <c r="B91">
        <v>-0.49776288552813203</v>
      </c>
      <c r="C91">
        <v>13.2294413596303</v>
      </c>
      <c r="D91">
        <v>-4.1654978682324604</v>
      </c>
      <c r="E91">
        <v>1.5663460955960099E-4</v>
      </c>
    </row>
    <row r="92" spans="1:5" x14ac:dyDescent="0.2">
      <c r="A92" t="s">
        <v>174</v>
      </c>
      <c r="B92">
        <v>0.95406094164750099</v>
      </c>
      <c r="C92">
        <v>5.9622785044924003</v>
      </c>
      <c r="D92">
        <v>4.1501311724204797</v>
      </c>
      <c r="E92">
        <v>1.6419911959197301E-4</v>
      </c>
    </row>
    <row r="93" spans="1:5" x14ac:dyDescent="0.2">
      <c r="A93" t="s">
        <v>525</v>
      </c>
      <c r="B93">
        <v>0.491922580565467</v>
      </c>
      <c r="C93">
        <v>6.54423402064337</v>
      </c>
      <c r="D93">
        <v>4.1390674354250097</v>
      </c>
      <c r="E93">
        <v>1.6986479432712899E-4</v>
      </c>
    </row>
    <row r="94" spans="1:5" x14ac:dyDescent="0.2">
      <c r="A94" t="s">
        <v>506</v>
      </c>
      <c r="B94">
        <v>0.68536756473841698</v>
      </c>
      <c r="C94">
        <v>5.8191475857002404</v>
      </c>
      <c r="D94">
        <v>4.1198781241305404</v>
      </c>
      <c r="E94">
        <v>1.8014662156702599E-4</v>
      </c>
    </row>
    <row r="95" spans="1:5" x14ac:dyDescent="0.2">
      <c r="A95" t="s">
        <v>341</v>
      </c>
      <c r="B95">
        <v>0.37066549279220001</v>
      </c>
      <c r="C95">
        <v>6.9707133669030004</v>
      </c>
      <c r="D95">
        <v>4.1083409696420103</v>
      </c>
      <c r="E95">
        <v>1.8661763997695899E-4</v>
      </c>
    </row>
    <row r="96" spans="1:5" x14ac:dyDescent="0.2">
      <c r="A96" t="s">
        <v>510</v>
      </c>
      <c r="B96">
        <v>0.30184315071885898</v>
      </c>
      <c r="C96">
        <v>6.8975341840973101</v>
      </c>
      <c r="D96">
        <v>4.1014615288036804</v>
      </c>
      <c r="E96">
        <v>1.90583399320778E-4</v>
      </c>
    </row>
    <row r="97" spans="1:5" x14ac:dyDescent="0.2">
      <c r="A97" t="s">
        <v>501</v>
      </c>
      <c r="B97">
        <v>-0.31276049059727601</v>
      </c>
      <c r="C97">
        <v>12.8140785343777</v>
      </c>
      <c r="D97">
        <v>-4.0559100515040303</v>
      </c>
      <c r="E97">
        <v>2.18991441113263E-4</v>
      </c>
    </row>
    <row r="98" spans="1:5" x14ac:dyDescent="0.2">
      <c r="A98" t="s">
        <v>211</v>
      </c>
      <c r="B98">
        <v>0.539260541230838</v>
      </c>
      <c r="C98">
        <v>6.8316101278902099</v>
      </c>
      <c r="D98">
        <v>4.0535047466455003</v>
      </c>
      <c r="E98">
        <v>2.20600881211629E-4</v>
      </c>
    </row>
    <row r="99" spans="1:5" x14ac:dyDescent="0.2">
      <c r="A99" t="s">
        <v>238</v>
      </c>
      <c r="B99">
        <v>0.34438259087116302</v>
      </c>
      <c r="C99">
        <v>6.4732932627722102</v>
      </c>
      <c r="D99">
        <v>4.0370880693026399</v>
      </c>
      <c r="E99">
        <v>2.31897033532725E-4</v>
      </c>
    </row>
    <row r="100" spans="1:5" x14ac:dyDescent="0.2">
      <c r="A100" t="s">
        <v>368</v>
      </c>
      <c r="B100">
        <v>-0.28361575251093801</v>
      </c>
      <c r="C100">
        <v>10.239670532885899</v>
      </c>
      <c r="D100">
        <v>-4.0312874955295399</v>
      </c>
      <c r="E100">
        <v>2.36021309649926E-4</v>
      </c>
    </row>
    <row r="101" spans="1:5" x14ac:dyDescent="0.2">
      <c r="A101" t="s">
        <v>204</v>
      </c>
      <c r="B101">
        <v>0.24439541394455599</v>
      </c>
      <c r="C101">
        <v>9.1999980865696394</v>
      </c>
      <c r="D101">
        <v>4.03124437634657</v>
      </c>
      <c r="E101">
        <v>2.36052233395857E-4</v>
      </c>
    </row>
    <row r="102" spans="1:5" x14ac:dyDescent="0.2">
      <c r="A102" t="s">
        <v>278</v>
      </c>
      <c r="B102">
        <v>0.28942448579194202</v>
      </c>
      <c r="C102">
        <v>6.9811258655218698</v>
      </c>
      <c r="D102">
        <v>4.0111715992681702</v>
      </c>
      <c r="E102">
        <v>2.50883891851765E-4</v>
      </c>
    </row>
    <row r="103" spans="1:5" x14ac:dyDescent="0.2">
      <c r="A103" t="s">
        <v>192</v>
      </c>
      <c r="B103">
        <v>0.90066918880966396</v>
      </c>
      <c r="C103">
        <v>7.2571064342458396</v>
      </c>
      <c r="D103">
        <v>4.00461339613899</v>
      </c>
      <c r="E103">
        <v>2.5592316944633898E-4</v>
      </c>
    </row>
    <row r="104" spans="1:5" x14ac:dyDescent="0.2">
      <c r="A104" t="s">
        <v>476</v>
      </c>
      <c r="B104">
        <v>-0.23086966427938499</v>
      </c>
      <c r="C104">
        <v>8.3477501358474395</v>
      </c>
      <c r="D104">
        <v>-3.9573430025771601</v>
      </c>
      <c r="E104">
        <v>2.9526921908882902E-4</v>
      </c>
    </row>
    <row r="105" spans="1:5" x14ac:dyDescent="0.2">
      <c r="A105" t="s">
        <v>417</v>
      </c>
      <c r="B105">
        <v>-0.41371235648418597</v>
      </c>
      <c r="C105">
        <v>10.791161721292999</v>
      </c>
      <c r="D105">
        <v>-3.9299979005469998</v>
      </c>
      <c r="E105">
        <v>3.2064854480547898E-4</v>
      </c>
    </row>
    <row r="106" spans="1:5" x14ac:dyDescent="0.2">
      <c r="A106" t="s">
        <v>519</v>
      </c>
      <c r="B106">
        <v>0.31884795354104201</v>
      </c>
      <c r="C106">
        <v>6.8925536367283202</v>
      </c>
      <c r="D106">
        <v>3.91543069339171</v>
      </c>
      <c r="E106">
        <v>3.3501989547949002E-4</v>
      </c>
    </row>
    <row r="107" spans="1:5" x14ac:dyDescent="0.2">
      <c r="A107" t="s">
        <v>437</v>
      </c>
      <c r="B107">
        <v>1.0646348237746399</v>
      </c>
      <c r="C107">
        <v>7.5043485671791696</v>
      </c>
      <c r="D107">
        <v>3.9105272191265299</v>
      </c>
      <c r="E107">
        <v>3.3999649904959902E-4</v>
      </c>
    </row>
    <row r="108" spans="1:5" x14ac:dyDescent="0.2">
      <c r="A108" t="s">
        <v>438</v>
      </c>
      <c r="B108">
        <v>0.22234194503552601</v>
      </c>
      <c r="C108">
        <v>7.68663164532565</v>
      </c>
      <c r="D108">
        <v>3.9023899786610401</v>
      </c>
      <c r="E108">
        <v>3.48413680984559E-4</v>
      </c>
    </row>
    <row r="109" spans="1:5" x14ac:dyDescent="0.2">
      <c r="A109" t="s">
        <v>106</v>
      </c>
      <c r="B109">
        <v>-0.48266008038022601</v>
      </c>
      <c r="C109">
        <v>9.7336444267781594</v>
      </c>
      <c r="D109">
        <v>-3.90087888273696</v>
      </c>
      <c r="E109">
        <v>3.4999884828533501E-4</v>
      </c>
    </row>
    <row r="110" spans="1:5" x14ac:dyDescent="0.2">
      <c r="A110" t="s">
        <v>234</v>
      </c>
      <c r="B110">
        <v>0.47607240273073798</v>
      </c>
      <c r="C110">
        <v>7.7199187582554396</v>
      </c>
      <c r="D110">
        <v>3.88692901707996</v>
      </c>
      <c r="E110">
        <v>3.6496650471969002E-4</v>
      </c>
    </row>
    <row r="111" spans="1:5" x14ac:dyDescent="0.2">
      <c r="A111" t="s">
        <v>456</v>
      </c>
      <c r="B111">
        <v>-0.36844415651174101</v>
      </c>
      <c r="C111">
        <v>12.7916991840411</v>
      </c>
      <c r="D111">
        <v>-3.8607795273070198</v>
      </c>
      <c r="E111">
        <v>3.947120880089E-4</v>
      </c>
    </row>
    <row r="112" spans="1:5" x14ac:dyDescent="0.2">
      <c r="A112" t="s">
        <v>339</v>
      </c>
      <c r="B112">
        <v>-0.25591473397582498</v>
      </c>
      <c r="C112">
        <v>8.2253813331119598</v>
      </c>
      <c r="D112">
        <v>-3.8502689305119899</v>
      </c>
      <c r="E112">
        <v>4.0731827229140898E-4</v>
      </c>
    </row>
    <row r="113" spans="1:5" x14ac:dyDescent="0.2">
      <c r="A113" t="s">
        <v>222</v>
      </c>
      <c r="B113">
        <v>0.38888826750080602</v>
      </c>
      <c r="C113">
        <v>7.4575808207961503</v>
      </c>
      <c r="D113">
        <v>3.8490454830230898</v>
      </c>
      <c r="E113">
        <v>4.0881073208835501E-4</v>
      </c>
    </row>
    <row r="114" spans="1:5" x14ac:dyDescent="0.2">
      <c r="A114" t="s">
        <v>46</v>
      </c>
      <c r="B114">
        <v>0.29886648378303099</v>
      </c>
      <c r="C114">
        <v>6.9278418337100804</v>
      </c>
      <c r="D114">
        <v>3.8336339408698499</v>
      </c>
      <c r="E114">
        <v>4.28070300946016E-4</v>
      </c>
    </row>
    <row r="115" spans="1:5" x14ac:dyDescent="0.2">
      <c r="A115" t="s">
        <v>416</v>
      </c>
      <c r="B115">
        <v>-0.27340793081972797</v>
      </c>
      <c r="C115">
        <v>11.2429080571693</v>
      </c>
      <c r="D115">
        <v>-3.8323152202809898</v>
      </c>
      <c r="E115">
        <v>4.29758474904902E-4</v>
      </c>
    </row>
    <row r="116" spans="1:5" x14ac:dyDescent="0.2">
      <c r="A116" t="s">
        <v>496</v>
      </c>
      <c r="B116">
        <v>-0.30477993002687898</v>
      </c>
      <c r="C116">
        <v>10.3948660673923</v>
      </c>
      <c r="D116">
        <v>-3.8221915462885501</v>
      </c>
      <c r="E116">
        <v>4.4293469679401899E-4</v>
      </c>
    </row>
    <row r="117" spans="1:5" x14ac:dyDescent="0.2">
      <c r="A117" t="s">
        <v>402</v>
      </c>
      <c r="B117">
        <v>-0.30297288478919698</v>
      </c>
      <c r="C117">
        <v>10.8138544570803</v>
      </c>
      <c r="D117">
        <v>-3.8114303046828399</v>
      </c>
      <c r="E117">
        <v>4.5736906310991801E-4</v>
      </c>
    </row>
    <row r="118" spans="1:5" x14ac:dyDescent="0.2">
      <c r="A118" t="s">
        <v>370</v>
      </c>
      <c r="B118">
        <v>-0.23595977397286999</v>
      </c>
      <c r="C118">
        <v>7.1737975056292997</v>
      </c>
      <c r="D118">
        <v>-3.8012265232756999</v>
      </c>
      <c r="E118">
        <v>4.7147521618891601E-4</v>
      </c>
    </row>
    <row r="119" spans="1:5" x14ac:dyDescent="0.2">
      <c r="A119" t="s">
        <v>63</v>
      </c>
      <c r="B119">
        <v>-0.55716749729457504</v>
      </c>
      <c r="C119">
        <v>9.0879137225127096</v>
      </c>
      <c r="D119">
        <v>-3.76229602688128</v>
      </c>
      <c r="E119">
        <v>5.2925883017533603E-4</v>
      </c>
    </row>
    <row r="120" spans="1:5" x14ac:dyDescent="0.2">
      <c r="A120" t="s">
        <v>466</v>
      </c>
      <c r="B120">
        <v>0.45121086113522901</v>
      </c>
      <c r="C120">
        <v>6.19466778871855</v>
      </c>
      <c r="D120">
        <v>3.7597704912428198</v>
      </c>
      <c r="E120">
        <v>5.3323489157421295E-4</v>
      </c>
    </row>
    <row r="121" spans="1:5" x14ac:dyDescent="0.2">
      <c r="A121" t="s">
        <v>314</v>
      </c>
      <c r="B121">
        <v>-0.36402517289328001</v>
      </c>
      <c r="C121">
        <v>12.4337107065276</v>
      </c>
      <c r="D121">
        <v>-3.7571078567782901</v>
      </c>
      <c r="E121">
        <v>5.3745802881751705E-4</v>
      </c>
    </row>
    <row r="122" spans="1:5" x14ac:dyDescent="0.2">
      <c r="A122" t="s">
        <v>517</v>
      </c>
      <c r="B122">
        <v>0.37267594791269698</v>
      </c>
      <c r="C122">
        <v>10.3820465321597</v>
      </c>
      <c r="D122">
        <v>3.7558047453916599</v>
      </c>
      <c r="E122">
        <v>5.3953661500137705E-4</v>
      </c>
    </row>
    <row r="123" spans="1:5" x14ac:dyDescent="0.2">
      <c r="A123" t="s">
        <v>353</v>
      </c>
      <c r="B123">
        <v>0.43887557811164901</v>
      </c>
      <c r="C123">
        <v>11.303434165087801</v>
      </c>
      <c r="D123">
        <v>3.7535680830272198</v>
      </c>
      <c r="E123">
        <v>5.43122413230406E-4</v>
      </c>
    </row>
    <row r="124" spans="1:5" x14ac:dyDescent="0.2">
      <c r="A124" t="s">
        <v>443</v>
      </c>
      <c r="B124">
        <v>-1.00661481399046</v>
      </c>
      <c r="C124">
        <v>8.5286377270034706</v>
      </c>
      <c r="D124">
        <v>-3.7505298883780598</v>
      </c>
      <c r="E124">
        <v>5.48030098908814E-4</v>
      </c>
    </row>
    <row r="125" spans="1:5" x14ac:dyDescent="0.2">
      <c r="A125" t="s">
        <v>257</v>
      </c>
      <c r="B125">
        <v>0.20538276028260499</v>
      </c>
      <c r="C125">
        <v>7.6446033067165002</v>
      </c>
      <c r="D125">
        <v>3.7470393761377601</v>
      </c>
      <c r="E125">
        <v>5.5372128532239296E-4</v>
      </c>
    </row>
    <row r="126" spans="1:5" x14ac:dyDescent="0.2">
      <c r="A126" t="s">
        <v>376</v>
      </c>
      <c r="B126">
        <v>0.60025572593784204</v>
      </c>
      <c r="C126">
        <v>6.4483688219027204</v>
      </c>
      <c r="D126">
        <v>3.7303063865773098</v>
      </c>
      <c r="E126">
        <v>5.8180572374213297E-4</v>
      </c>
    </row>
    <row r="127" spans="1:5" x14ac:dyDescent="0.2">
      <c r="A127" t="s">
        <v>245</v>
      </c>
      <c r="B127">
        <v>-0.33425113601190798</v>
      </c>
      <c r="C127">
        <v>13.182048772088599</v>
      </c>
      <c r="D127">
        <v>-3.72823079782746</v>
      </c>
      <c r="E127">
        <v>5.8538374840229302E-4</v>
      </c>
    </row>
    <row r="128" spans="1:5" x14ac:dyDescent="0.2">
      <c r="A128" t="s">
        <v>421</v>
      </c>
      <c r="B128">
        <v>0.44875640475906098</v>
      </c>
      <c r="C128">
        <v>7.33953593135847</v>
      </c>
      <c r="D128">
        <v>3.72418606997581</v>
      </c>
      <c r="E128">
        <v>5.9241739193894498E-4</v>
      </c>
    </row>
    <row r="129" spans="1:5" x14ac:dyDescent="0.2">
      <c r="A129" t="s">
        <v>42</v>
      </c>
      <c r="B129">
        <v>0.39451841063391102</v>
      </c>
      <c r="C129">
        <v>7.9984881314995304</v>
      </c>
      <c r="D129">
        <v>3.72070329761896</v>
      </c>
      <c r="E129">
        <v>5.9853908523807E-4</v>
      </c>
    </row>
    <row r="130" spans="1:5" x14ac:dyDescent="0.2">
      <c r="A130" t="s">
        <v>121</v>
      </c>
      <c r="B130">
        <v>-0.27647348966177498</v>
      </c>
      <c r="C130">
        <v>10.9468685834202</v>
      </c>
      <c r="D130">
        <v>-3.7190849061677298</v>
      </c>
      <c r="E130">
        <v>6.0140446805936703E-4</v>
      </c>
    </row>
    <row r="131" spans="1:5" x14ac:dyDescent="0.2">
      <c r="A131" t="s">
        <v>43</v>
      </c>
      <c r="B131">
        <v>-0.61867020215301505</v>
      </c>
      <c r="C131">
        <v>9.2855444275660908</v>
      </c>
      <c r="D131">
        <v>-3.7166735564517701</v>
      </c>
      <c r="E131">
        <v>6.0569835359173705E-4</v>
      </c>
    </row>
    <row r="132" spans="1:5" x14ac:dyDescent="0.2">
      <c r="A132" t="s">
        <v>76</v>
      </c>
      <c r="B132">
        <v>0.26256439675113902</v>
      </c>
      <c r="C132">
        <v>7.2348165529586899</v>
      </c>
      <c r="D132">
        <v>3.7101234919583499</v>
      </c>
      <c r="E132">
        <v>6.1751182601194803E-4</v>
      </c>
    </row>
    <row r="133" spans="1:5" x14ac:dyDescent="0.2">
      <c r="A133" t="s">
        <v>244</v>
      </c>
      <c r="B133">
        <v>-0.46406834438097699</v>
      </c>
      <c r="C133">
        <v>6.5302414658010797</v>
      </c>
      <c r="D133">
        <v>-3.7080001912938498</v>
      </c>
      <c r="E133">
        <v>6.2138880617646104E-4</v>
      </c>
    </row>
    <row r="134" spans="1:5" x14ac:dyDescent="0.2">
      <c r="A134" t="s">
        <v>165</v>
      </c>
      <c r="B134">
        <v>0.469446804738055</v>
      </c>
      <c r="C134">
        <v>6.4500574755818398</v>
      </c>
      <c r="D134">
        <v>3.6981338892236901</v>
      </c>
      <c r="E134">
        <v>6.3971394917110899E-4</v>
      </c>
    </row>
    <row r="135" spans="1:5" x14ac:dyDescent="0.2">
      <c r="A135" t="s">
        <v>380</v>
      </c>
      <c r="B135">
        <v>0.41625805007234801</v>
      </c>
      <c r="C135">
        <v>6.0351655964392199</v>
      </c>
      <c r="D135">
        <v>3.69605351265082</v>
      </c>
      <c r="E135">
        <v>6.4364390384830605E-4</v>
      </c>
    </row>
    <row r="136" spans="1:5" x14ac:dyDescent="0.2">
      <c r="A136" t="s">
        <v>474</v>
      </c>
      <c r="B136">
        <v>-0.66403331918531605</v>
      </c>
      <c r="C136">
        <v>14.0975225574071</v>
      </c>
      <c r="D136">
        <v>-3.6902566550250202</v>
      </c>
      <c r="E136">
        <v>6.5471767736919196E-4</v>
      </c>
    </row>
    <row r="137" spans="1:5" x14ac:dyDescent="0.2">
      <c r="A137" t="s">
        <v>399</v>
      </c>
      <c r="B137">
        <v>0.21336690594316499</v>
      </c>
      <c r="C137">
        <v>10.271324477805599</v>
      </c>
      <c r="D137">
        <v>3.6811379838604599</v>
      </c>
      <c r="E137">
        <v>6.7250965156441696E-4</v>
      </c>
    </row>
    <row r="138" spans="1:5" x14ac:dyDescent="0.2">
      <c r="A138" t="s">
        <v>538</v>
      </c>
      <c r="B138">
        <v>-0.25905419885445702</v>
      </c>
      <c r="C138">
        <v>12.2529924756198</v>
      </c>
      <c r="D138">
        <v>-3.6693767881721699</v>
      </c>
      <c r="E138">
        <v>6.96146560220281E-4</v>
      </c>
    </row>
    <row r="139" spans="1:5" x14ac:dyDescent="0.2">
      <c r="A139" t="s">
        <v>68</v>
      </c>
      <c r="B139">
        <v>0.51647717079250499</v>
      </c>
      <c r="C139">
        <v>6.9019152141704803</v>
      </c>
      <c r="D139">
        <v>3.5783476339947602</v>
      </c>
      <c r="E139">
        <v>9.0815848944050597E-4</v>
      </c>
    </row>
    <row r="140" spans="1:5" x14ac:dyDescent="0.2">
      <c r="A140" t="s">
        <v>153</v>
      </c>
      <c r="B140">
        <v>0.41183440571079399</v>
      </c>
      <c r="C140">
        <v>6.5279691978444498</v>
      </c>
      <c r="D140">
        <v>3.5680576822925998</v>
      </c>
      <c r="E140">
        <v>9.3570540836111597E-4</v>
      </c>
    </row>
    <row r="141" spans="1:5" x14ac:dyDescent="0.2">
      <c r="A141" t="s">
        <v>511</v>
      </c>
      <c r="B141">
        <v>-0.17718944347027901</v>
      </c>
      <c r="C141">
        <v>10.769720096231399</v>
      </c>
      <c r="D141">
        <v>-3.5663749423784301</v>
      </c>
      <c r="E141">
        <v>9.4028588755049102E-4</v>
      </c>
    </row>
    <row r="142" spans="1:5" x14ac:dyDescent="0.2">
      <c r="A142" t="s">
        <v>289</v>
      </c>
      <c r="B142">
        <v>-0.29458912880758897</v>
      </c>
      <c r="C142">
        <v>10.4628464923855</v>
      </c>
      <c r="D142">
        <v>-3.5566273834183901</v>
      </c>
      <c r="E142">
        <v>9.6724562724820004E-4</v>
      </c>
    </row>
    <row r="143" spans="1:5" x14ac:dyDescent="0.2">
      <c r="A143" t="s">
        <v>344</v>
      </c>
      <c r="B143">
        <v>0.40654998246162799</v>
      </c>
      <c r="C143">
        <v>7.3347266688102497</v>
      </c>
      <c r="D143">
        <v>3.5474376930170899</v>
      </c>
      <c r="E143">
        <v>9.9334083048927208E-4</v>
      </c>
    </row>
    <row r="144" spans="1:5" x14ac:dyDescent="0.2">
      <c r="A144" t="s">
        <v>120</v>
      </c>
      <c r="B144">
        <v>0.27963182425267302</v>
      </c>
      <c r="C144">
        <v>7.8065209600717402</v>
      </c>
      <c r="D144">
        <v>3.5201759655302598</v>
      </c>
      <c r="E144">
        <v>1.07478827185972E-3</v>
      </c>
    </row>
    <row r="145" spans="1:5" x14ac:dyDescent="0.2">
      <c r="A145" t="s">
        <v>390</v>
      </c>
      <c r="B145">
        <v>-0.39627146564863802</v>
      </c>
      <c r="C145">
        <v>14.774415785141199</v>
      </c>
      <c r="D145">
        <v>-3.5015666133619101</v>
      </c>
      <c r="E145">
        <v>1.1340227007385999E-3</v>
      </c>
    </row>
    <row r="146" spans="1:5" x14ac:dyDescent="0.2">
      <c r="A146" t="s">
        <v>307</v>
      </c>
      <c r="B146">
        <v>0.21012302794054299</v>
      </c>
      <c r="C146">
        <v>8.4697640414036108</v>
      </c>
      <c r="D146">
        <v>3.4975795416470801</v>
      </c>
      <c r="E146">
        <v>1.1471145312116301E-3</v>
      </c>
    </row>
    <row r="147" spans="1:5" x14ac:dyDescent="0.2">
      <c r="A147" t="s">
        <v>200</v>
      </c>
      <c r="B147">
        <v>0.35229149760619399</v>
      </c>
      <c r="C147">
        <v>6.3092092408886797</v>
      </c>
      <c r="D147">
        <v>3.4812223483020199</v>
      </c>
      <c r="E147">
        <v>1.2023558337274001E-3</v>
      </c>
    </row>
    <row r="148" spans="1:5" x14ac:dyDescent="0.2">
      <c r="A148" t="s">
        <v>349</v>
      </c>
      <c r="B148">
        <v>0.37115857284653597</v>
      </c>
      <c r="C148">
        <v>6.7383489088315098</v>
      </c>
      <c r="D148">
        <v>3.44609428073653</v>
      </c>
      <c r="E148">
        <v>1.32972417443959E-3</v>
      </c>
    </row>
    <row r="149" spans="1:5" x14ac:dyDescent="0.2">
      <c r="A149" t="s">
        <v>265</v>
      </c>
      <c r="B149">
        <v>0.59925004897150203</v>
      </c>
      <c r="C149">
        <v>9.5486610936634904</v>
      </c>
      <c r="D149">
        <v>3.44408202478151</v>
      </c>
      <c r="E149">
        <v>1.3373981826381299E-3</v>
      </c>
    </row>
    <row r="150" spans="1:5" x14ac:dyDescent="0.2">
      <c r="A150" t="s">
        <v>442</v>
      </c>
      <c r="B150">
        <v>0.37040790746720098</v>
      </c>
      <c r="C150">
        <v>6.0715315953111002</v>
      </c>
      <c r="D150">
        <v>3.4253296519141201</v>
      </c>
      <c r="E150">
        <v>1.4109783792481E-3</v>
      </c>
    </row>
    <row r="151" spans="1:5" x14ac:dyDescent="0.2">
      <c r="A151" t="s">
        <v>13</v>
      </c>
      <c r="B151">
        <v>-0.38163718706271699</v>
      </c>
      <c r="C151">
        <v>8.9096677940681595</v>
      </c>
      <c r="D151">
        <v>-3.4242734928349901</v>
      </c>
      <c r="E151">
        <v>1.4152355847337501E-3</v>
      </c>
    </row>
    <row r="152" spans="1:5" x14ac:dyDescent="0.2">
      <c r="A152" t="s">
        <v>455</v>
      </c>
      <c r="B152">
        <v>0.33106189304950001</v>
      </c>
      <c r="C152">
        <v>7.4716380600519203</v>
      </c>
      <c r="D152">
        <v>3.4218025732645998</v>
      </c>
      <c r="E152">
        <v>1.4252434644732399E-3</v>
      </c>
    </row>
    <row r="153" spans="1:5" x14ac:dyDescent="0.2">
      <c r="A153" t="s">
        <v>563</v>
      </c>
      <c r="B153">
        <v>0.37542909276247699</v>
      </c>
      <c r="C153">
        <v>6.8454923683462603</v>
      </c>
      <c r="D153">
        <v>3.4173958052853202</v>
      </c>
      <c r="E153">
        <v>1.4432601250181801E-3</v>
      </c>
    </row>
    <row r="154" spans="1:5" x14ac:dyDescent="0.2">
      <c r="A154" t="s">
        <v>541</v>
      </c>
      <c r="B154">
        <v>-0.33896893739897699</v>
      </c>
      <c r="C154">
        <v>10.7220461630156</v>
      </c>
      <c r="D154">
        <v>-3.4091914002710202</v>
      </c>
      <c r="E154">
        <v>1.4773843127051699E-3</v>
      </c>
    </row>
    <row r="155" spans="1:5" x14ac:dyDescent="0.2">
      <c r="A155" t="s">
        <v>151</v>
      </c>
      <c r="B155">
        <v>-0.433116521897983</v>
      </c>
      <c r="C155">
        <v>15.637239550726299</v>
      </c>
      <c r="D155">
        <v>-3.3993220334384899</v>
      </c>
      <c r="E155">
        <v>1.5194549627575199E-3</v>
      </c>
    </row>
    <row r="156" spans="1:5" x14ac:dyDescent="0.2">
      <c r="A156" t="s">
        <v>169</v>
      </c>
      <c r="B156">
        <v>-0.29188281480413603</v>
      </c>
      <c r="C156">
        <v>9.6669738543929302</v>
      </c>
      <c r="D156">
        <v>-3.3874187383493499</v>
      </c>
      <c r="E156">
        <v>1.5717182172557799E-3</v>
      </c>
    </row>
    <row r="157" spans="1:5" x14ac:dyDescent="0.2">
      <c r="A157" t="s">
        <v>302</v>
      </c>
      <c r="B157">
        <v>0.147515815589603</v>
      </c>
      <c r="C157">
        <v>8.5290019823614003</v>
      </c>
      <c r="D157">
        <v>3.3693707591947</v>
      </c>
      <c r="E157">
        <v>1.65424551235568E-3</v>
      </c>
    </row>
    <row r="158" spans="1:5" x14ac:dyDescent="0.2">
      <c r="A158" t="s">
        <v>340</v>
      </c>
      <c r="B158">
        <v>-0.34920418338015402</v>
      </c>
      <c r="C158">
        <v>9.6899030123428904</v>
      </c>
      <c r="D158">
        <v>-3.3487549344762702</v>
      </c>
      <c r="E158">
        <v>1.7535704499298799E-3</v>
      </c>
    </row>
    <row r="159" spans="1:5" x14ac:dyDescent="0.2">
      <c r="A159" t="s">
        <v>495</v>
      </c>
      <c r="B159">
        <v>0.34956884085252998</v>
      </c>
      <c r="C159">
        <v>6.7697745279071002</v>
      </c>
      <c r="D159">
        <v>3.3319416291260899</v>
      </c>
      <c r="E159">
        <v>1.83875776966819E-3</v>
      </c>
    </row>
    <row r="160" spans="1:5" x14ac:dyDescent="0.2">
      <c r="A160" t="s">
        <v>469</v>
      </c>
      <c r="B160">
        <v>0.201358116971561</v>
      </c>
      <c r="C160">
        <v>7.8087116913382202</v>
      </c>
      <c r="D160">
        <v>3.30577989833778</v>
      </c>
      <c r="E160">
        <v>1.9791926303572198E-3</v>
      </c>
    </row>
    <row r="161" spans="1:5" x14ac:dyDescent="0.2">
      <c r="A161" t="s">
        <v>298</v>
      </c>
      <c r="B161">
        <v>0.62868391559027703</v>
      </c>
      <c r="C161">
        <v>6.5730037454483501</v>
      </c>
      <c r="D161">
        <v>3.27907610893359</v>
      </c>
      <c r="E161">
        <v>2.1330281578576002E-3</v>
      </c>
    </row>
    <row r="162" spans="1:5" x14ac:dyDescent="0.2">
      <c r="A162" t="s">
        <v>360</v>
      </c>
      <c r="B162">
        <v>0.44898645231418599</v>
      </c>
      <c r="C162">
        <v>7.6862522660122297</v>
      </c>
      <c r="D162">
        <v>3.27186026727437</v>
      </c>
      <c r="E162">
        <v>2.17650886439883E-3</v>
      </c>
    </row>
    <row r="163" spans="1:5" x14ac:dyDescent="0.2">
      <c r="A163" t="s">
        <v>366</v>
      </c>
      <c r="B163">
        <v>0.41356535401217498</v>
      </c>
      <c r="C163">
        <v>6.3050579563595202</v>
      </c>
      <c r="D163">
        <v>3.26380011832789</v>
      </c>
      <c r="E163">
        <v>2.2260726270255499E-3</v>
      </c>
    </row>
    <row r="164" spans="1:5" x14ac:dyDescent="0.2">
      <c r="A164" t="s">
        <v>486</v>
      </c>
      <c r="B164">
        <v>-0.35006289184697598</v>
      </c>
      <c r="C164">
        <v>11.2425590396541</v>
      </c>
      <c r="D164">
        <v>-3.26037273508841</v>
      </c>
      <c r="E164">
        <v>2.2474716913863501E-3</v>
      </c>
    </row>
    <row r="165" spans="1:5" x14ac:dyDescent="0.2">
      <c r="A165" t="s">
        <v>365</v>
      </c>
      <c r="B165">
        <v>0.198399336311675</v>
      </c>
      <c r="C165">
        <v>7.9942944044200903</v>
      </c>
      <c r="D165">
        <v>3.2603451124984999</v>
      </c>
      <c r="E165">
        <v>2.2476449456755501E-3</v>
      </c>
    </row>
    <row r="166" spans="1:5" x14ac:dyDescent="0.2">
      <c r="A166" t="s">
        <v>31</v>
      </c>
      <c r="B166">
        <v>0.19341897225791299</v>
      </c>
      <c r="C166">
        <v>8.7753543560813494</v>
      </c>
      <c r="D166">
        <v>3.2547816661916502</v>
      </c>
      <c r="E166">
        <v>2.2827997232293001E-3</v>
      </c>
    </row>
    <row r="167" spans="1:5" x14ac:dyDescent="0.2">
      <c r="A167" t="s">
        <v>95</v>
      </c>
      <c r="B167">
        <v>0.289621941584011</v>
      </c>
      <c r="C167">
        <v>8.1935199048782206</v>
      </c>
      <c r="D167">
        <v>3.25026583199327</v>
      </c>
      <c r="E167">
        <v>2.3117180304474201E-3</v>
      </c>
    </row>
    <row r="168" spans="1:5" x14ac:dyDescent="0.2">
      <c r="A168" t="s">
        <v>116</v>
      </c>
      <c r="B168">
        <v>0.35743720503084803</v>
      </c>
      <c r="C168">
        <v>7.1942776383118296</v>
      </c>
      <c r="D168">
        <v>3.2229302242587599</v>
      </c>
      <c r="E168">
        <v>2.49432987378193E-3</v>
      </c>
    </row>
    <row r="169" spans="1:5" x14ac:dyDescent="0.2">
      <c r="A169" t="s">
        <v>335</v>
      </c>
      <c r="B169">
        <v>0.42677999245415699</v>
      </c>
      <c r="C169">
        <v>5.9976775695939502</v>
      </c>
      <c r="D169">
        <v>3.2101446539606702</v>
      </c>
      <c r="E169">
        <v>2.5843629731169501E-3</v>
      </c>
    </row>
    <row r="170" spans="1:5" x14ac:dyDescent="0.2">
      <c r="A170" t="s">
        <v>104</v>
      </c>
      <c r="B170">
        <v>0.333847233831506</v>
      </c>
      <c r="C170">
        <v>7.4654423673262302</v>
      </c>
      <c r="D170">
        <v>3.1848685467293301</v>
      </c>
      <c r="E170">
        <v>2.7714918056015499E-3</v>
      </c>
    </row>
    <row r="171" spans="1:5" x14ac:dyDescent="0.2">
      <c r="A171" t="s">
        <v>542</v>
      </c>
      <c r="B171">
        <v>0.26302088526419498</v>
      </c>
      <c r="C171">
        <v>9.9271857179451395</v>
      </c>
      <c r="D171">
        <v>3.1791764477695499</v>
      </c>
      <c r="E171">
        <v>2.8153677754682799E-3</v>
      </c>
    </row>
    <row r="172" spans="1:5" x14ac:dyDescent="0.2">
      <c r="A172" t="s">
        <v>428</v>
      </c>
      <c r="B172">
        <v>-0.17223750644278699</v>
      </c>
      <c r="C172">
        <v>9.5709871272663296</v>
      </c>
      <c r="D172">
        <v>-3.1778400668510001</v>
      </c>
      <c r="E172">
        <v>2.8257637910799201E-3</v>
      </c>
    </row>
    <row r="173" spans="1:5" x14ac:dyDescent="0.2">
      <c r="A173" t="s">
        <v>133</v>
      </c>
      <c r="B173">
        <v>0.50328988828991295</v>
      </c>
      <c r="C173">
        <v>9.8515245914271805</v>
      </c>
      <c r="D173">
        <v>3.1736265115945299</v>
      </c>
      <c r="E173">
        <v>2.85878041668531E-3</v>
      </c>
    </row>
    <row r="174" spans="1:5" x14ac:dyDescent="0.2">
      <c r="A174" t="s">
        <v>57</v>
      </c>
      <c r="B174">
        <v>-0.32592047345860897</v>
      </c>
      <c r="C174">
        <v>10.0482793100221</v>
      </c>
      <c r="D174">
        <v>-3.17074401135263</v>
      </c>
      <c r="E174">
        <v>2.88157709875896E-3</v>
      </c>
    </row>
    <row r="175" spans="1:5" x14ac:dyDescent="0.2">
      <c r="A175" t="s">
        <v>59</v>
      </c>
      <c r="B175">
        <v>0.27125385451317502</v>
      </c>
      <c r="C175">
        <v>6.6710699604691603</v>
      </c>
      <c r="D175">
        <v>3.1538442246553</v>
      </c>
      <c r="E175">
        <v>3.0187302528832298E-3</v>
      </c>
    </row>
    <row r="176" spans="1:5" x14ac:dyDescent="0.2">
      <c r="A176" t="s">
        <v>177</v>
      </c>
      <c r="B176">
        <v>0.230491393137957</v>
      </c>
      <c r="C176">
        <v>7.8576231092147797</v>
      </c>
      <c r="D176">
        <v>3.1536522681881798</v>
      </c>
      <c r="E176">
        <v>3.0203229991320499E-3</v>
      </c>
    </row>
    <row r="177" spans="1:5" x14ac:dyDescent="0.2">
      <c r="A177" t="s">
        <v>297</v>
      </c>
      <c r="B177">
        <v>0.35091294193817801</v>
      </c>
      <c r="C177">
        <v>5.9523585807589301</v>
      </c>
      <c r="D177">
        <v>3.1515584642755599</v>
      </c>
      <c r="E177">
        <v>3.0377478834467601E-3</v>
      </c>
    </row>
    <row r="178" spans="1:5" x14ac:dyDescent="0.2">
      <c r="A178" t="s">
        <v>515</v>
      </c>
      <c r="B178">
        <v>-0.18515387441637901</v>
      </c>
      <c r="C178">
        <v>9.17052576201508</v>
      </c>
      <c r="D178">
        <v>-3.1372943405746301</v>
      </c>
      <c r="E178">
        <v>3.1590090626531799E-3</v>
      </c>
    </row>
    <row r="179" spans="1:5" x14ac:dyDescent="0.2">
      <c r="A179" t="s">
        <v>490</v>
      </c>
      <c r="B179">
        <v>0.39311322685319</v>
      </c>
      <c r="C179">
        <v>9.9196496586513891</v>
      </c>
      <c r="D179">
        <v>3.1309623439344798</v>
      </c>
      <c r="E179">
        <v>3.2142915315724499E-3</v>
      </c>
    </row>
    <row r="180" spans="1:5" x14ac:dyDescent="0.2">
      <c r="A180" t="s">
        <v>546</v>
      </c>
      <c r="B180">
        <v>0.263247214396584</v>
      </c>
      <c r="C180">
        <v>8.1028058494625501</v>
      </c>
      <c r="D180">
        <v>3.1263051977029299</v>
      </c>
      <c r="E180">
        <v>3.2555333798027402E-3</v>
      </c>
    </row>
    <row r="181" spans="1:5" x14ac:dyDescent="0.2">
      <c r="A181" t="s">
        <v>554</v>
      </c>
      <c r="B181">
        <v>-0.99952543983283404</v>
      </c>
      <c r="C181">
        <v>10.5847448683009</v>
      </c>
      <c r="D181">
        <v>-3.1116617399691902</v>
      </c>
      <c r="E181">
        <v>3.3884900279577E-3</v>
      </c>
    </row>
    <row r="182" spans="1:5" x14ac:dyDescent="0.2">
      <c r="A182" t="s">
        <v>188</v>
      </c>
      <c r="B182">
        <v>-0.16183757978757499</v>
      </c>
      <c r="C182">
        <v>9.58536943969753</v>
      </c>
      <c r="D182">
        <v>-3.07708097337777</v>
      </c>
      <c r="E182">
        <v>3.7230914387246699E-3</v>
      </c>
    </row>
    <row r="183" spans="1:5" x14ac:dyDescent="0.2">
      <c r="A183" t="s">
        <v>71</v>
      </c>
      <c r="B183">
        <v>0.16316351023619399</v>
      </c>
      <c r="C183">
        <v>8.2826774266778695</v>
      </c>
      <c r="D183">
        <v>3.0760749683593498</v>
      </c>
      <c r="E183">
        <v>3.7332767079787102E-3</v>
      </c>
    </row>
    <row r="184" spans="1:5" x14ac:dyDescent="0.2">
      <c r="A184" t="s">
        <v>7</v>
      </c>
      <c r="B184">
        <v>-0.251961103814559</v>
      </c>
      <c r="C184">
        <v>8.3801444677451506</v>
      </c>
      <c r="D184">
        <v>-3.0694114538216</v>
      </c>
      <c r="E184">
        <v>3.8014070604256199E-3</v>
      </c>
    </row>
    <row r="185" spans="1:5" x14ac:dyDescent="0.2">
      <c r="A185" t="s">
        <v>386</v>
      </c>
      <c r="B185">
        <v>0.49197474493496002</v>
      </c>
      <c r="C185">
        <v>7.5547733673983499</v>
      </c>
      <c r="D185">
        <v>3.04809748045286</v>
      </c>
      <c r="E185">
        <v>4.0272770359079902E-3</v>
      </c>
    </row>
    <row r="186" spans="1:5" x14ac:dyDescent="0.2">
      <c r="A186" t="s">
        <v>318</v>
      </c>
      <c r="B186">
        <v>-0.204954205938153</v>
      </c>
      <c r="C186">
        <v>11.602105331795</v>
      </c>
      <c r="D186">
        <v>-3.0085424310136202</v>
      </c>
      <c r="E186">
        <v>4.4802886691837299E-3</v>
      </c>
    </row>
    <row r="187" spans="1:5" x14ac:dyDescent="0.2">
      <c r="A187" t="s">
        <v>319</v>
      </c>
      <c r="B187">
        <v>-0.16986250815866399</v>
      </c>
      <c r="C187">
        <v>9.5569566683864799</v>
      </c>
      <c r="D187">
        <v>-3.0058346241273499</v>
      </c>
      <c r="E187">
        <v>4.5129896123420402E-3</v>
      </c>
    </row>
    <row r="188" spans="1:5" x14ac:dyDescent="0.2">
      <c r="A188" t="s">
        <v>23</v>
      </c>
      <c r="B188">
        <v>0.24855054245342501</v>
      </c>
      <c r="C188">
        <v>6.5844956023986096</v>
      </c>
      <c r="D188">
        <v>2.9950075875536299</v>
      </c>
      <c r="E188">
        <v>4.6459958818004903E-3</v>
      </c>
    </row>
    <row r="189" spans="1:5" x14ac:dyDescent="0.2">
      <c r="A189" t="s">
        <v>348</v>
      </c>
      <c r="B189">
        <v>0.32635091917161002</v>
      </c>
      <c r="C189">
        <v>6.1821419876745001</v>
      </c>
      <c r="D189">
        <v>2.9928817672905699</v>
      </c>
      <c r="E189">
        <v>4.6725393111570097E-3</v>
      </c>
    </row>
    <row r="190" spans="1:5" x14ac:dyDescent="0.2">
      <c r="A190" t="s">
        <v>427</v>
      </c>
      <c r="B190">
        <v>-0.40726479187143</v>
      </c>
      <c r="C190">
        <v>10.370708145923899</v>
      </c>
      <c r="D190">
        <v>-2.96730409819765</v>
      </c>
      <c r="E190">
        <v>5.0032653605202202E-3</v>
      </c>
    </row>
    <row r="191" spans="1:5" x14ac:dyDescent="0.2">
      <c r="A191" t="s">
        <v>502</v>
      </c>
      <c r="B191">
        <v>-0.193165193957265</v>
      </c>
      <c r="C191">
        <v>14.2125078048548</v>
      </c>
      <c r="D191">
        <v>-2.96543050052267</v>
      </c>
      <c r="E191">
        <v>5.0283347312230402E-3</v>
      </c>
    </row>
    <row r="192" spans="1:5" x14ac:dyDescent="0.2">
      <c r="A192" t="s">
        <v>136</v>
      </c>
      <c r="B192">
        <v>-0.26891095936903597</v>
      </c>
      <c r="C192">
        <v>15.1886794014414</v>
      </c>
      <c r="D192">
        <v>-2.9646615038743298</v>
      </c>
      <c r="E192">
        <v>5.0386582053403598E-3</v>
      </c>
    </row>
    <row r="193" spans="1:5" x14ac:dyDescent="0.2">
      <c r="A193" t="s">
        <v>329</v>
      </c>
      <c r="B193">
        <v>-0.481538844741705</v>
      </c>
      <c r="C193">
        <v>7.9329899683920599</v>
      </c>
      <c r="D193">
        <v>-2.9381084767794601</v>
      </c>
      <c r="E193">
        <v>5.4075476551872304E-3</v>
      </c>
    </row>
    <row r="194" spans="1:5" x14ac:dyDescent="0.2">
      <c r="A194" t="s">
        <v>40</v>
      </c>
      <c r="B194">
        <v>-0.286985716473877</v>
      </c>
      <c r="C194">
        <v>10.539681182048</v>
      </c>
      <c r="D194">
        <v>-2.9340726924645399</v>
      </c>
      <c r="E194">
        <v>5.4657802365504398E-3</v>
      </c>
    </row>
    <row r="195" spans="1:5" x14ac:dyDescent="0.2">
      <c r="A195" t="s">
        <v>543</v>
      </c>
      <c r="B195">
        <v>0.20540315908941201</v>
      </c>
      <c r="C195">
        <v>8.4531540070531204</v>
      </c>
      <c r="D195">
        <v>2.92315951925185</v>
      </c>
      <c r="E195">
        <v>5.6261992389475797E-3</v>
      </c>
    </row>
    <row r="196" spans="1:5" x14ac:dyDescent="0.2">
      <c r="A196" t="s">
        <v>432</v>
      </c>
      <c r="B196">
        <v>-0.323568602867358</v>
      </c>
      <c r="C196">
        <v>11.275501218506401</v>
      </c>
      <c r="D196">
        <v>-2.8963463863946601</v>
      </c>
      <c r="E196">
        <v>6.0392315042460303E-3</v>
      </c>
    </row>
    <row r="197" spans="1:5" x14ac:dyDescent="0.2">
      <c r="A197" t="s">
        <v>312</v>
      </c>
      <c r="B197">
        <v>0.179400611265079</v>
      </c>
      <c r="C197">
        <v>8.8707251037103596</v>
      </c>
      <c r="D197">
        <v>2.8812650185661601</v>
      </c>
      <c r="E197">
        <v>6.2838211357736902E-3</v>
      </c>
    </row>
    <row r="198" spans="1:5" x14ac:dyDescent="0.2">
      <c r="A198" t="s">
        <v>97</v>
      </c>
      <c r="B198">
        <v>0.227200314033073</v>
      </c>
      <c r="C198">
        <v>6.4011512011474903</v>
      </c>
      <c r="D198">
        <v>2.87326064827954</v>
      </c>
      <c r="E198">
        <v>6.4173612270117799E-3</v>
      </c>
    </row>
    <row r="199" spans="1:5" x14ac:dyDescent="0.2">
      <c r="A199" t="s">
        <v>465</v>
      </c>
      <c r="B199">
        <v>-0.27514468801394498</v>
      </c>
      <c r="C199">
        <v>8.7320102895698195</v>
      </c>
      <c r="D199">
        <v>-2.8599857080123399</v>
      </c>
      <c r="E199">
        <v>6.6446823372349403E-3</v>
      </c>
    </row>
    <row r="200" spans="1:5" x14ac:dyDescent="0.2">
      <c r="A200" t="s">
        <v>22</v>
      </c>
      <c r="B200">
        <v>-0.15695032861413</v>
      </c>
      <c r="C200">
        <v>9.2790958341800298</v>
      </c>
      <c r="D200">
        <v>-2.8508770268145098</v>
      </c>
      <c r="E200">
        <v>6.8049781578729497E-3</v>
      </c>
    </row>
    <row r="201" spans="1:5" x14ac:dyDescent="0.2">
      <c r="A201" t="s">
        <v>392</v>
      </c>
      <c r="B201">
        <v>0.110234422351828</v>
      </c>
      <c r="C201">
        <v>10.554648694354601</v>
      </c>
      <c r="D201">
        <v>2.84914688857751</v>
      </c>
      <c r="E201">
        <v>6.8358296206386003E-3</v>
      </c>
    </row>
    <row r="202" spans="1:5" x14ac:dyDescent="0.2">
      <c r="A202" t="s">
        <v>216</v>
      </c>
      <c r="B202">
        <v>0.21413551838183101</v>
      </c>
      <c r="C202">
        <v>8.5223467804559494</v>
      </c>
      <c r="D202">
        <v>2.84851554780407</v>
      </c>
      <c r="E202">
        <v>6.8471199679233999E-3</v>
      </c>
    </row>
    <row r="203" spans="1:5" x14ac:dyDescent="0.2">
      <c r="A203" t="s">
        <v>96</v>
      </c>
      <c r="B203">
        <v>-0.41438497595083201</v>
      </c>
      <c r="C203">
        <v>7.7546855033463604</v>
      </c>
      <c r="D203">
        <v>-2.8377321356567999</v>
      </c>
      <c r="E203">
        <v>7.0426629110579703E-3</v>
      </c>
    </row>
    <row r="204" spans="1:5" x14ac:dyDescent="0.2">
      <c r="A204" t="s">
        <v>516</v>
      </c>
      <c r="B204">
        <v>0.19558553137302301</v>
      </c>
      <c r="C204">
        <v>7.4455240852218498</v>
      </c>
      <c r="D204">
        <v>2.82408533826941</v>
      </c>
      <c r="E204">
        <v>7.2975832038516802E-3</v>
      </c>
    </row>
    <row r="205" spans="1:5" x14ac:dyDescent="0.2">
      <c r="A205" t="s">
        <v>70</v>
      </c>
      <c r="B205">
        <v>0.181472743887962</v>
      </c>
      <c r="C205">
        <v>8.83074703935754</v>
      </c>
      <c r="D205">
        <v>2.7866994986234799</v>
      </c>
      <c r="E205">
        <v>8.0405716173562892E-3</v>
      </c>
    </row>
    <row r="206" spans="1:5" x14ac:dyDescent="0.2">
      <c r="A206" t="s">
        <v>371</v>
      </c>
      <c r="B206">
        <v>-0.18091857003029499</v>
      </c>
      <c r="C206">
        <v>9.5113635305210291</v>
      </c>
      <c r="D206">
        <v>-2.7755061041958999</v>
      </c>
      <c r="E206">
        <v>8.2763275630115003E-3</v>
      </c>
    </row>
    <row r="207" spans="1:5" x14ac:dyDescent="0.2">
      <c r="A207" t="s">
        <v>475</v>
      </c>
      <c r="B207">
        <v>0.169641256786175</v>
      </c>
      <c r="C207">
        <v>6.8510522190384604</v>
      </c>
      <c r="D207">
        <v>2.76710945012915</v>
      </c>
      <c r="E207">
        <v>8.4573701165010194E-3</v>
      </c>
    </row>
    <row r="208" spans="1:5" x14ac:dyDescent="0.2">
      <c r="A208" t="s">
        <v>309</v>
      </c>
      <c r="B208">
        <v>0.20920784099158199</v>
      </c>
      <c r="C208">
        <v>6.8045505254814298</v>
      </c>
      <c r="D208">
        <v>2.7669516061755499</v>
      </c>
      <c r="E208">
        <v>8.4608083306026809E-3</v>
      </c>
    </row>
    <row r="209" spans="1:5" x14ac:dyDescent="0.2">
      <c r="A209" t="s">
        <v>27</v>
      </c>
      <c r="B209">
        <v>-0.22714961547007401</v>
      </c>
      <c r="C209">
        <v>9.3094617215503703</v>
      </c>
      <c r="D209">
        <v>-2.76645784274888</v>
      </c>
      <c r="E209">
        <v>8.4715720332718802E-3</v>
      </c>
    </row>
    <row r="210" spans="1:5" x14ac:dyDescent="0.2">
      <c r="A210" t="s">
        <v>77</v>
      </c>
      <c r="B210">
        <v>0.227795264284223</v>
      </c>
      <c r="C210">
        <v>6.1246127277936599</v>
      </c>
      <c r="D210">
        <v>2.7362803510201101</v>
      </c>
      <c r="E210">
        <v>9.1540334763169206E-3</v>
      </c>
    </row>
    <row r="211" spans="1:5" x14ac:dyDescent="0.2">
      <c r="A211" t="s">
        <v>522</v>
      </c>
      <c r="B211">
        <v>0.33092204909619999</v>
      </c>
      <c r="C211">
        <v>6.2218894432012499</v>
      </c>
      <c r="D211">
        <v>2.7316768459468501</v>
      </c>
      <c r="E211">
        <v>9.2625070206193306E-3</v>
      </c>
    </row>
    <row r="212" spans="1:5" x14ac:dyDescent="0.2">
      <c r="A212" t="s">
        <v>556</v>
      </c>
      <c r="B212">
        <v>0.33489478164550801</v>
      </c>
      <c r="C212">
        <v>6.2561949315396701</v>
      </c>
      <c r="D212">
        <v>2.7267326878479001</v>
      </c>
      <c r="E212">
        <v>9.3803310234959504E-3</v>
      </c>
    </row>
    <row r="213" spans="1:5" x14ac:dyDescent="0.2">
      <c r="A213" t="s">
        <v>66</v>
      </c>
      <c r="B213">
        <v>0.25971488542561799</v>
      </c>
      <c r="C213">
        <v>8.61724776502437</v>
      </c>
      <c r="D213">
        <v>2.7161222785386601</v>
      </c>
      <c r="E213">
        <v>9.6378808496204692E-3</v>
      </c>
    </row>
    <row r="214" spans="1:5" x14ac:dyDescent="0.2">
      <c r="A214" t="s">
        <v>266</v>
      </c>
      <c r="B214">
        <v>-0.48622934716347799</v>
      </c>
      <c r="C214">
        <v>12.921321596753</v>
      </c>
      <c r="D214">
        <v>-2.7014778053488899</v>
      </c>
      <c r="E214">
        <v>1.0004094445304401E-2</v>
      </c>
    </row>
    <row r="215" spans="1:5" x14ac:dyDescent="0.2">
      <c r="A215" t="s">
        <v>462</v>
      </c>
      <c r="B215">
        <v>0.17019254272953299</v>
      </c>
      <c r="C215">
        <v>8.9166048939637896</v>
      </c>
      <c r="D215">
        <v>2.6998972209848802</v>
      </c>
      <c r="E215">
        <v>1.00443790921833E-2</v>
      </c>
    </row>
    <row r="216" spans="1:5" x14ac:dyDescent="0.2">
      <c r="A216" t="s">
        <v>424</v>
      </c>
      <c r="B216">
        <v>-1.0433013125567301</v>
      </c>
      <c r="C216">
        <v>12.2947136639244</v>
      </c>
      <c r="D216">
        <v>-2.6935410011879299</v>
      </c>
      <c r="E216">
        <v>1.0207898084310101E-2</v>
      </c>
    </row>
    <row r="217" spans="1:5" x14ac:dyDescent="0.2">
      <c r="A217" t="s">
        <v>110</v>
      </c>
      <c r="B217">
        <v>-0.15486434580592201</v>
      </c>
      <c r="C217">
        <v>10.1510805897781</v>
      </c>
      <c r="D217">
        <v>-2.6917398275928401</v>
      </c>
      <c r="E217">
        <v>1.02546795373764E-2</v>
      </c>
    </row>
    <row r="218" spans="1:5" x14ac:dyDescent="0.2">
      <c r="A218" t="s">
        <v>81</v>
      </c>
      <c r="B218">
        <v>0.169213430125639</v>
      </c>
      <c r="C218">
        <v>8.3363207836497306</v>
      </c>
      <c r="D218">
        <v>2.6903035309674599</v>
      </c>
      <c r="E218">
        <v>1.0292125830609899E-2</v>
      </c>
    </row>
    <row r="219" spans="1:5" x14ac:dyDescent="0.2">
      <c r="A219" t="s">
        <v>115</v>
      </c>
      <c r="B219">
        <v>0.29483012283925403</v>
      </c>
      <c r="C219">
        <v>6.7121093432107504</v>
      </c>
      <c r="D219">
        <v>2.6816381132321099</v>
      </c>
      <c r="E219">
        <v>1.0520735274362101E-2</v>
      </c>
    </row>
    <row r="220" spans="1:5" x14ac:dyDescent="0.2">
      <c r="A220" t="s">
        <v>124</v>
      </c>
      <c r="B220">
        <v>-0.164416287642005</v>
      </c>
      <c r="C220">
        <v>9.5023492863886201</v>
      </c>
      <c r="D220">
        <v>-2.67331861533407</v>
      </c>
      <c r="E220">
        <v>1.07446164074439E-2</v>
      </c>
    </row>
    <row r="221" spans="1:5" x14ac:dyDescent="0.2">
      <c r="A221" t="s">
        <v>378</v>
      </c>
      <c r="B221">
        <v>0.23758880784818401</v>
      </c>
      <c r="C221">
        <v>8.7410753226045497</v>
      </c>
      <c r="D221">
        <v>2.6711796779991999</v>
      </c>
      <c r="E221">
        <v>1.08028815369389E-2</v>
      </c>
    </row>
    <row r="222" spans="1:5" x14ac:dyDescent="0.2">
      <c r="A222" t="s">
        <v>351</v>
      </c>
      <c r="B222">
        <v>-0.23944184630156001</v>
      </c>
      <c r="C222">
        <v>9.5318649319669007</v>
      </c>
      <c r="D222">
        <v>-2.6700866027065802</v>
      </c>
      <c r="E222">
        <v>1.0832769449919699E-2</v>
      </c>
    </row>
    <row r="223" spans="1:5" x14ac:dyDescent="0.2">
      <c r="A223" t="s">
        <v>299</v>
      </c>
      <c r="B223">
        <v>0.266411507637628</v>
      </c>
      <c r="C223">
        <v>8.0792467730185198</v>
      </c>
      <c r="D223">
        <v>2.6536488974665602</v>
      </c>
      <c r="E223">
        <v>1.12915099809265E-2</v>
      </c>
    </row>
    <row r="224" spans="1:5" x14ac:dyDescent="0.2">
      <c r="A224" t="s">
        <v>64</v>
      </c>
      <c r="B224">
        <v>0.13586853728953399</v>
      </c>
      <c r="C224">
        <v>8.7420144431653704</v>
      </c>
      <c r="D224">
        <v>2.6502129620454902</v>
      </c>
      <c r="E224">
        <v>1.1389631557211901E-2</v>
      </c>
    </row>
    <row r="225" spans="1:5" x14ac:dyDescent="0.2">
      <c r="A225" t="s">
        <v>122</v>
      </c>
      <c r="B225">
        <v>-0.26938951736461902</v>
      </c>
      <c r="C225">
        <v>9.5011523707869596</v>
      </c>
      <c r="D225">
        <v>-2.6195356567933201</v>
      </c>
      <c r="E225">
        <v>1.2301110245692699E-2</v>
      </c>
    </row>
    <row r="226" spans="1:5" x14ac:dyDescent="0.2">
      <c r="A226" t="s">
        <v>117</v>
      </c>
      <c r="B226">
        <v>0.27805752446126802</v>
      </c>
      <c r="C226">
        <v>7.5500561951248502</v>
      </c>
      <c r="D226">
        <v>2.61794090709959</v>
      </c>
      <c r="E226">
        <v>1.23502774895326E-2</v>
      </c>
    </row>
    <row r="227" spans="1:5" x14ac:dyDescent="0.2">
      <c r="A227" t="s">
        <v>215</v>
      </c>
      <c r="B227">
        <v>0.33985913468142398</v>
      </c>
      <c r="C227">
        <v>6.61721456309008</v>
      </c>
      <c r="D227">
        <v>2.6078799770079102</v>
      </c>
      <c r="E227">
        <v>1.26646463031006E-2</v>
      </c>
    </row>
    <row r="228" spans="1:5" x14ac:dyDescent="0.2">
      <c r="A228" t="s">
        <v>206</v>
      </c>
      <c r="B228">
        <v>0.233406507941989</v>
      </c>
      <c r="C228">
        <v>7.2565537503441702</v>
      </c>
      <c r="D228">
        <v>2.6073515540777299</v>
      </c>
      <c r="E228">
        <v>1.2681358929836101E-2</v>
      </c>
    </row>
    <row r="229" spans="1:5" x14ac:dyDescent="0.2">
      <c r="A229" t="s">
        <v>135</v>
      </c>
      <c r="B229">
        <v>-0.81786770941554998</v>
      </c>
      <c r="C229">
        <v>9.6352302822931897</v>
      </c>
      <c r="D229">
        <v>-2.59266145261196</v>
      </c>
      <c r="E229">
        <v>1.31541469544135E-2</v>
      </c>
    </row>
    <row r="230" spans="1:5" x14ac:dyDescent="0.2">
      <c r="A230" t="s">
        <v>118</v>
      </c>
      <c r="B230">
        <v>0.28873606488247699</v>
      </c>
      <c r="C230">
        <v>6.6198319063182396</v>
      </c>
      <c r="D230">
        <v>2.59051310900472</v>
      </c>
      <c r="E230">
        <v>1.32246284156213E-2</v>
      </c>
    </row>
    <row r="231" spans="1:5" x14ac:dyDescent="0.2">
      <c r="A231" t="s">
        <v>325</v>
      </c>
      <c r="B231">
        <v>0.22197986386229701</v>
      </c>
      <c r="C231">
        <v>7.2680010520796596</v>
      </c>
      <c r="D231">
        <v>2.58936629001709</v>
      </c>
      <c r="E231">
        <v>1.32623940636301E-2</v>
      </c>
    </row>
    <row r="232" spans="1:5" x14ac:dyDescent="0.2">
      <c r="A232" t="s">
        <v>267</v>
      </c>
      <c r="B232">
        <v>-0.19874772837893101</v>
      </c>
      <c r="C232">
        <v>10.6859142203879</v>
      </c>
      <c r="D232">
        <v>-2.5853527067488402</v>
      </c>
      <c r="E232">
        <v>1.33953441389587E-2</v>
      </c>
    </row>
    <row r="233" spans="1:5" x14ac:dyDescent="0.2">
      <c r="A233" t="s">
        <v>150</v>
      </c>
      <c r="B233">
        <v>0.27842996972782003</v>
      </c>
      <c r="C233">
        <v>6.5811970711257501</v>
      </c>
      <c r="D233">
        <v>2.5707072975730498</v>
      </c>
      <c r="E233">
        <v>1.3890897035342799E-2</v>
      </c>
    </row>
    <row r="234" spans="1:5" x14ac:dyDescent="0.2">
      <c r="A234" t="s">
        <v>503</v>
      </c>
      <c r="B234">
        <v>-0.316648481750612</v>
      </c>
      <c r="C234">
        <v>10.4207237193857</v>
      </c>
      <c r="D234">
        <v>-2.56940526192591</v>
      </c>
      <c r="E234">
        <v>1.39357562467182E-2</v>
      </c>
    </row>
    <row r="235" spans="1:5" x14ac:dyDescent="0.2">
      <c r="A235" t="s">
        <v>315</v>
      </c>
      <c r="B235">
        <v>-0.154143708637764</v>
      </c>
      <c r="C235">
        <v>8.8253510610349792</v>
      </c>
      <c r="D235">
        <v>-2.5670623269723101</v>
      </c>
      <c r="E235">
        <v>1.4016811804059601E-2</v>
      </c>
    </row>
    <row r="236" spans="1:5" x14ac:dyDescent="0.2">
      <c r="A236" t="s">
        <v>320</v>
      </c>
      <c r="B236">
        <v>0.24225059288835099</v>
      </c>
      <c r="C236">
        <v>6.7040502836332596</v>
      </c>
      <c r="D236">
        <v>2.5431828611326202</v>
      </c>
      <c r="E236">
        <v>1.4867887563424101E-2</v>
      </c>
    </row>
    <row r="237" spans="1:5" x14ac:dyDescent="0.2">
      <c r="A237" t="s">
        <v>259</v>
      </c>
      <c r="B237">
        <v>0.28120541109374703</v>
      </c>
      <c r="C237">
        <v>6.0848101576654701</v>
      </c>
      <c r="D237">
        <v>2.54102062892655</v>
      </c>
      <c r="E237">
        <v>1.4947236276320001E-2</v>
      </c>
    </row>
    <row r="238" spans="1:5" x14ac:dyDescent="0.2">
      <c r="A238" t="s">
        <v>292</v>
      </c>
      <c r="B238">
        <v>0.20789888130221901</v>
      </c>
      <c r="C238">
        <v>7.1965273616342396</v>
      </c>
      <c r="D238">
        <v>2.5388312442389598</v>
      </c>
      <c r="E238">
        <v>1.50279753622854E-2</v>
      </c>
    </row>
    <row r="239" spans="1:5" x14ac:dyDescent="0.2">
      <c r="A239" t="s">
        <v>196</v>
      </c>
      <c r="B239">
        <v>-0.135361910208637</v>
      </c>
      <c r="C239">
        <v>8.4067209633654798</v>
      </c>
      <c r="D239">
        <v>-2.5322951178192201</v>
      </c>
      <c r="E239">
        <v>1.52713865157376E-2</v>
      </c>
    </row>
    <row r="240" spans="1:5" x14ac:dyDescent="0.2">
      <c r="A240" t="s">
        <v>180</v>
      </c>
      <c r="B240">
        <v>0.13332299480360499</v>
      </c>
      <c r="C240">
        <v>11.4056477857206</v>
      </c>
      <c r="D240">
        <v>2.53123161472916</v>
      </c>
      <c r="E240">
        <v>1.53113310474286E-2</v>
      </c>
    </row>
    <row r="241" spans="1:5" x14ac:dyDescent="0.2">
      <c r="A241" t="s">
        <v>173</v>
      </c>
      <c r="B241">
        <v>-0.22961490787973701</v>
      </c>
      <c r="C241">
        <v>9.1338415933776904</v>
      </c>
      <c r="D241">
        <v>-2.5281717757475599</v>
      </c>
      <c r="E241">
        <v>1.54267892066756E-2</v>
      </c>
    </row>
    <row r="242" spans="1:5" x14ac:dyDescent="0.2">
      <c r="A242" t="s">
        <v>458</v>
      </c>
      <c r="B242">
        <v>0.29756414187667901</v>
      </c>
      <c r="C242">
        <v>7.3456728102813198</v>
      </c>
      <c r="D242">
        <v>2.5280018816025698</v>
      </c>
      <c r="E242">
        <v>1.54332231140599E-2</v>
      </c>
    </row>
    <row r="243" spans="1:5" x14ac:dyDescent="0.2">
      <c r="A243" t="s">
        <v>528</v>
      </c>
      <c r="B243">
        <v>0.34784577645163101</v>
      </c>
      <c r="C243">
        <v>7.6383027830516603</v>
      </c>
      <c r="D243">
        <v>2.5268537403875002</v>
      </c>
      <c r="E243">
        <v>1.5476767556941801E-2</v>
      </c>
    </row>
    <row r="244" spans="1:5" x14ac:dyDescent="0.2">
      <c r="A244" t="s">
        <v>242</v>
      </c>
      <c r="B244">
        <v>-0.18784888451835099</v>
      </c>
      <c r="C244">
        <v>9.4295103748294196</v>
      </c>
      <c r="D244">
        <v>-2.5137461828460501</v>
      </c>
      <c r="E244">
        <v>1.59818905049692E-2</v>
      </c>
    </row>
    <row r="245" spans="1:5" x14ac:dyDescent="0.2">
      <c r="A245" t="s">
        <v>191</v>
      </c>
      <c r="B245">
        <v>0.144076737725507</v>
      </c>
      <c r="C245">
        <v>8.9235808565272308</v>
      </c>
      <c r="D245">
        <v>2.4909979032029299</v>
      </c>
      <c r="E245">
        <v>1.6894329159392801E-2</v>
      </c>
    </row>
    <row r="246" spans="1:5" x14ac:dyDescent="0.2">
      <c r="A246" t="s">
        <v>184</v>
      </c>
      <c r="B246">
        <v>-0.178547280381954</v>
      </c>
      <c r="C246">
        <v>13.585528232174701</v>
      </c>
      <c r="D246">
        <v>-2.4795955768068598</v>
      </c>
      <c r="E246">
        <v>1.7369294154305898E-2</v>
      </c>
    </row>
    <row r="247" spans="1:5" x14ac:dyDescent="0.2">
      <c r="A247" t="s">
        <v>497</v>
      </c>
      <c r="B247">
        <v>0.174009813837261</v>
      </c>
      <c r="C247">
        <v>7.1859375788391002</v>
      </c>
      <c r="D247">
        <v>2.4649194283126499</v>
      </c>
      <c r="E247">
        <v>1.79984920279503E-2</v>
      </c>
    </row>
    <row r="248" spans="1:5" x14ac:dyDescent="0.2">
      <c r="A248" t="s">
        <v>384</v>
      </c>
      <c r="B248">
        <v>0.29768620543912799</v>
      </c>
      <c r="C248">
        <v>6.7847742174210497</v>
      </c>
      <c r="D248">
        <v>2.4440084198150198</v>
      </c>
      <c r="E248">
        <v>1.8930772382430999E-2</v>
      </c>
    </row>
    <row r="249" spans="1:5" x14ac:dyDescent="0.2">
      <c r="A249" t="s">
        <v>387</v>
      </c>
      <c r="B249">
        <v>0.173100230153549</v>
      </c>
      <c r="C249">
        <v>8.4548889194935306</v>
      </c>
      <c r="D249">
        <v>2.44322597953528</v>
      </c>
      <c r="E249">
        <v>1.8966491121477001E-2</v>
      </c>
    </row>
    <row r="250" spans="1:5" x14ac:dyDescent="0.2">
      <c r="A250" t="s">
        <v>361</v>
      </c>
      <c r="B250">
        <v>-0.14040934108550099</v>
      </c>
      <c r="C250">
        <v>10.2774402489562</v>
      </c>
      <c r="D250">
        <v>-2.4346990548759</v>
      </c>
      <c r="E250">
        <v>1.9359728619980102E-2</v>
      </c>
    </row>
    <row r="251" spans="1:5" x14ac:dyDescent="0.2">
      <c r="A251" t="s">
        <v>504</v>
      </c>
      <c r="B251">
        <v>0.18672457060921299</v>
      </c>
      <c r="C251">
        <v>7.8855211658939304</v>
      </c>
      <c r="D251">
        <v>2.4316769269546801</v>
      </c>
      <c r="E251">
        <v>1.95008639265884E-2</v>
      </c>
    </row>
    <row r="252" spans="1:5" x14ac:dyDescent="0.2">
      <c r="A252" t="s">
        <v>194</v>
      </c>
      <c r="B252">
        <v>0.143617513859672</v>
      </c>
      <c r="C252">
        <v>7.30879558140182</v>
      </c>
      <c r="D252">
        <v>2.4261446169530201</v>
      </c>
      <c r="E252">
        <v>1.9761642947892601E-2</v>
      </c>
    </row>
    <row r="253" spans="1:5" x14ac:dyDescent="0.2">
      <c r="A253" t="s">
        <v>108</v>
      </c>
      <c r="B253">
        <v>0.237731708279208</v>
      </c>
      <c r="C253">
        <v>8.1592475413099308</v>
      </c>
      <c r="D253">
        <v>2.4108120342363999</v>
      </c>
      <c r="E253">
        <v>2.0500962372537498E-2</v>
      </c>
    </row>
    <row r="254" spans="1:5" x14ac:dyDescent="0.2">
      <c r="A254" t="s">
        <v>92</v>
      </c>
      <c r="B254">
        <v>0.21322437221267701</v>
      </c>
      <c r="C254">
        <v>8.5335953567771998</v>
      </c>
      <c r="D254">
        <v>2.4071491510599601</v>
      </c>
      <c r="E254">
        <v>2.0681243651226401E-2</v>
      </c>
    </row>
    <row r="255" spans="1:5" x14ac:dyDescent="0.2">
      <c r="A255" t="s">
        <v>463</v>
      </c>
      <c r="B255">
        <v>0.21503025922582999</v>
      </c>
      <c r="C255">
        <v>7.4266118461887798</v>
      </c>
      <c r="D255">
        <v>2.39808363216819</v>
      </c>
      <c r="E255">
        <v>2.1133611901390199E-2</v>
      </c>
    </row>
    <row r="256" spans="1:5" x14ac:dyDescent="0.2">
      <c r="A256" t="s">
        <v>78</v>
      </c>
      <c r="B256">
        <v>-0.200342567949606</v>
      </c>
      <c r="C256">
        <v>8.7456345410335903</v>
      </c>
      <c r="D256">
        <v>-2.3953092243098002</v>
      </c>
      <c r="E256">
        <v>2.1273830029078601E-2</v>
      </c>
    </row>
    <row r="257" spans="1:5" x14ac:dyDescent="0.2">
      <c r="A257" t="s">
        <v>175</v>
      </c>
      <c r="B257">
        <v>0.157725408595255</v>
      </c>
      <c r="C257">
        <v>8.1618889550485605</v>
      </c>
      <c r="D257">
        <v>2.3763088828943602</v>
      </c>
      <c r="E257">
        <v>2.2256893586527899E-2</v>
      </c>
    </row>
    <row r="258" spans="1:5" x14ac:dyDescent="0.2">
      <c r="A258" t="s">
        <v>279</v>
      </c>
      <c r="B258">
        <v>0.17265543693701901</v>
      </c>
      <c r="C258">
        <v>8.8749079365804704</v>
      </c>
      <c r="D258">
        <v>2.3702314075809001</v>
      </c>
      <c r="E258">
        <v>2.2579876591723499E-2</v>
      </c>
    </row>
    <row r="259" spans="1:5" x14ac:dyDescent="0.2">
      <c r="A259" t="s">
        <v>178</v>
      </c>
      <c r="B259">
        <v>0.25626720089773197</v>
      </c>
      <c r="C259">
        <v>5.8963752472697202</v>
      </c>
      <c r="D259">
        <v>2.3600249116896901</v>
      </c>
      <c r="E259">
        <v>2.31318062175201E-2</v>
      </c>
    </row>
    <row r="260" spans="1:5" x14ac:dyDescent="0.2">
      <c r="A260" t="s">
        <v>168</v>
      </c>
      <c r="B260">
        <v>0.130013189340795</v>
      </c>
      <c r="C260">
        <v>7.7120431546069899</v>
      </c>
      <c r="D260">
        <v>2.3536127475497302</v>
      </c>
      <c r="E260">
        <v>2.34847356952969E-2</v>
      </c>
    </row>
    <row r="261" spans="1:5" x14ac:dyDescent="0.2">
      <c r="A261" t="s">
        <v>202</v>
      </c>
      <c r="B261">
        <v>-0.62363449866355802</v>
      </c>
      <c r="C261">
        <v>11.737393939578601</v>
      </c>
      <c r="D261">
        <v>-2.3477496763810399</v>
      </c>
      <c r="E261">
        <v>2.3811675694018201E-2</v>
      </c>
    </row>
    <row r="262" spans="1:5" x14ac:dyDescent="0.2">
      <c r="A262" t="s">
        <v>143</v>
      </c>
      <c r="B262">
        <v>-0.209991346446632</v>
      </c>
      <c r="C262">
        <v>16.508969696811398</v>
      </c>
      <c r="D262">
        <v>-2.34648371822971</v>
      </c>
      <c r="E262">
        <v>2.3882803921838201E-2</v>
      </c>
    </row>
    <row r="263" spans="1:5" x14ac:dyDescent="0.2">
      <c r="A263" t="s">
        <v>359</v>
      </c>
      <c r="B263">
        <v>-0.145219414949294</v>
      </c>
      <c r="C263">
        <v>11.2427863545593</v>
      </c>
      <c r="D263">
        <v>-2.3379001285602601</v>
      </c>
      <c r="E263">
        <v>2.43701357054576E-2</v>
      </c>
    </row>
    <row r="264" spans="1:5" x14ac:dyDescent="0.2">
      <c r="A264" t="s">
        <v>274</v>
      </c>
      <c r="B264">
        <v>0.77471833717175498</v>
      </c>
      <c r="C264">
        <v>6.8859109574369697</v>
      </c>
      <c r="D264">
        <v>2.3339959750136798</v>
      </c>
      <c r="E264">
        <v>2.4594735482218799E-2</v>
      </c>
    </row>
    <row r="265" spans="1:5" x14ac:dyDescent="0.2">
      <c r="A265" t="s">
        <v>161</v>
      </c>
      <c r="B265">
        <v>-0.32535928023286498</v>
      </c>
      <c r="C265">
        <v>12.141237487082099</v>
      </c>
      <c r="D265">
        <v>-2.33164282655276</v>
      </c>
      <c r="E265">
        <v>2.4731004833173701E-2</v>
      </c>
    </row>
    <row r="266" spans="1:5" x14ac:dyDescent="0.2">
      <c r="A266" t="s">
        <v>323</v>
      </c>
      <c r="B266">
        <v>0.38974296581030599</v>
      </c>
      <c r="C266">
        <v>9.0074035370376198</v>
      </c>
      <c r="D266">
        <v>2.3130871236604902</v>
      </c>
      <c r="E266">
        <v>2.5829525348665599E-2</v>
      </c>
    </row>
    <row r="267" spans="1:5" x14ac:dyDescent="0.2">
      <c r="A267" t="s">
        <v>12</v>
      </c>
      <c r="B267">
        <v>-0.20688022054333499</v>
      </c>
      <c r="C267">
        <v>11.0014251586885</v>
      </c>
      <c r="D267">
        <v>-2.3127481754665999</v>
      </c>
      <c r="E267">
        <v>2.5849992188778599E-2</v>
      </c>
    </row>
    <row r="268" spans="1:5" x14ac:dyDescent="0.2">
      <c r="A268" t="s">
        <v>441</v>
      </c>
      <c r="B268">
        <v>0.131396177085702</v>
      </c>
      <c r="C268">
        <v>6.9949637033555501</v>
      </c>
      <c r="D268">
        <v>2.3091283855156299</v>
      </c>
      <c r="E268">
        <v>2.60694758563072E-2</v>
      </c>
    </row>
    <row r="269" spans="1:5" x14ac:dyDescent="0.2">
      <c r="A269" t="s">
        <v>558</v>
      </c>
      <c r="B269">
        <v>0.23787838709877501</v>
      </c>
      <c r="C269">
        <v>6.80302440873169</v>
      </c>
      <c r="D269">
        <v>2.2950137138047602</v>
      </c>
      <c r="E269">
        <v>2.6941349007285099E-2</v>
      </c>
    </row>
    <row r="270" spans="1:5" x14ac:dyDescent="0.2">
      <c r="A270" t="s">
        <v>277</v>
      </c>
      <c r="B270">
        <v>-0.24842247993035499</v>
      </c>
      <c r="C270">
        <v>10.138523152006499</v>
      </c>
      <c r="D270">
        <v>-2.2913602827775601</v>
      </c>
      <c r="E270">
        <v>2.71712357008294E-2</v>
      </c>
    </row>
    <row r="271" spans="1:5" x14ac:dyDescent="0.2">
      <c r="A271" t="s">
        <v>105</v>
      </c>
      <c r="B271">
        <v>-0.21177440508176201</v>
      </c>
      <c r="C271">
        <v>8.8278853318221504</v>
      </c>
      <c r="D271">
        <v>-2.2726629000932599</v>
      </c>
      <c r="E271">
        <v>2.8375435557104901E-2</v>
      </c>
    </row>
    <row r="272" spans="1:5" x14ac:dyDescent="0.2">
      <c r="A272" t="s">
        <v>107</v>
      </c>
      <c r="B272">
        <v>-0.267003753140649</v>
      </c>
      <c r="C272">
        <v>9.03060552518774</v>
      </c>
      <c r="D272">
        <v>-2.2621520814917102</v>
      </c>
      <c r="E272">
        <v>2.9073117708863699E-2</v>
      </c>
    </row>
    <row r="273" spans="1:5" x14ac:dyDescent="0.2">
      <c r="A273" t="s">
        <v>252</v>
      </c>
      <c r="B273">
        <v>-0.17387119844429</v>
      </c>
      <c r="C273">
        <v>11.941123026298801</v>
      </c>
      <c r="D273">
        <v>-2.2578094250625398</v>
      </c>
      <c r="E273">
        <v>2.9365813891127301E-2</v>
      </c>
    </row>
    <row r="274" spans="1:5" x14ac:dyDescent="0.2">
      <c r="A274" t="s">
        <v>260</v>
      </c>
      <c r="B274">
        <v>-0.16881709896733599</v>
      </c>
      <c r="C274">
        <v>9.8321697996779296</v>
      </c>
      <c r="D274">
        <v>-2.2571446797819998</v>
      </c>
      <c r="E274">
        <v>2.94108491318366E-2</v>
      </c>
    </row>
    <row r="275" spans="1:5" x14ac:dyDescent="0.2">
      <c r="A275" t="s">
        <v>418</v>
      </c>
      <c r="B275">
        <v>0.162611279441018</v>
      </c>
      <c r="C275">
        <v>10.566126659926599</v>
      </c>
      <c r="D275">
        <v>2.2502157746925802</v>
      </c>
      <c r="E275">
        <v>2.9883949483524901E-2</v>
      </c>
    </row>
    <row r="276" spans="1:5" x14ac:dyDescent="0.2">
      <c r="A276" t="s">
        <v>276</v>
      </c>
      <c r="B276">
        <v>0.134497327066113</v>
      </c>
      <c r="C276">
        <v>7.8394839176585904</v>
      </c>
      <c r="D276">
        <v>2.2495107321954402</v>
      </c>
      <c r="E276">
        <v>2.9932467479529299E-2</v>
      </c>
    </row>
    <row r="277" spans="1:5" x14ac:dyDescent="0.2">
      <c r="A277" t="s">
        <v>263</v>
      </c>
      <c r="B277">
        <v>-0.34415657622544399</v>
      </c>
      <c r="C277">
        <v>9.8500595843161793</v>
      </c>
      <c r="D277">
        <v>-2.2450150569940202</v>
      </c>
      <c r="E277">
        <v>3.0243494952475001E-2</v>
      </c>
    </row>
    <row r="278" spans="1:5" x14ac:dyDescent="0.2">
      <c r="A278" t="s">
        <v>38</v>
      </c>
      <c r="B278">
        <v>-0.191409438508162</v>
      </c>
      <c r="C278">
        <v>7.5512179641231301</v>
      </c>
      <c r="D278">
        <v>-2.2416322591169999</v>
      </c>
      <c r="E278">
        <v>3.0479424493814699E-2</v>
      </c>
    </row>
    <row r="279" spans="1:5" x14ac:dyDescent="0.2">
      <c r="A279" t="s">
        <v>254</v>
      </c>
      <c r="B279">
        <v>0.21724808132190601</v>
      </c>
      <c r="C279">
        <v>7.2170868753594499</v>
      </c>
      <c r="D279">
        <v>2.24004205973716</v>
      </c>
      <c r="E279">
        <v>3.0590896538286099E-2</v>
      </c>
    </row>
    <row r="280" spans="1:5" x14ac:dyDescent="0.2">
      <c r="A280" t="s">
        <v>550</v>
      </c>
      <c r="B280">
        <v>-0.19869070542185699</v>
      </c>
      <c r="C280">
        <v>16.040840616026401</v>
      </c>
      <c r="D280">
        <v>-2.2392973600731101</v>
      </c>
      <c r="E280">
        <v>3.0643224252839399E-2</v>
      </c>
    </row>
    <row r="281" spans="1:5" x14ac:dyDescent="0.2">
      <c r="A281" t="s">
        <v>326</v>
      </c>
      <c r="B281">
        <v>0.36262740708549701</v>
      </c>
      <c r="C281">
        <v>5.8488285266981404</v>
      </c>
      <c r="D281">
        <v>2.20612282105821</v>
      </c>
      <c r="E281">
        <v>3.3056632433021101E-2</v>
      </c>
    </row>
    <row r="282" spans="1:5" x14ac:dyDescent="0.2">
      <c r="A282" t="s">
        <v>208</v>
      </c>
      <c r="B282">
        <v>0.14367174519553599</v>
      </c>
      <c r="C282">
        <v>7.4512912027352103</v>
      </c>
      <c r="D282">
        <v>2.1971242425937501</v>
      </c>
      <c r="E282">
        <v>3.3739711777403598E-2</v>
      </c>
    </row>
    <row r="283" spans="1:5" x14ac:dyDescent="0.2">
      <c r="A283" t="s">
        <v>473</v>
      </c>
      <c r="B283">
        <v>0.19546502608531899</v>
      </c>
      <c r="C283">
        <v>6.9223499850117003</v>
      </c>
      <c r="D283">
        <v>2.1953368038500298</v>
      </c>
      <c r="E283">
        <v>3.3876876249819103E-2</v>
      </c>
    </row>
    <row r="284" spans="1:5" x14ac:dyDescent="0.2">
      <c r="A284" t="s">
        <v>385</v>
      </c>
      <c r="B284">
        <v>-0.492189101807048</v>
      </c>
      <c r="C284">
        <v>10.1124564025226</v>
      </c>
      <c r="D284">
        <v>-2.1950515738634602</v>
      </c>
      <c r="E284">
        <v>3.3898809905868597E-2</v>
      </c>
    </row>
    <row r="285" spans="1:5" x14ac:dyDescent="0.2">
      <c r="A285" t="s">
        <v>9</v>
      </c>
      <c r="B285">
        <v>-0.18987819867810399</v>
      </c>
      <c r="C285">
        <v>11.0703410710884</v>
      </c>
      <c r="D285">
        <v>-2.1916105271864899</v>
      </c>
      <c r="E285">
        <v>3.4164413720110698E-2</v>
      </c>
    </row>
    <row r="286" spans="1:5" x14ac:dyDescent="0.2">
      <c r="A286" t="s">
        <v>123</v>
      </c>
      <c r="B286">
        <v>0.14041562720065201</v>
      </c>
      <c r="C286">
        <v>8.2515291997810696</v>
      </c>
      <c r="D286">
        <v>2.1833880790504501</v>
      </c>
      <c r="E286">
        <v>3.4806560596443402E-2</v>
      </c>
    </row>
    <row r="287" spans="1:5" x14ac:dyDescent="0.2">
      <c r="A287" t="s">
        <v>429</v>
      </c>
      <c r="B287">
        <v>0.34146339268078002</v>
      </c>
      <c r="C287">
        <v>6.5043268949100401</v>
      </c>
      <c r="D287">
        <v>2.1825319755379802</v>
      </c>
      <c r="E287">
        <v>3.4874030026437998E-2</v>
      </c>
    </row>
    <row r="288" spans="1:5" x14ac:dyDescent="0.2">
      <c r="A288" t="s">
        <v>507</v>
      </c>
      <c r="B288">
        <v>0.220871614001903</v>
      </c>
      <c r="C288">
        <v>6.5706628174516704</v>
      </c>
      <c r="D288">
        <v>2.1805398729320999</v>
      </c>
      <c r="E288">
        <v>3.5031475807578601E-2</v>
      </c>
    </row>
    <row r="289" spans="1:5" x14ac:dyDescent="0.2">
      <c r="A289" t="s">
        <v>527</v>
      </c>
      <c r="B289">
        <v>0.24967686287174101</v>
      </c>
      <c r="C289">
        <v>7.8812070961127096</v>
      </c>
      <c r="D289">
        <v>2.1635774208737999</v>
      </c>
      <c r="E289">
        <v>3.6397786876072001E-2</v>
      </c>
    </row>
    <row r="290" spans="1:5" x14ac:dyDescent="0.2">
      <c r="A290" t="s">
        <v>249</v>
      </c>
      <c r="B290">
        <v>0.13830241820706801</v>
      </c>
      <c r="C290">
        <v>10.644433488106101</v>
      </c>
      <c r="D290">
        <v>2.1564756586286702</v>
      </c>
      <c r="E290">
        <v>3.6983674490593602E-2</v>
      </c>
    </row>
    <row r="291" spans="1:5" x14ac:dyDescent="0.2">
      <c r="A291" t="s">
        <v>223</v>
      </c>
      <c r="B291">
        <v>0.15364184809814899</v>
      </c>
      <c r="C291">
        <v>7.2301909300586296</v>
      </c>
      <c r="D291">
        <v>2.1550475932995998</v>
      </c>
      <c r="E291">
        <v>3.7102488939015299E-2</v>
      </c>
    </row>
    <row r="292" spans="1:5" x14ac:dyDescent="0.2">
      <c r="A292" t="s">
        <v>111</v>
      </c>
      <c r="B292">
        <v>-0.18276485996118</v>
      </c>
      <c r="C292">
        <v>8.1983572667119304</v>
      </c>
      <c r="D292">
        <v>-2.1514264062310402</v>
      </c>
      <c r="E292">
        <v>3.7405282029120697E-2</v>
      </c>
    </row>
    <row r="293" spans="1:5" x14ac:dyDescent="0.2">
      <c r="A293" t="s">
        <v>524</v>
      </c>
      <c r="B293">
        <v>-0.120514697349535</v>
      </c>
      <c r="C293">
        <v>9.8848401026140298</v>
      </c>
      <c r="D293">
        <v>-2.1509445157145302</v>
      </c>
      <c r="E293">
        <v>3.7445740278827001E-2</v>
      </c>
    </row>
    <row r="294" spans="1:5" x14ac:dyDescent="0.2">
      <c r="A294" t="s">
        <v>126</v>
      </c>
      <c r="B294">
        <v>-0.24753482043297001</v>
      </c>
      <c r="C294">
        <v>8.7691467168920099</v>
      </c>
      <c r="D294">
        <v>-2.1502323190372401</v>
      </c>
      <c r="E294">
        <v>3.75056051309837E-2</v>
      </c>
    </row>
    <row r="295" spans="1:5" x14ac:dyDescent="0.2">
      <c r="A295" t="s">
        <v>201</v>
      </c>
      <c r="B295">
        <v>1.1623365552835301</v>
      </c>
      <c r="C295">
        <v>6.7001272893761499</v>
      </c>
      <c r="D295">
        <v>2.1486078859345201</v>
      </c>
      <c r="E295">
        <v>3.7642465570423098E-2</v>
      </c>
    </row>
    <row r="296" spans="1:5" x14ac:dyDescent="0.2">
      <c r="A296" t="s">
        <v>560</v>
      </c>
      <c r="B296">
        <v>0.23311023464618599</v>
      </c>
      <c r="C296">
        <v>6.1227327347059601</v>
      </c>
      <c r="D296">
        <v>2.1475002370976699</v>
      </c>
      <c r="E296">
        <v>3.77360387713324E-2</v>
      </c>
    </row>
    <row r="297" spans="1:5" x14ac:dyDescent="0.2">
      <c r="A297" t="s">
        <v>332</v>
      </c>
      <c r="B297">
        <v>-0.11904432026513399</v>
      </c>
      <c r="C297">
        <v>9.3639148994165406</v>
      </c>
      <c r="D297">
        <v>-2.1268067922292899</v>
      </c>
      <c r="E297">
        <v>3.9522313491364598E-2</v>
      </c>
    </row>
    <row r="298" spans="1:5" x14ac:dyDescent="0.2">
      <c r="A298" t="s">
        <v>352</v>
      </c>
      <c r="B298">
        <v>-0.26165444882563399</v>
      </c>
      <c r="C298">
        <v>12.2299858407928</v>
      </c>
      <c r="D298">
        <v>-2.1196576098732098</v>
      </c>
      <c r="E298">
        <v>4.01565126939449E-2</v>
      </c>
    </row>
    <row r="299" spans="1:5" x14ac:dyDescent="0.2">
      <c r="A299" t="s">
        <v>484</v>
      </c>
      <c r="B299">
        <v>-0.17450003358291799</v>
      </c>
      <c r="C299">
        <v>13.8440862047155</v>
      </c>
      <c r="D299">
        <v>-2.1153944124176198</v>
      </c>
      <c r="E299">
        <v>4.0538943189058402E-2</v>
      </c>
    </row>
    <row r="300" spans="1:5" x14ac:dyDescent="0.2">
      <c r="A300" t="s">
        <v>446</v>
      </c>
      <c r="B300">
        <v>0.34753893888264198</v>
      </c>
      <c r="C300">
        <v>5.8295292700326202</v>
      </c>
      <c r="D300">
        <v>2.1121871599885602</v>
      </c>
      <c r="E300">
        <v>4.0828756687189702E-2</v>
      </c>
    </row>
    <row r="301" spans="1:5" x14ac:dyDescent="0.2">
      <c r="A301" t="s">
        <v>411</v>
      </c>
      <c r="B301">
        <v>0.16645292237596199</v>
      </c>
      <c r="C301">
        <v>7.0288778275968999</v>
      </c>
      <c r="D301">
        <v>2.1110397215032699</v>
      </c>
      <c r="E301">
        <v>4.0932882761476101E-2</v>
      </c>
    </row>
    <row r="302" spans="1:5" x14ac:dyDescent="0.2">
      <c r="A302" t="s">
        <v>114</v>
      </c>
      <c r="B302">
        <v>0.17781510867106101</v>
      </c>
      <c r="C302">
        <v>7.0033400632199898</v>
      </c>
      <c r="D302">
        <v>2.0927561137962698</v>
      </c>
      <c r="E302">
        <v>4.2623809128194398E-2</v>
      </c>
    </row>
    <row r="303" spans="1:5" x14ac:dyDescent="0.2">
      <c r="A303" t="s">
        <v>84</v>
      </c>
      <c r="B303">
        <v>-0.28081341343010602</v>
      </c>
      <c r="C303">
        <v>9.1152812552154003</v>
      </c>
      <c r="D303">
        <v>-2.0744284575712499</v>
      </c>
      <c r="E303">
        <v>4.4379968356556498E-2</v>
      </c>
    </row>
    <row r="304" spans="1:5" x14ac:dyDescent="0.2">
      <c r="A304" t="s">
        <v>253</v>
      </c>
      <c r="B304">
        <v>-0.182620639845195</v>
      </c>
      <c r="C304">
        <v>10.314464183075501</v>
      </c>
      <c r="D304">
        <v>-2.0735605165082198</v>
      </c>
      <c r="E304">
        <v>4.4464682730287003E-2</v>
      </c>
    </row>
    <row r="305" spans="1:5" x14ac:dyDescent="0.2">
      <c r="A305" t="s">
        <v>14</v>
      </c>
      <c r="B305">
        <v>-0.136074086095025</v>
      </c>
      <c r="C305">
        <v>11.1999008346809</v>
      </c>
      <c r="D305">
        <v>-2.0720782702623302</v>
      </c>
      <c r="E305">
        <v>4.4609682774762897E-2</v>
      </c>
    </row>
    <row r="306" spans="1:5" x14ac:dyDescent="0.2">
      <c r="A306" t="s">
        <v>41</v>
      </c>
      <c r="B306">
        <v>0.25689300363646</v>
      </c>
      <c r="C306">
        <v>6.6899563717380799</v>
      </c>
      <c r="D306">
        <v>2.06618221418901</v>
      </c>
      <c r="E306">
        <v>4.5190564152802801E-2</v>
      </c>
    </row>
    <row r="307" spans="1:5" x14ac:dyDescent="0.2">
      <c r="A307" t="s">
        <v>397</v>
      </c>
      <c r="B307">
        <v>-0.12899639806754801</v>
      </c>
      <c r="C307">
        <v>10.1082851830816</v>
      </c>
      <c r="D307">
        <v>-2.0627863661623702</v>
      </c>
      <c r="E307">
        <v>4.5528116206143499E-2</v>
      </c>
    </row>
    <row r="308" spans="1:5" x14ac:dyDescent="0.2">
      <c r="A308" t="s">
        <v>209</v>
      </c>
      <c r="B308">
        <v>0.134020293386344</v>
      </c>
      <c r="C308">
        <v>7.8762522137909796</v>
      </c>
      <c r="D308">
        <v>2.0607478182932901</v>
      </c>
      <c r="E308">
        <v>4.57318072399302E-2</v>
      </c>
    </row>
    <row r="309" spans="1:5" x14ac:dyDescent="0.2">
      <c r="A309" t="s">
        <v>355</v>
      </c>
      <c r="B309">
        <v>0.332410110360355</v>
      </c>
      <c r="C309">
        <v>10.5422498008668</v>
      </c>
      <c r="D309">
        <v>2.0522759372946502</v>
      </c>
      <c r="E309">
        <v>4.6586866727763701E-2</v>
      </c>
    </row>
    <row r="310" spans="1:5" x14ac:dyDescent="0.2">
      <c r="A310" t="s">
        <v>436</v>
      </c>
      <c r="B310">
        <v>0.17513844578730101</v>
      </c>
      <c r="C310">
        <v>6.5616236143534898</v>
      </c>
      <c r="D310">
        <v>2.0467102243443498</v>
      </c>
      <c r="E310">
        <v>4.7156174081019402E-2</v>
      </c>
    </row>
    <row r="311" spans="1:5" x14ac:dyDescent="0.2">
      <c r="A311" t="s">
        <v>453</v>
      </c>
      <c r="B311">
        <v>-0.16574694540818199</v>
      </c>
      <c r="C311">
        <v>11.7015139437871</v>
      </c>
      <c r="D311">
        <v>-2.0025276195717101</v>
      </c>
      <c r="E311">
        <v>5.1894664531571898E-2</v>
      </c>
    </row>
    <row r="312" spans="1:5" x14ac:dyDescent="0.2">
      <c r="A312" t="s">
        <v>520</v>
      </c>
      <c r="B312">
        <v>1.2983263540188701</v>
      </c>
      <c r="C312">
        <v>5.9336136100698198</v>
      </c>
      <c r="D312">
        <v>2.0021017031936799</v>
      </c>
      <c r="E312">
        <v>5.1942284793637702E-2</v>
      </c>
    </row>
    <row r="313" spans="1:5" x14ac:dyDescent="0.2">
      <c r="A313" t="s">
        <v>139</v>
      </c>
      <c r="B313">
        <v>0.14046797538483699</v>
      </c>
      <c r="C313">
        <v>7.5023088490479299</v>
      </c>
      <c r="D313">
        <v>1.9976344724585</v>
      </c>
      <c r="E313">
        <v>5.2444038548055398E-2</v>
      </c>
    </row>
    <row r="314" spans="1:5" x14ac:dyDescent="0.2">
      <c r="A314" t="s">
        <v>18</v>
      </c>
      <c r="B314">
        <v>0.18149136939753799</v>
      </c>
      <c r="C314">
        <v>8.8793412027600507</v>
      </c>
      <c r="D314">
        <v>1.9958969179630199</v>
      </c>
      <c r="E314">
        <v>5.2640330545381003E-2</v>
      </c>
    </row>
    <row r="315" spans="1:5" x14ac:dyDescent="0.2">
      <c r="A315" t="s">
        <v>137</v>
      </c>
      <c r="B315">
        <v>-0.294347266756526</v>
      </c>
      <c r="C315">
        <v>8.3027051168974406</v>
      </c>
      <c r="D315">
        <v>-1.9930690761646801</v>
      </c>
      <c r="E315">
        <v>5.2961154145648698E-2</v>
      </c>
    </row>
    <row r="316" spans="1:5" x14ac:dyDescent="0.2">
      <c r="A316" t="s">
        <v>395</v>
      </c>
      <c r="B316">
        <v>-0.26036733198415801</v>
      </c>
      <c r="C316">
        <v>13.3065545658767</v>
      </c>
      <c r="D316">
        <v>-1.9900559827592701</v>
      </c>
      <c r="E316">
        <v>5.3304857751714799E-2</v>
      </c>
    </row>
    <row r="317" spans="1:5" x14ac:dyDescent="0.2">
      <c r="A317" t="s">
        <v>479</v>
      </c>
      <c r="B317">
        <v>0.129220816676553</v>
      </c>
      <c r="C317">
        <v>7.9859189437681604</v>
      </c>
      <c r="D317">
        <v>1.9854160058194701</v>
      </c>
      <c r="E317">
        <v>5.3837917772147803E-2</v>
      </c>
    </row>
    <row r="318" spans="1:5" x14ac:dyDescent="0.2">
      <c r="A318" t="s">
        <v>217</v>
      </c>
      <c r="B318">
        <v>0.11994847071300201</v>
      </c>
      <c r="C318">
        <v>7.7743942899169296</v>
      </c>
      <c r="D318">
        <v>1.9828206325398301</v>
      </c>
      <c r="E318">
        <v>5.4138092783101298E-2</v>
      </c>
    </row>
    <row r="319" spans="1:5" x14ac:dyDescent="0.2">
      <c r="A319" t="s">
        <v>350</v>
      </c>
      <c r="B319">
        <v>0.16366417401850999</v>
      </c>
      <c r="C319">
        <v>6.0261067144510898</v>
      </c>
      <c r="D319">
        <v>1.9798980552768599</v>
      </c>
      <c r="E319">
        <v>5.4477844017055299E-2</v>
      </c>
    </row>
    <row r="320" spans="1:5" x14ac:dyDescent="0.2">
      <c r="A320" t="s">
        <v>482</v>
      </c>
      <c r="B320">
        <v>-0.291570903744992</v>
      </c>
      <c r="C320">
        <v>6.7897394191420801</v>
      </c>
      <c r="D320">
        <v>-1.96562663014223</v>
      </c>
      <c r="E320">
        <v>5.6163518262899503E-2</v>
      </c>
    </row>
    <row r="321" spans="1:5" x14ac:dyDescent="0.2">
      <c r="A321" t="s">
        <v>327</v>
      </c>
      <c r="B321">
        <v>0.145725080119393</v>
      </c>
      <c r="C321">
        <v>9.4261839182263891</v>
      </c>
      <c r="D321">
        <v>1.93925546208966</v>
      </c>
      <c r="E321">
        <v>5.9397028632441798E-2</v>
      </c>
    </row>
    <row r="322" spans="1:5" x14ac:dyDescent="0.2">
      <c r="A322" t="s">
        <v>381</v>
      </c>
      <c r="B322">
        <v>0.24600383936713599</v>
      </c>
      <c r="C322">
        <v>6.3466206055150201</v>
      </c>
      <c r="D322">
        <v>1.9328474697235101</v>
      </c>
      <c r="E322">
        <v>6.0206522263668003E-2</v>
      </c>
    </row>
    <row r="323" spans="1:5" x14ac:dyDescent="0.2">
      <c r="A323" t="s">
        <v>391</v>
      </c>
      <c r="B323">
        <v>9.5723783800613305E-2</v>
      </c>
      <c r="C323">
        <v>9.6994169936796002</v>
      </c>
      <c r="D323">
        <v>1.9072685633994599</v>
      </c>
      <c r="E323">
        <v>6.3532936938560297E-2</v>
      </c>
    </row>
    <row r="324" spans="1:5" x14ac:dyDescent="0.2">
      <c r="A324" t="s">
        <v>198</v>
      </c>
      <c r="B324">
        <v>-0.173876306152911</v>
      </c>
      <c r="C324">
        <v>8.1320380191473607</v>
      </c>
      <c r="D324">
        <v>-1.9008574140416501</v>
      </c>
      <c r="E324">
        <v>6.4390947350070102E-2</v>
      </c>
    </row>
    <row r="325" spans="1:5" x14ac:dyDescent="0.2">
      <c r="A325" t="s">
        <v>301</v>
      </c>
      <c r="B325">
        <v>0.21297311543926301</v>
      </c>
      <c r="C325">
        <v>6.3291681300480498</v>
      </c>
      <c r="D325">
        <v>1.8806756373375799</v>
      </c>
      <c r="E325">
        <v>6.7156919177131597E-2</v>
      </c>
    </row>
    <row r="326" spans="1:5" x14ac:dyDescent="0.2">
      <c r="A326" t="s">
        <v>450</v>
      </c>
      <c r="B326">
        <v>0.165391138586132</v>
      </c>
      <c r="C326">
        <v>6.3254870091850099</v>
      </c>
      <c r="D326">
        <v>1.87035094077232</v>
      </c>
      <c r="E326">
        <v>6.8610743474062499E-2</v>
      </c>
    </row>
    <row r="327" spans="1:5" x14ac:dyDescent="0.2">
      <c r="A327" t="s">
        <v>142</v>
      </c>
      <c r="B327">
        <v>0.19807082228688699</v>
      </c>
      <c r="C327">
        <v>6.0293995331333301</v>
      </c>
      <c r="D327">
        <v>1.8491344589712699</v>
      </c>
      <c r="E327">
        <v>7.1682564909740107E-2</v>
      </c>
    </row>
    <row r="328" spans="1:5" x14ac:dyDescent="0.2">
      <c r="A328" t="s">
        <v>262</v>
      </c>
      <c r="B328">
        <v>-7.8088502886252797E-2</v>
      </c>
      <c r="C328">
        <v>8.9248184185605695</v>
      </c>
      <c r="D328">
        <v>-1.8406330330004499</v>
      </c>
      <c r="E328">
        <v>7.2945833790317299E-2</v>
      </c>
    </row>
    <row r="329" spans="1:5" x14ac:dyDescent="0.2">
      <c r="A329" t="s">
        <v>56</v>
      </c>
      <c r="B329">
        <v>-0.27731053952756102</v>
      </c>
      <c r="C329">
        <v>6.7407092757015699</v>
      </c>
      <c r="D329">
        <v>-1.83766377638851</v>
      </c>
      <c r="E329">
        <v>7.3391478949196703E-2</v>
      </c>
    </row>
    <row r="330" spans="1:5" x14ac:dyDescent="0.2">
      <c r="A330" t="s">
        <v>460</v>
      </c>
      <c r="B330">
        <v>0.208608948140353</v>
      </c>
      <c r="C330">
        <v>6.0121825414305698</v>
      </c>
      <c r="D330">
        <v>1.83598924381595</v>
      </c>
      <c r="E330">
        <v>7.3643820388514206E-2</v>
      </c>
    </row>
    <row r="331" spans="1:5" x14ac:dyDescent="0.2">
      <c r="A331" t="s">
        <v>529</v>
      </c>
      <c r="B331">
        <v>0.166174481950213</v>
      </c>
      <c r="C331">
        <v>10.3194502553331</v>
      </c>
      <c r="D331">
        <v>1.8274559949506799</v>
      </c>
      <c r="E331">
        <v>7.4941180719454603E-2</v>
      </c>
    </row>
    <row r="332" spans="1:5" x14ac:dyDescent="0.2">
      <c r="A332" t="s">
        <v>195</v>
      </c>
      <c r="B332">
        <v>0.12611973522783201</v>
      </c>
      <c r="C332">
        <v>6.4565542299946497</v>
      </c>
      <c r="D332">
        <v>1.8141606661118099</v>
      </c>
      <c r="E332">
        <v>7.7001091529960999E-2</v>
      </c>
    </row>
    <row r="333" spans="1:5" x14ac:dyDescent="0.2">
      <c r="A333" t="s">
        <v>16</v>
      </c>
      <c r="B333">
        <v>-0.15900980823223601</v>
      </c>
      <c r="C333">
        <v>9.3266583839970902</v>
      </c>
      <c r="D333">
        <v>-1.79868355864671</v>
      </c>
      <c r="E333">
        <v>7.9459109370553602E-2</v>
      </c>
    </row>
    <row r="334" spans="1:5" x14ac:dyDescent="0.2">
      <c r="A334" t="s">
        <v>127</v>
      </c>
      <c r="B334">
        <v>0.113663387384126</v>
      </c>
      <c r="C334">
        <v>7.99582776454577</v>
      </c>
      <c r="D334">
        <v>1.78841214397535</v>
      </c>
      <c r="E334">
        <v>8.1126637434415894E-2</v>
      </c>
    </row>
    <row r="335" spans="1:5" x14ac:dyDescent="0.2">
      <c r="A335" t="s">
        <v>91</v>
      </c>
      <c r="B335">
        <v>-0.13053621631608101</v>
      </c>
      <c r="C335">
        <v>6.4311504914577897</v>
      </c>
      <c r="D335">
        <v>-1.78667148646157</v>
      </c>
      <c r="E335">
        <v>8.1412126151677006E-2</v>
      </c>
    </row>
    <row r="336" spans="1:5" x14ac:dyDescent="0.2">
      <c r="A336" t="s">
        <v>239</v>
      </c>
      <c r="B336">
        <v>-0.18908343329278701</v>
      </c>
      <c r="C336">
        <v>9.2609612447754692</v>
      </c>
      <c r="D336">
        <v>-1.78146119242315</v>
      </c>
      <c r="E336">
        <v>8.2271733749959094E-2</v>
      </c>
    </row>
    <row r="337" spans="1:5" x14ac:dyDescent="0.2">
      <c r="A337" t="s">
        <v>286</v>
      </c>
      <c r="B337">
        <v>9.5370672841088605E-2</v>
      </c>
      <c r="C337">
        <v>9.1012306315024407</v>
      </c>
      <c r="D337">
        <v>1.77895896896203</v>
      </c>
      <c r="E337">
        <v>8.2687261918181904E-2</v>
      </c>
    </row>
    <row r="338" spans="1:5" x14ac:dyDescent="0.2">
      <c r="A338" t="s">
        <v>285</v>
      </c>
      <c r="B338">
        <v>0.21988208063346101</v>
      </c>
      <c r="C338">
        <v>10.155497779423101</v>
      </c>
      <c r="D338">
        <v>1.7722902930375199</v>
      </c>
      <c r="E338">
        <v>8.3803308150643505E-2</v>
      </c>
    </row>
    <row r="339" spans="1:5" x14ac:dyDescent="0.2">
      <c r="A339" t="s">
        <v>545</v>
      </c>
      <c r="B339">
        <v>9.2181648426896204E-2</v>
      </c>
      <c r="C339">
        <v>13.2444601731264</v>
      </c>
      <c r="D339">
        <v>1.7691198809598101</v>
      </c>
      <c r="E339">
        <v>8.4338316836751498E-2</v>
      </c>
    </row>
    <row r="340" spans="1:5" x14ac:dyDescent="0.2">
      <c r="A340" t="s">
        <v>182</v>
      </c>
      <c r="B340">
        <v>-0.19025719415197001</v>
      </c>
      <c r="C340">
        <v>12.177380945443399</v>
      </c>
      <c r="D340">
        <v>-1.76291933213594</v>
      </c>
      <c r="E340">
        <v>8.5392948150049594E-2</v>
      </c>
    </row>
    <row r="341" spans="1:5" x14ac:dyDescent="0.2">
      <c r="A341" t="s">
        <v>505</v>
      </c>
      <c r="B341">
        <v>-0.15862265339738699</v>
      </c>
      <c r="C341">
        <v>11.972019121926699</v>
      </c>
      <c r="D341">
        <v>-1.75862055037506</v>
      </c>
      <c r="E341">
        <v>8.6130585096670501E-2</v>
      </c>
    </row>
    <row r="342" spans="1:5" x14ac:dyDescent="0.2">
      <c r="A342" t="s">
        <v>218</v>
      </c>
      <c r="B342">
        <v>9.8098632560532195E-2</v>
      </c>
      <c r="C342">
        <v>9.0363968344088708</v>
      </c>
      <c r="D342">
        <v>1.7503941117127699</v>
      </c>
      <c r="E342">
        <v>8.7557059764062403E-2</v>
      </c>
    </row>
    <row r="343" spans="1:5" x14ac:dyDescent="0.2">
      <c r="A343" t="s">
        <v>219</v>
      </c>
      <c r="B343">
        <v>-0.10419510824089299</v>
      </c>
      <c r="C343">
        <v>10.331755348168199</v>
      </c>
      <c r="D343">
        <v>-1.7378674869986399</v>
      </c>
      <c r="E343">
        <v>8.9767113453926101E-2</v>
      </c>
    </row>
    <row r="344" spans="1:5" x14ac:dyDescent="0.2">
      <c r="A344" t="s">
        <v>447</v>
      </c>
      <c r="B344">
        <v>0.25486514436614799</v>
      </c>
      <c r="C344">
        <v>6.2428139930441802</v>
      </c>
      <c r="D344">
        <v>1.73385043790132</v>
      </c>
      <c r="E344">
        <v>9.0485623617322097E-2</v>
      </c>
    </row>
    <row r="345" spans="1:5" x14ac:dyDescent="0.2">
      <c r="A345" t="s">
        <v>472</v>
      </c>
      <c r="B345">
        <v>0.10967708299593699</v>
      </c>
      <c r="C345">
        <v>9.1037130904366705</v>
      </c>
      <c r="D345">
        <v>1.72657920940266</v>
      </c>
      <c r="E345">
        <v>9.1798394219365601E-2</v>
      </c>
    </row>
    <row r="346" spans="1:5" x14ac:dyDescent="0.2">
      <c r="A346" t="s">
        <v>296</v>
      </c>
      <c r="B346">
        <v>0.116234444399426</v>
      </c>
      <c r="C346">
        <v>7.2696036489743801</v>
      </c>
      <c r="D346">
        <v>1.71540448610629</v>
      </c>
      <c r="E346">
        <v>9.3846820236689596E-2</v>
      </c>
    </row>
    <row r="347" spans="1:5" x14ac:dyDescent="0.2">
      <c r="A347" t="s">
        <v>147</v>
      </c>
      <c r="B347">
        <v>0.45700334184253599</v>
      </c>
      <c r="C347">
        <v>5.8191951780908697</v>
      </c>
      <c r="D347">
        <v>1.66784842047023</v>
      </c>
      <c r="E347">
        <v>0.102993615748984</v>
      </c>
    </row>
    <row r="348" spans="1:5" x14ac:dyDescent="0.2">
      <c r="A348" t="s">
        <v>28</v>
      </c>
      <c r="B348">
        <v>9.8177972420033094E-2</v>
      </c>
      <c r="C348">
        <v>7.9755620666800997</v>
      </c>
      <c r="D348">
        <v>1.6633566998495499</v>
      </c>
      <c r="E348">
        <v>0.103894326243005</v>
      </c>
    </row>
    <row r="349" spans="1:5" x14ac:dyDescent="0.2">
      <c r="A349" t="s">
        <v>481</v>
      </c>
      <c r="B349">
        <v>-0.111997846450352</v>
      </c>
      <c r="C349">
        <v>12.995743414280399</v>
      </c>
      <c r="D349">
        <v>-1.6623878783431301</v>
      </c>
      <c r="E349">
        <v>0.104089449469471</v>
      </c>
    </row>
    <row r="350" spans="1:5" x14ac:dyDescent="0.2">
      <c r="A350" t="s">
        <v>17</v>
      </c>
      <c r="B350">
        <v>9.4429723508101304E-2</v>
      </c>
      <c r="C350">
        <v>9.1596511452820693</v>
      </c>
      <c r="D350">
        <v>1.65280195848717</v>
      </c>
      <c r="E350">
        <v>0.106036394469356</v>
      </c>
    </row>
    <row r="351" spans="1:5" x14ac:dyDescent="0.2">
      <c r="A351" t="s">
        <v>227</v>
      </c>
      <c r="B351">
        <v>-0.108353647107418</v>
      </c>
      <c r="C351">
        <v>10.022295668111299</v>
      </c>
      <c r="D351">
        <v>-1.65264931048799</v>
      </c>
      <c r="E351">
        <v>0.106067638618594</v>
      </c>
    </row>
    <row r="352" spans="1:5" x14ac:dyDescent="0.2">
      <c r="A352" t="s">
        <v>403</v>
      </c>
      <c r="B352">
        <v>-0.177016700772125</v>
      </c>
      <c r="C352">
        <v>8.0012763409599703</v>
      </c>
      <c r="D352">
        <v>-1.64915966957965</v>
      </c>
      <c r="E352">
        <v>0.10678396892714601</v>
      </c>
    </row>
    <row r="353" spans="1:5" x14ac:dyDescent="0.2">
      <c r="A353" t="s">
        <v>189</v>
      </c>
      <c r="B353">
        <v>0.14542014825639599</v>
      </c>
      <c r="C353">
        <v>7.4219911934370497</v>
      </c>
      <c r="D353">
        <v>1.6426481264917201</v>
      </c>
      <c r="E353">
        <v>0.108131243823652</v>
      </c>
    </row>
    <row r="354" spans="1:5" x14ac:dyDescent="0.2">
      <c r="A354" t="s">
        <v>358</v>
      </c>
      <c r="B354">
        <v>0.14041877149497201</v>
      </c>
      <c r="C354">
        <v>7.2534063020462503</v>
      </c>
      <c r="D354">
        <v>1.6405957788291301</v>
      </c>
      <c r="E354">
        <v>0.108558766770534</v>
      </c>
    </row>
    <row r="355" spans="1:5" x14ac:dyDescent="0.2">
      <c r="A355" t="s">
        <v>128</v>
      </c>
      <c r="B355">
        <v>0.30920757850015301</v>
      </c>
      <c r="C355">
        <v>7.72331669882794</v>
      </c>
      <c r="D355">
        <v>1.6215756286163401</v>
      </c>
      <c r="E355">
        <v>0.11258716167718601</v>
      </c>
    </row>
    <row r="356" spans="1:5" x14ac:dyDescent="0.2">
      <c r="A356" t="s">
        <v>425</v>
      </c>
      <c r="B356">
        <v>-0.12652031396348201</v>
      </c>
      <c r="C356">
        <v>9.0707473538658796</v>
      </c>
      <c r="D356">
        <v>-1.6023657836279801</v>
      </c>
      <c r="E356">
        <v>0.116778942793556</v>
      </c>
    </row>
    <row r="357" spans="1:5" x14ac:dyDescent="0.2">
      <c r="A357" t="s">
        <v>29</v>
      </c>
      <c r="B357">
        <v>-0.12383871687232401</v>
      </c>
      <c r="C357">
        <v>8.8919857753418405</v>
      </c>
      <c r="D357">
        <v>-1.5978172150877099</v>
      </c>
      <c r="E357">
        <v>0.117789879538906</v>
      </c>
    </row>
    <row r="358" spans="1:5" x14ac:dyDescent="0.2">
      <c r="A358" t="s">
        <v>264</v>
      </c>
      <c r="B358">
        <v>-0.275765640903883</v>
      </c>
      <c r="C358">
        <v>10.850358946686001</v>
      </c>
      <c r="D358">
        <v>-1.59039687977651</v>
      </c>
      <c r="E358">
        <v>0.11945435079512801</v>
      </c>
    </row>
    <row r="359" spans="1:5" x14ac:dyDescent="0.2">
      <c r="A359" t="s">
        <v>406</v>
      </c>
      <c r="B359">
        <v>8.6903217764724899E-2</v>
      </c>
      <c r="C359">
        <v>8.1401154460820901</v>
      </c>
      <c r="D359">
        <v>1.58993598252068</v>
      </c>
      <c r="E359">
        <v>0.119558362872751</v>
      </c>
    </row>
    <row r="360" spans="1:5" x14ac:dyDescent="0.2">
      <c r="A360" t="s">
        <v>98</v>
      </c>
      <c r="B360">
        <v>0.13142144057732499</v>
      </c>
      <c r="C360">
        <v>6.8947042506209302</v>
      </c>
      <c r="D360">
        <v>1.5751035543790499</v>
      </c>
      <c r="E360">
        <v>0.12294510156100701</v>
      </c>
    </row>
    <row r="361" spans="1:5" x14ac:dyDescent="0.2">
      <c r="A361" t="s">
        <v>284</v>
      </c>
      <c r="B361">
        <v>0.161319917822695</v>
      </c>
      <c r="C361">
        <v>8.6148941950021793</v>
      </c>
      <c r="D361">
        <v>1.55549434236318</v>
      </c>
      <c r="E361">
        <v>0.12754135002008801</v>
      </c>
    </row>
    <row r="362" spans="1:5" x14ac:dyDescent="0.2">
      <c r="A362" t="s">
        <v>303</v>
      </c>
      <c r="B362">
        <v>0.11789755716801099</v>
      </c>
      <c r="C362">
        <v>6.8968826037408801</v>
      </c>
      <c r="D362">
        <v>1.5548494817284499</v>
      </c>
      <c r="E362">
        <v>0.127694823736242</v>
      </c>
    </row>
    <row r="363" spans="1:5" x14ac:dyDescent="0.2">
      <c r="A363" t="s">
        <v>6</v>
      </c>
      <c r="B363">
        <v>-0.140285709012645</v>
      </c>
      <c r="C363">
        <v>10.867233524750899</v>
      </c>
      <c r="D363">
        <v>-1.5439407541736301</v>
      </c>
      <c r="E363">
        <v>0.130313686581816</v>
      </c>
    </row>
    <row r="364" spans="1:5" x14ac:dyDescent="0.2">
      <c r="A364" t="s">
        <v>37</v>
      </c>
      <c r="B364">
        <v>0.118035664333052</v>
      </c>
      <c r="C364">
        <v>8.7456532481426805</v>
      </c>
      <c r="D364">
        <v>1.54098566469055</v>
      </c>
      <c r="E364">
        <v>0.131030507967932</v>
      </c>
    </row>
    <row r="365" spans="1:5" x14ac:dyDescent="0.2">
      <c r="A365" t="s">
        <v>540</v>
      </c>
      <c r="B365">
        <v>-0.293910727963061</v>
      </c>
      <c r="C365">
        <v>10.7855366289869</v>
      </c>
      <c r="D365">
        <v>-1.5408084712130401</v>
      </c>
      <c r="E365">
        <v>0.131073590680608</v>
      </c>
    </row>
    <row r="366" spans="1:5" x14ac:dyDescent="0.2">
      <c r="A366" t="s">
        <v>531</v>
      </c>
      <c r="B366">
        <v>-0.106046828701249</v>
      </c>
      <c r="C366">
        <v>7.4294303035514897</v>
      </c>
      <c r="D366">
        <v>-1.5129610711710799</v>
      </c>
      <c r="E366">
        <v>0.137987134879407</v>
      </c>
    </row>
    <row r="367" spans="1:5" x14ac:dyDescent="0.2">
      <c r="A367" t="s">
        <v>154</v>
      </c>
      <c r="B367">
        <v>0.101518501078923</v>
      </c>
      <c r="C367">
        <v>9.1586831064943208</v>
      </c>
      <c r="D367">
        <v>1.5101736150031899</v>
      </c>
      <c r="E367">
        <v>0.138694927065351</v>
      </c>
    </row>
    <row r="368" spans="1:5" x14ac:dyDescent="0.2">
      <c r="A368" t="s">
        <v>199</v>
      </c>
      <c r="B368">
        <v>-8.4720412562363706E-2</v>
      </c>
      <c r="C368">
        <v>9.6048998841189306</v>
      </c>
      <c r="D368">
        <v>-1.5078844398709601</v>
      </c>
      <c r="E368">
        <v>0.13927836162902299</v>
      </c>
    </row>
    <row r="369" spans="1:5" x14ac:dyDescent="0.2">
      <c r="A369" t="s">
        <v>172</v>
      </c>
      <c r="B369">
        <v>0.11908377557599301</v>
      </c>
      <c r="C369">
        <v>11.164928261512401</v>
      </c>
      <c r="D369">
        <v>1.5075299587175399</v>
      </c>
      <c r="E369">
        <v>0.139368882029103</v>
      </c>
    </row>
    <row r="370" spans="1:5" x14ac:dyDescent="0.2">
      <c r="A370" t="s">
        <v>131</v>
      </c>
      <c r="B370">
        <v>-9.6418597984804705E-2</v>
      </c>
      <c r="C370">
        <v>10.066653207938501</v>
      </c>
      <c r="D370">
        <v>-1.4845766124828299</v>
      </c>
      <c r="E370">
        <v>0.14533087035359901</v>
      </c>
    </row>
    <row r="371" spans="1:5" x14ac:dyDescent="0.2">
      <c r="A371" t="s">
        <v>226</v>
      </c>
      <c r="B371">
        <v>0.14600864297129201</v>
      </c>
      <c r="C371">
        <v>6.3411283070447499</v>
      </c>
      <c r="D371">
        <v>1.48312287960606</v>
      </c>
      <c r="E371">
        <v>0.145715188542383</v>
      </c>
    </row>
    <row r="372" spans="1:5" x14ac:dyDescent="0.2">
      <c r="A372" t="s">
        <v>488</v>
      </c>
      <c r="B372">
        <v>0.24772774404761599</v>
      </c>
      <c r="C372">
        <v>8.1052950328508206</v>
      </c>
      <c r="D372">
        <v>1.4731716585252901</v>
      </c>
      <c r="E372">
        <v>0.14836766107212301</v>
      </c>
    </row>
    <row r="373" spans="1:5" x14ac:dyDescent="0.2">
      <c r="A373" t="s">
        <v>145</v>
      </c>
      <c r="B373">
        <v>-8.1275932855973607E-2</v>
      </c>
      <c r="C373">
        <v>8.3964622545042307</v>
      </c>
      <c r="D373">
        <v>-1.4715777244486199</v>
      </c>
      <c r="E373">
        <v>0.14879605190168901</v>
      </c>
    </row>
    <row r="374" spans="1:5" x14ac:dyDescent="0.2">
      <c r="A374" t="s">
        <v>564</v>
      </c>
      <c r="B374">
        <v>-8.9242818169498001E-2</v>
      </c>
      <c r="C374">
        <v>7.7396831732561804</v>
      </c>
      <c r="D374">
        <v>-1.46939395149842</v>
      </c>
      <c r="E374">
        <v>0.14938455898238101</v>
      </c>
    </row>
    <row r="375" spans="1:5" x14ac:dyDescent="0.2">
      <c r="A375" t="s">
        <v>430</v>
      </c>
      <c r="B375">
        <v>7.6347542542293895E-2</v>
      </c>
      <c r="C375">
        <v>9.8800473081612292</v>
      </c>
      <c r="D375">
        <v>1.4692575658600699</v>
      </c>
      <c r="E375">
        <v>0.149421374705238</v>
      </c>
    </row>
    <row r="376" spans="1:5" x14ac:dyDescent="0.2">
      <c r="A376" t="s">
        <v>414</v>
      </c>
      <c r="B376">
        <v>-0.21783360063432</v>
      </c>
      <c r="C376">
        <v>10.734240561492401</v>
      </c>
      <c r="D376">
        <v>-1.46175411999689</v>
      </c>
      <c r="E376">
        <v>0.15145792783119</v>
      </c>
    </row>
    <row r="377" spans="1:5" x14ac:dyDescent="0.2">
      <c r="A377" t="s">
        <v>551</v>
      </c>
      <c r="B377">
        <v>0.85215843567488503</v>
      </c>
      <c r="C377">
        <v>5.7132088374719503</v>
      </c>
      <c r="D377">
        <v>1.4600476536659699</v>
      </c>
      <c r="E377">
        <v>0.15192413636153401</v>
      </c>
    </row>
    <row r="378" spans="1:5" x14ac:dyDescent="0.2">
      <c r="A378" t="s">
        <v>185</v>
      </c>
      <c r="B378">
        <v>-0.141337464455708</v>
      </c>
      <c r="C378">
        <v>10.8787535598746</v>
      </c>
      <c r="D378">
        <v>-1.45847753056772</v>
      </c>
      <c r="E378">
        <v>0.152354095996064</v>
      </c>
    </row>
    <row r="379" spans="1:5" x14ac:dyDescent="0.2">
      <c r="A379" t="s">
        <v>132</v>
      </c>
      <c r="B379">
        <v>0.111684489938224</v>
      </c>
      <c r="C379">
        <v>9.9122298163084697</v>
      </c>
      <c r="D379">
        <v>1.4575371997130699</v>
      </c>
      <c r="E379">
        <v>0.15261205395663599</v>
      </c>
    </row>
    <row r="380" spans="1:5" x14ac:dyDescent="0.2">
      <c r="A380" t="s">
        <v>420</v>
      </c>
      <c r="B380">
        <v>-0.119716375351028</v>
      </c>
      <c r="C380">
        <v>7.3386166831955499</v>
      </c>
      <c r="D380">
        <v>-1.45722919013732</v>
      </c>
      <c r="E380">
        <v>0.152696624136065</v>
      </c>
    </row>
    <row r="381" spans="1:5" x14ac:dyDescent="0.2">
      <c r="A381" t="s">
        <v>464</v>
      </c>
      <c r="B381">
        <v>7.9820450071155194E-2</v>
      </c>
      <c r="C381">
        <v>8.3020071955514894</v>
      </c>
      <c r="D381">
        <v>1.43143747253839</v>
      </c>
      <c r="E381">
        <v>0.15991031919878201</v>
      </c>
    </row>
    <row r="382" spans="1:5" x14ac:dyDescent="0.2">
      <c r="A382" t="s">
        <v>567</v>
      </c>
      <c r="B382">
        <v>-9.8978821395769898E-2</v>
      </c>
      <c r="C382">
        <v>8.8613934587175098</v>
      </c>
      <c r="D382">
        <v>-1.4293958313066599</v>
      </c>
      <c r="E382">
        <v>0.16049257710457299</v>
      </c>
    </row>
    <row r="383" spans="1:5" x14ac:dyDescent="0.2">
      <c r="A383" t="s">
        <v>15</v>
      </c>
      <c r="B383">
        <v>-6.8197530195895695E-2</v>
      </c>
      <c r="C383">
        <v>10.4636350154317</v>
      </c>
      <c r="D383">
        <v>-1.4287497176213699</v>
      </c>
      <c r="E383">
        <v>0.16067718870117301</v>
      </c>
    </row>
    <row r="384" spans="1:5" x14ac:dyDescent="0.2">
      <c r="A384" t="s">
        <v>491</v>
      </c>
      <c r="B384">
        <v>-7.2809998233735101E-2</v>
      </c>
      <c r="C384">
        <v>10.8092103567894</v>
      </c>
      <c r="D384">
        <v>-1.41533540650933</v>
      </c>
      <c r="E384">
        <v>0.16454771066709301</v>
      </c>
    </row>
    <row r="385" spans="1:5" x14ac:dyDescent="0.2">
      <c r="A385" t="s">
        <v>379</v>
      </c>
      <c r="B385">
        <v>-0.198004881327003</v>
      </c>
      <c r="C385">
        <v>8.2751262558964491</v>
      </c>
      <c r="D385">
        <v>-1.393971487175</v>
      </c>
      <c r="E385">
        <v>0.17086181944201101</v>
      </c>
    </row>
    <row r="386" spans="1:5" x14ac:dyDescent="0.2">
      <c r="A386" t="s">
        <v>422</v>
      </c>
      <c r="B386">
        <v>-8.7037132512010701E-2</v>
      </c>
      <c r="C386">
        <v>7.6101518148999601</v>
      </c>
      <c r="D386">
        <v>-1.3825970326047601</v>
      </c>
      <c r="E386">
        <v>0.17429947938102699</v>
      </c>
    </row>
    <row r="387" spans="1:5" x14ac:dyDescent="0.2">
      <c r="A387" t="s">
        <v>193</v>
      </c>
      <c r="B387">
        <v>-0.10232176711310401</v>
      </c>
      <c r="C387">
        <v>7.9934759159047202</v>
      </c>
      <c r="D387">
        <v>-1.36263756625232</v>
      </c>
      <c r="E387">
        <v>0.180460878878971</v>
      </c>
    </row>
    <row r="388" spans="1:5" x14ac:dyDescent="0.2">
      <c r="A388" t="s">
        <v>357</v>
      </c>
      <c r="B388">
        <v>0.100848561915747</v>
      </c>
      <c r="C388">
        <v>8.7532153559442296</v>
      </c>
      <c r="D388">
        <v>1.36005122949252</v>
      </c>
      <c r="E388">
        <v>0.18127140194584501</v>
      </c>
    </row>
    <row r="389" spans="1:5" x14ac:dyDescent="0.2">
      <c r="A389" t="s">
        <v>440</v>
      </c>
      <c r="B389">
        <v>-0.154823012846276</v>
      </c>
      <c r="C389">
        <v>11.7224112551799</v>
      </c>
      <c r="D389">
        <v>-1.3598974286579999</v>
      </c>
      <c r="E389">
        <v>0.18131968918361599</v>
      </c>
    </row>
    <row r="390" spans="1:5" x14ac:dyDescent="0.2">
      <c r="A390" t="s">
        <v>514</v>
      </c>
      <c r="B390">
        <v>-0.19137329057017799</v>
      </c>
      <c r="C390">
        <v>13.363243686669801</v>
      </c>
      <c r="D390">
        <v>-1.35094392633557</v>
      </c>
      <c r="E390">
        <v>0.184147822451801</v>
      </c>
    </row>
    <row r="391" spans="1:5" x14ac:dyDescent="0.2">
      <c r="A391" t="s">
        <v>21</v>
      </c>
      <c r="B391">
        <v>-0.124979042641344</v>
      </c>
      <c r="C391">
        <v>9.9038169636864293</v>
      </c>
      <c r="D391">
        <v>-1.33348541608975</v>
      </c>
      <c r="E391">
        <v>0.189759656232522</v>
      </c>
    </row>
    <row r="392" spans="1:5" x14ac:dyDescent="0.2">
      <c r="A392" t="s">
        <v>67</v>
      </c>
      <c r="B392">
        <v>0.17588677719659901</v>
      </c>
      <c r="C392">
        <v>7.03096814014717</v>
      </c>
      <c r="D392">
        <v>1.33138414406481</v>
      </c>
      <c r="E392">
        <v>0.19044380479964601</v>
      </c>
    </row>
    <row r="393" spans="1:5" x14ac:dyDescent="0.2">
      <c r="A393" t="s">
        <v>328</v>
      </c>
      <c r="B393">
        <v>0.122484396188697</v>
      </c>
      <c r="C393">
        <v>6.2786245645623504</v>
      </c>
      <c r="D393">
        <v>1.3241366766045</v>
      </c>
      <c r="E393">
        <v>0.19281794607414299</v>
      </c>
    </row>
    <row r="394" spans="1:5" x14ac:dyDescent="0.2">
      <c r="A394" t="s">
        <v>268</v>
      </c>
      <c r="B394">
        <v>-0.10656652774259499</v>
      </c>
      <c r="C394">
        <v>7.0537131127969701</v>
      </c>
      <c r="D394">
        <v>-1.3154923440870201</v>
      </c>
      <c r="E394">
        <v>0.195679089179599</v>
      </c>
    </row>
    <row r="395" spans="1:5" x14ac:dyDescent="0.2">
      <c r="A395" t="s">
        <v>300</v>
      </c>
      <c r="B395">
        <v>-0.136259004826189</v>
      </c>
      <c r="C395">
        <v>6.3725119998275099</v>
      </c>
      <c r="D395">
        <v>-1.29019696145215</v>
      </c>
      <c r="E395">
        <v>0.20423680549701601</v>
      </c>
    </row>
    <row r="396" spans="1:5" x14ac:dyDescent="0.2">
      <c r="A396" t="s">
        <v>539</v>
      </c>
      <c r="B396">
        <v>-0.19817881672698501</v>
      </c>
      <c r="C396">
        <v>9.0262142143043906</v>
      </c>
      <c r="D396">
        <v>-1.28635473583759</v>
      </c>
      <c r="E396">
        <v>0.20556101772444099</v>
      </c>
    </row>
    <row r="397" spans="1:5" x14ac:dyDescent="0.2">
      <c r="A397" t="s">
        <v>100</v>
      </c>
      <c r="B397">
        <v>0.10660955445473901</v>
      </c>
      <c r="C397">
        <v>8.0275679072801793</v>
      </c>
      <c r="D397">
        <v>1.2854532253540401</v>
      </c>
      <c r="E397">
        <v>0.20587265591650999</v>
      </c>
    </row>
    <row r="398" spans="1:5" x14ac:dyDescent="0.2">
      <c r="A398" t="s">
        <v>140</v>
      </c>
      <c r="B398">
        <v>9.2672526530114901E-2</v>
      </c>
      <c r="C398">
        <v>7.9615939005811498</v>
      </c>
      <c r="D398">
        <v>1.26467949935566</v>
      </c>
      <c r="E398">
        <v>0.213152727804403</v>
      </c>
    </row>
    <row r="399" spans="1:5" x14ac:dyDescent="0.2">
      <c r="A399" t="s">
        <v>220</v>
      </c>
      <c r="B399">
        <v>0.31662701107554098</v>
      </c>
      <c r="C399">
        <v>8.1091987363185396</v>
      </c>
      <c r="D399">
        <v>1.2583941373802801</v>
      </c>
      <c r="E399">
        <v>0.21539295612809101</v>
      </c>
    </row>
    <row r="400" spans="1:5" x14ac:dyDescent="0.2">
      <c r="A400" t="s">
        <v>255</v>
      </c>
      <c r="B400">
        <v>0.117467651999802</v>
      </c>
      <c r="C400">
        <v>7.4882807902868498</v>
      </c>
      <c r="D400">
        <v>1.2547955489612801</v>
      </c>
      <c r="E400">
        <v>0.21668345876266101</v>
      </c>
    </row>
    <row r="401" spans="1:5" x14ac:dyDescent="0.2">
      <c r="A401" t="s">
        <v>10</v>
      </c>
      <c r="B401">
        <v>-7.7220135110746199E-2</v>
      </c>
      <c r="C401">
        <v>7.3828278417545397</v>
      </c>
      <c r="D401">
        <v>-1.25298657858117</v>
      </c>
      <c r="E401">
        <v>0.217334355388976</v>
      </c>
    </row>
    <row r="402" spans="1:5" x14ac:dyDescent="0.2">
      <c r="A402" t="s">
        <v>534</v>
      </c>
      <c r="B402">
        <v>0.18726408222995999</v>
      </c>
      <c r="C402">
        <v>16.635462440414798</v>
      </c>
      <c r="D402">
        <v>1.2490544165064801</v>
      </c>
      <c r="E402">
        <v>0.21875423846073899</v>
      </c>
    </row>
    <row r="403" spans="1:5" x14ac:dyDescent="0.2">
      <c r="A403" t="s">
        <v>148</v>
      </c>
      <c r="B403">
        <v>7.02501539440821E-2</v>
      </c>
      <c r="C403">
        <v>8.3968187629292697</v>
      </c>
      <c r="D403">
        <v>1.24875492710082</v>
      </c>
      <c r="E403">
        <v>0.21886266505523599</v>
      </c>
    </row>
    <row r="404" spans="1:5" x14ac:dyDescent="0.2">
      <c r="A404" t="s">
        <v>363</v>
      </c>
      <c r="B404">
        <v>-7.7130194725335804E-2</v>
      </c>
      <c r="C404">
        <v>7.8789158148083001</v>
      </c>
      <c r="D404">
        <v>-1.2324789613539</v>
      </c>
      <c r="E404">
        <v>0.22481553176708599</v>
      </c>
    </row>
    <row r="405" spans="1:5" x14ac:dyDescent="0.2">
      <c r="A405" t="s">
        <v>439</v>
      </c>
      <c r="B405">
        <v>-8.1069237540969397E-2</v>
      </c>
      <c r="C405">
        <v>7.8258424638783204</v>
      </c>
      <c r="D405">
        <v>-1.2213185570712499</v>
      </c>
      <c r="E405">
        <v>0.22896619584192399</v>
      </c>
    </row>
    <row r="406" spans="1:5" x14ac:dyDescent="0.2">
      <c r="A406" t="s">
        <v>509</v>
      </c>
      <c r="B406">
        <v>0.78848358209042002</v>
      </c>
      <c r="C406">
        <v>8.7142094445339797</v>
      </c>
      <c r="D406">
        <v>1.2181536615016699</v>
      </c>
      <c r="E406">
        <v>0.23015348542868999</v>
      </c>
    </row>
    <row r="407" spans="1:5" x14ac:dyDescent="0.2">
      <c r="A407" t="s">
        <v>553</v>
      </c>
      <c r="B407">
        <v>-6.5972650941317199E-2</v>
      </c>
      <c r="C407">
        <v>7.4813074320188502</v>
      </c>
      <c r="D407">
        <v>-1.21482459720861</v>
      </c>
      <c r="E407">
        <v>0.23140725450715299</v>
      </c>
    </row>
    <row r="408" spans="1:5" x14ac:dyDescent="0.2">
      <c r="A408" t="s">
        <v>241</v>
      </c>
      <c r="B408">
        <v>6.1590621190381598E-2</v>
      </c>
      <c r="C408">
        <v>8.2901774554817997</v>
      </c>
      <c r="D408">
        <v>1.20905869470042</v>
      </c>
      <c r="E408">
        <v>0.23359065806277299</v>
      </c>
    </row>
    <row r="409" spans="1:5" x14ac:dyDescent="0.2">
      <c r="A409" t="s">
        <v>537</v>
      </c>
      <c r="B409">
        <v>-6.2400322078071099E-2</v>
      </c>
      <c r="C409">
        <v>10.5914963267189</v>
      </c>
      <c r="D409">
        <v>-1.20369343238743</v>
      </c>
      <c r="E409">
        <v>0.23563591737169601</v>
      </c>
    </row>
    <row r="410" spans="1:5" x14ac:dyDescent="0.2">
      <c r="A410" t="s">
        <v>457</v>
      </c>
      <c r="B410">
        <v>9.8260271147051298E-2</v>
      </c>
      <c r="C410">
        <v>8.8789551822497099</v>
      </c>
      <c r="D410">
        <v>1.17564102271565</v>
      </c>
      <c r="E410">
        <v>0.24654373728635301</v>
      </c>
    </row>
    <row r="411" spans="1:5" x14ac:dyDescent="0.2">
      <c r="A411" t="s">
        <v>24</v>
      </c>
      <c r="B411">
        <v>-0.13323881458515899</v>
      </c>
      <c r="C411">
        <v>8.5450459149617295</v>
      </c>
      <c r="D411">
        <v>-1.1549771849946999</v>
      </c>
      <c r="E411">
        <v>0.25481015766984</v>
      </c>
    </row>
    <row r="412" spans="1:5" x14ac:dyDescent="0.2">
      <c r="A412" t="s">
        <v>448</v>
      </c>
      <c r="B412">
        <v>0.110434949957565</v>
      </c>
      <c r="C412">
        <v>11.3981027754959</v>
      </c>
      <c r="D412">
        <v>1.14609152657036</v>
      </c>
      <c r="E412">
        <v>0.25842561637259798</v>
      </c>
    </row>
    <row r="413" spans="1:5" x14ac:dyDescent="0.2">
      <c r="A413" t="s">
        <v>281</v>
      </c>
      <c r="B413">
        <v>0.230104801560504</v>
      </c>
      <c r="C413">
        <v>10.220772079797801</v>
      </c>
      <c r="D413">
        <v>1.1448877751817299</v>
      </c>
      <c r="E413">
        <v>0.25891822983066398</v>
      </c>
    </row>
    <row r="414" spans="1:5" x14ac:dyDescent="0.2">
      <c r="A414" t="s">
        <v>187</v>
      </c>
      <c r="B414">
        <v>-0.113411072149205</v>
      </c>
      <c r="C414">
        <v>8.3932154430937604</v>
      </c>
      <c r="D414">
        <v>-1.1416986134786899</v>
      </c>
      <c r="E414">
        <v>0.26022659717818297</v>
      </c>
    </row>
    <row r="415" spans="1:5" x14ac:dyDescent="0.2">
      <c r="A415" t="s">
        <v>159</v>
      </c>
      <c r="B415">
        <v>7.3221606032453798E-2</v>
      </c>
      <c r="C415">
        <v>7.4153058514738301</v>
      </c>
      <c r="D415">
        <v>1.1376067963488501</v>
      </c>
      <c r="E415">
        <v>0.26191222295393501</v>
      </c>
    </row>
    <row r="416" spans="1:5" x14ac:dyDescent="0.2">
      <c r="A416" t="s">
        <v>61</v>
      </c>
      <c r="B416">
        <v>9.2839766018691705E-2</v>
      </c>
      <c r="C416">
        <v>6.4147276179109403</v>
      </c>
      <c r="D416">
        <v>1.12297250319051</v>
      </c>
      <c r="E416">
        <v>0.268004806095407</v>
      </c>
    </row>
    <row r="417" spans="1:5" x14ac:dyDescent="0.2">
      <c r="A417" t="s">
        <v>283</v>
      </c>
      <c r="B417">
        <v>0.17031906075793099</v>
      </c>
      <c r="C417">
        <v>15.321245605548</v>
      </c>
      <c r="D417">
        <v>1.1224707718198099</v>
      </c>
      <c r="E417">
        <v>0.26821546440469102</v>
      </c>
    </row>
    <row r="418" spans="1:5" x14ac:dyDescent="0.2">
      <c r="A418" t="s">
        <v>170</v>
      </c>
      <c r="B418">
        <v>6.0212432818303803E-2</v>
      </c>
      <c r="C418">
        <v>8.3426056378359696</v>
      </c>
      <c r="D418">
        <v>1.11589818427829</v>
      </c>
      <c r="E418">
        <v>0.27098594706470402</v>
      </c>
    </row>
    <row r="419" spans="1:5" x14ac:dyDescent="0.2">
      <c r="A419" t="s">
        <v>179</v>
      </c>
      <c r="B419">
        <v>-0.163310552231345</v>
      </c>
      <c r="C419">
        <v>8.0817635718035206</v>
      </c>
      <c r="D419">
        <v>-1.10404602848831</v>
      </c>
      <c r="E419">
        <v>0.27603314713066801</v>
      </c>
    </row>
    <row r="420" spans="1:5" x14ac:dyDescent="0.2">
      <c r="A420" t="s">
        <v>214</v>
      </c>
      <c r="B420">
        <v>-6.7220980702272101E-2</v>
      </c>
      <c r="C420">
        <v>7.6951805289035198</v>
      </c>
      <c r="D420">
        <v>-1.09143010289081</v>
      </c>
      <c r="E420">
        <v>0.281478259176413</v>
      </c>
    </row>
    <row r="421" spans="1:5" x14ac:dyDescent="0.2">
      <c r="A421" t="s">
        <v>247</v>
      </c>
      <c r="B421">
        <v>-0.100583634424687</v>
      </c>
      <c r="C421">
        <v>9.47190258557624</v>
      </c>
      <c r="D421">
        <v>-1.08812282869863</v>
      </c>
      <c r="E421">
        <v>0.28291812300635</v>
      </c>
    </row>
    <row r="422" spans="1:5" x14ac:dyDescent="0.2">
      <c r="A422" t="s">
        <v>270</v>
      </c>
      <c r="B422">
        <v>-0.192632566519299</v>
      </c>
      <c r="C422">
        <v>6.8822155291290397</v>
      </c>
      <c r="D422">
        <v>-1.08314413727097</v>
      </c>
      <c r="E422">
        <v>0.28509540680905598</v>
      </c>
    </row>
    <row r="423" spans="1:5" x14ac:dyDescent="0.2">
      <c r="A423" t="s">
        <v>508</v>
      </c>
      <c r="B423">
        <v>-9.5480133793098595E-2</v>
      </c>
      <c r="C423">
        <v>8.0386038782393499</v>
      </c>
      <c r="D423">
        <v>-1.0819807886892301</v>
      </c>
      <c r="E423">
        <v>0.285605852404614</v>
      </c>
    </row>
    <row r="424" spans="1:5" x14ac:dyDescent="0.2">
      <c r="A424" t="s">
        <v>346</v>
      </c>
      <c r="B424">
        <v>-7.8718849886806594E-2</v>
      </c>
      <c r="C424">
        <v>7.3659761535070203</v>
      </c>
      <c r="D424">
        <v>-1.07609043660574</v>
      </c>
      <c r="E424">
        <v>0.28820020982420103</v>
      </c>
    </row>
    <row r="425" spans="1:5" x14ac:dyDescent="0.2">
      <c r="A425" t="s">
        <v>2391</v>
      </c>
      <c r="B425">
        <v>0.15176634384524901</v>
      </c>
      <c r="C425">
        <v>9.2487979315142006</v>
      </c>
      <c r="D425">
        <v>1.0755671110762399</v>
      </c>
      <c r="E425">
        <v>0.28843149891537201</v>
      </c>
    </row>
    <row r="426" spans="1:5" x14ac:dyDescent="0.2">
      <c r="A426" t="s">
        <v>89</v>
      </c>
      <c r="B426">
        <v>5.6927492004982497E-2</v>
      </c>
      <c r="C426">
        <v>8.9917992491536491</v>
      </c>
      <c r="D426">
        <v>1.07198399988308</v>
      </c>
      <c r="E426">
        <v>0.29001857746513598</v>
      </c>
    </row>
    <row r="427" spans="1:5" x14ac:dyDescent="0.2">
      <c r="A427" t="s">
        <v>498</v>
      </c>
      <c r="B427">
        <v>0.14139734838369999</v>
      </c>
      <c r="C427">
        <v>7.9020324672254398</v>
      </c>
      <c r="D427">
        <v>1.0702243571371499</v>
      </c>
      <c r="E427">
        <v>0.29080020952344898</v>
      </c>
    </row>
    <row r="428" spans="1:5" x14ac:dyDescent="0.2">
      <c r="A428" t="s">
        <v>152</v>
      </c>
      <c r="B428">
        <v>0.11499757589577</v>
      </c>
      <c r="C428">
        <v>7.3869940611084504</v>
      </c>
      <c r="D428">
        <v>1.0667963945071499</v>
      </c>
      <c r="E428">
        <v>0.29232712477522599</v>
      </c>
    </row>
    <row r="429" spans="1:5" x14ac:dyDescent="0.2">
      <c r="A429" t="s">
        <v>58</v>
      </c>
      <c r="B429">
        <v>-6.6745609372430806E-2</v>
      </c>
      <c r="C429">
        <v>8.9186924762644004</v>
      </c>
      <c r="D429">
        <v>-1.0616310301839</v>
      </c>
      <c r="E429">
        <v>0.29463846145989298</v>
      </c>
    </row>
    <row r="430" spans="1:5" x14ac:dyDescent="0.2">
      <c r="A430" t="s">
        <v>468</v>
      </c>
      <c r="B430">
        <v>5.8547232286530401E-2</v>
      </c>
      <c r="C430">
        <v>8.9253255354488008</v>
      </c>
      <c r="D430">
        <v>1.0593315542676001</v>
      </c>
      <c r="E430">
        <v>0.29567147926403398</v>
      </c>
    </row>
    <row r="431" spans="1:5" x14ac:dyDescent="0.2">
      <c r="A431" t="s">
        <v>291</v>
      </c>
      <c r="B431">
        <v>-8.8117128341577797E-2</v>
      </c>
      <c r="C431">
        <v>6.2400631616454598</v>
      </c>
      <c r="D431">
        <v>-1.05213356318167</v>
      </c>
      <c r="E431">
        <v>0.298921351976765</v>
      </c>
    </row>
    <row r="432" spans="1:5" x14ac:dyDescent="0.2">
      <c r="A432" t="s">
        <v>125</v>
      </c>
      <c r="B432">
        <v>-5.7282106328155898E-2</v>
      </c>
      <c r="C432">
        <v>9.3445684844437</v>
      </c>
      <c r="D432">
        <v>-1.03864277086095</v>
      </c>
      <c r="E432">
        <v>0.30507880077365501</v>
      </c>
    </row>
    <row r="433" spans="1:5" x14ac:dyDescent="0.2">
      <c r="A433" t="s">
        <v>210</v>
      </c>
      <c r="B433">
        <v>0.11175952295224401</v>
      </c>
      <c r="C433">
        <v>10.287363826534801</v>
      </c>
      <c r="D433">
        <v>1.0353029055421901</v>
      </c>
      <c r="E433">
        <v>0.306616563995944</v>
      </c>
    </row>
    <row r="434" spans="1:5" x14ac:dyDescent="0.2">
      <c r="A434" t="s">
        <v>8</v>
      </c>
      <c r="B434">
        <v>-5.7098468207820802E-2</v>
      </c>
      <c r="C434">
        <v>9.3781455127471798</v>
      </c>
      <c r="D434">
        <v>-1.0310039781800799</v>
      </c>
      <c r="E434">
        <v>0.30860373214772102</v>
      </c>
    </row>
    <row r="435" spans="1:5" x14ac:dyDescent="0.2">
      <c r="A435" t="s">
        <v>394</v>
      </c>
      <c r="B435">
        <v>-9.0610980660049897E-2</v>
      </c>
      <c r="C435">
        <v>7.2780059207424896</v>
      </c>
      <c r="D435">
        <v>-1.0302174349552899</v>
      </c>
      <c r="E435">
        <v>0.30896826343577499</v>
      </c>
    </row>
    <row r="436" spans="1:5" x14ac:dyDescent="0.2">
      <c r="A436" t="s">
        <v>157</v>
      </c>
      <c r="B436">
        <v>0.10344311837015201</v>
      </c>
      <c r="C436">
        <v>5.9992207466896996</v>
      </c>
      <c r="D436">
        <v>1.02597736340359</v>
      </c>
      <c r="E436">
        <v>0.31093845018344102</v>
      </c>
    </row>
    <row r="437" spans="1:5" x14ac:dyDescent="0.2">
      <c r="A437" t="s">
        <v>559</v>
      </c>
      <c r="B437">
        <v>0.30079770021984398</v>
      </c>
      <c r="C437">
        <v>7.4968926202922797</v>
      </c>
      <c r="D437">
        <v>1.0217931776542299</v>
      </c>
      <c r="E437">
        <v>0.31289107881129002</v>
      </c>
    </row>
    <row r="438" spans="1:5" x14ac:dyDescent="0.2">
      <c r="A438" t="s">
        <v>86</v>
      </c>
      <c r="B438">
        <v>9.1928560115142902E-2</v>
      </c>
      <c r="C438">
        <v>10.1046594679484</v>
      </c>
      <c r="D438">
        <v>1.0123357320155599</v>
      </c>
      <c r="E438">
        <v>0.31733537057238098</v>
      </c>
    </row>
    <row r="439" spans="1:5" x14ac:dyDescent="0.2">
      <c r="A439" t="s">
        <v>231</v>
      </c>
      <c r="B439">
        <v>0.15756714475317099</v>
      </c>
      <c r="C439">
        <v>15.133252011396699</v>
      </c>
      <c r="D439">
        <v>0.98665949721451196</v>
      </c>
      <c r="E439">
        <v>0.32961682385993102</v>
      </c>
    </row>
    <row r="440" spans="1:5" x14ac:dyDescent="0.2">
      <c r="A440" t="s">
        <v>230</v>
      </c>
      <c r="B440">
        <v>-0.102830659587864</v>
      </c>
      <c r="C440">
        <v>11.2458310362713</v>
      </c>
      <c r="D440">
        <v>-0.97715608866537096</v>
      </c>
      <c r="E440">
        <v>0.33424243111970497</v>
      </c>
    </row>
    <row r="441" spans="1:5" x14ac:dyDescent="0.2">
      <c r="A441" t="s">
        <v>382</v>
      </c>
      <c r="B441">
        <v>9.3158525753596094E-2</v>
      </c>
      <c r="C441">
        <v>9.5644175176960609</v>
      </c>
      <c r="D441">
        <v>0.97023474117765396</v>
      </c>
      <c r="E441">
        <v>0.33763845757835598</v>
      </c>
    </row>
    <row r="442" spans="1:5" x14ac:dyDescent="0.2">
      <c r="A442" t="s">
        <v>229</v>
      </c>
      <c r="B442">
        <v>9.5068005848947507E-2</v>
      </c>
      <c r="C442">
        <v>9.4934751444752301</v>
      </c>
      <c r="D442">
        <v>0.96676490287780403</v>
      </c>
      <c r="E442">
        <v>0.3393495908534</v>
      </c>
    </row>
    <row r="443" spans="1:5" x14ac:dyDescent="0.2">
      <c r="A443" t="s">
        <v>235</v>
      </c>
      <c r="B443">
        <v>0.18103739382852299</v>
      </c>
      <c r="C443">
        <v>6.3617431492036403</v>
      </c>
      <c r="D443">
        <v>0.96593074851290595</v>
      </c>
      <c r="E443">
        <v>0.33976180849204402</v>
      </c>
    </row>
    <row r="444" spans="1:5" x14ac:dyDescent="0.2">
      <c r="A444" t="s">
        <v>523</v>
      </c>
      <c r="B444">
        <v>0.51177416677722898</v>
      </c>
      <c r="C444">
        <v>7.2554728218483797</v>
      </c>
      <c r="D444">
        <v>0.95856193099415998</v>
      </c>
      <c r="E444">
        <v>0.34341774342902798</v>
      </c>
    </row>
    <row r="445" spans="1:5" x14ac:dyDescent="0.2">
      <c r="A445" t="s">
        <v>26</v>
      </c>
      <c r="B445">
        <v>7.4794122577027403E-2</v>
      </c>
      <c r="C445">
        <v>7.1864268534724003</v>
      </c>
      <c r="D445">
        <v>0.95097195280320002</v>
      </c>
      <c r="E445">
        <v>0.34721055007018398</v>
      </c>
    </row>
    <row r="446" spans="1:5" x14ac:dyDescent="0.2">
      <c r="A446" t="s">
        <v>248</v>
      </c>
      <c r="B446">
        <v>-9.1015067748983797E-2</v>
      </c>
      <c r="C446">
        <v>8.3912124571532605</v>
      </c>
      <c r="D446">
        <v>-0.95057746711848501</v>
      </c>
      <c r="E446">
        <v>0.34740843240828101</v>
      </c>
    </row>
    <row r="447" spans="1:5" x14ac:dyDescent="0.2">
      <c r="A447" t="s">
        <v>54</v>
      </c>
      <c r="B447">
        <v>9.0773314185874199E-2</v>
      </c>
      <c r="C447">
        <v>12.523447106435199</v>
      </c>
      <c r="D447">
        <v>0.94654601330305499</v>
      </c>
      <c r="E447">
        <v>0.34943495901673399</v>
      </c>
    </row>
    <row r="448" spans="1:5" x14ac:dyDescent="0.2">
      <c r="A448" t="s">
        <v>203</v>
      </c>
      <c r="B448">
        <v>9.2800345683553304E-2</v>
      </c>
      <c r="C448">
        <v>10.447875372541001</v>
      </c>
      <c r="D448">
        <v>0.92755903513121296</v>
      </c>
      <c r="E448">
        <v>0.35908370869584599</v>
      </c>
    </row>
    <row r="449" spans="1:5" x14ac:dyDescent="0.2">
      <c r="A449" t="s">
        <v>272</v>
      </c>
      <c r="B449">
        <v>6.2006968690314898E-2</v>
      </c>
      <c r="C449">
        <v>5.93746002022728</v>
      </c>
      <c r="D449">
        <v>0.91072971619099496</v>
      </c>
      <c r="E449">
        <v>0.36777979490750301</v>
      </c>
    </row>
    <row r="450" spans="1:5" x14ac:dyDescent="0.2">
      <c r="A450" t="s">
        <v>45</v>
      </c>
      <c r="B450">
        <v>-4.4782967255454102E-2</v>
      </c>
      <c r="C450">
        <v>8.6094430636228694</v>
      </c>
      <c r="D450">
        <v>-0.90368285920693503</v>
      </c>
      <c r="E450">
        <v>0.37146114021849402</v>
      </c>
    </row>
    <row r="451" spans="1:5" x14ac:dyDescent="0.2">
      <c r="A451" t="s">
        <v>25</v>
      </c>
      <c r="B451">
        <v>-8.5196694329308501E-2</v>
      </c>
      <c r="C451">
        <v>10.133022620387299</v>
      </c>
      <c r="D451">
        <v>-0.89478571732084899</v>
      </c>
      <c r="E451">
        <v>0.37614282821588901</v>
      </c>
    </row>
    <row r="452" spans="1:5" x14ac:dyDescent="0.2">
      <c r="A452" t="s">
        <v>273</v>
      </c>
      <c r="B452">
        <v>5.3896079097050603E-2</v>
      </c>
      <c r="C452">
        <v>8.0629027898886907</v>
      </c>
      <c r="D452">
        <v>0.89252528772477202</v>
      </c>
      <c r="E452">
        <v>0.37733826141361998</v>
      </c>
    </row>
    <row r="453" spans="1:5" x14ac:dyDescent="0.2">
      <c r="A453" t="s">
        <v>261</v>
      </c>
      <c r="B453">
        <v>5.74220750455572E-2</v>
      </c>
      <c r="C453">
        <v>7.7058751920269604</v>
      </c>
      <c r="D453">
        <v>0.88248289907751098</v>
      </c>
      <c r="E453">
        <v>0.38267851739410902</v>
      </c>
    </row>
    <row r="454" spans="1:5" x14ac:dyDescent="0.2">
      <c r="A454" t="s">
        <v>190</v>
      </c>
      <c r="B454">
        <v>6.5607862362069697E-2</v>
      </c>
      <c r="C454">
        <v>7.6261020949448799</v>
      </c>
      <c r="D454">
        <v>0.86632638450233201</v>
      </c>
      <c r="E454">
        <v>0.39137033957911999</v>
      </c>
    </row>
    <row r="455" spans="1:5" x14ac:dyDescent="0.2">
      <c r="A455" t="s">
        <v>32</v>
      </c>
      <c r="B455">
        <v>-6.5503660789093296E-2</v>
      </c>
      <c r="C455">
        <v>7.4693179962166898</v>
      </c>
      <c r="D455">
        <v>-0.85875706894419102</v>
      </c>
      <c r="E455">
        <v>0.39548487930410398</v>
      </c>
    </row>
    <row r="456" spans="1:5" x14ac:dyDescent="0.2">
      <c r="A456" t="s">
        <v>434</v>
      </c>
      <c r="B456">
        <v>-4.99559904483187E-2</v>
      </c>
      <c r="C456">
        <v>7.7339643608660502</v>
      </c>
      <c r="D456">
        <v>-0.856759408411921</v>
      </c>
      <c r="E456">
        <v>0.39657527626828099</v>
      </c>
    </row>
    <row r="457" spans="1:5" x14ac:dyDescent="0.2">
      <c r="A457" t="s">
        <v>324</v>
      </c>
      <c r="B457">
        <v>-9.1558351505543797E-2</v>
      </c>
      <c r="C457">
        <v>11.5989884639779</v>
      </c>
      <c r="D457">
        <v>-0.84735142768359994</v>
      </c>
      <c r="E457">
        <v>0.40173575573796599</v>
      </c>
    </row>
    <row r="458" spans="1:5" x14ac:dyDescent="0.2">
      <c r="A458" t="s">
        <v>287</v>
      </c>
      <c r="B458">
        <v>6.0658218735133197E-2</v>
      </c>
      <c r="C458">
        <v>7.5507916049322796</v>
      </c>
      <c r="D458">
        <v>0.83077865216520896</v>
      </c>
      <c r="E458">
        <v>0.41092735391709201</v>
      </c>
    </row>
    <row r="459" spans="1:5" x14ac:dyDescent="0.2">
      <c r="A459" t="s">
        <v>50</v>
      </c>
      <c r="B459">
        <v>-5.2265334993537998E-2</v>
      </c>
      <c r="C459">
        <v>6.3854278295421896</v>
      </c>
      <c r="D459">
        <v>-0.81739855090604097</v>
      </c>
      <c r="E459">
        <v>0.41844192894665699</v>
      </c>
    </row>
    <row r="460" spans="1:5" x14ac:dyDescent="0.2">
      <c r="A460" t="s">
        <v>99</v>
      </c>
      <c r="B460">
        <v>-8.6747786136843502E-2</v>
      </c>
      <c r="C460">
        <v>9.0274557000531797</v>
      </c>
      <c r="D460">
        <v>-0.81477727226811902</v>
      </c>
      <c r="E460">
        <v>0.41992387055107899</v>
      </c>
    </row>
    <row r="461" spans="1:5" x14ac:dyDescent="0.2">
      <c r="A461" t="s">
        <v>535</v>
      </c>
      <c r="B461">
        <v>4.2367032122633902E-2</v>
      </c>
      <c r="C461">
        <v>9.2038789712499902</v>
      </c>
      <c r="D461">
        <v>0.81160243050262204</v>
      </c>
      <c r="E461">
        <v>0.421723046301827</v>
      </c>
    </row>
    <row r="462" spans="1:5" x14ac:dyDescent="0.2">
      <c r="A462" t="s">
        <v>342</v>
      </c>
      <c r="B462">
        <v>-9.6519952553308003E-2</v>
      </c>
      <c r="C462">
        <v>8.1299298132842104</v>
      </c>
      <c r="D462">
        <v>-0.79297387365864302</v>
      </c>
      <c r="E462">
        <v>0.432373915278988</v>
      </c>
    </row>
    <row r="463" spans="1:5" x14ac:dyDescent="0.2">
      <c r="A463" t="s">
        <v>404</v>
      </c>
      <c r="B463">
        <v>-0.70844442019332698</v>
      </c>
      <c r="C463">
        <v>6.9933906971436803</v>
      </c>
      <c r="D463">
        <v>-0.77895200132738796</v>
      </c>
      <c r="E463">
        <v>0.44049647751960103</v>
      </c>
    </row>
    <row r="464" spans="1:5" x14ac:dyDescent="0.2">
      <c r="A464" t="s">
        <v>471</v>
      </c>
      <c r="B464">
        <v>8.1192290470086803E-2</v>
      </c>
      <c r="C464">
        <v>5.95199174967681</v>
      </c>
      <c r="D464">
        <v>0.77591568619206897</v>
      </c>
      <c r="E464">
        <v>0.44226722953227399</v>
      </c>
    </row>
    <row r="465" spans="1:5" x14ac:dyDescent="0.2">
      <c r="A465" t="s">
        <v>73</v>
      </c>
      <c r="B465">
        <v>-7.7596419316849505E-2</v>
      </c>
      <c r="C465">
        <v>11.9832343039312</v>
      </c>
      <c r="D465">
        <v>-0.76790610989043295</v>
      </c>
      <c r="E465">
        <v>0.44695856089873898</v>
      </c>
    </row>
    <row r="466" spans="1:5" x14ac:dyDescent="0.2">
      <c r="A466" t="s">
        <v>221</v>
      </c>
      <c r="B466">
        <v>0.107122843083573</v>
      </c>
      <c r="C466">
        <v>8.6218390356756593</v>
      </c>
      <c r="D466">
        <v>0.761681666159572</v>
      </c>
      <c r="E466">
        <v>0.450624503239622</v>
      </c>
    </row>
    <row r="467" spans="1:5" x14ac:dyDescent="0.2">
      <c r="A467" t="s">
        <v>530</v>
      </c>
      <c r="B467">
        <v>-4.7692136640291601E-2</v>
      </c>
      <c r="C467">
        <v>7.7786488780394798</v>
      </c>
      <c r="D467">
        <v>-0.75907491043798203</v>
      </c>
      <c r="E467">
        <v>0.452165007125503</v>
      </c>
    </row>
    <row r="468" spans="1:5" x14ac:dyDescent="0.2">
      <c r="A468" t="s">
        <v>163</v>
      </c>
      <c r="B468">
        <v>-4.05083403851823E-2</v>
      </c>
      <c r="C468">
        <v>7.5635400795687797</v>
      </c>
      <c r="D468">
        <v>-0.75698029409225398</v>
      </c>
      <c r="E468">
        <v>0.45340508784301198</v>
      </c>
    </row>
    <row r="469" spans="1:5" x14ac:dyDescent="0.2">
      <c r="A469" t="s">
        <v>369</v>
      </c>
      <c r="B469">
        <v>0.14551619294497301</v>
      </c>
      <c r="C469">
        <v>12.331539480539201</v>
      </c>
      <c r="D469">
        <v>0.75267611539115897</v>
      </c>
      <c r="E469">
        <v>0.45595953870376998</v>
      </c>
    </row>
    <row r="470" spans="1:5" x14ac:dyDescent="0.2">
      <c r="A470" t="s">
        <v>65</v>
      </c>
      <c r="B470">
        <v>-0.12592148494480701</v>
      </c>
      <c r="C470">
        <v>8.4364910017797001</v>
      </c>
      <c r="D470">
        <v>-0.75101070137714498</v>
      </c>
      <c r="E470">
        <v>0.456950179746961</v>
      </c>
    </row>
    <row r="471" spans="1:5" x14ac:dyDescent="0.2">
      <c r="A471" t="s">
        <v>345</v>
      </c>
      <c r="B471">
        <v>7.6646332487433397E-2</v>
      </c>
      <c r="C471">
        <v>6.2364734438582801</v>
      </c>
      <c r="D471">
        <v>0.74373182559823803</v>
      </c>
      <c r="E471">
        <v>0.46129457511407701</v>
      </c>
    </row>
    <row r="472" spans="1:5" x14ac:dyDescent="0.2">
      <c r="A472" t="s">
        <v>181</v>
      </c>
      <c r="B472">
        <v>7.4207279520438305E-2</v>
      </c>
      <c r="C472">
        <v>9.2329685504487102</v>
      </c>
      <c r="D472">
        <v>0.71400111466816496</v>
      </c>
      <c r="E472">
        <v>0.479285801664664</v>
      </c>
    </row>
    <row r="473" spans="1:5" x14ac:dyDescent="0.2">
      <c r="A473" t="s">
        <v>62</v>
      </c>
      <c r="B473">
        <v>4.6204938655707302E-2</v>
      </c>
      <c r="C473">
        <v>8.1026016487979806</v>
      </c>
      <c r="D473">
        <v>0.71328036633832104</v>
      </c>
      <c r="E473">
        <v>0.47972683431016899</v>
      </c>
    </row>
    <row r="474" spans="1:5" x14ac:dyDescent="0.2">
      <c r="A474" t="s">
        <v>109</v>
      </c>
      <c r="B474">
        <v>9.4710389500395606E-2</v>
      </c>
      <c r="C474">
        <v>8.1577418267224999</v>
      </c>
      <c r="D474">
        <v>0.702987263436059</v>
      </c>
      <c r="E474">
        <v>0.486050268629723</v>
      </c>
    </row>
    <row r="475" spans="1:5" x14ac:dyDescent="0.2">
      <c r="A475" t="s">
        <v>483</v>
      </c>
      <c r="B475">
        <v>4.6077192160755197E-2</v>
      </c>
      <c r="C475">
        <v>6.9556685689728104</v>
      </c>
      <c r="D475">
        <v>0.67933084868711702</v>
      </c>
      <c r="E475">
        <v>0.50075892398267896</v>
      </c>
    </row>
    <row r="476" spans="1:5" x14ac:dyDescent="0.2">
      <c r="A476" t="s">
        <v>544</v>
      </c>
      <c r="B476">
        <v>0.204849049869371</v>
      </c>
      <c r="C476">
        <v>7.2706890229124603</v>
      </c>
      <c r="D476">
        <v>0.67903774325541599</v>
      </c>
      <c r="E476">
        <v>0.50094268864258296</v>
      </c>
    </row>
    <row r="477" spans="1:5" x14ac:dyDescent="0.2">
      <c r="A477" t="s">
        <v>347</v>
      </c>
      <c r="B477">
        <v>6.8942139792045304E-2</v>
      </c>
      <c r="C477">
        <v>7.6140219407980698</v>
      </c>
      <c r="D477">
        <v>0.66641812513464704</v>
      </c>
      <c r="E477">
        <v>0.50888968648463095</v>
      </c>
    </row>
    <row r="478" spans="1:5" x14ac:dyDescent="0.2">
      <c r="A478" t="s">
        <v>451</v>
      </c>
      <c r="B478">
        <v>0.142323459567715</v>
      </c>
      <c r="C478">
        <v>8.4321984610165703</v>
      </c>
      <c r="D478">
        <v>0.65810804628051001</v>
      </c>
      <c r="E478">
        <v>0.51416000957525698</v>
      </c>
    </row>
    <row r="479" spans="1:5" x14ac:dyDescent="0.2">
      <c r="A479" t="s">
        <v>69</v>
      </c>
      <c r="B479">
        <v>4.5278189882758099E-2</v>
      </c>
      <c r="C479">
        <v>8.6286975168912008</v>
      </c>
      <c r="D479">
        <v>0.61889237171228395</v>
      </c>
      <c r="E479">
        <v>0.53942285440608995</v>
      </c>
    </row>
    <row r="480" spans="1:5" x14ac:dyDescent="0.2">
      <c r="A480" t="s">
        <v>321</v>
      </c>
      <c r="B480">
        <v>8.1514474262750297E-2</v>
      </c>
      <c r="C480">
        <v>10.5890277474276</v>
      </c>
      <c r="D480">
        <v>0.60763809537535696</v>
      </c>
      <c r="E480">
        <v>0.54679026999982505</v>
      </c>
    </row>
    <row r="481" spans="1:5" x14ac:dyDescent="0.2">
      <c r="A481" t="s">
        <v>51</v>
      </c>
      <c r="B481">
        <v>4.9957539184655203E-2</v>
      </c>
      <c r="C481">
        <v>6.7991805248852302</v>
      </c>
      <c r="D481">
        <v>0.59744883569248597</v>
      </c>
      <c r="E481">
        <v>0.55350478091267896</v>
      </c>
    </row>
    <row r="482" spans="1:5" x14ac:dyDescent="0.2">
      <c r="A482" t="s">
        <v>322</v>
      </c>
      <c r="B482">
        <v>0.129433520294395</v>
      </c>
      <c r="C482">
        <v>8.2155729492232492</v>
      </c>
      <c r="D482">
        <v>0.59680726997964295</v>
      </c>
      <c r="E482">
        <v>0.55392895752681603</v>
      </c>
    </row>
    <row r="483" spans="1:5" x14ac:dyDescent="0.2">
      <c r="A483" t="s">
        <v>343</v>
      </c>
      <c r="B483">
        <v>9.1714654403762794E-2</v>
      </c>
      <c r="C483">
        <v>7.1349682280120597</v>
      </c>
      <c r="D483">
        <v>0.58794756880321697</v>
      </c>
      <c r="E483">
        <v>0.55980344620566103</v>
      </c>
    </row>
    <row r="484" spans="1:5" x14ac:dyDescent="0.2">
      <c r="A484" t="s">
        <v>431</v>
      </c>
      <c r="B484">
        <v>-4.7797672428946399E-2</v>
      </c>
      <c r="C484">
        <v>7.4135847609059402</v>
      </c>
      <c r="D484">
        <v>-0.576181925480448</v>
      </c>
      <c r="E484">
        <v>0.56765287004717502</v>
      </c>
    </row>
    <row r="485" spans="1:5" x14ac:dyDescent="0.2">
      <c r="A485" t="s">
        <v>304</v>
      </c>
      <c r="B485">
        <v>2.84375813978439E-2</v>
      </c>
      <c r="C485">
        <v>8.1844054724892796</v>
      </c>
      <c r="D485">
        <v>0.56378797986978502</v>
      </c>
      <c r="E485">
        <v>0.57598013575972296</v>
      </c>
    </row>
    <row r="486" spans="1:5" x14ac:dyDescent="0.2">
      <c r="A486" t="s">
        <v>79</v>
      </c>
      <c r="B486">
        <v>5.0571025585889599E-2</v>
      </c>
      <c r="C486">
        <v>6.8605825312875597</v>
      </c>
      <c r="D486">
        <v>0.55571255630472605</v>
      </c>
      <c r="E486">
        <v>0.58143785858207597</v>
      </c>
    </row>
    <row r="487" spans="1:5" x14ac:dyDescent="0.2">
      <c r="A487" t="s">
        <v>356</v>
      </c>
      <c r="B487">
        <v>-4.74215267118554E-2</v>
      </c>
      <c r="C487">
        <v>6.0769150850013203</v>
      </c>
      <c r="D487">
        <v>-0.54995381990256198</v>
      </c>
      <c r="E487">
        <v>0.58534512398355198</v>
      </c>
    </row>
    <row r="488" spans="1:5" x14ac:dyDescent="0.2">
      <c r="A488" t="s">
        <v>36</v>
      </c>
      <c r="B488">
        <v>4.7743680608771703E-2</v>
      </c>
      <c r="C488">
        <v>11.3819272111124</v>
      </c>
      <c r="D488">
        <v>0.54394217515582299</v>
      </c>
      <c r="E488">
        <v>0.58943743156743</v>
      </c>
    </row>
    <row r="489" spans="1:5" x14ac:dyDescent="0.2">
      <c r="A489" t="s">
        <v>103</v>
      </c>
      <c r="B489">
        <v>4.3665815142693597E-2</v>
      </c>
      <c r="C489">
        <v>12.972437049614699</v>
      </c>
      <c r="D489">
        <v>0.53875313906413602</v>
      </c>
      <c r="E489">
        <v>0.59298073116878403</v>
      </c>
    </row>
    <row r="490" spans="1:5" x14ac:dyDescent="0.2">
      <c r="A490" t="s">
        <v>55</v>
      </c>
      <c r="B490">
        <v>-4.6470341710091602E-2</v>
      </c>
      <c r="C490">
        <v>6.7537631002737397</v>
      </c>
      <c r="D490">
        <v>-0.53540781380518998</v>
      </c>
      <c r="E490">
        <v>0.59527041877991005</v>
      </c>
    </row>
    <row r="491" spans="1:5" x14ac:dyDescent="0.2">
      <c r="A491" t="s">
        <v>293</v>
      </c>
      <c r="B491">
        <v>2.3820646953819101E-2</v>
      </c>
      <c r="C491">
        <v>9.1467619677739194</v>
      </c>
      <c r="D491">
        <v>0.53291660755460801</v>
      </c>
      <c r="E491">
        <v>0.59697822361042996</v>
      </c>
    </row>
    <row r="492" spans="1:5" x14ac:dyDescent="0.2">
      <c r="A492" t="s">
        <v>555</v>
      </c>
      <c r="B492">
        <v>0.21994156358956701</v>
      </c>
      <c r="C492">
        <v>9.1576642710795806</v>
      </c>
      <c r="D492">
        <v>0.53070644030594005</v>
      </c>
      <c r="E492">
        <v>0.59849529947139901</v>
      </c>
    </row>
    <row r="493" spans="1:5" x14ac:dyDescent="0.2">
      <c r="A493" t="s">
        <v>246</v>
      </c>
      <c r="B493">
        <v>3.3476316033519603E-2</v>
      </c>
      <c r="C493">
        <v>7.9399812450388199</v>
      </c>
      <c r="D493">
        <v>0.52674734644006904</v>
      </c>
      <c r="E493">
        <v>0.60121737768023997</v>
      </c>
    </row>
    <row r="494" spans="1:5" x14ac:dyDescent="0.2">
      <c r="A494" t="s">
        <v>467</v>
      </c>
      <c r="B494">
        <v>0.18053331437752601</v>
      </c>
      <c r="C494">
        <v>6.5508488922893999</v>
      </c>
      <c r="D494">
        <v>0.52564166417703395</v>
      </c>
      <c r="E494">
        <v>0.60197862470999097</v>
      </c>
    </row>
    <row r="495" spans="1:5" x14ac:dyDescent="0.2">
      <c r="A495" t="s">
        <v>444</v>
      </c>
      <c r="B495">
        <v>-0.32414784846746902</v>
      </c>
      <c r="C495">
        <v>13.21264285348</v>
      </c>
      <c r="D495">
        <v>-0.50404480533044904</v>
      </c>
      <c r="E495">
        <v>0.61693723498791497</v>
      </c>
    </row>
    <row r="496" spans="1:5" x14ac:dyDescent="0.2">
      <c r="A496" t="s">
        <v>52</v>
      </c>
      <c r="B496">
        <v>-4.9730534014205602E-2</v>
      </c>
      <c r="C496">
        <v>8.0853218451139206</v>
      </c>
      <c r="D496">
        <v>-0.49929572095019098</v>
      </c>
      <c r="E496">
        <v>0.620249130002825</v>
      </c>
    </row>
    <row r="497" spans="1:5" x14ac:dyDescent="0.2">
      <c r="A497" t="s">
        <v>452</v>
      </c>
      <c r="B497">
        <v>-5.8294074225495998E-2</v>
      </c>
      <c r="C497">
        <v>6.5588170489933697</v>
      </c>
      <c r="D497">
        <v>-0.492985139218867</v>
      </c>
      <c r="E497">
        <v>0.62466235313392604</v>
      </c>
    </row>
    <row r="498" spans="1:5" x14ac:dyDescent="0.2">
      <c r="A498" t="s">
        <v>426</v>
      </c>
      <c r="B498">
        <v>3.77916741445148E-2</v>
      </c>
      <c r="C498">
        <v>9.5514495711308793</v>
      </c>
      <c r="D498">
        <v>0.48400886338002702</v>
      </c>
      <c r="E498">
        <v>0.63096389013031295</v>
      </c>
    </row>
    <row r="499" spans="1:5" x14ac:dyDescent="0.2">
      <c r="A499" t="s">
        <v>33</v>
      </c>
      <c r="B499">
        <v>-3.8866761893412899E-2</v>
      </c>
      <c r="C499">
        <v>8.9980878753321392</v>
      </c>
      <c r="D499">
        <v>-0.48140471709232102</v>
      </c>
      <c r="E499">
        <v>0.63279730403581202</v>
      </c>
    </row>
    <row r="500" spans="1:5" x14ac:dyDescent="0.2">
      <c r="A500" t="s">
        <v>183</v>
      </c>
      <c r="B500">
        <v>3.29700122036201E-2</v>
      </c>
      <c r="C500">
        <v>7.9760510090167704</v>
      </c>
      <c r="D500">
        <v>0.47725260800167901</v>
      </c>
      <c r="E500">
        <v>0.63572538213765795</v>
      </c>
    </row>
    <row r="501" spans="1:5" x14ac:dyDescent="0.2">
      <c r="A501" t="s">
        <v>60</v>
      </c>
      <c r="B501">
        <v>-2.41130496840452E-2</v>
      </c>
      <c r="C501">
        <v>10.3166299593696</v>
      </c>
      <c r="D501">
        <v>-0.47421893263134102</v>
      </c>
      <c r="E501">
        <v>0.63786848120309703</v>
      </c>
    </row>
    <row r="502" spans="1:5" x14ac:dyDescent="0.2">
      <c r="A502" t="s">
        <v>236</v>
      </c>
      <c r="B502">
        <v>6.2706981725939095E-2</v>
      </c>
      <c r="C502">
        <v>6.8552365446894097</v>
      </c>
      <c r="D502">
        <v>0.467998085882397</v>
      </c>
      <c r="E502">
        <v>0.64227293016952602</v>
      </c>
    </row>
    <row r="503" spans="1:5" x14ac:dyDescent="0.2">
      <c r="A503" t="s">
        <v>90</v>
      </c>
      <c r="B503">
        <v>-3.2756910808630302E-2</v>
      </c>
      <c r="C503">
        <v>7.2905489246950301</v>
      </c>
      <c r="D503">
        <v>-0.46753177052530698</v>
      </c>
      <c r="E503">
        <v>0.642603617034887</v>
      </c>
    </row>
    <row r="504" spans="1:5" x14ac:dyDescent="0.2">
      <c r="A504" t="s">
        <v>232</v>
      </c>
      <c r="B504">
        <v>-3.6766732816030198E-2</v>
      </c>
      <c r="C504">
        <v>7.8360363591059201</v>
      </c>
      <c r="D504">
        <v>-0.46670745847939998</v>
      </c>
      <c r="E504">
        <v>0.64318835644192196</v>
      </c>
    </row>
    <row r="505" spans="1:5" x14ac:dyDescent="0.2">
      <c r="A505" t="s">
        <v>11</v>
      </c>
      <c r="B505">
        <v>3.99795936043503E-2</v>
      </c>
      <c r="C505">
        <v>9.2112886996509893</v>
      </c>
      <c r="D505">
        <v>0.46360514398293301</v>
      </c>
      <c r="E505">
        <v>0.64539108732731298</v>
      </c>
    </row>
    <row r="506" spans="1:5" x14ac:dyDescent="0.2">
      <c r="A506" t="s">
        <v>375</v>
      </c>
      <c r="B506">
        <v>3.1427394196448702E-2</v>
      </c>
      <c r="C506">
        <v>7.3361305904117096</v>
      </c>
      <c r="D506">
        <v>0.45824731885717002</v>
      </c>
      <c r="E506">
        <v>0.649202893443937</v>
      </c>
    </row>
    <row r="507" spans="1:5" x14ac:dyDescent="0.2">
      <c r="A507" t="s">
        <v>176</v>
      </c>
      <c r="B507">
        <v>-2.1253004347011401E-2</v>
      </c>
      <c r="C507">
        <v>9.0980592156066802</v>
      </c>
      <c r="D507">
        <v>-0.45392930258257902</v>
      </c>
      <c r="E507">
        <v>0.65228188552910504</v>
      </c>
    </row>
    <row r="508" spans="1:5" x14ac:dyDescent="0.2">
      <c r="A508" t="s">
        <v>280</v>
      </c>
      <c r="B508">
        <v>3.8548805671835502E-2</v>
      </c>
      <c r="C508">
        <v>8.5814328973546505</v>
      </c>
      <c r="D508">
        <v>0.44440968589118102</v>
      </c>
      <c r="E508">
        <v>0.65909160329048</v>
      </c>
    </row>
    <row r="509" spans="1:5" x14ac:dyDescent="0.2">
      <c r="A509" t="s">
        <v>44</v>
      </c>
      <c r="B509">
        <v>2.8161191309516598E-2</v>
      </c>
      <c r="C509">
        <v>10.246891404876701</v>
      </c>
      <c r="D509">
        <v>0.40918838160701299</v>
      </c>
      <c r="E509">
        <v>0.68453862136363697</v>
      </c>
    </row>
    <row r="510" spans="1:5" x14ac:dyDescent="0.2">
      <c r="A510" t="s">
        <v>39</v>
      </c>
      <c r="B510">
        <v>2.9566935506320401E-2</v>
      </c>
      <c r="C510">
        <v>9.2249823215092697</v>
      </c>
      <c r="D510">
        <v>0.40333303871252302</v>
      </c>
      <c r="E510">
        <v>0.68880630145456601</v>
      </c>
    </row>
    <row r="511" spans="1:5" x14ac:dyDescent="0.2">
      <c r="A511" t="s">
        <v>85</v>
      </c>
      <c r="B511">
        <v>-2.1145097547776701E-2</v>
      </c>
      <c r="C511">
        <v>9.4142900322356198</v>
      </c>
      <c r="D511">
        <v>-0.38685098594446798</v>
      </c>
      <c r="E511">
        <v>0.70087416585145801</v>
      </c>
    </row>
    <row r="512" spans="1:5" x14ac:dyDescent="0.2">
      <c r="A512" t="s">
        <v>500</v>
      </c>
      <c r="B512">
        <v>4.1185732741453797E-2</v>
      </c>
      <c r="C512">
        <v>8.7685343241493996</v>
      </c>
      <c r="D512">
        <v>0.378594117869958</v>
      </c>
      <c r="E512">
        <v>0.706949498019529</v>
      </c>
    </row>
    <row r="513" spans="1:5" x14ac:dyDescent="0.2">
      <c r="A513" t="s">
        <v>30</v>
      </c>
      <c r="B513">
        <v>-3.4922302948382701E-2</v>
      </c>
      <c r="C513">
        <v>7.2507286186776003</v>
      </c>
      <c r="D513">
        <v>-0.37536561846070199</v>
      </c>
      <c r="E513">
        <v>0.70933030078646298</v>
      </c>
    </row>
    <row r="514" spans="1:5" x14ac:dyDescent="0.2">
      <c r="A514" t="s">
        <v>243</v>
      </c>
      <c r="B514">
        <v>2.7808211487517599E-2</v>
      </c>
      <c r="C514">
        <v>8.1681254123526497</v>
      </c>
      <c r="D514">
        <v>0.37367074682589402</v>
      </c>
      <c r="E514">
        <v>0.71058133666117496</v>
      </c>
    </row>
    <row r="515" spans="1:5" x14ac:dyDescent="0.2">
      <c r="A515" t="s">
        <v>308</v>
      </c>
      <c r="B515">
        <v>-1.9547155214185701E-2</v>
      </c>
      <c r="C515">
        <v>11.5896833163688</v>
      </c>
      <c r="D515">
        <v>-0.35384185383582001</v>
      </c>
      <c r="E515">
        <v>0.72527692113073505</v>
      </c>
    </row>
    <row r="516" spans="1:5" x14ac:dyDescent="0.2">
      <c r="A516" t="s">
        <v>144</v>
      </c>
      <c r="B516">
        <v>-0.108659274187019</v>
      </c>
      <c r="C516">
        <v>6.7861395250231897</v>
      </c>
      <c r="D516">
        <v>-0.34713639486828901</v>
      </c>
      <c r="E516">
        <v>0.73027063795087399</v>
      </c>
    </row>
    <row r="517" spans="1:5" x14ac:dyDescent="0.2">
      <c r="A517" t="s">
        <v>566</v>
      </c>
      <c r="B517">
        <v>-2.92039547961487E-2</v>
      </c>
      <c r="C517">
        <v>8.7862440843683807</v>
      </c>
      <c r="D517">
        <v>-0.32574086763273402</v>
      </c>
      <c r="E517">
        <v>0.74628289766938005</v>
      </c>
    </row>
    <row r="518" spans="1:5" x14ac:dyDescent="0.2">
      <c r="A518" t="s">
        <v>485</v>
      </c>
      <c r="B518">
        <v>-5.5205439038779502E-2</v>
      </c>
      <c r="C518">
        <v>8.2497389257323199</v>
      </c>
      <c r="D518">
        <v>-0.324893921707052</v>
      </c>
      <c r="E518">
        <v>0.74691914443011798</v>
      </c>
    </row>
    <row r="519" spans="1:5" x14ac:dyDescent="0.2">
      <c r="A519" t="s">
        <v>130</v>
      </c>
      <c r="B519">
        <v>3.6847091671759799E-2</v>
      </c>
      <c r="C519">
        <v>8.2280265520744198</v>
      </c>
      <c r="D519">
        <v>0.31931869439549598</v>
      </c>
      <c r="E519">
        <v>0.75111183953642002</v>
      </c>
    </row>
    <row r="520" spans="1:5" x14ac:dyDescent="0.2">
      <c r="A520" t="s">
        <v>53</v>
      </c>
      <c r="B520">
        <v>-1.9155152179459699E-2</v>
      </c>
      <c r="C520">
        <v>10.433537632291101</v>
      </c>
      <c r="D520">
        <v>-0.31632389697248903</v>
      </c>
      <c r="E520">
        <v>0.75336715347559102</v>
      </c>
    </row>
    <row r="521" spans="1:5" x14ac:dyDescent="0.2">
      <c r="A521" t="s">
        <v>449</v>
      </c>
      <c r="B521">
        <v>1.7941471254388799E-2</v>
      </c>
      <c r="C521">
        <v>8.3831705015316498</v>
      </c>
      <c r="D521">
        <v>0.31398779110903802</v>
      </c>
      <c r="E521">
        <v>0.75512793934329103</v>
      </c>
    </row>
    <row r="522" spans="1:5" x14ac:dyDescent="0.2">
      <c r="A522" t="s">
        <v>409</v>
      </c>
      <c r="B522">
        <v>-1.96101514904399E-2</v>
      </c>
      <c r="C522">
        <v>9.4702070474243705</v>
      </c>
      <c r="D522">
        <v>-0.28901091006887702</v>
      </c>
      <c r="E522">
        <v>0.77403443254917403</v>
      </c>
    </row>
    <row r="523" spans="1:5" x14ac:dyDescent="0.2">
      <c r="A523" t="s">
        <v>228</v>
      </c>
      <c r="B523">
        <v>3.6458821643060801E-2</v>
      </c>
      <c r="C523">
        <v>7.9102724313980097</v>
      </c>
      <c r="D523">
        <v>0.26516936771810901</v>
      </c>
      <c r="E523">
        <v>0.79221231396648595</v>
      </c>
    </row>
    <row r="524" spans="1:5" x14ac:dyDescent="0.2">
      <c r="A524" t="s">
        <v>49</v>
      </c>
      <c r="B524">
        <v>5.8349887842306103E-2</v>
      </c>
      <c r="C524">
        <v>10.7031072537934</v>
      </c>
      <c r="D524">
        <v>0.26191371617624698</v>
      </c>
      <c r="E524">
        <v>0.79470394013938195</v>
      </c>
    </row>
    <row r="525" spans="1:5" x14ac:dyDescent="0.2">
      <c r="A525" t="s">
        <v>377</v>
      </c>
      <c r="B525">
        <v>2.1053995918576301E-2</v>
      </c>
      <c r="C525">
        <v>10.9107033665146</v>
      </c>
      <c r="D525">
        <v>0.25369179857260798</v>
      </c>
      <c r="E525">
        <v>0.80100598635158105</v>
      </c>
    </row>
    <row r="526" spans="1:5" x14ac:dyDescent="0.2">
      <c r="A526" t="s">
        <v>410</v>
      </c>
      <c r="B526">
        <v>-8.16299527366047E-2</v>
      </c>
      <c r="C526">
        <v>7.4836041632231796</v>
      </c>
      <c r="D526">
        <v>-0.25138805823792099</v>
      </c>
      <c r="E526">
        <v>0.80277421982615305</v>
      </c>
    </row>
    <row r="527" spans="1:5" x14ac:dyDescent="0.2">
      <c r="A527" t="s">
        <v>518</v>
      </c>
      <c r="B527">
        <v>2.09185096205502E-2</v>
      </c>
      <c r="C527">
        <v>7.5879295048447899</v>
      </c>
      <c r="D527">
        <v>0.24221366754794901</v>
      </c>
      <c r="E527">
        <v>0.80982632038832902</v>
      </c>
    </row>
    <row r="528" spans="1:5" x14ac:dyDescent="0.2">
      <c r="A528" t="s">
        <v>388</v>
      </c>
      <c r="B528">
        <v>-1.6383350576899301E-2</v>
      </c>
      <c r="C528">
        <v>7.7715604047206304</v>
      </c>
      <c r="D528">
        <v>-0.23820299662097999</v>
      </c>
      <c r="E528">
        <v>0.81291428759338002</v>
      </c>
    </row>
    <row r="529" spans="1:5" x14ac:dyDescent="0.2">
      <c r="A529" t="s">
        <v>205</v>
      </c>
      <c r="B529">
        <v>6.1408183069056897E-2</v>
      </c>
      <c r="C529">
        <v>11.255837903023799</v>
      </c>
      <c r="D529">
        <v>0.233549925220885</v>
      </c>
      <c r="E529">
        <v>0.81650064381978804</v>
      </c>
    </row>
    <row r="530" spans="1:5" x14ac:dyDescent="0.2">
      <c r="A530" t="s">
        <v>250</v>
      </c>
      <c r="B530">
        <v>-1.8349418076947899E-2</v>
      </c>
      <c r="C530">
        <v>8.9330597999474897</v>
      </c>
      <c r="D530">
        <v>-0.22454839479264599</v>
      </c>
      <c r="E530">
        <v>0.82344983446706399</v>
      </c>
    </row>
    <row r="531" spans="1:5" x14ac:dyDescent="0.2">
      <c r="A531" t="s">
        <v>271</v>
      </c>
      <c r="B531">
        <v>1.27896242659462E-2</v>
      </c>
      <c r="C531">
        <v>7.9408623102850999</v>
      </c>
      <c r="D531">
        <v>0.20291088004548599</v>
      </c>
      <c r="E531">
        <v>0.84021182555687601</v>
      </c>
    </row>
    <row r="532" spans="1:5" x14ac:dyDescent="0.2">
      <c r="A532" t="s">
        <v>305</v>
      </c>
      <c r="B532">
        <v>1.9720680348726202E-2</v>
      </c>
      <c r="C532">
        <v>9.6273963849823403</v>
      </c>
      <c r="D532">
        <v>0.19486864172437901</v>
      </c>
      <c r="E532">
        <v>0.84646158109185798</v>
      </c>
    </row>
    <row r="533" spans="1:5" x14ac:dyDescent="0.2">
      <c r="A533" t="s">
        <v>489</v>
      </c>
      <c r="B533">
        <v>1.27147545235831E-2</v>
      </c>
      <c r="C533">
        <v>7.6238387298449997</v>
      </c>
      <c r="D533">
        <v>0.17700017133323001</v>
      </c>
      <c r="E533">
        <v>0.86038279180084998</v>
      </c>
    </row>
    <row r="534" spans="1:5" x14ac:dyDescent="0.2">
      <c r="A534" t="s">
        <v>72</v>
      </c>
      <c r="B534">
        <v>-1.6340967066153001E-2</v>
      </c>
      <c r="C534">
        <v>7.2130425270952898</v>
      </c>
      <c r="D534">
        <v>-0.17639473352743801</v>
      </c>
      <c r="E534">
        <v>0.86085530007400901</v>
      </c>
    </row>
    <row r="535" spans="1:5" x14ac:dyDescent="0.2">
      <c r="A535" t="s">
        <v>74</v>
      </c>
      <c r="B535">
        <v>1.1152417759917399E-2</v>
      </c>
      <c r="C535">
        <v>7.4945694541351298</v>
      </c>
      <c r="D535">
        <v>0.17432723376173201</v>
      </c>
      <c r="E535">
        <v>0.86246924931503099</v>
      </c>
    </row>
    <row r="536" spans="1:5" x14ac:dyDescent="0.2">
      <c r="A536" t="s">
        <v>330</v>
      </c>
      <c r="B536">
        <v>1.6575677440738599E-2</v>
      </c>
      <c r="C536">
        <v>5.9627209722264203</v>
      </c>
      <c r="D536">
        <v>0.17012511850070899</v>
      </c>
      <c r="E536">
        <v>0.86575136846558598</v>
      </c>
    </row>
    <row r="537" spans="1:5" x14ac:dyDescent="0.2">
      <c r="A537" t="s">
        <v>4</v>
      </c>
      <c r="B537">
        <v>1.2858664094206799E-2</v>
      </c>
      <c r="C537">
        <v>9.2757168428423196</v>
      </c>
      <c r="D537">
        <v>0.16500268060393999</v>
      </c>
      <c r="E537">
        <v>0.86975556240565</v>
      </c>
    </row>
    <row r="538" spans="1:5" x14ac:dyDescent="0.2">
      <c r="A538" t="s">
        <v>225</v>
      </c>
      <c r="B538">
        <v>-1.28280936284053E-2</v>
      </c>
      <c r="C538">
        <v>9.1207358196673098</v>
      </c>
      <c r="D538">
        <v>-0.15392879169089499</v>
      </c>
      <c r="E538">
        <v>0.87842369599148695</v>
      </c>
    </row>
    <row r="539" spans="1:5" x14ac:dyDescent="0.2">
      <c r="A539" t="s">
        <v>337</v>
      </c>
      <c r="B539">
        <v>-9.9298555611433397E-3</v>
      </c>
      <c r="C539">
        <v>10.0522439974477</v>
      </c>
      <c r="D539">
        <v>-0.14258860549768901</v>
      </c>
      <c r="E539">
        <v>0.88731595813124498</v>
      </c>
    </row>
    <row r="540" spans="1:5" x14ac:dyDescent="0.2">
      <c r="A540" t="s">
        <v>433</v>
      </c>
      <c r="B540">
        <v>1.10359059065726E-2</v>
      </c>
      <c r="C540">
        <v>11.9936182797063</v>
      </c>
      <c r="D540">
        <v>0.137186864405481</v>
      </c>
      <c r="E540">
        <v>0.89155691595278197</v>
      </c>
    </row>
    <row r="541" spans="1:5" x14ac:dyDescent="0.2">
      <c r="A541" t="s">
        <v>34</v>
      </c>
      <c r="B541">
        <v>-1.2640988939097E-2</v>
      </c>
      <c r="C541">
        <v>8.7703341243626092</v>
      </c>
      <c r="D541">
        <v>-0.13550981452828301</v>
      </c>
      <c r="E541">
        <v>0.89287424433131801</v>
      </c>
    </row>
    <row r="542" spans="1:5" x14ac:dyDescent="0.2">
      <c r="A542" t="s">
        <v>158</v>
      </c>
      <c r="B542">
        <v>1.9119487660352898E-2</v>
      </c>
      <c r="C542">
        <v>8.9063481646025604</v>
      </c>
      <c r="D542">
        <v>0.13218805272159601</v>
      </c>
      <c r="E542">
        <v>0.89548440099707505</v>
      </c>
    </row>
    <row r="543" spans="1:5" x14ac:dyDescent="0.2">
      <c r="A543" t="s">
        <v>513</v>
      </c>
      <c r="B543">
        <v>-1.41519486488146E-2</v>
      </c>
      <c r="C543">
        <v>7.7395967911753898</v>
      </c>
      <c r="D543">
        <v>-0.126991255566963</v>
      </c>
      <c r="E543">
        <v>0.89957025714121397</v>
      </c>
    </row>
    <row r="544" spans="1:5" x14ac:dyDescent="0.2">
      <c r="A544" t="s">
        <v>240</v>
      </c>
      <c r="B544">
        <v>-4.5412054804732102E-3</v>
      </c>
      <c r="C544">
        <v>11.164192397032</v>
      </c>
      <c r="D544">
        <v>-0.123831880392321</v>
      </c>
      <c r="E544">
        <v>0.90205559673031899</v>
      </c>
    </row>
    <row r="545" spans="1:5" x14ac:dyDescent="0.2">
      <c r="A545" t="s">
        <v>87</v>
      </c>
      <c r="B545">
        <v>8.7889648975405504E-3</v>
      </c>
      <c r="C545">
        <v>6.2762274601075996</v>
      </c>
      <c r="D545">
        <v>0.11637812601892</v>
      </c>
      <c r="E545">
        <v>0.907923034734194</v>
      </c>
    </row>
    <row r="546" spans="1:5" x14ac:dyDescent="0.2">
      <c r="A546" t="s">
        <v>313</v>
      </c>
      <c r="B546">
        <v>-1.11128312084059E-2</v>
      </c>
      <c r="C546">
        <v>13.7386038673041</v>
      </c>
      <c r="D546">
        <v>-0.115854735315201</v>
      </c>
      <c r="E546">
        <v>0.908335236620324</v>
      </c>
    </row>
    <row r="547" spans="1:5" x14ac:dyDescent="0.2">
      <c r="A547" t="s">
        <v>389</v>
      </c>
      <c r="B547">
        <v>-7.9670659176791503E-3</v>
      </c>
      <c r="C547">
        <v>9.3060341674043396</v>
      </c>
      <c r="D547">
        <v>-0.115181590052264</v>
      </c>
      <c r="E547">
        <v>0.90886541691147604</v>
      </c>
    </row>
    <row r="548" spans="1:5" x14ac:dyDescent="0.2">
      <c r="A548" t="s">
        <v>83</v>
      </c>
      <c r="B548">
        <v>-2.2968720422522199E-2</v>
      </c>
      <c r="C548">
        <v>8.6896570707740892</v>
      </c>
      <c r="D548">
        <v>-0.111465513977274</v>
      </c>
      <c r="E548">
        <v>0.91179301076189101</v>
      </c>
    </row>
    <row r="549" spans="1:5" x14ac:dyDescent="0.2">
      <c r="A549" t="s">
        <v>317</v>
      </c>
      <c r="B549">
        <v>8.5795513588990992E-3</v>
      </c>
      <c r="C549">
        <v>11.0901955474235</v>
      </c>
      <c r="D549">
        <v>0.102355644310132</v>
      </c>
      <c r="E549">
        <v>0.91897510714457298</v>
      </c>
    </row>
    <row r="550" spans="1:5" x14ac:dyDescent="0.2">
      <c r="A550" t="s">
        <v>552</v>
      </c>
      <c r="B550">
        <v>6.5874103480112502E-3</v>
      </c>
      <c r="C550">
        <v>9.2475028678084907</v>
      </c>
      <c r="D550">
        <v>9.9370577057184703E-2</v>
      </c>
      <c r="E550">
        <v>0.92133001539934201</v>
      </c>
    </row>
    <row r="551" spans="1:5" x14ac:dyDescent="0.2">
      <c r="A551" t="s">
        <v>526</v>
      </c>
      <c r="B551">
        <v>-1.0710127561632799E-2</v>
      </c>
      <c r="C551">
        <v>7.27406660526177</v>
      </c>
      <c r="D551">
        <v>-9.0435030002148295E-2</v>
      </c>
      <c r="E551">
        <v>0.92838342702321097</v>
      </c>
    </row>
    <row r="552" spans="1:5" x14ac:dyDescent="0.2">
      <c r="A552" t="s">
        <v>331</v>
      </c>
      <c r="B552">
        <v>8.7894013993032906E-3</v>
      </c>
      <c r="C552">
        <v>6.2837316721163097</v>
      </c>
      <c r="D552">
        <v>7.6464280997048495E-2</v>
      </c>
      <c r="E552">
        <v>0.93942294171724305</v>
      </c>
    </row>
    <row r="553" spans="1:5" x14ac:dyDescent="0.2">
      <c r="A553" t="s">
        <v>197</v>
      </c>
      <c r="B553">
        <v>3.9360657829341497E-3</v>
      </c>
      <c r="C553">
        <v>8.4807669829055996</v>
      </c>
      <c r="D553">
        <v>5.6611576513277799E-2</v>
      </c>
      <c r="E553">
        <v>0.95513056570132104</v>
      </c>
    </row>
    <row r="554" spans="1:5" x14ac:dyDescent="0.2">
      <c r="A554" t="s">
        <v>423</v>
      </c>
      <c r="B554">
        <v>2.8222826608690398E-3</v>
      </c>
      <c r="C554">
        <v>8.2125678714597807</v>
      </c>
      <c r="D554">
        <v>5.2128193256574099E-2</v>
      </c>
      <c r="E554">
        <v>0.958680586052432</v>
      </c>
    </row>
    <row r="555" spans="1:5" x14ac:dyDescent="0.2">
      <c r="A555" t="s">
        <v>435</v>
      </c>
      <c r="B555">
        <v>-2.7944852943804201E-2</v>
      </c>
      <c r="C555">
        <v>11.5315042651273</v>
      </c>
      <c r="D555">
        <v>-4.8860593050749503E-2</v>
      </c>
      <c r="E555">
        <v>0.96126846804447097</v>
      </c>
    </row>
    <row r="556" spans="1:5" x14ac:dyDescent="0.2">
      <c r="A556" t="s">
        <v>334</v>
      </c>
      <c r="B556">
        <v>3.2990787484319401E-3</v>
      </c>
      <c r="C556">
        <v>7.8417750401411697</v>
      </c>
      <c r="D556">
        <v>4.1647146407509897E-2</v>
      </c>
      <c r="E556">
        <v>0.96698284954497304</v>
      </c>
    </row>
    <row r="557" spans="1:5" x14ac:dyDescent="0.2">
      <c r="A557" t="s">
        <v>167</v>
      </c>
      <c r="B557">
        <v>-3.5049283880166401E-3</v>
      </c>
      <c r="C557">
        <v>10.7535203842223</v>
      </c>
      <c r="D557">
        <v>-3.3069969685386197E-2</v>
      </c>
      <c r="E557">
        <v>0.97377982123931495</v>
      </c>
    </row>
    <row r="558" spans="1:5" x14ac:dyDescent="0.2">
      <c r="A558" t="s">
        <v>207</v>
      </c>
      <c r="B558">
        <v>-3.72459642554279E-3</v>
      </c>
      <c r="C558">
        <v>6.2326956186723796</v>
      </c>
      <c r="D558">
        <v>-2.4509083703385001E-2</v>
      </c>
      <c r="E558">
        <v>0.98056585340597502</v>
      </c>
    </row>
    <row r="559" spans="1:5" x14ac:dyDescent="0.2">
      <c r="A559" t="s">
        <v>112</v>
      </c>
      <c r="B559">
        <v>2.1227124806131301E-3</v>
      </c>
      <c r="C559">
        <v>13.8846915496654</v>
      </c>
      <c r="D559">
        <v>2.0837931784957801E-2</v>
      </c>
      <c r="E559">
        <v>0.98347637404926103</v>
      </c>
    </row>
    <row r="560" spans="1:5" x14ac:dyDescent="0.2">
      <c r="A560" t="s">
        <v>367</v>
      </c>
      <c r="B560">
        <v>1.2975257212008999E-3</v>
      </c>
      <c r="C560">
        <v>6.2865592212620003</v>
      </c>
      <c r="D560">
        <v>1.66214597850292E-2</v>
      </c>
      <c r="E560">
        <v>0.98681950811386798</v>
      </c>
    </row>
    <row r="561" spans="1:5" x14ac:dyDescent="0.2">
      <c r="A561" t="s">
        <v>146</v>
      </c>
      <c r="B561">
        <v>-1.49758644616238E-3</v>
      </c>
      <c r="C561">
        <v>8.0640177613977198</v>
      </c>
      <c r="D561">
        <v>-1.6161543152274801E-2</v>
      </c>
      <c r="E561">
        <v>0.98718417999903596</v>
      </c>
    </row>
    <row r="562" spans="1:5" x14ac:dyDescent="0.2">
      <c r="A562" t="s">
        <v>454</v>
      </c>
      <c r="B562">
        <v>1.0838917586264399E-3</v>
      </c>
      <c r="C562">
        <v>7.3304497071369203</v>
      </c>
      <c r="D562">
        <v>1.5477756494698401E-2</v>
      </c>
      <c r="E562">
        <v>0.987726365477399</v>
      </c>
    </row>
    <row r="563" spans="1:5" x14ac:dyDescent="0.2">
      <c r="A563" t="s">
        <v>415</v>
      </c>
      <c r="B563">
        <v>-8.1532466850298103E-4</v>
      </c>
      <c r="C563">
        <v>7.7647443089895898</v>
      </c>
      <c r="D563">
        <v>-1.46853399693217E-2</v>
      </c>
      <c r="E563">
        <v>0.98835469266793297</v>
      </c>
    </row>
    <row r="564" spans="1:5" x14ac:dyDescent="0.2">
      <c r="A564" t="s">
        <v>160</v>
      </c>
      <c r="B564">
        <v>-9.5457162918410898E-4</v>
      </c>
      <c r="C564">
        <v>8.1423480063054292</v>
      </c>
      <c r="D564">
        <v>-1.28940129207302E-2</v>
      </c>
      <c r="E564">
        <v>0.98977510836564098</v>
      </c>
    </row>
    <row r="565" spans="1:5" x14ac:dyDescent="0.2">
      <c r="A565" t="s">
        <v>82</v>
      </c>
      <c r="B565">
        <v>-1.3441117126546901E-3</v>
      </c>
      <c r="C565">
        <v>8.3770586940486904</v>
      </c>
      <c r="D565">
        <v>-3.9990493703425598E-3</v>
      </c>
      <c r="E565">
        <v>0.996828691284391</v>
      </c>
    </row>
    <row r="566" spans="1:5" x14ac:dyDescent="0.2">
      <c r="A566" t="s">
        <v>288</v>
      </c>
      <c r="B566">
        <v>-2.1933677517438401E-4</v>
      </c>
      <c r="C566">
        <v>8.4886878720853094</v>
      </c>
      <c r="D566">
        <v>-3.8822676452628701E-3</v>
      </c>
      <c r="E566">
        <v>0.99692130053559602</v>
      </c>
    </row>
    <row r="567" spans="1:5" x14ac:dyDescent="0.2">
      <c r="A567" t="s">
        <v>461</v>
      </c>
      <c r="B567">
        <v>-9.6894819665393995E-4</v>
      </c>
      <c r="C567">
        <v>7.4022511517927798</v>
      </c>
      <c r="D567">
        <v>-2.3602209462304899E-3</v>
      </c>
      <c r="E567">
        <v>0.99812830453348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Table S1 QC</vt:lpstr>
      <vt:lpstr>Table S2 QuPath</vt:lpstr>
      <vt:lpstr>Table S3a</vt:lpstr>
      <vt:lpstr>Table S3b</vt:lpstr>
      <vt:lpstr>Table S3c</vt:lpstr>
      <vt:lpstr>Table S4a</vt:lpstr>
      <vt:lpstr>Table S4b</vt:lpstr>
      <vt:lpstr>Table S4c</vt:lpstr>
      <vt:lpstr>Table S5a</vt:lpstr>
      <vt:lpstr>Table S5b</vt:lpstr>
      <vt:lpstr>Table S5c</vt:lpstr>
      <vt:lpstr>Table S6a</vt:lpstr>
      <vt:lpstr>Table S6b</vt:lpstr>
      <vt:lpstr>Table S6c</vt:lpstr>
      <vt:lpstr>Table S7a</vt:lpstr>
      <vt:lpstr>Table S7b</vt:lpstr>
      <vt:lpstr>Table S7c</vt:lpstr>
      <vt:lpstr>Table S8a</vt:lpstr>
      <vt:lpstr>Table S8b</vt:lpstr>
      <vt:lpstr>Table S8c</vt:lpstr>
      <vt:lpstr>Fig.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usan Rasic</dc:creator>
  <cp:lastModifiedBy>Dusan Rasic</cp:lastModifiedBy>
  <dcterms:created xsi:type="dcterms:W3CDTF">2025-03-18T14:35:46Z</dcterms:created>
  <dcterms:modified xsi:type="dcterms:W3CDTF">2026-05-03T13:20:46Z</dcterms:modified>
</cp:coreProperties>
</file>